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16035" windowHeight="7785"/>
  </bookViews>
  <sheets>
    <sheet name="Sheet1" sheetId="1" r:id="rId1"/>
  </sheets>
  <calcPr calcId="144525"/>
</workbook>
</file>

<file path=xl/sharedStrings.xml><?xml version="1.0" encoding="utf-8"?>
<sst xmlns="http://schemas.openxmlformats.org/spreadsheetml/2006/main" count="3013" uniqueCount="3005">
  <si>
    <r>
      <t xml:space="preserve">Data S5 Information on 1515 differential expression genes (q&lt;0.05 and a fold change&gt;1.5) by transcriptome comparative analysis between inoculated and non-inoculated </t>
    </r>
    <r>
      <rPr>
        <b/>
        <i/>
        <sz val="11"/>
        <color theme="1"/>
        <rFont val="Times New Roman"/>
        <charset val="134"/>
      </rPr>
      <t>V. dahliae</t>
    </r>
    <r>
      <rPr>
        <b/>
        <sz val="11"/>
        <color theme="1"/>
        <rFont val="Times New Roman"/>
        <charset val="134"/>
      </rPr>
      <t xml:space="preserve"> treatment in WT.</t>
    </r>
  </si>
  <si>
    <t>id</t>
  </si>
  <si>
    <t>baseMeanA       (V991 treatment)</t>
  </si>
  <si>
    <t>baseMeanB        (water treatment)</t>
  </si>
  <si>
    <t>foldChange</t>
  </si>
  <si>
    <t>q value</t>
  </si>
  <si>
    <t>Functional comment</t>
  </si>
  <si>
    <t>AT5G20630</t>
  </si>
  <si>
    <t>germin 3 (GER3); INVOLVED IN: response to cold, peptidyl-cysteine S-nitrosylation; LOCATED IN: extracellular matrix, apoplast, cell wall, nucleus, plant-type cell wall; EXPRESSED IN: 22 plant structures; EXPRESSED DURING: 14 growth stages; CONTAINS InterPro DOMAIN/s: Cupin, RmlC-type (InterPro:IPR011051), Cupin 1 (InterPro:IPR006045), RmlC-like jelly roll fold (InterPro:IPR014710), Germin (InterPro:IPR001929), Germin, manganese binding site (InterPro:IPR019780); BEST Arabidopsis thaliana protein match is: germin-like protein 1 (TAIR:AT1G72610.1); Has 1486 Blast hits to 1484 proteins in 101 species: Archae - 0; Bacteria - 34; Metazoa - 0; Fungi - 23; Plants - 1414; Viruses - 0; Other Eukaryotes - 15 (source: NCBI BLink).</t>
  </si>
  <si>
    <t>AT5G38430</t>
  </si>
  <si>
    <t>Ribulose bisphosphate carboxylase (small chain) family protein; FUNCTIONS IN: ribulose-bisphosphate carboxylase activity; INVOLVED IN: carbon fixation, response to blue light, response to red light, response to far red light; LOCATED IN: in 7 components; EXPRESSED IN: 14 plant structures; EXPRESSED DURING: seedling growth; CONTAINS InterPro DOMAIN/s: Ribulose bisphosphate carboxylase, small chain (InterPro:IPR000894); BEST Arabidopsis thaliana protein match is: Ribulose bisphosphate carboxylase (small chain) family protein (TAIR:AT5G38420.1); Has 1807 Blast hits to 1807 proteins in 277 species: Archae - 0; Bacteria - 0; Metazoa - 736; Fungi - 347; Plants - 385; Viruses - 0; Other Eukaryotes - 339 (source: NCBI BLink).</t>
  </si>
  <si>
    <t>AT5G38420</t>
  </si>
  <si>
    <t>Ribulose bisphosphate carboxylase (small chain) family protein; FUNCTIONS IN: ribulose-bisphosphate carboxylase activity; INVOLVED IN: carbon fixation, response to blue light, response to red light, response to far red light; LOCATED IN: in 8 components; EXPRESSED IN: 10 plant structures; CONTAINS InterPro DOMAIN/s: Ribulose bisphosphate carboxylase, small chain (InterPro:IPR000894); BEST Arabidopsis thaliana protein match is: Ribulose bisphosphate carboxylase (small chain) family protein (TAIR:AT5G38430.1); Has 1807 Blast hits to 1807 proteins in 277 species: Archae - 0; Bacteria - 0; Metazoa - 736; Fungi - 347; Plants - 385; Viruses - 0; Other Eukaryotes - 339 (source: NCBI BLink).</t>
  </si>
  <si>
    <t>AT1G32080</t>
  </si>
  <si>
    <t>membrane protein, putative; LOCATED IN: chloroplast, chloroplast inner membrane, membrane, chloroplast envelope; EXPRESSED IN: 21 plant structures; EXPRESSED DURING: 13 growth stages; CONTAINS InterPro DOMAIN/s: LrgB-like protein (InterPro:IPR007300); Has 3603 Blast hits to 3592 proteins in 1271 species: Archae - 22; Bacteria - 3356; Metazoa - 0; Fungi - 58; Plants - 57; Viruses - 0; Other Eukaryotes - 110 (source: NCBI BLink).</t>
  </si>
  <si>
    <t>AT3G04290</t>
  </si>
  <si>
    <t>Li-tolerant lipase 1 (LTL1); FUNCTIONS IN: hydrolase activity, acting on ester bonds, carboxylesterase activity; INVOLVED IN: lipid metabolic process; LOCATED IN: endomembrane system; EXPRESSED IN: 19 plant structures; EXPRESSED DURING: 12 growth stages; CONTAINS InterPro DOMAIN/s: Lipase, GDSL (InterPro:IPR001087), Esterase, SGNH hydrolase-type (InterPro:IPR013830); BEST Arabidopsis thaliana protein match is: GDSL-like Lipase/Acylhydrolase superfamily protein (TAIR:AT5G33370.1); Has 3364 Blast hits to 3325 proteins in 174 species: Archae - 0; Bacteria - 234; Metazoa - 0; Fungi - 3; Plants - 3111; Viruses - 0; Other Eukaryotes - 16 (source: NCBI BLink).</t>
  </si>
  <si>
    <t>AT3G05730</t>
  </si>
  <si>
    <t>LOCATED IN: endomembrane system; EXPRESSED IN: 15 plant structures; EXPRESSED DURING: 9 growth stages; CONTAINS InterPro DOMAIN/s: S locus-related glycoprotein 1 binding pollen coat (InterPro:IPR010851); BEST Arabidopsis thaliana protein match is: S locus-related glycoprotein 1 (SLR1) binding pollen coat protein family (TAIR:AT3G05727.1); Has 32 Blast hits to 32 proteins in 3 species: Archae - 0; Bacteria - 0; Metazoa - 0; Fungi - 0; Plants - 32; Viruses - 0; Other Eukaryotes - 0 (source: NCBI BLink).</t>
  </si>
  <si>
    <t>AT4G37980</t>
  </si>
  <si>
    <t>elicitor-activated gene 3-1 (ELI3-1); FUNCTIONS IN: oxidoreductase activity, zinc ion binding; INVOLVED IN: response to bacterium, plant-type hypersensitive response; EXPRESSED IN: 20 plant structures; EXPRESSED DURING: 13 growth stages; CONTAINS InterPro DOMAIN/s: GroES-like (InterPro:IPR011032), Polyketide synthase, enoylreductase (InterPro:IPR020843),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elicitor-activated gene 3-2 (TAIR:AT4G37990.1); Has 39128 Blast hits to 39104 proteins in 3053 species: Archae - 813; Bacteria - 26065; Metazoa - 1241; Fungi - 2911; Plants - 3099; Viruses - 3; Other Eukaryotes - 4996 (source: NCBI BLink).</t>
  </si>
  <si>
    <t>AT2G42530</t>
  </si>
  <si>
    <t>cold regulated 15b (COR15B); INVOLVED IN: response to cold, defense response to fungus; LOCATED IN: chloroplast, chloroplast stroma, chloroplast envelope; EXPRESSED IN: 21 plant structures; EXPRESSED DURING: 13 growth stages; BEST Arabidopsis thaliana protein match is: cold-regulated 15a (TAIR:AT2G42540.2); Has 194 Blast hits to 148 proteins in 43 species: Archae - 0; Bacteria - 18; Metazoa - 5; Fungi - 6; Plants - 155; Viruses - 0; Other Eukaryotes - 10 (source: NCBI BLink).</t>
  </si>
  <si>
    <t>AT3G15536</t>
  </si>
  <si>
    <t>AT5G45680</t>
  </si>
  <si>
    <t>FK506-binding protein 13 (FKBP13); FUNCTIONS IN: FK506 binding, peptidyl-prolyl cis-trans isomerase activity; INVOLVED IN: protein folding; LOCATED IN: thylakoid lumen, chloroplast thylakoid lumen, chloroplast; EXPRESSED IN: 22 plant structures; EXPRESSED DURING: 14 growth stages; CONTAINS InterPro DOMAIN/s: Peptidyl-prolyl cis-trans isomerase, FKBP-type (InterPro:IPR001179); BEST Arabidopsis thaliana protein match is: FK506-binding protein 16-2 (TAIR:AT4G39710.1); Has 10267 Blast hits to 9756 proteins in 1768 species: Archae - 130; Bacteria - 5575; Metazoa - 1746; Fungi - 494; Plants - 780; Viruses - 0; Other Eukaryotes - 1542 (source: NCBI BLink).</t>
  </si>
  <si>
    <t>AT1G80130</t>
  </si>
  <si>
    <t>Tetratricopeptide repeat (TPR)-like superfamily protein; FUNCTIONS IN: binding; INVOLVED IN: response to oxidative stress; LOCATED IN: membrane; EXPRESSED IN: 18 plant structures; EXPRESSED DURING: 12 growth stages; CONTAINS InterPro DOMAIN/s: Tetratricopeptide-like helical (InterPro:IPR011990); BEST Arabidopsis thaliana protein match is: Tetratricopeptide repeat (TPR)-like superfamily protein (TAIR:AT5G20190.1); Has 30201 Blast hits to 17322 proteins in 780 species: Archae - 12; Bacteria - 1396; Metazoa - 17338; Fungi - 3422; Plants - 5037; Viruses - 0; Other Eukaryotes - 2996 (source: NCBI BLink).</t>
  </si>
  <si>
    <t>AT3G16670</t>
  </si>
  <si>
    <t>Pollen Ole e 1 allergen and extensin family protein; FUNCTIONS IN: molecular_function unknown; INVOLVED IN: response to oxidative stress; LOCATED IN: endomembrane system; EXPRESSED IN: 9 plant structures; EXPRESSED DURING: 7 growth stages; CONTAINS InterPro DOMAIN/s: Pollen Ole e 1 allergen/extensin (InterPro:IPR006041); BEST Arabidopsis thaliana protein match is: Pollen Ole e 1 allergen and extensin family protein (TAIR:AT3G16660.1); Has 73 Blast hits to 73 proteins in 12 species: Archae - 0; Bacteria - 0; Metazoa - 0; Fungi - 0; Plants - 72; Viruses - 0; Other Eukaryotes - 1 (source: NCBI BLink).</t>
  </si>
  <si>
    <t>AT3G27690</t>
  </si>
  <si>
    <t>photosystem II light harvesting complex gene 2.3 (LHCB2.3); FUNCTIONS IN: chlorophyll binding; INVOLVED IN: response to blue light, response to red light, response to far red light, photosynthesis; LOCATED IN: light-harvesting complex, thylakoid, chloroplast thylakoid membrane, chloroplast envelope; EXPRESSED IN: 27 plant structures; EXPRESSED DURING: 13 growth stages; CONTAINS InterPro DOMAIN/s: Chlorophyll A-B binding protein (InterPro:IPR001344); BEST Arabidopsis thaliana protein match is: photosystem II light harvesting complex gene 2.1 (TAIR:AT2G05100.1); Has 2373 Blast hits to 2310 proteins in 222 species: Archae - 0; Bacteria - 0; Metazoa - 4; Fungi - 0; Plants - 2058; Viruses - 0; Other Eukaryotes - 311 (source: NCBI BLink).</t>
  </si>
  <si>
    <t>AT1G18350</t>
  </si>
  <si>
    <t>MAP kinase kinase 7 (MKK7); CONTAINS InterPro DOMAIN/s: Protein kinase, ATP binding site (InterPro:IPR017441),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MAP kinase kinase 9 (TAIR:AT1G73500.1); Has 127926 Blast hits to 126631 proteins in 4862 species: Archae - 158; Bacteria - 14837; Metazoa - 47772; Fungi - 12215; Plants - 31900; Viruses - 488; Other Eukaryotes - 20556 (source: NCBI BLink).</t>
  </si>
  <si>
    <t>AT5G51720</t>
  </si>
  <si>
    <t>2 iron, 2 sulfur cluster binding; FUNCTIONS IN: 2 iron, 2 sulfur cluster binding; INVOLVED IN: biological_process unknown; LOCATED IN: chloroplast stroma, chloroplast; EXPRESSED IN: 20 plant structures; EXPRESSED DURING: 13 growth stages; CONTAINS InterPro DOMAIN/s: Iron sulphur-containing domain, CDGSH-type (InterPro:IPR018967); Has 30201 Blast hits to 17322 proteins in 780 species: Archae - 12; Bacteria - 1396; Metazoa - 17338; Fungi - 3422; Plants - 5037; Viruses - 0; Other Eukaryotes - 2996 (source: NCBI BLink).</t>
  </si>
  <si>
    <t>AT3G45140</t>
  </si>
  <si>
    <t>lipoxygenase 2 (LOX2); FUNCTIONS IN: lipoxygenase activity; INVOLVED IN: in 7 processes; LOCATED IN: chloroplast thylakoid membrane, chloroplast stroma, chloroplast, chloroplast envelope; EXPRESSED IN: 24 plant structures; EXPRESSED DURING: 13 growth stages;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1G67560.1); Has 1459 Blast hits to 1423 proteins in 177 species: Archae - 0; Bacteria - 74; Metazoa - 524; Fungi - 48; Plants - 784; Viruses - 0; Other Eukaryotes - 29 (source: NCBI BLink).</t>
  </si>
  <si>
    <t>AT1G52030</t>
  </si>
  <si>
    <t>myrosinase-binding protein 2 (MBP2); FUNCTIONS IN: sugar binding, thioglucosidase binding; INVOLVED IN: flower development, cell adhesion, response to wounding, defense response; LOCATED IN: thioglucosidase complex; EXPRESSED IN: fruit, flower; EXPRESSED DURING: seed development stages; CONTAINS InterPro DOMAIN/s: Mannose-binding lectin (InterPro:IPR001229); BEST Arabidopsis thaliana protein match is: myrosinase-binding protein 1 (TAIR:AT1G52040.1); Has 60372 Blast hits to 16199 proteins in 1266 species: Archae - 330; Bacteria - 18155; Metazoa - 8870; Fungi - 2973; Plants - 10671; Viruses - 2735; Other Eukaryotes - 16638 (source: NCBI BLink).</t>
  </si>
  <si>
    <t>AT2G42540</t>
  </si>
  <si>
    <t>cold-regulated 15a (COR15A); FUNCTIONS IN: molecular_function unknown; INVOLVED IN: in 9 processes; LOCATED IN: chloroplast stroma, chloroplast, chloroplast envelope; EXPRESSED IN: 21 plant structures; EXPRESSED DURING: 13 growth stages; BEST Arabidopsis thaliana protein match is: cold regulated 15b (TAIR:AT2G42530.1); Has 189 Blast hits to 128 proteins in 40 species: Archae - 0; Bacteria - 9; Metazoa - 3; Fungi - 13; Plants - 155; Viruses - 0; Other Eukaryotes - 9 (source: NCBI BLink).</t>
  </si>
  <si>
    <t>AT2G40435</t>
  </si>
  <si>
    <t>BEST Arabidopsis thaliana protein match is: transcription regulators (TAIR:AT3G56220.1); Has 289 Blast hits to 289 proteins in 30 species: Archae - 0; Bacteria - 0; Metazoa - 0; Fungi - 0; Plants - 289; Viruses - 0; Other Eukaryotes - 0 (source: NCBI BLink).</t>
  </si>
  <si>
    <t>AT4G09820</t>
  </si>
  <si>
    <t>TRANSPARENT TESTA 8 (TT8); FUNCTIONS IN: DNA binding, sequence-specific DNA binding transcription factor activity; INVOLVED IN: trichome differentiation, regulation of flavonoid biosynthetic process, regulation of proanthocyanidin biosynthetic process; LOCATED IN: nucleus; EXPRESSED IN: stem, hypocotyl, micropylar endosperm; EXPRESSED DURING: C globular stage; CONTAINS InterPro DOMAIN/s: Helix-loop-helix DNA-binding domain (InterPro:IPR001092), Helix-loop-helix DNA-binding (InterPro:IPR011598); BEST Arabidopsis thaliana protein match is: basic helix-loop-helix (bHLH) DNA-binding superfamily protein (TAIR:AT1G63650.3); Has 2828 Blast hits to 2555 proteins in 185 species: Archae - 0; Bacteria - 2; Metazoa - 59; Fungi - 73; Plants - 2682; Viruses - 0; Other Eukaryotes - 12 (source: NCBI BLink).</t>
  </si>
  <si>
    <t>AT5G38410</t>
  </si>
  <si>
    <t>Ribulose bisphosphate carboxylase (small chain) family protein; FUNCTIONS IN: ribulose-bisphosphate carboxylase activity; INVOLVED IN: carbon fixation, response to blue light, response to red light, response to far red light; LOCATED IN: in 8 components; EXPRESSED IN: 13 plant structures; EXPRESSED DURING: seedling growth; CONTAINS InterPro DOMAIN/s: Ribulose bisphosphate carboxylase, small chain (InterPro:IPR000894); BEST Arabidopsis thaliana protein match is: Ribulose bisphosphate carboxylase (small chain) family protein (TAIR:AT5G38430.1); Has 1807 Blast hits to 1807 proteins in 277 species: Archae - 0; Bacteria - 0; Metazoa - 736; Fungi - 347; Plants - 385; Viruses - 0; Other Eukaryotes - 339 (source: NCBI BLink).</t>
  </si>
  <si>
    <t>AT1G18520</t>
  </si>
  <si>
    <t>tetraspanin11 (TET11); FUNCTIONS IN: molecular_function unknown; INVOLVED IN: aging; LOCATED IN: endomembrane system, integral to membrane; EXPRESSED IN: 7 plant structures; EXPRESSED DURING: L mature pollen stage, M germinated pollen stage, 4 anthesis, petal differentiation and expansion stage; CONTAINS InterPro DOMAIN/s: Tetraspanin (InterPro:IPR018499); BEST Arabidopsis thaliana protein match is: tetraspanin8 (TAIR:AT2G23810.1); Has 423 Blast hits to 421 proteins in 24 species: Archae - 0; Bacteria - 0; Metazoa - 2; Fungi - 0; Plants - 419; Viruses - 0; Other Eukaryotes - 2 (source: NCBI BLink).</t>
  </si>
  <si>
    <t>AT5G10760</t>
  </si>
  <si>
    <t>Eukaryotic aspartyl protease family protein; FUNCTIONS IN: aspartic-type endopeptidase activity; INVOLVED IN: proteolysis; LOCATED IN: apoplast; EXPRESSED IN: 18 plant structures; EXPRESSED DURING: 12 growth stages; CONTAINS InterPro DOMAIN/s: Peptidase aspartic (InterPro:IPR021109), Peptidase aspartic, catalytic (InterPro:IPR009007), Peptidase A1 (InterPro:IPR001461); BEST Arabidopsis thaliana protein match is: Eukaryotic aspartyl protease family protein (TAIR:AT5G10770.1); Has 1807 Blast hits to 1807 proteins in 277 species: Archae - 0; Bacteria - 0; Metazoa - 736; Fungi - 347; Plants - 385; Viruses - 0; Other Eukaryotes - 339 (source: NCBI BLink).</t>
  </si>
  <si>
    <t>AT1G55770</t>
  </si>
  <si>
    <t>Plant invertase/pectin methylesterase inhibitor superfamily protein; FUNCTIONS IN: enzyme inhibitor activity, pectinesterase inhibitor activity, pectinesterase activity; INVOLVED IN: biological_process unknown; LOCATED IN: endomembrane system; CONTAINS InterPro DOMAIN/s: Pectinesterase inhibitor (InterPro:IPR006501); BEST Arabidopsis thaliana protein match is: Plant invertase/pectin methylesterase inhibitor superfamily protein (TAIR:AT4G02250.1); Has 338 Blast hits to 336 proteins in 31 species: Archae - 0; Bacteria - 0; Metazoa - 0; Fungi - 0; Plants - 338; Viruses - 0; Other Eukaryotes - 0 (source: NCBI BLink).</t>
  </si>
  <si>
    <t>AT4G36590</t>
  </si>
  <si>
    <t>MADS-box transcription factor family protein; FUNCTIONS IN: DNA binding, sequence-specific DNA binding transcription factor activity; INVOLVED IN: regulation of transcription, DNA-dependent; LOCATED IN: nucleus; EXPRESSED IN: embryo, flower, pollen tube, endosperm; EXPRESSED DURING: petal differentiation and expansion stage; CONTAINS InterPro DOMAIN/s: Transcription factor, MADS-box (InterPro:IPR002100); BEST Arabidopsis thaliana protein match is: AGAMOUS-like 62 (TAIR:AT5G60440.1); Has 5575 Blast hits to 5575 proteins in 664 species: Archae - 0; Bacteria - 0; Metazoa - 627; Fungi - 304; Plants - 4578; Viruses - 0; Other Eukaryotes - 66 (source: NCBI BLink).</t>
  </si>
  <si>
    <t>AT2G10940</t>
  </si>
  <si>
    <t>Bifunctional inhibitor/lipid-transfer protein/seed storage 2S albumin superfamily protein; FUNCTIONS IN: lipid binding; INVOLVED IN: lipid transport; LOCATED IN: chloroplast thylakoid membrane, apoplast, chloroplast, membrane; EXPRESSED IN: 21 plant structures; EXPRESSED DURING: 13 growth stages;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3G22142.1); Has 46369 Blast hits to 18572 proteins in 1334 species: Archae - 186; Bacteria - 10981; Metazoa - 15875; Fungi - 3500; Plants - 7556; Viruses - 1597; Other Eukaryotes - 6674 (source: NCBI BLink).</t>
  </si>
  <si>
    <t>AT3G62610</t>
  </si>
  <si>
    <t>myb domain protein 11 (MYB11);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12 (TAIR:AT2G47460.1); Has 8738 Blast hits to 8112 proteins in 470 species: Archae - 0; Bacteria - 0; Metazoa - 742; Fungi - 445; Plants - 5931; Viruses - 3; Other Eukaryotes - 1617 (source: NCBI BLink).</t>
  </si>
  <si>
    <t>AT1G08035</t>
  </si>
  <si>
    <t>unknown protein; BEST Arabidopsis thaliana protein match is: unknown protein (TAIR:AT2G28330.1); Has 10 Blast hits to 10 proteins in 3 species: Archae - 0; Bacteria - 0; Metazoa - 0; Fungi - 0; Plants - 10; Viruses - 0; Other Eukaryotes - 0 (source: NCBI BLink).</t>
  </si>
  <si>
    <t>AT1G72910</t>
  </si>
  <si>
    <t>Toll-Interleukin-Resistance (TIR) domain-containing protein; FUNCTIONS IN: transmembrane receptor activity, ATP binding; INVOLVED IN: signal transduction, defense response, apoptosis, innate immune response; LOCATED IN: intrinsic to membrane; CONTAINS InterPro DOMAIN/s: NB-ARC (InterPro:IPR002182), Toll-Interleukin receptor (InterPro:IPR000157); BEST Arabidopsis thaliana protein match is: Toll-Interleukin-Resistance (TIR) domain-containing protein (TAIR:AT1G72900.1); Has 4443 Blast hits to 4310 proteins in 184 species: Archae - 0; Bacteria - 120; Metazoa - 0; Fungi - 0; Plants - 4322; Viruses - 0; Other Eukaryotes - 1 (source: NCBI BLink).</t>
  </si>
  <si>
    <t>AT3G15840</t>
  </si>
  <si>
    <t>post-illumination chlorophyll fluorescence increase (PIFI); FUNCTIONS IN: molecular_function unknown; INVOLVED IN: chlororespiration; LOCATED IN: thylakoid, chloroplast stroma, chloroplast; EXPRESSED IN: 21 plant structures; EXPRESSED DURING: 13 growth stages; Has 53 Blast hits to 53 proteins in 14 species: Archae - 0; Bacteria - 0; Metazoa - 0; Fungi - 0; Plants - 49; Viruses - 0; Other Eukaryotes - 4 (source: NCBI BLink).</t>
  </si>
  <si>
    <t>AT4G15210</t>
  </si>
  <si>
    <t>beta-amylase 5 (BAM5); FUNCTIONS IN: beta-amylase activity; INVOLVED IN: response to herbivore, starch catabolic process; LOCATED IN: endomembrane system; EXPRESSED IN: 19 plant structures; EXPRESSED DURING: 14 growth stages; CONTAINS InterPro DOMAIN/s: Glycoside hydrolase, family 14, conserved site (InterPro:IPR018238), Glycoside hydrolase, family 14 (InterPro:IPR001554), Glycoside hydrolase, catalytic core (InterPro:IPR017853), Glycoside hydrolase, family 14B, plant (InterPro:IPR001371), Glycoside hydrolase, subgroup, catalytic core (InterPro:IPR013781); BEST Arabidopsis thaliana protein match is: beta-amylase 6 (TAIR:AT2G32290.1); Has 30201 Blast hits to 17322 proteins in 780 species: Archae - 12; Bacteria - 1396; Metazoa - 17338; Fungi - 3422; Plants - 5037; Viruses - 0; Other Eukaryotes - 2996 (source: NCBI BLink).</t>
  </si>
  <si>
    <t>AT2G18660</t>
  </si>
  <si>
    <t>plant natriuretic peptide A (PNP-A); LOCATED IN: extracellular region, cell wall; EXPRESSED IN: 19 plant structures; EXPRESSED DURING: 13 growth stages; CONTAINS InterPro DOMAIN/s: Barwin-related endoglucanase (InterPro:IPR009009), Pollen allergen, N-terminal (InterPro:IPR014734), Rare lipoprotein A (InterPro:IPR005132), Expansin 45, endoglucanase-like (InterPro:IPR007112); BEST Arabidopsis thaliana protein match is: Barwin-related endoglucanase (TAIR:AT4G30380.1); Has 232 Blast hits to 231 proteins in 52 species: Archae - 0; Bacteria - 11; Metazoa - 0; Fungi - 6; Plants - 214; Viruses - 0; Other Eukaryotes - 1 (source: NCBI BLink).</t>
  </si>
  <si>
    <t>AT1G52040</t>
  </si>
  <si>
    <t>myrosinase-binding protein 1 (MBP1); INVOLVED IN: defense response; LOCATED IN: nucleus, vacuole; EXPRESSED IN: vascular tissue, fruit, flower, leaf; EXPRESSED DURING: seedling growth, seed development stages; CONTAINS InterPro DOMAIN/s: Mannose-binding lectin (InterPro:IPR001229); BEST Arabidopsis thaliana protein match is: myrosinase-binding protein 2 (TAIR:AT1G52030.1); Has 2157 Blast hits to 791 proteins in 41 species: Archae - 0; Bacteria - 2; Metazoa - 0; Fungi - 2; Plants - 2145; Viruses - 0; Other Eukaryotes - 8 (source: NCBI BLink).</t>
  </si>
  <si>
    <t>AT1G68010</t>
  </si>
  <si>
    <t>hydroxypyruvate reductase (HPR); FUNCTIONS IN: glycerate dehydrogenase activity, poly(U) RNA binding; INVOLVED IN: photorespiration; LOCATED IN: apoplast, chloroplast, peroxisome; EXPRESSED IN: 23 plant structures; EXPRESSED DURING: 15 growth stages; CONTAINS InterPro DOMAIN/s: D-isomer specific 2-hydroxyacid dehydrogenase, catalytic domain (InterPro:IPR006139), D-isomer specific 2-hydroxyacid dehydrogenase, NAD-binding (InterPro:IPR006140), NAD(P)-binding domain (InterPro:IPR016040); BEST Arabidopsis thaliana protein match is: D-3-phosphoglycerate dehydrogenase (TAIR:AT3G19480.1); Has 27648 Blast hits to 27644 proteins in 2724 species: Archae - 466; Bacteria - 17022; Metazoa - 727; Fungi - 1147; Plants - 556; Viruses - 5; Other Eukaryotes - 7725 (source: NCBI BLink).</t>
  </si>
  <si>
    <t>AT2G05310</t>
  </si>
  <si>
    <t>unknown protein; FUNCTIONS IN: molecular_function unknown; INVOLVED IN: biological_process unknown; LOCATED IN: chloroplast; BEST Arabidopsis thaliana protein match is: unknown protein (TAIR:AT4G13500.1); Has 50 Blast hits to 50 proteins in 20 species: Archae - 0; Bacteria - 0; Metazoa - 0; Fungi - 0; Plants - 50; Viruses - 0; Other Eukaryotes - 0 (source: NCBI BLink).</t>
  </si>
  <si>
    <t>AT2G33380</t>
  </si>
  <si>
    <t>RESPONSIVE TO DESSICATION 20 (RD20); FUNCTIONS IN: lipoxygenase activity, calcium ion binding; INVOLVED IN: in 7 processes; LOCATED IN: chloroplast membrane, microsome, vacuole; EXPRESSED IN: 21 plant structures; EXPRESSED DURING: 13 growth stages; CONTAINS InterPro DOMAIN/s: Caleosin related (InterPro:IPR007736); BEST Arabidopsis thaliana protein match is: seed gene 1 (TAIR:AT4G26740.1); Has 344 Blast hits to 339 proteins in 61 species: Archae - 0; Bacteria - 0; Metazoa - 0; Fungi - 60; Plants - 279; Viruses - 0; Other Eukaryotes - 5 (source: NCBI BLink).</t>
  </si>
  <si>
    <t>AT1G19670</t>
  </si>
  <si>
    <t>chlorophyllase 1 (CLH1); FUNCTIONS IN: chlorophyllase activity; INVOLVED IN: response to jasmonic acid stimulus, chlorophyll catabolic process, jasmonic acid mediated signaling pathway, response to stress; LOCATED IN: vacuole; EXPRESSED IN: 21 plant structures; EXPRESSED DURING: 14 growth stages; CONTAINS InterPro DOMAIN/s: Chlorophyllase-like (InterPro:IPR010821), Chlorophyllase, chloroplast (InterPro:IPR017395); BEST Arabidopsis thaliana protein match is: chlorophyllase 2 (TAIR:AT5G43860.1); Has 196 Blast hits to 192 proteins in 66 species: Archae - 2; Bacteria - 62; Metazoa - 6; Fungi - 0; Plants - 116; Viruses - 0; Other Eukaryotes - 10 (source: NCBI BLink).</t>
  </si>
  <si>
    <t>AT1G75040</t>
  </si>
  <si>
    <t>pathogenesis-related gene 5 (PR5); FUNCTIONS IN: molecular_function unknown; INVOLVED IN: in 6 processes; LOCATED IN: apoplast, cell wall, vacuole; EXPRESSED IN: 22 plant structures; EXPRESSED DURING: 12 growth stages; CONTAINS InterPro DOMAIN/s: Thaumatin, conserved site (InterPro:IPR017949), Thaumatin, pathogenesis-related (InterPro:IPR001938); BEST Arabidopsis thaliana protein match is: Pathogenesis-related thaumatin superfamily protein (TAIR:AT1G75050.1); Has 1613 Blast hits to 1588 proteins in 178 species: Archae - 0; Bacteria - 37; Metazoa - 56; Fungi - 84; Plants - 1422; Viruses - 4; Other Eukaryotes - 10 (source: NCBI BLink).</t>
  </si>
  <si>
    <t>AT5G55450</t>
  </si>
  <si>
    <t>Bifunctional inhibitor/lipid-transfer protein/seed storage 2S albumin superfamily protein; FUNCTIONS IN: lipid binding; INVOLVED IN: response to other organism, lipid transport; LOCATED IN: endomembrane system; EXPRESSED IN: 15 plant structures; EXPRESSED DURING: 13 growth stages; CONTAINS InterPro DOMAIN/s: Bifunctional inhibitor/plant lipid transfer protein/seed storage (InterPro:IPR016140), Plant lipid transfer protein/seed storage/trypsin-alpha amylase inhibitor (InterPro:IPR003612); BEST Arabidopsis thaliana protein match is: Bifunctional inhibitor/lipid-transfer protein/seed storage 2S albumin superfamily protein (TAIR:AT5G55410.2); Has 30201 Blast hits to 17322 proteins in 780 species: Archae - 12; Bacteria - 1396; Metazoa - 17338; Fungi - 3422; Plants - 5037; Viruses - 0; Other Eukaryotes - 2996 (source: NCBI BLink).</t>
  </si>
  <si>
    <t>AT3G55800</t>
  </si>
  <si>
    <t>sedoheptulose-bisphosphatase (SBPASE); FUNCTIONS IN: sedoheptulose-bisphosphatase activity, phosphoric ester hydrolase activity; INVOLVED IN: in 6 processes; LOCATED IN: thylakoid, apoplast, chloroplast stroma, chloroplast, chloroplast envelope; EXPRESSED IN: 24 plant structures; EXPRESSED DURING: 14 growth stages; CONTAINS InterPro DOMAIN/s: Fructose-1,6-bisphosphatase, active site (InterPro:IPR020548), Fructose-1,6-bisphosphatase (InterPro:IPR000146); BEST Arabidopsis thaliana protein match is: Inositol monophosphatase family protein (TAIR:AT1G43670.1); Has 3745 Blast hits to 3741 proteins in 1296 species: Archae - 47; Bacteria - 2318; Metazoa - 373; Fungi - 154; Plants - 424; Viruses - 0; Other Eukaryotes - 429 (source: NCBI BLink).</t>
  </si>
  <si>
    <t>AT5G15960</t>
  </si>
  <si>
    <t>KIN1; BEST Arabidopsis thaliana protein match is: stress-responsive protein (KIN2) / stress-induced protein (KIN2) / cold-responsive protein (COR6.6) / cold-regulated protein (COR6.6) (TAIR:AT5G15970.1); Has 1807 Blast hits to 1807 proteins in 277 species: Archae - 0; Bacteria - 0; Metazoa - 736; Fungi - 347; Plants - 385; Viruses - 0; Other Eukaryotes - 339 (source: NCBI BLink).</t>
  </si>
  <si>
    <t>AT1G44575</t>
  </si>
  <si>
    <t>NONPHOTOCHEMICAL QUENCHING 4 (NPQ4); FUNCTIONS IN: chlorophyll binding, xanthophyll binding; INVOLVED IN: response to karrikin, nonphotochemical quenching; LOCATED IN: thylakoid, chloroplast thylakoid membrane, chloroplast, PSII associated light-harvesting complex II, membrane; EXPRESSED IN: 23 plant structures; EXPRESSED DURING: 14 growth stages; Has 242 Blast hits to 188 proteins in 60 species: Archae - 0; Bacteria - 31; Metazoa - 0; Fungi - 0; Plants - 197; Viruses - 0; Other Eukaryotes - 14 (source: NCBI BLink).</t>
  </si>
  <si>
    <t>AT5G08000</t>
  </si>
  <si>
    <t>glucan endo-1,3-beta-glucosidase-like protein 3 (E13L3); FUNCTIONS IN: callose binding, polysaccharide binding; INVOLVED IN: biological_process unknown; LOCATED IN: plasmodesma, anchored to plasma membrane, anchored to membrane; EXPRESSED IN: 23 plant structures; EXPRESSED DURING: 13 growth stages; CONTAINS InterPro DOMAIN/s: X8 (InterPro:IPR012946); BEST Arabidopsis thaliana protein match is: plasmodesmata callose-binding protein 1 (TAIR:AT5G61130.1); Has 1582 Blast hits to 1532 proteins in 101 species: Archae - 0; Bacteria - 6; Metazoa - 10; Fungi - 147; Plants - 1404; Viruses - 0; Other Eukaryotes - 15 (source: NCBI BLink).</t>
  </si>
  <si>
    <t>AT5G37970</t>
  </si>
  <si>
    <t>S-adenosyl-L-methionine-dependent methyltransferases superfamily protein; FUNCTIONS IN: S-adenosylmethionine-dependent methyltransferase activity, methyltransferase activity; INVOLVED IN: biological_process unknown; EXPRESSED IN: 6 plant structures; EXPRESSED DURING: M germinated pollen stage, 4 anthesis, petal differentiation and expansion stage; CONTAINS InterPro DOMAIN/s: SAM dependent carboxyl methyltransferase (InterPro:IPR005299); BEST Arabidopsis thaliana protein match is: S-adenosyl-L-methionine-dependent methyltransferases superfamily protein (TAIR:AT5G37990.1); Has 1807 Blast hits to 1807 proteins in 277 species: Archae - 0; Bacteria - 0; Metazoa - 736; Fungi - 347; Plants - 385; Viruses - 0; Other Eukaryotes - 339 (source: NCBI BLink).</t>
  </si>
  <si>
    <t>AT3G24600</t>
  </si>
  <si>
    <t>Late embryogenesis abundant protein, group 2; CONTAINS InterPro DOMAIN/s: Late embryogenesis abundant protein, group 2 (InterPro:IPR004864); BEST Arabidopsis thaliana protein match is: Late embryogenesis abundant (LEA) hydroxyproline-rich glycoprotein family (TAIR:AT4G35170.1); Has 347 Blast hits to 183 proteins in 16 species: Archae - 0; Bacteria - 0; Metazoa - 0; Fungi - 0; Plants - 347; Viruses - 0; Other Eukaryotes - 0 (source: NCBI BLink).</t>
  </si>
  <si>
    <t>AT5G43290</t>
  </si>
  <si>
    <t>WRKY DNA-binding protein 49 (WRKY49); FUNCTIONS IN: sequence-specific DNA binding transcription factor activity; INVOLVED IN: regulation of transcription, DNA-dependent, regulation of transcription; CONTAINS InterPro DOMAIN/s: DNA-binding WRKY (InterPro:IPR003657); BEST Arabidopsis thaliana protein match is: WRKY DNA-binding protein 57 (TAIR:AT1G69310.2); Has 1807 Blast hits to 1807 proteins in 277 species: Archae - 0; Bacteria - 0; Metazoa - 736; Fungi - 347; Plants - 385; Viruses - 0; Other Eukaryotes - 339 (source: NCBI BLink).</t>
  </si>
  <si>
    <t>AT5G61520</t>
  </si>
  <si>
    <t>Major facilitator superfamily protein; FUNCTIONS IN: carbohydrate transmembrane transporter activity, sugar:hydrogen symporter activity; INVOLVED IN: transport, transmembrane transport; LOCATED IN: integral to membrane, membrane; EXPRESSED IN: 15 plant structures; EXPRESSED DURING: 8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1G34580.1); Has 24946 Blast hits to 24488 proteins in 1831 species: Archae - 380; Bacteria - 10823; Metazoa - 3430; Fungi - 6555; Plants - 2609; Viruses - 0; Other Eukaryotes - 1149 (source: NCBI BLink).</t>
  </si>
  <si>
    <t>AT5G08050</t>
  </si>
  <si>
    <t>FUNCTIONS IN: molecular_function unknown; INVOLVED IN: response to karrikin; LOCATED IN: thylakoid, chloroplast thylakoid membrane, chloroplast; EXPRESSED IN: 21 plant structures; EXPRESSED DURING: 13 growth stages; CONTAINS InterPro DOMAIN/s: Protein of unknown function DUF1118 (InterPro:IPR009500), Uncharacterised conserved protein UCP022207 (InterPro:IPR016801); Has 78 Blast hits to 78 proteins in 19 species: Archae - 0; Bacteria - 0; Metazoa - 0; Fungi - 0; Plants - 74; Viruses - 0; Other Eukaryotes - 4 (source: NCBI BLink).</t>
  </si>
  <si>
    <t>AT3G14210</t>
  </si>
  <si>
    <t>epithiospecifier modifier 1 (ESM1); FUNCTIONS IN: hydrolase activity, acting on ester bonds, carboxylesterase activity; INVOLVED IN: glucosinolate catabolic process, response to cold, defense response to bacterium, response to insect; LOCATED IN: in 8 components; EXPRESSED IN: 21 plant structures; EXPRESSED DURING: 14 growth stages; CONTAINS InterPro DOMAIN/s: Lipase, GDSL (InterPro:IPR001087); BEST Arabidopsis thaliana protein match is: myrosinase-associated protein, putative (TAIR:AT1G54010.1); Has 1512 Blast hits to 1501 proteins in 69 species: Archae - 0; Bacteria - 44; Metazoa - 1; Fungi - 2; Plants - 1464; Viruses - 0; Other Eukaryotes - 1 (source: NCBI BLink).</t>
  </si>
  <si>
    <t>AT4G22880</t>
  </si>
  <si>
    <t>leucoanthocyanidin dioxygenase (LDOX); CONTAINS InterPro DOMAIN/s: Oxoglutarate/iron-dependent oxygenase (InterPro:IPR005123); BEST Arabidopsis thaliana protein match is: flavonol synthase 1 (TAIR:AT5G08640.2); Has 8356 Blast hits to 8311 proteins in 977 species: Archae - 0; Bacteria - 1058; Metazoa - 85; Fungi - 889; Plants - 4934; Viruses - 0; Other Eukaryotes - 1390 (source: NCBI BLink).</t>
  </si>
  <si>
    <t>AT3G22142</t>
  </si>
  <si>
    <t>Bifunctional inhibitor/lipid-transfer protein/seed storage 2S albumin superfamily protein; INVOLVED IN: lipid transport; LOCATED IN: cellular_component unknown;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cell wall-plasma membrane linker protein (TAIR:AT3G22120.1); Has 868043 Blast hits to 50304 proteins in 2295 species: Archae - 3779; Bacteria - 237100; Metazoa - 274797; Fungi - 91038; Plants - 103297; Viruses - 25718; Other Eukaryotes - 132314 (source: NCBI BLink).</t>
  </si>
  <si>
    <t>AT1G12900</t>
  </si>
  <si>
    <t>glyceraldehyde 3-phosphate dehydrogenase A subunit 2 (GAPA-2); FUNCTIONS IN: NAD or NADH binding, glyceraldehyde-3-phosphate dehydrogenase activity; INVOLVED IN: oxidation reduction, glycolysis, glucose metabolic process; LOCATED IN: apoplast, chloroplast stroma, chloroplast, membrane, chloroplast envelope; EXPRESSED IN: 24 plant structures; EXPRESSED DURING: 14 growth stages; CONTAINS InterPro DOMAIN/s: Glyceraldehyde 3-phosphate dehydrogenase subfamily (InterPro:IPR000173), Glyceraldehyde 3-phosphate dehydrogenase family (InterPro:IPR020831), Glyceraldehyde-3-phosphate dehydrogenase, type I (InterPro:IPR006424), Glyceraldehyde 3-phosphate dehydrogenase, active site (InterPro:IPR020830), Glyceraldehyde 3-phosphate dehydrogenase, catalytic domain (InterPro:IPR020829), Glyceraldehyde 3-phosphate dehydrogenase, catalytic domain, subgroup (InterPro:IPR020832), Glyceraldehyde 3-phosphate dehydrogenase, NAD(P) binding domain (InterPro:IPR020828); BEST Arabidopsis thaliana protein match is: glyceraldehyde 3-phosphate dehydrogenase A subunit (TAIR:AT3G26650.1); Has 24704 Blast hits to 24695 proteins in 6149 species: Archae - 47; Bacteria - 10700; Metazoa - 2230; Fungi - 2778; Plants - 3753; Viruses - 0; Other Eukaryotes - 5196 (source: NCBI BLink).</t>
  </si>
  <si>
    <t>AT5G44570</t>
  </si>
  <si>
    <t>unknown protein; FUNCTIONS IN: molecular_function unknown; INVOLVED IN: biological_process unknown; LOCATED IN: endomembrane system; EXPRESSED IN: leaf whorl, hypocotyl, sepal, flower, leaf; EXPRESSED DURING: petal differentiation and expansion stage, LP.08 eight leaves visible; Has 7 Blast hits to 7 proteins in 2 species: Archae - 0; Bacteria - 0; Metazoa - 0; Fungi - 0; Plants - 7; Viruses - 0; Other Eukaryotes - 0 (source: NCBI BLink).</t>
  </si>
  <si>
    <t>AT4G11890</t>
  </si>
  <si>
    <t>Protein kinase superfamily protein; FUNCTIONS IN: protein serine/threonine kinase activity, protein kinase activity, kinase activity, ATP binding; INVOLVED IN: protein amino acid phosphorylation; EXPRESSED IN: 22 plant structures; EXPRESSED DURING: 11 growth stages;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kinases;protein kinases (TAIR:AT4G23250.1); Has 112459 Blast hits to 111251 proteins in 4065 species: Archae - 88; Bacteria - 13418; Metazoa - 41055; Fungi - 9473; Plants - 32228; Viruses - 287; Other Eukaryotes - 15910 (source: NCBI BLink).</t>
  </si>
  <si>
    <t>AT3G57260</t>
  </si>
  <si>
    <t>beta-1,3-glucanase 2 (BGL2); FUNCTIONS IN: glucan 1,3-beta-glucosidase activity, protein binding, cellulase activity, hydrolase activity, hydrolyzing O-glycosyl compounds; INVOLVED IN: systemic acquired resistance, response to cold; LOCATED IN: apoplast, cell wall, vacuole; EXPRESSED IN: 17 plant structures; EXPRESSED DURING: 9 growth stages; CONTAINS InterPro DOMAIN/s: Glycoside hydrolase, catalytic core (InterPro:IPR017853), Glycoside hydrolase, family 17 (InterPro:IPR000490), Glycoside hydrolase, subgroup, catalytic core (InterPro:IPR013781); BEST Arabidopsis thaliana protein match is: beta-1,3-glucanase 3 (TAIR:AT3G57240.1); Has 2232 Blast hits to 2218 proteins in 176 species: Archae - 0; Bacteria - 18; Metazoa - 3; Fungi - 79; Plants - 2105; Viruses - 0; Other Eukaryotes - 27 (source: NCBI BLink).</t>
  </si>
  <si>
    <t>AT5G17220</t>
  </si>
  <si>
    <t>glutathione S-transferase phi 12 (GSTF12);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F11 (TAIR:AT3G03190.1); Has 1807 Blast hits to 1807 proteins in 277 species: Archae - 0; Bacteria - 0; Metazoa - 736; Fungi - 347; Plants - 385; Viruses - 0; Other Eukaryotes - 339 (source: NCBI BLink).</t>
  </si>
  <si>
    <t>AT1G42970</t>
  </si>
  <si>
    <t>glyceraldehyde-3-phosphate dehydrogenase B subunit (GAPB); FUNCTIONS IN: glyceraldehyde-3-phosphate dehydrogenase (phosphorylating) activity, glyceraldehyde-3-phosphate dehydrogenase (NADP+) (phosphorylating) activity, glyceraldehyde-3-phosphate dehydrogenase activity; INVOLVED IN: in 6 processes; LOCATED IN: in 7 components; EXPRESSED IN: 25 plant structures; EXPRESSED DURING: 15 growth stages; CONTAINS InterPro DOMAIN/s: Glyceraldehyde 3-phosphate dehydrogenase subfamily (InterPro:IPR000173), Glyceraldehyde-3-phosphate dehydrogenase, type I (InterPro:IPR006424), Glyceraldehyde 3-phosphate dehydrogenase, active site (InterPro:IPR020830), Glyceraldehyde 3-phosphate dehydrogenase, catalytic domain (InterPro:IPR020829), Glyceraldehyde 3-phosphate dehydrogenase, catalytic domain, subgroup (InterPro:IPR020832), Glyceraldehyde 3-phosphate dehydrogenase, NAD(P) binding domain (InterPro:IPR020828), Protein of unknown function CP12 (InterPro:IPR003823); BEST Arabidopsis thaliana protein match is: glyceraldehyde 3-phosphate dehydrogenase A subunit (TAIR:AT3G26650.1); Has 24904 Blast hits to 24897 proteins in 6198 species: Archae - 41; Bacteria - 10859; Metazoa - 2228; Fungi - 2814; Plants - 3753; Viruses - 0; Other Eukaryotes - 5209 (source: NCBI BLink).</t>
  </si>
  <si>
    <t>AT3G29590</t>
  </si>
  <si>
    <t>AT5MAT; CONTAINS InterPro DOMAIN/s: Transferase (InterPro:IPR003480); BEST Arabidopsis thaliana protein match is: HXXXD-type acyl-transferase family protein (TAIR:AT5G39050.1); Has 2262 Blast hits to 2246 proteins in 131 species: Archae - 0; Bacteria - 0; Metazoa - 0; Fungi - 36; Plants - 2224; Viruses - 0; Other Eukaryotes - 2 (source: NCBI BLink).</t>
  </si>
  <si>
    <t>AT2G40050</t>
  </si>
  <si>
    <t>Cysteine/Histidine-rich C1 domain family protein; FUNCTIONS IN: zinc ion binding; LOCATED IN: cellular_component unknown; CONTAINS InterPro DOMAIN/s: DC1 (InterPro:IPR004146), Zinc finger, PHD-type (InterPro:IPR001965), C1-like (InterPro:IPR011424); BEST Arabidopsis thaliana protein match is: Cysteine/Histidine-rich C1 domain family protein (TAIR:AT1G61840.1); Has 1548 Blast hits to 649 proteins in 27 species: Archae - 0; Bacteria - 0; Metazoa - 9; Fungi - 0; Plants - 1527; Viruses - 0; Other Eukaryotes - 12 (source: NCBI BLink).</t>
  </si>
  <si>
    <t>AT5G25920</t>
  </si>
  <si>
    <t>BEST Arabidopsis thaliana protein match is: Eukaryotic aspartyl protease family protein (TAIR:AT3G29750.1); Has 1807 Blast hits to 1807 proteins in 277 species: Archae - 0; Bacteria - 0; Metazoa - 736; Fungi - 347; Plants - 385; Viruses - 0; Other Eukaryotes - 339 (source: NCBI BLink).</t>
  </si>
  <si>
    <t>AT5G42800</t>
  </si>
  <si>
    <t>dihydroflavonol 4-reductase (DFR); CONTAINS InterPro DOMAIN/s: NAD-dependent epimerase/dehydratase (InterPro:IPR001509), NAD(P)-binding domain (InterPro:IPR016040); BEST Arabidopsis thaliana protein match is: NAD(P)-binding Rossmann-fold superfamily protein (TAIR:AT2G45400.1); Has 1807 Blast hits to 1807 proteins in 277 species: Archae - 0; Bacteria - 0; Metazoa - 736; Fungi - 347; Plants - 385; Viruses - 0; Other Eukaryotes - 339 (source: NCBI BLink).</t>
  </si>
  <si>
    <t>AT4G29030</t>
  </si>
  <si>
    <t>Putative membrane lipoprotein; FUNCTIONS IN: molecular_function unknown; INVOLVED IN: biological_process unknown; LOCATED IN: endomembrane system; EXPRESSED IN: 15 plant structures; EXPRESSED DURING: 7 growth stages; Has 83209 Blast hits to 19401 proteins in 1362 species: Archae - 122; Bacteria - 36227; Metazoa - 23555; Fungi - 3961; Plants - 7492; Viruses - 888; Other Eukaryotes - 10964 (source: NCBI BLink).</t>
  </si>
  <si>
    <t>AT1G32060</t>
  </si>
  <si>
    <t>phosphoribulokinase (PRK); FUNCTIONS IN: protein binding, phosphoribulokinase activity, ATP binding; INVOLVED IN: response to cold, defense response to bacterium, biosynthetic process, peptidyl-cysteine S-nitrosylation; LOCATED IN: in 8 components; EXPRESSED IN: 24 plant structures; EXPRESSED DURING: 15 growth stages; CONTAINS InterPro DOMAIN/s: Phosphoribulokinase/uridine kinase (InterPro:IPR006083), Phosphoribulokinase (InterPro:IPR006082); BEST Arabidopsis thaliana protein match is: uridine kinase-like 5 (TAIR:AT3G27440.1); Has 6197 Blast hits to 6197 proteins in 2200 species: Archae - 37; Bacteria - 4118; Metazoa - 341; Fungi - 129; Plants - 1120; Viruses - 2; Other Eukaryotes - 450 (source: NCBI BLink).</t>
  </si>
  <si>
    <t>AT1G51020</t>
  </si>
  <si>
    <t>unknown protein; BEST Arabidopsis thaliana protein match is: unknown protein (TAIR:AT1G51010.1).</t>
  </si>
  <si>
    <t>AT5G42290</t>
  </si>
  <si>
    <t>transcription activator-related; Has 1807 Blast hits to 1807 proteins in 277 species: Archae - 0; Bacteria - 0; Metazoa - 736; Fungi - 347; Plants - 385; Viruses - 0; Other Eukaryotes - 339 (source: NCBI BLink).</t>
  </si>
  <si>
    <t>AT3G48230</t>
  </si>
  <si>
    <t>Protein of Unknown Function (DUF239); FUNCTIONS IN: molecular_function unknown; INVOLVED IN: biological_process unknown; LOCATED IN: endomembrane system; CONTAINS InterPro DOMAIN/s: Protein of unknown function DUF239, plant (InterPro:IPR004314); BEST Arabidopsis thaliana protein match is: Protein of Unknown Function (DUF239) (TAIR:AT5G18460.1); Has 744 Blast hits to 694 proteins in 28 species: Archae - 0; Bacteria - 15; Metazoa - 0; Fungi - 10; Plants - 719; Viruses - 0; Other Eukaryotes - 0 (source: NCBI BLink).</t>
  </si>
  <si>
    <t>AT4G26460</t>
  </si>
  <si>
    <t>S-adenosyl-L-methionine-dependent methyltransferases superfamily protein; FUNCTIONS IN: methyltransferase activity; INVOLVED IN: biological_process unknown; LOCATED IN: cellular_component unknown; EXPRESSED IN: sperm cell; CONTAINS InterPro DOMAIN/s: SAM dependent carboxyl methyltransferase (InterPro:IPR005299); BEST Arabidopsis thaliana protein match is: S-adenosyl-L-methionine-dependent methyltransferases superfamily protein (TAIR:AT4G26420.2); Has 118 Blast hits to 117 proteins in 12 species: Archae - 0; Bacteria - 0; Metazoa - 0; Fungi - 0; Plants - 118; Viruses - 0; Other Eukaryotes - 0 (source: NCBI BLink).</t>
  </si>
  <si>
    <t>AT1G45474</t>
  </si>
  <si>
    <t>photosystem I light harvesting complex gene 5 (LHCA5); FUNCTIONS IN: pigment binding; INVOLVED IN: photosynthesis, light harvesting in photosystem I, photosynthesis; LOCATED IN: light-harvesting complex, chloroplast thylakoid membrane, photosystem I antenna complex, chloroplast, membrane; EXPRESSED IN: 21 plant structures; EXPRESSED DURING: 13 growth stages; CONTAINS InterPro DOMAIN/s: Chlorophyll A-B binding protein (InterPro:IPR001344); BEST Arabidopsis thaliana protein match is: light-harvesting chlorophyll-protein complex I subunit A4 (TAIR:AT3G47470.1); Has 2339 Blast hits to 2263 proteins in 223 species: Archae - 0; Bacteria - 0; Metazoa - 4; Fungi - 0; Plants - 2004; Viruses - 0; Other Eukaryotes - 331 (source: NCBI BLink).</t>
  </si>
  <si>
    <t>AT1G21250</t>
  </si>
  <si>
    <t>cell wall-associated kinase (WAK1); FUNCTIONS IN: kinase activity; INVOLVED IN: cell surface receptor linked signaling pathway, response to virus, defense response to fungus, response to salicylic acid stimulus; LOCATED IN: plasma membrane, vacuole, plant-type cell wall; EXPRESSED IN: 21 plant structures; EXPRESSED DURING: 13 growth stages; CONTAINS InterPro DOMAIN/s: EGF-like calcium-binding (InterPro:IPR001881), EGF-like, type 3 (InterPro:IPR000742), Serine/threonine-protein kinase-like domain (InterPro:IPR017442), Protein kinase-like domain (InterPro:IPR011009), Serine/threonine-protein kinase, active site (InterPro:IPR008271), Protein kinase, catalytic domain (InterPro:IPR000719), EGF-like calcium-binding, conserved site (InterPro:IPR018097), EGF-type aspartate/asparagine hydroxylation site (InterPro:IPR000152), EGF calcium-binding (InterPro:IPR013091), EGF-like (InterPro:IPR006210); BEST Arabidopsis thaliana protein match is: wall associated kinase 3 (TAIR:AT1G21240.1); Has 130372 Blast hits to 120319 proteins in 4569 species: Archae - 123; Bacteria - 13482; Metazoa - 56283; Fungi - 9380; Plants - 33196; Viruses - 438; Other Eukaryotes - 17470 (source: NCBI BLink).</t>
  </si>
  <si>
    <t xml:space="preserve">AT4G16870 </t>
  </si>
  <si>
    <t>AT1G20340</t>
  </si>
  <si>
    <t>DNA-DAMAGE-REPAIR/TOLERATION PROTEIN 112 (DRT112); FUNCTIONS IN: electron carrier activity, copper ion binding; INVOLVED IN: response to UV, response to chemical stimulus, copper ion homeostasis, negative regulation of translation, response to copper ion; LOCATED IN: thylakoid, thylakoid lumen, chloroplast thylakoid lumen, chloroplast stroma, chloroplast; EXPRESSED IN: 25 plant structures; EXPRESSED DURING: 13 growth stages; CONTAINS InterPro DOMAIN/s: Blue (type 1) copper protein (InterPro:IPR001235), Cupredoxin (InterPro:IPR008972), Plastocyanin (InterPro:IPR002387), Blue (type 1) copper domain (InterPro:IPR000923); BEST Arabidopsis thaliana protein match is: plastocyanin 1 (TAIR:AT1G76100.1); Has 1286 Blast hits to 1278 proteins in 235 species: Archae - 146; Bacteria - 416; Metazoa - 0; Fungi - 2; Plants - 206; Viruses - 5; Other Eukaryotes - 511 (source: NCBI BLink).</t>
  </si>
  <si>
    <t>AT1G65890</t>
  </si>
  <si>
    <t>acyl activating enzyme 12 (AAE12); FUNCTIONS IN: catalytic activity; INVOLVED IN: metabolic process; EXPRESSED IN: leaf apex, hypocotyl, flower; EXPRESSED DURING: petal differentiation and expansion stage; CONTAINS InterPro DOMAIN/s: AMP-dependent synthetase/ligase (InterPro:IPR000873); BEST Arabidopsis thaliana protein match is: benzoyloxyglucosinolate 1 (TAIR:AT1G65880.1); Has 77298 Blast hits to 71199 proteins in 3613 species: Archae - 1120; Bacteria - 50555; Metazoa - 3258; Fungi - 3581; Plants - 2188; Viruses - 1; Other Eukaryotes - 16595 (source: NCBI BLink).</t>
  </si>
  <si>
    <t>AT5G54060</t>
  </si>
  <si>
    <t>UDP-glucose:flavonoid 3-o-glucosyltransferase (UF3GT); FUNCTIONS IN: transferase activity, transferring glycosyl groups; INVOLVED IN: N-terminal protein myristoylation, response to sucrose stimulus; LOCATED IN: cellular_component unknown; EXPRESSED IN: 14 plant structures; EXPRESSED DURING: LP.04 four leaves visible, 4 anthesis, C globular stage, E expanded cotyledon stage, D bilateral stage; CONTAINS InterPro DOMAIN/s: UDP-glucuronosyl/UDP-glucosyltransferase (InterPro:IPR002213); BEST Arabidopsis thaliana protein match is: UDP-Glycosyltransferase superfamily protein (TAIR:AT5G54010.1); Has 1807 Blast hits to 1807 proteins in 277 species: Archae - 0; Bacteria - 0; Metazoa - 736; Fungi - 347; Plants - 385; Viruses - 0; Other Eukaryotes - 339 (source: NCBI BLink).</t>
  </si>
  <si>
    <t>AT1G30380</t>
  </si>
  <si>
    <t>photosystem I subunit K (PSAK); FUNCTIONS IN: molecular_function unknown; INVOLVED IN: photosynthesis; LOCATED IN: thylakoid, chloroplast thylakoid membrane, photosystem I, chloroplast, membrane; EXPRESSED IN: 23 plant structures; EXPRESSED DURING: 13 growth stages; CONTAINS InterPro DOMAIN/s: Photosystem I PsaG/PsaK protein (InterPro:IPR000549), Photosystem I reaction centre, PsaK, plant (InterPro:IPR017493), Photosystem I reaction centre, PsaG/PsaK, plant (InterPro:IPR016370); Has 85 Blast hits to 85 proteins in 34 species: Archae - 0; Bacteria - 0; Metazoa - 0; Fungi - 0; Plants - 85; Viruses - 0; Other Eukaryotes - 0 (source: NCBI BLink).</t>
  </si>
  <si>
    <t>AT5G22460</t>
  </si>
  <si>
    <t>alpha/beta-Hydrolases superfamily protein; FUNCTIONS IN: catalytic activity; INVOLVED IN: biological_process unknown; LOCATED IN: cell wall, vacuole, plant-type cell wall; EXPRESSED IN: 19 plant structures; EXPRESSED DURING: 12 growth stages; CONTAINS InterPro DOMAIN/s: Alpha/beta hydrolase fold-1 (InterPro:IPR000073); BEST Arabidopsis thaliana protein match is: alpha/beta-Hydrolases superfamily protein (TAIR:AT2G36290.1); Has 866 Blast hits to 864 proteins in 211 species: Archae - 4; Bacteria - 450; Metazoa - 1; Fungi - 48; Plants - 314; Viruses - 0; Other Eukaryotes - 49 (source: NCBI BLink).</t>
  </si>
  <si>
    <t>AT1G04370</t>
  </si>
  <si>
    <t>Ethylene-responsive element binding factor 14 (ERF14); CONTAINS InterPro DOMAIN/s: DNA-binding, integrase-type (InterPro:IPR016177), Pathogenesis-related transcriptional factor/ERF, DNA-binding (InterPro:IPR001471); BEST Arabidopsis thaliana protein match is: Integrase-type DNA-binding superfamily protein (TAIR:AT5G43410.1); Has 6105 Blast hits to 5744 proteins in 253 species: Archae - 0; Bacteria - 0; Metazoa - 0; Fungi - 0; Plants - 6091; Viruses - 2; Other Eukaryotes - 12 (source: NCBI BLink).</t>
  </si>
  <si>
    <t>AT2G26400</t>
  </si>
  <si>
    <t>acireductone dioxygenase 3 (ARD3); FUNCTIONS IN: heteroglycan binding, acireductone dioxygenase [iron(II)-requiring] activity, metal ion binding; INVOLVED IN: oxidation reduction, L-methionine salvage from methylthioadenosine; LOCATED IN: cellular_component unknown; EXPRESSED IN: 22 plant structures; EXPRESSED DURING: 13 growth stages; CONTAINS InterPro DOMAIN/s: Acireductone dioxygenase, ARD (InterPro:IPR004313), Cupin, RmlC-type (InterPro:IPR011051), RmlC-like jelly roll fold (InterPro:IPR014710); BEST Arabidopsis thaliana protein match is: RmlC-like cupins superfamily protein (TAIR:AT4G14710.2); Has 1538 Blast hits to 1531 proteins in 517 species: Archae - 0; Bacteria - 695; Metazoa - 158; Fungi - 135; Plants - 466; Viruses - 0; Other Eukaryotes - 84 (source: NCBI BLink).</t>
  </si>
  <si>
    <t>AT3G50440</t>
  </si>
  <si>
    <t>methyl esterase 10 (MES10); CONTAINS InterPro DOMAIN/s: Alpha/beta hydrolase fold-1 (InterPro:IPR000073); BEST Arabidopsis thaliana protein match is: methyl esterase 1 (TAIR:AT2G23620.1); Has 1602 Blast hits to 1600 proteins in 360 species: Archae - 4; Bacteria - 838; Metazoa - 1; Fungi - 25; Plants - 612; Viruses - 0; Other Eukaryotes - 122 (source: NCBI BLink).</t>
  </si>
  <si>
    <t>AT3G54050</t>
  </si>
  <si>
    <t>high cyclic electron flow 1 (HCEF1); FUNCTIONS IN: fructose 1,6-bisphosphate 1-phosphatase activity, phosphoric ester hydrolase activity; INVOLVED IN: response to cold, photosynthetic electron transport in photosystem I, fructose metabolic process; LOCATED IN: apoplast, stromule, chloroplast stroma, chloroplast; EXPRESSED IN: 22 plant structures; EXPRESSED DURING: 14 growth stages; CONTAINS InterPro DOMAIN/s: Fructose-1,6-bisphosphatase, active site (InterPro:IPR020548), Fructose-1,6-bisphosphatase (InterPro:IPR000146); BEST Arabidopsis thaliana protein match is: Inositol monophosphatase family protein (TAIR:AT1G43670.1); Has 3841 Blast hits to 3835 proteins in 1291 species: Archae - 49; Bacteria - 2352; Metazoa - 411; Fungi - 158; Plants - 388; Viruses - 0; Other Eukaryotes - 483 (source: NCBI BLink).</t>
  </si>
  <si>
    <t>AT5G07310</t>
  </si>
  <si>
    <t>Integrase-type DNA-binding superfamily protein; FUNCTIONS IN: DNA binding, sequence-specific DNA binding transcription factor activity; INVOLVED IN: regulation of transcription, DNA-dependent; LOCATED IN: nucleus; CONTAINS InterPro DOMAIN/s: DNA-binding, integrase-type (InterPro:IPR016177), Pathogenesis-related transcriptional factor/ERF, DNA-binding (InterPro:IPR001471); BEST Arabidopsis thaliana protein match is: Integrase-type DNA-binding superfamily protein (TAIR:AT5G61890.1); Has 1807 Blast hits to 1807 proteins in 277 species: Archae - 0; Bacteria - 0; Metazoa - 736; Fungi - 347; Plants - 385; Viruses - 0; Other Eukaryotes - 339 (source: NCBI BLink).</t>
  </si>
  <si>
    <t>AT4G38970</t>
  </si>
  <si>
    <t>fructose-bisphosphate aldolase 2 (FBA2); FUNCTIONS IN: fructose-bisphosphate aldolase activity, catalytic activity; INVOLVED IN: response to cadmium ion, pentose-phosphate shunt, response to abscisic acid stimulus; LOCATED IN: in 7 components; EXPRESSED IN: 27 plant structures; EXPRESSED DURING: 14 growth stages; CONTAINS InterPro DOMAIN/s: Aldolase-type TIM barrel (InterPro:IPR013785), Fructose-bisphosphate aldolase, class-I (InterPro:IPR000741); BEST Arabidopsis thaliana protein match is: fructose-bisphosphate aldolase 1 (TAIR:AT2G21330.1); Has 30201 Blast hits to 17322 proteins in 780 species: Archae - 12; Bacteria - 1396; Metazoa - 17338; Fungi - 3422; Plants - 5037; Viruses - 0; Other Eukaryotes - 2996 (source: NCBI BLink).</t>
  </si>
  <si>
    <t>AT3G14420</t>
  </si>
  <si>
    <t>Aldolase-type TIM barrel family protein; FUNCTIONS IN: glycolate oxidase activity; INVOLVED IN: oxidation reduction, metabolic process; LOCATED IN: in 7 components; EXPRESSED IN: cotyledon, fruit, guard cell, juvenile leaf, leaf; EXPRESSED DURING: seedling growth; CONTAINS InterPro DOMAIN/s: Aldolase-type TIM barrel (InterPro:IPR013785), FMN-dependent alpha-hydroxy acid dehydrogenase, active site (InterPro:IPR008259), FMN-dependent dehydrogenase (InterPro:IPR000262), Alpha-hydroxy acid dehydrogenase, FMN-dependent (InterPro:IPR012133); BEST Arabidopsis thaliana protein match is: Aldolase-type TIM barrel family protein (TAIR:AT3G14415.3); Has 11706 Blast hits to 11682 proteins in 1857 species: Archae - 148; Bacteria - 5438; Metazoa - 369; Fungi - 697; Plants - 266; Viruses - 0; Other Eukaryotes - 4788 (source: NCBI BLink).</t>
  </si>
  <si>
    <t>AT5G17170</t>
  </si>
  <si>
    <t>enhancer of sos3-1 (ENH1); FUNCTIONS IN: electron carrier activity, metal ion binding; LOCATED IN: chloroplast thylakoid membrane, chloroplast, chloroplast envelope; EXPRESSED IN: 22 plant structures; EXPRESSED DURING: 14 growth stages; CONTAINS InterPro DOMAIN/s: Rubredoxin-type Fe(Cys)4 protein (InterPro:IPR004039), PDZ/DHR/GLGF (InterPro:IPR001478); BEST Arabidopsis thaliana protein match is: Rubredoxin-like superfamily protein (TAIR:AT5G51010.1); Has 30201 Blast hits to 17322 proteins in 780 species: Archae - 12; Bacteria - 1396; Metazoa - 17338; Fungi - 3422; Plants - 5037; Viruses - 0; Other Eukaryotes - 2996 (source: NCBI BLink).</t>
  </si>
  <si>
    <t>AT2G24270</t>
  </si>
  <si>
    <t>aldehyde dehydrogenase 11A3 (ALDH11A3); FUNCTIONS IN: 3-chloroallyl aldehyde dehydrogenase activity, glyceraldehyde-3-phosphate dehydrogenase (NADP+) activity; INVOLVED IN: oxidation reduction, metabolic process; EXPRESSED IN: 26 plant structures; EXPRESSED DURING: 15 growth stages; CONTAINS InterPro DOMAIN/s: Aldehyde/histidinol dehydrogenase (InterPro:IPR016161), Aldehyde dehydrogenase (InterPro:IPR015590), Aldehyde dehydrogenase, N-terminal (InterPro:IPR016162), Aldehyde dehydrogenase, conserved site (InterPro:IPR016160); BEST Arabidopsis thaliana protein match is: aldehyde dehydrogenase 10A8 (TAIR:AT1G74920.1); Has 60753 Blast hits to 60448 proteins in 3042 species: Archae - 481; Bacteria - 35908; Metazoa - 2553; Fungi - 2119; Plants - 1595; Viruses - 0; Other Eukaryotes - 18097 (source: NCBI BLink).</t>
  </si>
  <si>
    <t>AT1G29910</t>
  </si>
  <si>
    <t>chlorophyll A/B binding protein 3 (CAB3); FUNCTIONS IN: chlorophyll binding; INVOLVED IN: photosynthesis, light harvesting, photosynthesis; LOCATED IN: in 6 components; EXPRESSED IN: cotyledon, guard cell, juvenile leaf, cultured cell, leaf; CONTAINS InterPro DOMAIN/s: Chlorophyll A-B binding protein (InterPro:IPR001344); BEST Arabidopsis thaliana protein match is: chlorophyll A/B-binding protein 2 (TAIR:AT1G29920.1); Has 2420 Blast hits to 2340 proteins in 222 species: Archae - 0; Bacteria - 0; Metazoa - 4; Fungi - 0; Plants - 2091; Viruses - 0; Other Eukaryotes - 325 (source: NCBI BLink).</t>
  </si>
  <si>
    <t>AT1G03055</t>
  </si>
  <si>
    <t>unknown protein; BEST Arabidopsis thaliana protein match is: unknown protein (TAIR:AT1G64680.1); Has 143 Blast hits to 143 proteins in 26 species: Archae - 0; Bacteria - 6; Metazoa - 0; Fungi - 0; Plants - 122; Viruses - 0; Other Eukaryotes - 15 (source: NCBI BLink).</t>
  </si>
  <si>
    <t>AT1G67090</t>
  </si>
  <si>
    <t>ribulose bisphosphate carboxylase small chain 1A (RBCS1A); FUNCTIONS IN: ribulose-bisphosphate carboxylase activity, copper ion binding; INVOLVED IN: carbon fixation, response to cold, response to blue light, response to red light, response to far red light; LOCATED IN: in 10 components; EXPRESSED IN: 22 plant structures; EXPRESSED DURING: L mature pollen stage, M germinated pollen stage, seedling growth; CONTAINS InterPro DOMAIN/s: Ribulose bisphosphate carboxylase, small chain (InterPro:IPR000894); BEST Arabidopsis thaliana protein match is: Ribulose bisphosphate carboxylase (small chain) family protein (TAIR:AT5G38430.1); Has 1998 Blast hits to 1975 proteins in 459 species: Archae - 0; Bacteria - 424; Metazoa - 0; Fungi - 0; Plants - 969; Viruses - 0; Other Eukaryotes - 605 (source: NCBI BLink).</t>
  </si>
  <si>
    <t>AT1G24020</t>
  </si>
  <si>
    <t>MLP-like protein 423 (MLP423); INVOLVED IN: response to biotic stimulus, defense response; LOCATED IN: membrane; EXPRESSED IN: 23 plant structures; EXPRESSED DURING: 15 growth stages; CONTAINS InterPro DOMAIN/s: Bet v I allergen (InterPro:IPR000916); BEST Arabidopsis thaliana protein match is: MLP-like protein 28 (TAIR:AT1G70830.3); Has 1440 Blast hits to 1404 proteins in 125 species: Archae - 0; Bacteria - 6; Metazoa - 0; Fungi - 0; Plants - 1432; Viruses - 0; Other Eukaryotes - 2 (source: NCBI BLink).</t>
  </si>
  <si>
    <t>AT1G58225</t>
  </si>
  <si>
    <t>unknown protein; FUNCTIONS IN: molecular_function unknown; INVOLVED IN: biological_process unknown; LOCATED IN: endomembrane system; Has 4 Blast hits to 4 proteins in 2 species: Archae - 0; Bacteria - 0; Metazoa - 0; Fungi - 0; Plants - 4; Viruses - 0; Other Eukaryotes - 0 (source: NCBI BLink).</t>
  </si>
  <si>
    <t>AT1G48100</t>
  </si>
  <si>
    <t>Pectin lyase-like superfamily protein; FUNCTIONS IN: polygalacturonase activity; INVOLVED IN: carbohydrate metabolic process; EXPRESSED IN: 19 plant structures; EXPRESSED DURING: 10 growth stages;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1G02460.1); Has 4526 Blast hits to 4502 proteins in 576 species: Archae - 8; Bacteria - 1381; Metazoa - 30; Fungi - 1439; Plants - 1518; Viruses - 5; Other Eukaryotes - 145 (source: NCBI BLink).</t>
  </si>
  <si>
    <t>AT5G07990</t>
  </si>
  <si>
    <t>TRANSPARENT TESTA 7 (TT7); CONTAINS InterPro DOMAIN/s: Cytochrome P450 (InterPro:IPR001128), Cytochrome P450, E-class, group I (InterPro:IPR002401), Cytochrome P450, conserved site (InterPro:IPR017972); BEST Arabidopsis thaliana protein match is: cytochrome P450, family 706, subfamily A, polypeptide 6 (TAIR:AT4G12320.1); Has 35179 Blast hits to 34934 proteins in 1774 species: Archae - 51; Bacteria - 4733; Metazoa - 12156; Fungi - 7299; Plants - 9637; Viruses - 3; Other Eukaryotes - 1300 (source: NCBI BLink).</t>
  </si>
  <si>
    <t>AT1G62333</t>
  </si>
  <si>
    <t>unknown protein; FUNCTIONS IN: molecular_function unknown; INVOLVED IN: biological_process unknown; LOCATED IN: chloroplast; Has 30201 Blast hits to 17322 proteins in 780 species: Archae - 12; Bacteria - 1396; Metazoa - 17338; Fungi - 3422; Plants - 5037; Viruses - 0; Other Eukaryotes - 2996 (source: NCBI BLink).</t>
  </si>
  <si>
    <t>AT5G13930</t>
  </si>
  <si>
    <t>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t>
  </si>
  <si>
    <t>AT1G80580</t>
  </si>
  <si>
    <t>Integrase-type DNA-binding superfamily protein; CONTAINS InterPro DOMAIN/s: DNA-binding, integrase-type (InterPro:IPR016177), Pathogenesis-related transcriptional factor/ERF, DNA-binding (InterPro:IPR001471); BEST Arabidopsis thaliana protein match is: Integrase-type DNA-binding superfamily protein (TAIR:AT5G18560.1); Has 5731 Blast hits to 5495 proteins in 249 species: Archae - 0; Bacteria - 0; Metazoa - 0; Fungi - 0; Plants - 5710; Viruses - 0; Other Eukaryotes - 21 (source: NCBI BLink).</t>
  </si>
  <si>
    <t>AT2G35700</t>
  </si>
  <si>
    <t>ERF family protein 38 (ERF38); CONTAINS InterPro DOMAIN/s: DNA-binding, integrase-type (InterPro:IPR016177), Pathogenesis-related transcriptional factor/ERF, DNA-binding (InterPro:IPR001471); BEST Arabidopsis thaliana protein match is: Integrase-type DNA-binding superfamily protein (TAIR:AT4G16750.1); Has 5850 Blast hits to 5685 proteins in 248 species: Archae - 0; Bacteria - 2; Metazoa - 0; Fungi - 0; Plants - 5840; Viruses - 0; Other Eukaryotes - 8 (source: NCBI BLink).</t>
  </si>
  <si>
    <t>AT2G17845</t>
  </si>
  <si>
    <t>NAD(P)-binding Rossmann-fold superfamily protein; FUNCTIONS IN: oxidoreductase activity, binding, catalytic activity; INVOLVED IN: oxidation reduction, metabolic process; EXPRESSED IN: sepal, male gametophyte, carpel; EXPRESSED DURING: 4 anthesis, petal differentiation and expansion stage; CONTAINS InterPro DOMAIN/s: Short-chain dehydrogenase/reductase, conserved site (InterPro:IPR020904), NAD(P)-binding domain (InterPro:IPR016040), Glucose/ribitol dehydrogenase (InterPro:IPR002347), Short-chain dehydrogenase/reductase SDR (InterPro:IPR002198); BEST Arabidopsis thaliana protein match is: NAD(P)-binding Rossmann-fold superfamily protein (TAIR:AT3G55290.1); Has 126813 Blast hits to 126599 proteins in 3671 species: Archae - 1009; Bacteria - 81518; Metazoa - 7137; Fungi - 6641; Plants - 3198; Viruses - 2; Other Eukaryotes - 27308 (source: NCBI BLink).</t>
  </si>
  <si>
    <t>AT2G23000</t>
  </si>
  <si>
    <t>serine carboxypeptidase-like 10 (scpl10); FUNCTIONS IN: serine-type carboxypeptidase activity; INVOLVED IN: proteolysis; LOCATED IN: endomembrane system; CONTAINS InterPro DOMAIN/s: Peptidase S10, serine carboxypeptidase (InterPro:IPR001563); BEST Arabidopsis thaliana protein match is: serine carboxypeptidase-like 9 (TAIR:AT2G23010.1); Has 3984 Blast hits to 3884 proteins in 449 species: Archae - 0; Bacteria - 475; Metazoa - 640; Fungi - 843; Plants - 1573; Viruses - 0; Other Eukaryotes - 453 (source: NCBI BLink).</t>
  </si>
  <si>
    <t>AT5G52860</t>
  </si>
  <si>
    <t>ABC-2 type transporter family protein; FUNCTIONS IN: ATPase activity, coupled to transmembrane movement of substances; LOCATED IN: membrane; EXPRESSED IN: 9 plant structures; EXPRESSED DURING: 6 growth stages; CONTAINS InterPro DOMAIN/s: ATPase, AAA+ type, core (InterPro:IPR003593), ABC transporter-like (InterPro:IPR003439), ABC-2 type transporter (InterPro:IPR013525), ABC transporter, conserved site (InterPro:IPR017871); BEST Arabidopsis thaliana protein match is: ABC-2 type transporter family protein (TAIR:AT4G25750.1); Has 1807 Blast hits to 1807 proteins in 277 species: Archae - 0; Bacteria - 0; Metazoa - 736; Fungi - 347; Plants - 385; Viruses - 0; Other Eukaryotes - 339 (source: NCBI BLink).</t>
  </si>
  <si>
    <t>AT1G52230</t>
  </si>
  <si>
    <t>photosystem I subunit H2 (PSAH2); FUNCTIONS IN: molecular_function unknown; INVOLVED IN: photosynthesis; LOCATED IN: in 6 components; EXPRESSED IN: 21 plant structures; EXPRESSED DURING: 13 growth stages; CONTAINS InterPro DOMAIN/s: Photosystem I reaction centre subunit VI (InterPro:IPR004928); BEST Arabidopsis thaliana protein match is: photosystem I subunit H-1 (TAIR:AT3G16140.1); Has 102 Blast hits to 102 proteins in 31 species: Archae - 0; Bacteria - 0; Metazoa - 0; Fungi - 0; Plants - 100; Viruses - 0; Other Eukaryotes - 2 (source: NCBI BLink).</t>
  </si>
  <si>
    <t>AT4G28140</t>
  </si>
  <si>
    <t>Integrase-type DNA-binding superfamily protein; CONTAINS InterPro DOMAIN/s: DNA-binding, integrase-type (InterPro:IPR016177), Pathogenesis-related transcriptional factor/ERF, DNA-binding (InterPro:IPR001471); BEST Arabidopsis thaliana protein match is: Integrase-type DNA-binding superfamily protein (TAIR:AT2G20880.1); Has 5994 Blast hits to 5727 proteins in 260 species: Archae - 0; Bacteria - 0; Metazoa - 7; Fungi - 2; Plants - 5958; Viruses - 2; Other Eukaryotes - 25 (source: NCBI BLink).</t>
  </si>
  <si>
    <t>AT1G51000</t>
  </si>
  <si>
    <t>unknown protein; BEST Arabidopsis thaliana protein match is: unknown protein (TAIR:AT1G51020.1); Has 19 Blast hits to 16 proteins in 2 species: Archae - 0; Bacteria - 0; Metazoa - 0; Fungi - 0; Plants - 19; Viruses - 0; Other Eukaryotes - 0 (source: NCBI BLink).</t>
  </si>
  <si>
    <t>AT4G21280</t>
  </si>
  <si>
    <t>photosystem II subunit QA (PSBQA); FUNCTIONS IN: calcium ion binding; INVOLVED IN: response to light stimulus, peptidyl-cysteine S-nitrosylation, response to light intensity; LOCATED IN: in 8 components; EXPRESSED IN: 27 plant structures; EXPRESSED DURING: 15 growth stages; CONTAINS InterPro DOMAIN/s: Photosystem II oxygen evolving complex protein PsbQ (InterPro:IPR008797), Twin-arginine translocation pathway, signal sequence (InterPro:IPR006311); BEST Arabidopsis thaliana protein match is: photosystem II subunit Q-2 (TAIR:AT4G05180.1); Has 207 Blast hits to 207 proteins in 42 species: Archae - 0; Bacteria - 8; Metazoa - 0; Fungi - 0; Plants - 195; Viruses - 0; Other Eukaryotes - 4 (source: NCBI BLink).</t>
  </si>
  <si>
    <t>AT1G60590</t>
  </si>
  <si>
    <t>Pectin lyase-like superfamily protein; FUNCTIONS IN: polygalacturonase activity; INVOLVED IN: carbohydrate metabolic process; EXPRESSED IN: 20 plant structures; EXPRESSED DURING: 10 growth stages;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1G10640.1); Has 4525 Blast hits to 4468 proteins in 546 species: Archae - 6; Bacteria - 1298; Metazoa - 151; Fungi - 1295; Plants - 1596; Viruses - 3; Other Eukaryotes - 176 (source: NCBI BLink).</t>
  </si>
  <si>
    <t>AT5G13225</t>
  </si>
  <si>
    <t>snoRNA</t>
  </si>
  <si>
    <t>AT3G13784</t>
  </si>
  <si>
    <t>cell wall invertase 5 (CWINV5); FUNCTIONS IN: hydrolase activity, hydrolyzing O-glycosyl compounds; INVOLVED IN: sucrose catabolic process, using beta-fructofuranosidase, carbohydrate metabolic process; LOCATED IN: endomembrane system; EXPRESSED IN: 15 plant structures; EXPRESSED DURING: LP.04 four leaves visible, 4 anthesis, LP.10 ten leaves visible, petal differentiation and expansion stage; CONTAINS InterPro DOMAIN/s: Glycoside hydrolase, family 32 (InterPro:IPR001362), Glycosyl hydrolases family 32, N-terminal (InterPro:IPR013148), Glycosyl hydrolase family 32, C-terminal (InterPro:IPR013189), Concanavalin A-like lectin/glucanase (InterPro:IPR008985); BEST Arabidopsis thaliana protein match is: Glycosyl hydrolases family 32 protein (TAIR:AT3G13790.2); Has 4239 Blast hits to 4169 proteins in 1239 species: Archae - 18; Bacteria - 2618; Metazoa - 95; Fungi - 286; Plants - 1036; Viruses - 0; Other Eukaryotes - 186 (source: NCBI BLink).</t>
  </si>
  <si>
    <t>AT2G39330</t>
  </si>
  <si>
    <t>jacalin-related lectin 23 (JAL23); FUNCTIONS IN: molecular_function unknown; INVOLVED IN: biological_process unknown; LOCATED IN: vacuole; EXPRESSED IN: 24 plant structures; EXPRESSED DURING: 14 growth stages; CONTAINS InterPro DOMAIN/s: Mannose-binding lectin (InterPro:IPR001229); BEST Arabidopsis thaliana protein match is: jacalin-related lectin 22 (TAIR:AT2G39310.3); Has 1977 Blast hits to 736 proteins in 44 species: Archae - 0; Bacteria - 9; Metazoa - 0; Fungi - 4; Plants - 1953; Viruses - 0; Other Eukaryotes - 11 (source: NCBI BLink).</t>
  </si>
  <si>
    <t>AT3G21055</t>
  </si>
  <si>
    <t>photosystem II subunit T (PSBTN); FUNCTIONS IN: molecular_function unknown; INVOLVED IN: biological_process unknown; LOCATED IN: chloroplast thylakoid lumen, chloroplast photosystem II, chloroplast; EXPRESSED IN: 21 plant structures; EXPRESSED DURING: 13 growth stages; BEST Arabidopsis thaliana protein match is: Photosystem II 5 kD protein (TAIR:AT1G51400.1); Has 88 Blast hits to 88 proteins in 17 species: Archae - 0; Bacteria - 0; Metazoa - 0; Fungi - 0; Plants - 88; Viruses - 0; Other Eukaryotes - 0 (source: NCBI BLink).</t>
  </si>
  <si>
    <t>AT1G08380</t>
  </si>
  <si>
    <t>photosystem I subunit O (PSAO); FUNCTIONS IN: molecular_function unknown; INVOLVED IN: response to salt stress, photosynthesis, light harvesting in photosystem I; LOCATED IN: thylakoid, photosystem I, chloroplast; EXPRESSED IN: 21 plant structures; EXPRESSED DURING: 13 growth stages; CONTAINS InterPro DOMAIN/s: Photosystem I PsaO (InterPro:IPR017498); Has 161 Blast hits to 161 proteins in 28 species: Archae - 0; Bacteria - 0; Metazoa - 0; Fungi - 0; Plants - 159; Viruses - 0; Other Eukaryotes - 2 (source: NCBI BLink).</t>
  </si>
  <si>
    <t>AT4G22753</t>
  </si>
  <si>
    <t>sterol 4-alpha methyl oxidase 1-3 (SMO1-3); FUNCTIONS IN: 4,4-dimethyl-9beta,19-cyclopropylsterol-4alpha-methyl oxidase activity, catalytic activity; INVOLVED IN: oxidation reduction, fatty acid biosynthetic process; LOCATED IN: endoplasmic reticulum; EXPRESSED IN: 18 plant structures; EXPRESSED DURING: 13 growth stages; CONTAINS InterPro DOMAIN/s: Fatty acid hydroxylase (InterPro:IPR006694); BEST Arabidopsis thaliana protein match is: sterol-4alpha-methyl oxidase 1-1 (TAIR:AT4G12110.1); Has 30201 Blast hits to 17322 proteins in 780 species: Archae - 12; Bacteria - 1396; Metazoa - 17338; Fungi - 3422; Plants - 5037; Viruses - 0; Other Eukaryotes - 2996 (source: NCBI BLink).</t>
  </si>
  <si>
    <t>AT3G28600</t>
  </si>
  <si>
    <t>P-loop containing nucleoside triphosphate hydrolases superfamily protein; FUNCTIONS IN: nucleoside-triphosphatase activity, ATPase activity, nucleotide binding, ATP binding; INVOLVED IN: N-terminal protein myristoylation; LOCATED IN: endomembrane system; EXPRESSED IN: flower; EXPRESSED DURING: petal differentiation and expansion stage; CONTAINS InterPro DOMAIN/s: ATPase, AAA-type, core (InterPro:IPR003959), ATPase, AAA+ type, core (InterPro:IPR003593), ATPase, AAA-type, conserved site (InterPro:IPR003960); BEST Arabidopsis thaliana protein match is: P-loop containing nucleoside triphosphate hydrolases superfamily protein (TAIR:AT3G28610.1); Has 21037 Blast hits to 19726 proteins in 2862 species: Archae - 1274; Bacteria - 7399; Metazoa - 2914; Fungi - 2841; Plants - 2424; Viruses - 34; Other Eukaryotes - 4151 (source: NCBI BLink).</t>
  </si>
  <si>
    <t>AT1G19630</t>
  </si>
  <si>
    <t>cytochrome P450, family 722, subfamily A, polypeptide 1 (CYP722A1); FUNCTIONS IN: electron carrier activity, monooxygenase activity, iron ion binding, oxygen binding, heme binding; INVOLVED IN: oxidation reduction; LOCATED IN: endomembrane system; EXPRESSED IN: stem, flower; EXPRESSED DURING: petal differentiation and expansion stage; CONTAINS InterPro DOMAIN/s: Cytochrome P450 (InterPro:IPR001128), Cytochrome P450, conserved site (InterPro:IPR017972), Cytochrome P450, E-class, group I (InterPro:IPR002401); BEST Arabidopsis thaliana protein match is: cytochrome P450, family 707, subfamily A, polypeptide 1 (TAIR:AT4G19230.1); Has 35375 Blast hits to 35292 proteins in 1804 species: Archae - 63; Bacteria - 6821; Metazoa - 11890; Fungi - 5888; Plants - 8751; Viruses - 3; Other Eukaryotes - 1959 (source: NCBI BLink).</t>
  </si>
  <si>
    <t>AT4G01080</t>
  </si>
  <si>
    <t>TRICHOME BIREFRINGENCE-LIKE 26 (TBL26); CONTAINS InterPro DOMAIN/s: Protein of unknown function DUF231, plant (InterPro:IPR004253); BEST Arabidopsis thaliana protein match is: TRICHOME BIREFRINGENCE-LIKE 25 (TAIR:AT1G01430.1); Has 1341 Blast hits to 1324 proteins in 34 species: Archae - 0; Bacteria - 0; Metazoa - 0; Fungi - 2; Plants - 1336; Viruses - 0; Other Eukaryotes - 3 (source: NCBI BLink).</t>
  </si>
  <si>
    <t>AT1G51010</t>
  </si>
  <si>
    <t>unknown protein; BEST Arabidopsis thaliana protein match is: unknown protein (TAIR:AT1G51020.1); Has 334 Blast hits to 303 proteins in 107 species: Archae - 20; Bacteria - 126; Metazoa - 41; Fungi - 13; Plants - 30; Viruses - 2; Other Eukaryotes - 102 (source: NCBI BLink).</t>
  </si>
  <si>
    <t>AT3G46780</t>
  </si>
  <si>
    <t>plastid transcriptionally active 16 (PTAC16); FUNCTIONS IN: binding, catalytic activity; INVOLVED IN: metabolic process; LOCATED IN: in 6 components; EXPRESSED IN: 21 plant structures; EXPRESSED DURING: 14 growth stages; CONTAINS InterPro DOMAIN/s: NAD(P)-binding domain (InterPro:IPR016040), NmrA-like (InterPro:IPR008030); BEST Arabidopsis thaliana protein match is: NAD(P)-binding Rossmann-fold superfamily protein (TAIR:AT3G18890.1); Has 1243 Blast hits to 1093 proteins in 359 species: Archae - 5; Bacteria - 555; Metazoa - 73; Fungi - 75; Plants - 168; Viruses - 22; Other Eukaryotes - 345 (source: NCBI BLink).</t>
  </si>
  <si>
    <t>AT5G48485</t>
  </si>
  <si>
    <t>DEFECTIVE IN INDUCED RESISTANCE 1 (DIR1); FUNCTIONS IN: lipid binding, lipid transporter activity; INVOLVED IN: systemic acquired resistance, lipid transport; LOCATED IN: endomembrane system; EXPRESSED IN: 22 plant structures; EXPRESSED DURING: 13 growth stages; CONTAINS InterPro DOMAIN/s: Bifunctional inhibitor/plant lipid transfer protein/seed storage (InterPro:IPR016140), Plant lipid transfer protein/seed storage/trypsin-alpha amylase inhibitor (InterPro:IPR003612); BEST Arabidopsis thaliana protein match is: Bifunctional inhibitor/lipid-transfer protein/seed storage 2S albumin superfamily protein (TAIR:AT5G48490.1); Has 30201 Blast hits to 17322 proteins in 780 species: Archae - 12; Bacteria - 1396; Metazoa - 17338; Fungi - 3422; Plants - 5037; Viruses - 0; Other Eukaryotes - 2996 (source: NCBI BLink).</t>
  </si>
  <si>
    <t>AT2G41230</t>
  </si>
  <si>
    <t>unknown protein; Has 75 Blast hits to 75 proteins in 8 species: Archae - 0; Bacteria - 0; Metazoa - 0; Fungi - 0; Plants - 75; Viruses - 0; Other Eukaryotes - 0 (source: NCBI BLink).</t>
  </si>
  <si>
    <t>AT2G42800</t>
  </si>
  <si>
    <t>receptor like protein 29 (RLP29); LOCATED IN: anchored to membrane, plant-type cell wall; EXPRESSED IN: 16 plant structures; EXPRESSED DURING: 8 growth stages; CONTAINS InterPro DOMAIN/s: Leucine-rich repeat (InterPro:IPR001611); BEST Arabidopsis thaliana protein match is: Leucine-rich repeat (LRR) family protein (TAIR:AT1G80080.1); Has 95156 Blast hits to 31366 proteins in 1102 species: Archae - 33; Bacteria - 5084; Metazoa - 23826; Fungi - 961; Plants - 59193; Viruses - 0; Other Eukaryotes - 6059 (source: NCBI BLink).</t>
  </si>
  <si>
    <t>AT3G28840</t>
  </si>
  <si>
    <t>Protein of unknown function (DUF1216); LOCATED IN: endomembrane system; EXPRESSED IN: 9 plant structures; EXPRESSED DURING: L mature pollen stage, M germinated pollen stage, 4 anthesis, petal differentiation and expansion stage; CONTAINS InterPro DOMAIN/s: Protein of unknown function DUF1216 (InterPro:IPR009605); BEST Arabidopsis thaliana protein match is: Protein of unknown function (DUF1216) (TAIR:AT3G28780.1); Has 206629 Blast hits to 66457 proteins in 3054 species: Archae - 425; Bacteria - 97961; Metazoa - 34248; Fungi - 11436; Plants - 13647; Viruses - 2653; Other Eukaryotes - 46259 (source: NCBI BLink).</t>
  </si>
  <si>
    <t>AT5G60900</t>
  </si>
  <si>
    <t>receptor-like protein kinase 1 (RLK1); FUNCTIONS IN: in 6 functions; INVOLVED IN: protein amino acid phosphorylation; LOCATED IN: endomembrane system; EXPRESSED IN: 23 plant structures; EXPRESSED DURING: 13 growth stages; CONTAINS InterPro DOMAIN/s: Curculin-like (mannose-binding) lectin (InterPro:IPR001480), Protein kinase, ATP binding site (InterPro:IPR017441), Serine/threonine-protein kinase domain (InterPro:IPR002290), Serine/threonine-protein kinase-like domain (InterPro:IPR017442), Serine/threonine-protein kinase, active site (InterPro:IPR008271), Protein kinase-like domain (InterPro:IPR011009), Protein kinase, catalytic domain (InterPro:IPR000719), Tyrosine-protein kinase, catalytic domain (InterPro:IPR020635); BEST Arabidopsis thaliana protein match is: lectin protein kinase family protein (TAIR:AT1G34300.1); Has 1807 Blast hits to 1807 proteins in 277 species: Archae - 0; Bacteria - 0; Metazoa - 736; Fungi - 347; Plants - 385; Viruses - 0; Other Eukaryotes - 339 (source: NCBI BLink).</t>
  </si>
  <si>
    <t>AT1G64160</t>
  </si>
  <si>
    <t>Disease resistance-responsive (dirigent-like protein) family protein; FUNCTIONS IN: molecular_function unknown; INVOLVED IN: lignan biosynthetic process, defense response; LOCATED IN: endomembrane system; EXPRESSED IN: petal, hypocotyl, root; EXPRESSED DURING: petal differentiation and expansion stage; CONTAINS InterPro DOMAIN/s: Plant disease resistance response protein (InterPro:IPR004265); BEST Arabidopsis thaliana protein match is: Disease resistance-responsive (dirigent-like protein) family protein (TAIR:AT4G23690.1); Has 792 Blast hits to 791 proteins in 41 species: Archae - 0; Bacteria - 0; Metazoa - 0; Fungi - 0; Plants - 792; Viruses - 0; Other Eukaryotes - 0 (source: NCBI BLink).</t>
  </si>
  <si>
    <t>AT4G21760</t>
  </si>
  <si>
    <t>beta-glucosidase 47 (BGLU47); FUNCTIONS IN: cation binding, hydrolase activity, hydrolyzing O-glycosyl compounds, catalytic activity; INVOLVED IN: carbohydrate metabolic process; LOCATED IN: endomembrane system; EXPRESSED IN: 19 plant structures; EXPRESSED DURING: 13 growth stages;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glucosidase 45 (TAIR:AT1G61810.1); Has 11354 Blast hits to 11023 proteins in 1477 species: Archae - 142; Bacteria - 7853; Metazoa - 716; Fungi - 199; Plants - 1433; Viruses - 0; Other Eukaryotes - 1011 (source: NCBI BLink).</t>
  </si>
  <si>
    <t>AT4G01985</t>
  </si>
  <si>
    <t>unknown protein; FUNCTIONS IN: molecular_function unknown; INVOLVED IN: biological_process unknown; LOCATED IN: endomembrane system; Has 35333 Blast hits to 34131 proteins in 2444 species: Archae - 798; Bacteria - 22429; Metazoa - 974; Fungi - 991; Plants - 531; Viruses - 0; Other Eukaryotes - 9610 (source: NCBI BLink).</t>
  </si>
  <si>
    <t>AT3G49620</t>
  </si>
  <si>
    <t>DARK INDUCIBLE 11 (DIN11); FUNCTIONS IN: oxidoreductase activity, iron ion binding; INVOLVED IN: aging, response to light stimulus, response to sucrose stimulus, cellular response to starvation; EXPRESSED IN: 6 plant structures; EXPRESSED DURING: LP.06 six leaves visible, LP.04 four leaves visible, LP.10 ten leaves visible, LP.08 eight leaves visible; CONTAINS InterPro DOMAIN/s: Isopenicillin N synthase (InterPro:IPR002283), Oxoglutarate/iron-dependent oxygenase (InterPro:IPR005123); BEST Arabidopsis thaliana protein match is: 2-oxoglutarate (2OG) and Fe(II)-dependent oxygenase superfamily protein (TAIR:AT3G49630.1); Has 8746 Blast hits to 8700 proteins in 1000 species: Archae - 0; Bacteria - 1165; Metazoa - 118; Fungi - 1060; Plants - 4722; Viruses - 0; Other Eukaryotes - 1681 (source: NCBI BLink).</t>
  </si>
  <si>
    <t>AT2G38540</t>
  </si>
  <si>
    <t>lipid transfer protein 1 (LP1); FUNCTIONS IN: calmodulin binding; INVOLVED IN: lipid transport; LOCATED IN: apoplast, plant-type cell wall; EXPRESSED IN: 22 plant structures; EXPRESSED DURING: 13 growth stages; CONTAINS InterPro DOMAIN/s: Bifunctional inhibitor/plant lipid transfer protein/seed storage (InterPro:IPR016140), Plant lipid transfer protein/seed storage/trypsin-alpha amylase inhibitor (InterPro:IPR003612), Plant lipid transfer protein/Par allergen (InterPro:IPR000528), Plant lipid transfer protein/hydrophobic protein, helical domain (InterPro:IPR013770); BEST Arabidopsis thaliana protein match is: lipid transfer protein 2 (TAIR:AT2G38530.1); Has 1149 Blast hits to 1148 proteins in 125 species: Archae - 0; Bacteria - 0; Metazoa - 2; Fungi - 0; Plants - 1145; Viruses - 0; Other Eukaryotes - 2 (source: NCBI BLink).</t>
  </si>
  <si>
    <t>AT2G21330</t>
  </si>
  <si>
    <t>fructose-bisphosphate aldolase 1 (FBA1); FUNCTIONS IN: fructose-bisphosphate aldolase activity, catalytic activity; INVOLVED IN: response to cadmium ion, pentose-phosphate shunt; LOCATED IN: in 8 components; EXPRESSED IN: 25 plant structures; EXPRESSED DURING: 15 growth stages; CONTAINS InterPro DOMAIN/s: Aldolase-type TIM barrel (InterPro:IPR013785), Fructose-bisphosphate aldolase, class-I (InterPro:IPR000741); BEST Arabidopsis thaliana protein match is: fructose-bisphosphate aldolase 2 (TAIR:AT4G38970.1); Has 4798 Blast hits to 4794 proteins in 909 species: Archae - 0; Bacteria - 735; Metazoa - 1150; Fungi - 8; Plants - 476; Viruses - 0; Other Eukaryotes - 2429 (source: NCBI BLink).</t>
  </si>
  <si>
    <t>AT1G02450</t>
  </si>
  <si>
    <t>NIM1-interacting 1 (NIMIN1); FUNCTIONS IN: protein binding; INVOLVED IN: regulation of systemic acquired resistance, defense response to bacterium, negative regulation of transcription; LOCATED IN: nucleus; EXPRESSED IN: 20 plant structures; EXPRESSED DURING: 13 growth stages; BEST Arabidopsis thaliana protein match is: systemic acquired resistance (SAR) regulator protein NIMIN-1-related (TAIR:AT4G01895.1); Has 50 Blast hits to 50 proteins in 12 species: Archae - 0; Bacteria - 0; Metazoa - 5; Fungi - 2; Plants - 35; Viruses - 0; Other Eukaryotes - 8 (source: NCBI BLink).</t>
  </si>
  <si>
    <t>AT2G18120</t>
  </si>
  <si>
    <t>SHI-related sequence 4 (SRS4); CONTAINS InterPro DOMAIN/s: Lateral Root Primordium type 1, C-terminal (InterPro:IPR006511), Zinc finger, Lateral Root Primordium type 1 (InterPro:IPR006510), Protein of unknown function DUF702 (InterPro:IPR007818); BEST Arabidopsis thaliana protein match is: Lateral root primordium (LRP) protein-related (TAIR:AT4G36260.1); Has 174 Blast hits to 174 proteins in 19 species: Archae - 0; Bacteria - 0; Metazoa - 0; Fungi - 0; Plants - 174; Viruses - 0; Other Eukaryotes - 0 (source: NCBI BLink).</t>
  </si>
  <si>
    <t>AT4G23220</t>
  </si>
  <si>
    <t>cysteine-rich RLK (RECEPTOR-like protein kinase) 14 (CRK14); FUNCTIONS IN: kinase activity; INVOLVED IN: protein amino acid phosphorylation; LOCATED IN: cellular_component unknown; EXPRESSED IN: 14 plant structures; EXPRESSED DURING: 9 growth stages; CONTAINS InterPro DOMAIN/s: Protein kinase, ATP binding site (InterPro:IPR017441), Serine/threonine-protein kinase domain (InterPro:IPR002290), Protein of unknown function DUF26 (InterPro:IPR002902), Serine/threonine-protein kinase-like domain (InterPro:IPR017442), Serine/threonine-protein kinase, active site (InterPro:IPR008271), Protein kinase-like domain (InterPro:IPR011009), Protein kinase, catalytic domain (InterPro:IPR000719), Tyrosine-protein kinase, catalytic domain (InterPro:IPR020635); BEST Arabidopsis thaliana protein match is: cysteine-rich RLK (RECEPTOR-like protein kinase) 12 (TAIR:AT4G23200.1); Has 123017 Blast hits to 121427 proteins in 4536 species: Archae - 96; Bacteria - 13930; Metazoa - 45424; Fungi - 10107; Plants - 35087; Viruses - 455; Other Eukaryotes - 17918 (source: NCBI BLink).</t>
  </si>
  <si>
    <t>AT2G05520</t>
  </si>
  <si>
    <t>glycine-rich protein 3 (GRP-3); FUNCTIONS IN: molecular_function unknown; INVOLVED IN: response to ethylene stimulus, response to desiccation, response to abscisic acid stimulus, response to salicylic acid stimulus; LOCATED IN: endomembrane system; EXPRESSED IN: 22 plant structures; EXPRESSED DURING: 14 growth stages; CONTAINS InterPro DOMAIN/s: Glycine rich protein (InterPro:IPR010800); BEST Arabidopsis thaliana protein match is: glycine-rich protein 3 short isoform (TAIR:AT2G05380.1); Has 67000 Blast hits to 17256 proteins in 1389 species: Archae - 28; Bacteria - 27528; Metazoa - 20984; Fungi - 3299; Plants - 7053; Viruses - 888; Other Eukaryotes - 7220 (source: NCBI BLink).</t>
  </si>
  <si>
    <t>AT3G63140</t>
  </si>
  <si>
    <t>chloroplast stem-loop binding protein of  41 kDa (CSP41A); FUNCTIONS IN: mRNA binding, poly(U) RNA binding; INVOLVED IN: rRNA processing; LOCATED IN: in 6 components; EXPRESSED IN: 25 plant structures; EXPRESSED DURING: 15 growth stages; CONTAINS InterPro DOMAIN/s: NAD-dependent epimerase/dehydratase (InterPro:IPR001509), NAD(P)-binding domain (InterPro:IPR016040); BEST Arabidopsis thaliana protein match is: chloroplast RNA binding (TAIR:AT1G09340.1); Has 1047 Blast hits to 1047 proteins in 372 species: Archae - 70; Bacteria - 649; Metazoa - 6; Fungi - 5; Plants - 106; Viruses - 0; Other Eukaryotes - 211 (source: NCBI BLink).</t>
  </si>
  <si>
    <t>AT5G52600</t>
  </si>
  <si>
    <t>myb domain protein 82 (MYB82); FUNCTIONS IN: DNA binding, sequence-specific DNA binding transcription factor activity; INVOLVED IN: regulation of transcription;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66 (TAIR:AT5G14750.1); Has 30201 Blast hits to 17322 proteins in 780 species: Archae - 12; Bacteria - 1396; Metazoa - 17338; Fungi - 3422; Plants - 5037; Viruses - 0; Other Eukaryotes - 2996 (source: NCBI BLink).</t>
  </si>
  <si>
    <t>AT2G17040</t>
  </si>
  <si>
    <t>NAC domain containing protein 36 (NAC036); CONTAINS InterPro DOMAIN/s: No apical meristem (NAM) protein (InterPro:IPR003441); BEST Arabidopsis thaliana protein match is: NAC domain containing protein 35 (TAIR:AT2G02450.2); Has 2865 Blast hits to 2857 proteins in 76 species: Archae - 0; Bacteria - 2; Metazoa - 0; Fungi - 0; Plants - 2863; Viruses - 0; Other Eukaryotes - 0 (source: NCBI BLink).</t>
  </si>
  <si>
    <t>AT4G17090</t>
  </si>
  <si>
    <t>chloroplast beta-amylase (CT-BMY); CONTAINS InterPro DOMAIN/s: Glycoside hydrolase, family 14, conserved site (InterPro:IPR018238), Glycoside hydrolase, family 14 (InterPro:IPR001554), Glycoside hydrolase, catalytic core (InterPro:IPR017853), Glycoside hydrolase, family 14B, plant (InterPro:IPR001371), Glycoside hydrolase, subgroup, catalytic core (InterPro:IPR013781); BEST Arabidopsis thaliana protein match is: beta-amylase 1 (TAIR:AT3G23920.1); Has 30201 Blast hits to 17322 proteins in 780 species: Archae - 12; Bacteria - 1396; Metazoa - 17338; Fungi - 3422; Plants - 5037; Viruses - 0; Other Eukaryotes - 2996 (source: NCBI BLink).</t>
  </si>
  <si>
    <t>AT5G06870</t>
  </si>
  <si>
    <t>polygalacturonase inhibiting protein 2 (PGIP2); FUNCTIONS IN: polygalacturonase inhibitor activity; INVOLVED IN: response to salt stress, signal transduction, defense response; LOCATED IN: cell wall, plant-type cell wall; EXPRESSED IN: 22 plant structures; EXPRESSED DURING: 13 growth stages; CONTAINS InterPro DOMAIN/s: Leucine-rich repeat-containing N-terminal domain, type 2 (InterPro:IPR013210), Leucine-rich repeat (InterPro:IPR001611); BEST Arabidopsis thaliana protein match is: polygalacturonase inhibiting protein 1 (TAIR:AT5G06860.1); Has 1807 Blast hits to 1807 proteins in 277 species: Archae - 0; Bacteria - 0; Metazoa - 736; Fungi - 347; Plants - 385; Viruses - 0; Other Eukaryotes - 339 (source: NCBI BLink).</t>
  </si>
  <si>
    <t>AT2G20825</t>
  </si>
  <si>
    <t>ULTRAPETALA 2 (ULT2); FUNCTIONS IN: DNA binding; INVOLVED IN: biological_process unknown; LOCATED IN: cytosol, nucleus; EXPRESSED IN: 7 plant structures; EXPRESSED DURING: 6 growth stages; CONTAINS InterPro DOMAIN/s: Developmental regulator, ULTRAPETALA (InterPro:IPR020533), SAND domain (InterPro:IPR000770); BEST Arabidopsis thaliana protein match is: Developmental regulator, ULTRAPETALA (TAIR:AT4G28190.1); Has 46 Blast hits to 46 proteins in 10 species: Archae - 0; Bacteria - 0; Metazoa - 0; Fungi - 0; Plants - 46; Viruses - 0; Other Eukaryotes - 0 (source: NCBI BLink).</t>
  </si>
  <si>
    <t>AT4G28750</t>
  </si>
  <si>
    <t>PSA E1 KNOCKOUT (PSAE-1); FUNCTIONS IN: catalytic activity; INVOLVED IN: response to salt stress; LOCATED IN: in 6 components; EXPRESSED IN: 24 plant structures; EXPRESSED DURING: 14 growth stages; CONTAINS InterPro DOMAIN/s: Photosystem I reaction centre subunit IV/PsaE (InterPro:IPR003375), Electron transport accessory protein (InterPro:IPR008990); BEST Arabidopsis thaliana protein match is: photosystem I subunit E-2 (TAIR:AT2G20260.1); Has 449 Blast hits to 449 proteins in 133 species: Archae - 0; Bacteria - 180; Metazoa - 5; Fungi - 0; Plants - 90; Viruses - 3; Other Eukaryotes - 171 (source: NCBI BLink).</t>
  </si>
  <si>
    <t>AT4G33550</t>
  </si>
  <si>
    <t>Bifunctional inhibitor/lipid-transfer protein/seed storage 2S albumin superfamily protein; FUNCTIONS IN: lipid binding; INVOLVED IN: lipid transport; LOCATED IN: endomembrane system; EXPRESSED IN: 15 plant structures; EXPRESSED DURING: 6 growth stages; CONTAINS InterPro DOMAIN/s: Bifunctional inhibitor/plant lipid transfer protein/seed storage (InterPro:IPR016140), Plant lipid transfer protein/seed storage/trypsin-alpha amylase inhibitor (InterPro:IPR003612); BEST Arabidopsis thaliana protein match is: Bifunctional inhibitor/lipid-transfer protein/seed storage 2S albumin superfamily protein (TAIR:AT4G30880.1); Has 177 Blast hits to 177 proteins in 20 species: Archae - 0; Bacteria - 0; Metazoa - 0; Fungi - 0; Plants - 177; Viruses - 0; Other Eukaryotes - 0 (source: NCBI BLink).</t>
  </si>
  <si>
    <t>AT1G78970</t>
  </si>
  <si>
    <t>lupeol synthase 1 (LUP1);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lupeol synthase 2 (TAIR:AT1G78960.1); Has 2106 Blast hits to 1984 proteins in 578 species: Archae - 2; Bacteria - 957; Metazoa - 82; Fungi - 241; Plants - 614; Viruses - 0; Other Eukaryotes - 210 (source: NCBI BLink).</t>
  </si>
  <si>
    <t>AT3G63160</t>
  </si>
  <si>
    <t>FUNCTIONS IN: molecular_function unknown; INVOLVED IN: biological_process unknown; LOCATED IN: chloroplast outer membrane, thylakoid, chloroplast thylakoid membrane, chloroplast, chloroplast envelope; EXPRESSED IN: 21 plant structures; EXPRESSED DURING: 13 growth stages; BEST Arabidopsis thaliana protein match is: outer envelope membrane protein 7 (TAIR:AT3G52420.1); Has 26 Blast hits to 26 proteins in 8 species: Archae - 0; Bacteria - 0; Metazoa - 0; Fungi - 0; Plants - 26; Viruses - 0; Other Eukaryotes - 0 (source: NCBI BLink).</t>
  </si>
  <si>
    <t>AT1G20020</t>
  </si>
  <si>
    <t>ferredoxin-NADP(+)-oxidoreductase 2 (FNR2); FUNCTIONS IN: oxidoreductase activity, poly(U) RNA binding, NADPH dehydrogenase activity; INVOLVED IN: oxidation reduction, defense response to fungus, incompatible interaction, defense response to bacterium; LOCATED IN: thylakoid, chloroplast thylakoid membrane, apoplast, chloroplast stroma, chloroplast; EXPRESSED IN: 24 plant structures; EXPRESSED DURING: 14 growth stages; CONTAINS InterPro DOMAIN/s: Oxidoreductase FAD/NAD(P)-binding (InterPro:IPR001433), Ferredoxin reductase-type FAD-binding domain (InterPro:IPR017927), Oxidoreductase, FAD-binding domain (InterPro:IPR008333), Riboflavin synthase-like beta-barrel (InterPro:IPR017938), Ferredoxin Reductase (InterPro:IPR015701), Flavoprotein pyridine nucleotide cytochrome reductase (InterPro:IPR001709), Ferredoxin--NADP reductase (InterPro:IPR012146); BEST Arabidopsis thaliana protein match is: ferredoxin-NADP(+)-oxidoreductase 1 (TAIR:AT5G66190.1); Has 6774 Blast hits to 6774 proteins in 1708 species: Archae - 20; Bacteria - 3604; Metazoa - 802; Fungi - 759; Plants - 616; Viruses - 0; Other Eukaryotes - 973 (source: NCBI BLink).</t>
  </si>
  <si>
    <t>AT1G32470</t>
  </si>
  <si>
    <t>Single hybrid motif superfamily protein; FUNCTIONS IN: glycine dehydrogenase (decarboxylating) activity; INVOLVED IN: glycine catabolic process, glycine decarboxylation via glycine cleavage system; LOCATED IN: mitochondrion, glycine cleavage complex, chloroplast; EXPRESSED IN: 23 plant structures; EXPRESSED DURING: 13 growth stages; CONTAINS InterPro DOMAIN/s: 2-oxo acid dehydrogenase, lipoyl-binding site (InterPro:IPR003016), Single hybrid motif (InterPro:IPR011053), Glycine cleavage H-protein (InterPro:IPR002930), Glycine cleavage H-protein, subgroup (InterPro:IPR017453); BEST Arabidopsis thaliana protein match is: glycine decarboxylase complex H (TAIR:AT2G35370.1); Has 7097 Blast hits to 7097 proteins in 2175 species: Archae - 168; Bacteria - 4510; Metazoa - 187; Fungi - 126; Plants - 207; Viruses - 0; Other Eukaryotes - 1899 (source: NCBI BLink).</t>
  </si>
  <si>
    <t>AT3G17110</t>
  </si>
  <si>
    <t>pseudogene, glycine-rich protein</t>
  </si>
  <si>
    <t>AT5G44575</t>
  </si>
  <si>
    <t>unknown protein; FUNCTIONS IN: molecular_function unknown; INVOLVED IN: biological_process unknown; LOCATED IN: endomembrane system; Has 7 Blast hits to 7 proteins in 2 species: Archae - 0; Bacteria - 0; Metazoa - 0; Fungi - 0; Plants - 7; Viruses - 0; Other Eukaryotes - 0 (source: NCBI BLink).</t>
  </si>
  <si>
    <t>AT5G15780</t>
  </si>
  <si>
    <t>Pollen Ole e 1 allergen and extensin family protein; FUNCTIONS IN: molecular_function unknown; INVOLVED IN: biological_process unknown; LOCATED IN: endomembrane system; EXPRESSED IN: 14 plant structures; EXPRESSED DURING: 10 growth stages; CONTAINS InterPro DOMAIN/s: Pollen Ole e 1 allergen/extensin (InterPro:IPR006041); Has 85252 Blast hits to 38354 proteins in 1825 species: Archae - 258; Bacteria - 17925; Metazoa - 33727; Fungi - 8101; Plants - 11894; Viruses - 2873; Other Eukaryotes - 10474 (source: NCBI BLink).</t>
  </si>
  <si>
    <t>AT4G05180</t>
  </si>
  <si>
    <t>photosystem II subunit Q-2 (PSBQ-2); FUNCTIONS IN: calcium ion binding; INVOLVED IN: peptidyl-cysteine S-nitrosylation; LOCATED IN: in 9 components; EXPRESSED IN: 23 plant structures; EXPRESSED DURING: 14 growth stages; CONTAINS InterPro DOMAIN/s: Photosystem II oxygen evolving complex protein PsbQ (InterPro:IPR008797); BEST Arabidopsis thaliana protein match is: photosystem II subunit QA (TAIR:AT4G21280.1); Has 206 Blast hits to 206 proteins in 40 species: Archae - 0; Bacteria - 0; Metazoa - 0; Fungi - 0; Plants - 200; Viruses - 0; Other Eukaryotes - 6 (source: NCBI BLink).</t>
  </si>
  <si>
    <t>AT3G04210</t>
  </si>
  <si>
    <t>Disease resistance protein (TIR-NBS class); FUNCTIONS IN: transmembrane receptor activity, ATP binding; INVOLVED IN: signal transduction, apoptosis, defense response, innate immune response; LOCATED IN: intrinsic to membrane, endomembrane system; EXPRESSED IN: 18 plant structures; EXPRESSED DURING: 11 growth stages; CONTAINS InterPro DOMAIN/s: NB-ARC (InterPro:IPR002182), Disease resistance protein (InterPro:IPR000767), Toll-Interleukin receptor (InterPro:IPR000157); BEST Arabidopsis thaliana protein match is: Disease resistance protein (TIR-NBS-LRR class) family (TAIR:AT5G38340.1); Has 7287 Blast hits to 7131 proteins in 234 species: Archae - 2; Bacteria - 61; Metazoa - 8; Fungi - 0; Plants - 7211; Viruses - 0; Other Eukaryotes - 5 (source: NCBI BLink).</t>
  </si>
  <si>
    <t>AT1G78820</t>
  </si>
  <si>
    <t>D-mannose binding lectin protein with Apple-like carbohydrate-binding domain; FUNCTIONS IN: sugar binding; LOCATED IN: apoplast; CONTAINS InterPro DOMAIN/s: Curculin-like (mannose-binding) lectin (InterPro:IPR001480), PAN-2 domain (InterPro:IPR013227), Apple-like (InterPro:IPR003609); BEST Arabidopsis thaliana protein match is: Curculin-like (mannose-binding) lectin family protein (TAIR:AT1G78830.1); Has 2616 Blast hits to 2560 proteins in 84 species: Archae - 0; Bacteria - 5; Metazoa - 0; Fungi - 0; Plants - 2610; Viruses - 0; Other Eukaryotes - 1 (source: NCBI BLink).</t>
  </si>
  <si>
    <t>AT1G06680</t>
  </si>
  <si>
    <t>photosystem II subunit P-1 (PSBP-1); FUNCTIONS IN: poly(U) RNA binding; INVOLVED IN: photosynthesis, light reaction, defense response to bacterium, response to light intensity; LOCATED IN: in 12 components; EXPRESSED IN: 27 plant structures; EXPRESSED DURING: 15 growth stages; CONTAINS InterPro DOMAIN/s: Photosystem II oxygen evolving complex protein PsbP (InterPro:IPR002683), Mog1/PsbP/DUF1795, alpha/beta/alpha sandwich (InterPro:IPR016124), Mog1/PsbP, alpha/beta/alpha sandwich (InterPro:IPR016123), Twin-arginine translocation pathway, signal sequence (InterPro:IPR006311); BEST Arabidopsis thaliana protein match is: photosystem II subunit P-2 (TAIR:AT2G30790.1); Has 287 Blast hits to 286 proteins in 81 species: Archae - 0; Bacteria - 54; Metazoa - 0; Fungi - 0; Plants - 224; Viruses - 0; Other Eukaryotes - 9 (source: NCBI BLink).</t>
  </si>
  <si>
    <t>AT4G14090</t>
  </si>
  <si>
    <t>UDP-Glycosyltransferase superfamily protein; FUNCTIONS IN: UDP-glycosyltransferase activity, UDP-glucosyltransferase activity, anthocyanin 5-O-glucosyltransferase activity; INVOLVED IN: metabolic process; LOCATED IN: mitochondrion; EXPRESSED IN: 14 plant structures; EXPRESSED DURING: 7 growth stages; CONTAINS InterPro DOMAIN/s: UDP-glucuronosyl/UDP-glucosyltransferase (InterPro:IPR002213); BEST Arabidopsis thaliana protein match is: indole-3-acetate beta-D-glucosyltransferase (TAIR:AT4G15550.1); Has 7764 Blast hits to 7700 proteins in 467 species: Archae - 0; Bacteria - 501; Metazoa - 2108; Fungi - 44; Plants - 4999; Viruses - 48; Other Eukaryotes - 64 (source: NCBI BLink).</t>
  </si>
  <si>
    <t>AT5G39180</t>
  </si>
  <si>
    <t>RmlC-like cupins superfamily protein; FUNCTIONS IN: manganese ion binding, nutrient reservoir activity; INVOLVED IN: biological_process unknown; LOCATED IN: endomembrane system, apoplast; CONTAINS InterPro DOMAIN/s: Cupin, RmlC-type (InterPro:IPR011051), Cupin 1 (InterPro:IPR006045), RmlC-like jelly roll fold (InterPro:IPR014710), Germin (InterPro:IPR001929), Germin, manganese binding site (InterPro:IPR019780); BEST Arabidopsis thaliana protein match is: RmlC-like cupins superfamily protein (TAIR:AT5G39150.1); Has 1507 Blast hits to 1499 proteins in 91 species: Archae - 0; Bacteria - 6; Metazoa - 0; Fungi - 39; Plants - 1449; Viruses - 0; Other Eukaryotes - 13 (source: NCBI BLink).</t>
  </si>
  <si>
    <t>AT4G33070</t>
  </si>
  <si>
    <t>Thiamine pyrophosphate dependent pyruvate decarboxylase family protein; FUNCTIONS IN: in 6 functions; LOCATED IN: membrane; EXPRESSED IN: 11 plant structures; EXPRESSED DURING: 4 anthesis, C globular stage, F mature embryo stage, petal differentiation and expansion stage, E expanded cotyledon stage; CONTAINS InterPro DOMAIN/s: TPP-binding enzyme, conserved site (InterPro:IPR000399), Thiamine pyrophosphate enzyme, central domain (InterPro:IPR012000), Pyruvate decarboxylase/indolepyruvate decarboxylase (InterPro:IPR012110), Thiamine pyrophosphate enzyme, N-terminal TPP-binding domain (InterPro:IPR012001), Thiamine pyrophosphate enzyme, C-terminal TPP-binding (InterPro:IPR011766); BEST Arabidopsis thaliana protein match is: Thiamine pyrophosphate dependent pyruvate decarboxylase family protein (TAIR:AT5G01320.1); Has 20589 Blast hits to 20526 proteins in 2548 species: Archae - 428; Bacteria - 13367; Metazoa - 177; Fungi - 761; Plants - 551; Viruses - 4; Other Eukaryotes - 5301 (source: NCBI BLink).</t>
  </si>
  <si>
    <t>AT1G45191</t>
  </si>
  <si>
    <t>Glycosyl hydrolase superfamily protein; FUNCTIONS IN: cation binding, hydrolase activity, hydrolyzing O-glycosyl compounds, catalytic activity; INVOLVED IN: carbohydrate metabolic process; LOCATED IN: endomembrane system;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2 (TAIR:AT4G22100.1).</t>
  </si>
  <si>
    <t>AT3G22120</t>
  </si>
  <si>
    <t>cell wall-plasma membrane linker protein (CWLP); FUNCTIONS IN: lipid binding; INVOLVED IN: lipid transport; LOCATED IN: endomembrane system; EXPRESSED IN: 22 plant structures; EXPRESSED DURING: 13 growth stages;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3G22142.1); Has 335678 Blast hits to 95375 proteins in 3349 species: Archae - 1485; Bacteria - 89074; Metazoa - 114820; Fungi - 40290; Plants - 34776; Viruses - 9272; Other Eukaryotes - 45961 (source: NCBI BLink).</t>
  </si>
  <si>
    <t>AT5G54770</t>
  </si>
  <si>
    <t>THI1; FUNCTIONS IN: protein homodimerization activity, zinc ion binding; INVOLVED IN: oxazole or thiazole biosynthetic process, response to cold, thiamin biosynthetic process, response to DNA damage stimulus; LOCATED IN: in 6 components; EXPRESSED IN: 22 plant structures; EXPRESSED DURING: 15 growth stages; CONTAINS InterPro DOMAIN/s: Thiamine biosynthesis Thi4 protein (InterPro:IPR002922); Has 1807 Blast hits to 1807 proteins in 277 species: Archae - 0; Bacteria - 0; Metazoa - 736; Fungi - 347; Plants - 385; Viruses - 0; Other Eukaryotes - 339 (source: NCBI BLink).</t>
  </si>
  <si>
    <t>AT2G41180</t>
  </si>
  <si>
    <t>VQ motif-containing protein; FUNCTIONS IN: molecular_function unknown; INVOLVED IN: biological_process unknown; LOCATED IN: chloroplast; EXPRESSED IN: 22 plant structures; EXPRESSED DURING: 13 growth stages; CONTAINS InterPro DOMAIN/s: VQ (InterPro:IPR008889); BEST Arabidopsis thaliana protein match is: sigma factor binding protein 1 (TAIR:AT3G56710.1); Has 49 Blast hits to 49 proteins in 11 species: Archae - 0; Bacteria - 0; Metazoa - 0; Fungi - 0; Plants - 49; Viruses - 0; Other Eukaryotes - 0 (source: NCBI BLink).</t>
  </si>
  <si>
    <t>AT3G61490</t>
  </si>
  <si>
    <t>Pectin lyase-like superfamily protein; FUNCTIONS IN: polygalacturonase activity; INVOLVED IN: carbohydrate metabolic process; LOCATED IN: endomembrane system; EXPRESSED IN: 22 plant structures; EXPRESSED DURING: 14 growth stages; CONTAINS InterPro DOMAIN/s: Pectin lyase fold/virulence factor (InterPro:IPR011050), Glycoside hydrolase, family 28 (InterPro:IPR000743), Pectin lyase fold (InterPro:IPR012334), Parallel beta-helix repeat (InterPro:IPR006626); BEST Arabidopsis thaliana protein match is: Pectin lyase-like superfamily protein (TAIR:AT4G23500.1); Has 4119 Blast hits to 4104 proteins in 500 species: Archae - 6; Bacteria - 1446; Metazoa - 14; Fungi - 1115; Plants - 1406; Viruses - 0; Other Eukaryotes - 132 (source: NCBI BLink).</t>
  </si>
  <si>
    <t>AT5G10380</t>
  </si>
  <si>
    <t>RING1; CONTAINS InterPro DOMAIN/s: Zinc finger, RING-type (InterPro:IPR001841), Zinc finger, C3HC4 RING-type (InterPro:IPR018957); BEST Arabidopsis thaliana protein match is: RING/U-box superfamily protein (TAIR:AT1G72220.1); Has 1807 Blast hits to 1807 proteins in 277 species: Archae - 0; Bacteria - 0; Metazoa - 736; Fungi - 347; Plants - 385; Viruses - 0; Other Eukaryotes - 339 (source: NCBI BLink).</t>
  </si>
  <si>
    <t>AT3G08660</t>
  </si>
  <si>
    <t>Phototropic-responsive NPH3 family protein; FUNCTIONS IN: signal transducer activity; INVOLVED IN: response to light stimulus, N-terminal protein myristoylation; LOCATED IN: chloroplast; EXPRESSED IN: 8 plant structures; EXPRESSED DURING: 6 growth stages; CONTAINS InterPro DOMAIN/s: NPH3 (InterPro:IPR004249), BTB/POZ (InterPro:IPR013069), BTB/POZ fold (InterPro:IPR011333), BTB/POZ-like (InterPro:IPR000210); BEST Arabidopsis thaliana protein match is: Phototropic-responsive NPH3 family protein (TAIR:AT3G08570.1); Has 956 Blast hits to 919 proteins in 46 species: Archae - 0; Bacteria - 0; Metazoa - 68; Fungi - 0; Plants - 886; Viruses - 0; Other Eukaryotes - 2 (source: NCBI BLink).</t>
  </si>
  <si>
    <t>AT5G22570</t>
  </si>
  <si>
    <t>WRKY DNA-binding protein 38 (WRKY38); CONTAINS InterPro DOMAIN/s: DNA-binding WRKY (InterPro:IPR003657); BEST Arabidopsis thaliana protein match is: WRKY DNA-binding protein 62 (TAIR:AT5G01900.1); Has 3118 Blast hits to 2692 proteins in 112 species: Archae - 0; Bacteria - 0; Metazoa - 0; Fungi - 0; Plants - 3102; Viruses - 0; Other Eukaryotes - 16 (source: NCBI BLink).</t>
  </si>
  <si>
    <t>AT3G50610</t>
  </si>
  <si>
    <t>unknown protein; BEST Arabidopsis thaliana protein match is: unknown protein (TAIR:AT5G66816.1); Has 125 Blast hits to 60 proteins in 16 species: Archae - 0; Bacteria - 2; Metazoa - 10; Fungi - 4; Plants - 97; Viruses - 0; Other Eukaryotes - 12 (source: NCBI BLink).</t>
  </si>
  <si>
    <t>AT1G08440</t>
  </si>
  <si>
    <t>Aluminium activated malate transporter family protein; INVOLVED IN: response to aluminum ion; CONTAINS InterPro DOMAIN/s: Malate transporter, aliminium toerance (InterPro:IPR020966); BEST Arabidopsis thaliana protein match is: aluminum-activated malate transporter 1 (TAIR:AT1G08430.1); Has 610 Blast hits to 608 proteins in 146 species: Archae - 0; Bacteria - 224; Metazoa - 0; Fungi - 10; Plants - 352; Viruses - 0; Other Eukaryotes - 24 (source: NCBI BLink).</t>
  </si>
  <si>
    <t>AT2G44070</t>
  </si>
  <si>
    <t>NagB/RpiA/CoA transferase-like superfamily protein; FUNCTIONS IN: GTP binding, translation initiation factor activity; INVOLVED IN: translational initiation, cellular metabolic process; LOCATED IN: eukaryotic translation initiation factor 2B complex; CONTAINS InterPro DOMAIN/s: Initiation factor 2B related (InterPro:IPR000649); BEST Arabidopsis thaliana protein match is: NagB/RpiA/CoA transferase-like superfamily protein (TAIR:AT5G38640.1); Has 30201 Blast hits to 17322 proteins in 780 species: Archae - 12; Bacteria - 1396; Metazoa - 17338; Fungi - 3422; Plants - 5037; Viruses - 0; Other Eukaryotes - 2996 (source: NCBI BLink).</t>
  </si>
  <si>
    <t>AT4G36850</t>
  </si>
  <si>
    <t>PQ-loop repeat family protein / transmembrane family protein; CONTAINS InterPro DOMAIN/s: Cystinosin/ERS1p repeat (InterPro:IPR006603); BEST Arabidopsis thaliana protein match is: PQ-loop repeat family protein / transmembrane family protein (TAIR:AT2G41050.1); Has 883 Blast hits to 635 proteins in 156 species: Archae - 0; Bacteria - 0; Metazoa - 204; Fungi - 499; Plants - 92; Viruses - 0; Other Eukaryotes - 88 (source: NCBI BLink).</t>
  </si>
  <si>
    <t>AT4G17660</t>
  </si>
  <si>
    <t>Protein kinase superfamily protein; FUNCTIONS IN: protein serine/threonine kinase activity, protein kinase activity, kinase activity, ATP binding; INVOLVED IN: protein amino acid phosphorylation; LOCATED IN: cellular_component unknown; EXPRESSED IN: 6 plant structures; EXPRESSED DURING: LP.06 six leaves visible, 4 anthesis, C globular stage; CONTAINS InterPro DOMAIN/s: Protein kinase, ATP binding site (InterPro:IPR017441), Protein kinase, catalytic domain (InterPro:IPR000719), Serine/threonine-protein kinase domain (InterPro:IPR002290), Tyrosine-protein kinase, catalytic domain (InterPro:IPR020635), Serine/threonine-protein kinase-like domain (InterPro:IPR017442), Protein kinase-like domain (InterPro:IPR011009), Serine/threonine-protein kinase, active site (InterPro:IPR008271); BEST Arabidopsis thaliana protein match is: Protein kinase superfamily protein (TAIR:AT5G47070.1); Has 120448 Blast hits to 119165 proteins in 4607 species: Archae - 125; Bacteria - 14071; Metazoa - 44732; Fungi - 10312; Plants - 33334; Viruses - 391; Other Eukaryotes - 17483 (source: NCBI BLink).</t>
  </si>
  <si>
    <t>AT5G11320</t>
  </si>
  <si>
    <t>YUCCA4 (YUC4); FUNCTIONS IN: NADP or NADPH binding, oxidoreductase activity, monooxygenase activity, FAD binding, flavin-containing monooxygenase activity; INVOLVED IN: in 7 processes; EXPRESSED IN: 12 plant structures; EXPRESSED DURING: 6 growth stages; CONTAINS InterPro DOMAIN/s: Pyridine nucleotide-disulphide oxidoreductase, class-II (InterPro:IPR000103), FAD-dependent pyridine nucleotide-disulphide oxidoreductase (InterPro:IPR013027), Flavin-containing monooxygenase-like (InterPro:IPR020946); BEST Arabidopsis thaliana protein match is: Flavin-binding monooxygenase family protein (TAIR:AT4G32540.1); Has 1807 Blast hits to 1807 proteins in 277 species: Archae - 0; Bacteria - 0; Metazoa - 736; Fungi - 347; Plants - 385; Viruses - 0; Other Eukaryotes - 339 (source: NCBI BLink).</t>
  </si>
  <si>
    <t>AT4G12800</t>
  </si>
  <si>
    <t>photosystem I subunit l (PSAL); FUNCTIONS IN: molecular_function unknown; INVOLVED IN: photosynthesis, light reaction, photosynthesis; LOCATED IN: in 7 components; EXPRESSED IN: 24 plant structures; EXPRESSED DURING: 14 growth stages; CONTAINS InterPro DOMAIN/s: Photosystem I reaction centre, subunit XI PsaL (InterPro:IPR003757); Has 443 Blast hits to 443 proteins in 121 species: Archae - 0; Bacteria - 178; Metazoa - 0; Fungi - 0; Plants - 87; Viruses - 0; Other Eukaryotes - 178 (source: NCBI BLink).</t>
  </si>
  <si>
    <t>AT4G33560</t>
  </si>
  <si>
    <t>Wound-responsive family protein; CONTAINS InterPro DOMAIN/s: Protein of unknown function wound-induced (InterPro:IPR022251); BEST Arabidopsis thaliana protein match is: wound-responsive protein-related (TAIR:AT2G14070.1); Has 146 Blast hits to 145 proteins in 15 species: Archae - 0; Bacteria - 0; Metazoa - 0; Fungi - 0; Plants - 146; Viruses - 0; Other Eukaryotes - 0 (source: NCBI BLink).</t>
  </si>
  <si>
    <t>AT1G04660</t>
  </si>
  <si>
    <t>glycine-rich protein; FUNCTIONS IN: molecular_function unknown; INVOLVED IN: biological_process unknown; LOCATED IN: endomembrane system; EXPRESSED IN: 8 plant structures; EXPRESSED DURING: 4 anthesis, F mature embryo stage, petal differentiation and expansion stage, E expanded cotyledon stage, D bilateral stage; Has 360 Blast hits to 349 proteins in 15 species: Archae - 0; Bacteria - 0; Metazoa - 0; Fungi - 0; Plants - 360; Viruses - 0; Other Eukaryotes - 0 (source: NCBI BLink).</t>
  </si>
  <si>
    <t>AT2G28210</t>
  </si>
  <si>
    <t>alpha carbonic anhydrase 2 (ACA2); FUNCTIONS IN: carbonate dehydratase activity, zinc ion binding; INVOLVED IN: response to carbon dioxide, one-carbon metabolic process; LOCATED IN: cellular_component unknown; EXPRESSED IN: stem, root; CONTAINS InterPro DOMAIN/s: Carbonic anhydrase, alpha-class, catalytic domain (InterPro:IPR001148), Carbonic anhydrase, alpha-class, conserved site (InterPro:IPR018338), Carbonic anhydrase, CAH1-like (InterPro:IPR018340); BEST Arabidopsis thaliana protein match is: alpha carbonic anhydrase 7 (TAIR:AT1G08080.1); Has 3295 Blast hits to 3278 proteins in 530 species: Archae - 0; Bacteria - 691; Metazoa - 2036; Fungi - 83; Plants - 323; Viruses - 2; Other Eukaryotes - 160 (source: NCBI BLink).</t>
  </si>
  <si>
    <t>AT4G10060</t>
  </si>
  <si>
    <t>Beta-glucosidase, GBA2 type family protein; FUNCTIONS IN: catalytic activity, glucosylceramidase activity; INVOLVED IN: glucosylceramide catabolic process, sphingolipid metabolic process; LOCATED IN: vacuole; EXPRESSED IN: 21 plant structures; EXPRESSED DURING: 13 growth stages; CONTAINS InterPro DOMAIN/s: Glucosylceramidase (InterPro:IPR006775), Six-hairpin glycosidase-like (InterPro:IPR008928), Beta-glucosidase, GBA2 type (InterPro:IPR014551); BEST Arabidopsis thaliana protein match is: Beta-glucosidase, GBA2 type family protein (TAIR:AT1G33700.2); Has 794 Blast hits to 727 proteins in 173 species: Archae - 72; Bacteria - 219; Metazoa - 159; Fungi - 0; Plants - 261; Viruses - 0; Other Eukaryotes - 83 (source: NCBI BLink).</t>
  </si>
  <si>
    <t>AT2G26330</t>
  </si>
  <si>
    <t>ERECTA (ER);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ERECTA-like 2 (TAIR:AT5G07180.1); Has 231155 Blast hits to 140492 proteins in 4172 species: Archae - 144; Bacteria - 21921; Metazoa - 82313; Fungi - 10847; Plants - 87687; Viruses - 446; Other Eukaryotes - 27797 (source: NCBI BLink).</t>
  </si>
  <si>
    <t>AT2G47520</t>
  </si>
  <si>
    <t>HYPOXIA RESPONSIVE ERF (ETHYLENE RESPONSE FACTOR) 2 (HRE2); CONTAINS InterPro DOMAIN/s: DNA-binding, integrase-type (InterPro:IPR016177), Pathogenesis-related transcriptional factor/ERF, DNA-binding (InterPro:IPR001471); BEST Arabidopsis thaliana protein match is: ethylene-responsive element binding protein (TAIR:AT3G16770.1); Has 6285 Blast hits to 5826 proteins in 255 species: Archae - 0; Bacteria - 2; Metazoa - 0; Fungi - 0; Plants - 6266; Viruses - 2; Other Eukaryotes - 15 (source: NCBI BLink).</t>
  </si>
  <si>
    <t>AT1G15820</t>
  </si>
  <si>
    <t>light harvesting complex photosystem II subunit 6 (LHCB6); FUNCTIONS IN: chlorophyll binding; INVOLVED IN: photosynthesis, nonphotochemical quenching; LOCATED IN: in 7 components; EXPRESSED IN: 24 plant structures; EXPRESSED DURING: 14 growth stages; CONTAINS InterPro DOMAIN/s: Chlorophyll A-B binding protein (InterPro:IPR001344); BEST Arabidopsis thaliana protein match is: photosystem I light harvesting complex gene 6 (TAIR:AT1G19150.1); Has 2316 Blast hits to 2191 proteins in 220 species: Archae - 0; Bacteria - 0; Metazoa - 2; Fungi - 0; Plants - 1959; Viruses - 0; Other Eukaryotes - 355 (source: NCBI BLink).</t>
  </si>
  <si>
    <t>AT3G60420</t>
  </si>
  <si>
    <t>Phosphoglycerate mutase family protein; CONTAINS InterPro DOMAIN/s: Histidine phosphatase superfamily, clade-1 (InterPro:IPR013078), PRIB5 (InterPro:IPR012398); BEST Arabidopsis thaliana protein match is: Phosphoglycerate mutase family protein (TAIR:AT3G60450.1); Has 266 Blast hits to 264 proteins in 108 species: Archae - 0; Bacteria - 75; Metazoa - 4; Fungi - 55; Plants - 65; Viruses - 0; Other Eukaryotes - 67 (source: NCBI BLink).</t>
  </si>
  <si>
    <t>AT1G66970</t>
  </si>
  <si>
    <t>SHV3-like 2 (SVL2); FUNCTIONS IN: glycerophosphodiester phosphodiesterase activity, kinase activity; INVOLVED IN: glycerol metabolic process, lipid metabolic process; LOCATED IN: anchored to plasma membrane, apoplast, chloroplast, anchored to membrane; EXPRESSED IN: 25 plant structures; EXPRESSED DURING: 13 growth stages; CONTAINS InterPro DOMAIN/s: PLC-like phosphodiesterase, TIM beta/alpha-barrel domain (InterPro:IPR017946), Glycerophosphoryl diester phosphodiesterase (InterPro:IPR004129); BEST Arabidopsis thaliana protein match is: suppressor of npr1-1 constitutive 4 (TAIR:AT1G66980.1); Has 1600 Blast hits to 1093 proteins in 369 species: Archae - 0; Bacteria - 1195; Metazoa - 10; Fungi - 0; Plants - 324; Viruses - 0; Other Eukaryotes - 71 (source: NCBI BLink).</t>
  </si>
  <si>
    <t>AT4G02770</t>
  </si>
  <si>
    <t>photosystem I subunit D-1 (PSAD-1); FUNCTIONS IN: molecular_function unknown; INVOLVED IN: photosynthesis; LOCATED IN: in 6 components; EXPRESSED IN: 25 plant structures; EXPRESSED DURING: 14 growth stages; CONTAINS InterPro DOMAIN/s: Photosystem I protein PsaD (InterPro:IPR003685); BEST Arabidopsis thaliana protein match is: photosystem I subunit D-2 (TAIR:AT1G03130.1); Has 510 Blast hits to 510 proteins in 137 species: Archae - 0; Bacteria - 143; Metazoa - 0; Fungi - 0; Plants - 166; Viruses - 3; Other Eukaryotes - 198 (source: NCBI BLink).</t>
  </si>
  <si>
    <t>AT1G72930</t>
  </si>
  <si>
    <t>toll/interleukin-1 receptor-like (TIR); FUNCTIONS IN: transmembrane receptor activity; INVOLVED IN: signal transduction, defense response, innate immune response; LOCATED IN: intrinsic to membrane; CONTAINS InterPro DOMAIN/s: Toll-Interleukin receptor (InterPro:IPR000157); BEST Arabidopsis thaliana protein match is: Toll-Interleukin-Resistance (TIR) domain-containing protein (TAIR:AT1G72910.1); Has 1768 Blast hits to 1683 proteins in 89 species: Archae - 0; Bacteria - 94; Metazoa - 0; Fungi - 0; Plants - 1674; Viruses - 0; Other Eukaryotes - 0 (source: NCBI BLink).</t>
  </si>
  <si>
    <t>AT3G17130</t>
  </si>
  <si>
    <t>Plant invertase/pectin methylesterase inhibitor superfamily protein; FUNCTIONS IN: enzyme inhibitor activity, pectinesterase inhibitor activity, pectinesterase activity; LOCATED IN: endomembrane system; EXPRESSED IN: 21 plant structures; EXPRESSED DURING: 13 growth stages; CONTAINS InterPro DOMAIN/s: Pectinesterase inhibitor (InterPro:IPR006501); BEST Arabidopsis thaliana protein match is: cell wall / vacuolar inhibitor of fructosidase 1 (TAIR:AT1G47960.1); Has 102 Blast hits to 102 proteins in 16 species: Archae - 0; Bacteria - 0; Metazoa - 0; Fungi - 0; Plants - 102; Viruses - 0; Other Eukaryotes - 0 (source: NCBI BLink).</t>
  </si>
  <si>
    <t>AT5G39720</t>
  </si>
  <si>
    <t>avirulence induced gene 2 like protein (AIG2L); CONTAINS InterPro DOMAIN/s: Butirosin biosynthesis, BtrG-like (InterPro:IPR013024), AIG2-like (InterPro:IPR009288); BEST Arabidopsis thaliana protein match is: AIG2-like (avirulence induced gene) family protein (TAIR:AT5G39730.1); Has 287 Blast hits to 287 proteins in 90 species: Archae - 12; Bacteria - 68; Metazoa - 0; Fungi - 56; Plants - 104; Viruses - 0; Other Eukaryotes - 47 (source: NCBI BLink).</t>
  </si>
  <si>
    <t>ATCG00180</t>
  </si>
  <si>
    <t>RPOC1; FUNCTIONS IN: DNA-directed RNA polymerase activity; INVOLVED IN: RNA elongation; LOCATED IN: chloroplast, nucleoid; EXPRESSED IN: 22 plant structures; EXPRESSED DURING: 13 growth stages; CONTAINS InterPro DOMAIN/s: RNA polymerase, N-terminal (InterPro:IPR006592), RNA polymerase, alpha subunit (InterPro:IPR000722), RNA polymerase Rpb1, domain 3 (InterPro:IPR007066), RNA polymerase Rpb1, domain 1 (InterPro:IPR007080); BEST Arabidopsis thaliana protein match is: nuclear RNA polymerase C1 (TAIR:AT5G60040.1).</t>
  </si>
  <si>
    <t>AT4G32980</t>
  </si>
  <si>
    <t>homeobox gene 1 (ATH1); CONTAINS InterPro DOMAIN/s: Homeobox (InterPro:IPR001356), Homeodomain-like (InterPro:IPR009057), POX (InterPro:IPR006563), Homeodomain-related (InterPro:IPR012287); BEST Arabidopsis thaliana protein match is: BEL1-like homeodomain 7 (TAIR:AT2G16400.1); Has 5042 Blast hits to 5042 proteins in 335 species: Archae - 0; Bacteria - 0; Metazoa - 2114; Fungi - 285; Plants - 2468; Viruses - 0; Other Eukaryotes - 175 (source: NCBI BLink).</t>
  </si>
  <si>
    <t>AT5G62160</t>
  </si>
  <si>
    <t>zinc transporter 12 precursor (ZIP12); FUNCTIONS IN: cation transmembrane transporter activity, metal ion transmembrane transporter activity; INVOLVED IN: cation transport; LOCATED IN: endomembrane system, integral to membrane, membrane; EXPRESSED IN: 20 plant structures; EXPRESSED DURING: 10 growth stages; CONTAINS InterPro DOMAIN/s: Zinc/iron permease, fungal/plant (InterPro:IPR004698), Zinc/iron permease (InterPro:IPR003689); BEST Arabidopsis thaliana protein match is: zinc transporter 1 precursor (TAIR:AT3G12750.1); Has 2095 Blast hits to 1976 proteins in 316 species: Archae - 2; Bacteria - 158; Metazoa - 583; Fungi - 630; Plants - 500; Viruses - 0; Other Eukaryotes - 222 (source: NCBI BLink).</t>
  </si>
  <si>
    <t>AT2G38920</t>
  </si>
  <si>
    <t>SPX (SYG1/Pho81/XPR1) domain-containing protein / zinc finger (C3HC4-type RING finger) protein-related; FUNCTIONS IN: zinc ion binding; EXPRESSED IN: male gametophyte, flower, pollen tube; EXPRESSED DURING: M germinated pollen stage, 4 anthesis; CONTAINS InterPro DOMAIN/s: Zinc finger, RING-type, conserved site (InterPro:IPR017907), Zinc finger, RING-type (InterPro:IPR001841), SPX, N-terminal (InterPro:IPR004331); BEST Arabidopsis thaliana protein match is: SPX (SYG1/Pho81/XPR1) domain-containing protein (TAIR:AT1G02860.1); Has 1650 Blast hits to 1628 proteins in 199 species: Archae - 0; Bacteria - 0; Metazoa - 1103; Fungi - 156; Plants - 232; Viruses - 1; Other Eukaryotes - 158 (source: NCBI BLink).</t>
  </si>
  <si>
    <t>AT1G59740</t>
  </si>
  <si>
    <t>Major facilitator superfamily protein; FUNCTIONS IN: transporter activity; INVOLVED IN: oligopeptide transport, response to nematode; LOCATED IN: plasma membrane, membrane; EXPRESSED IN: 19 plant structures; EXPRESSED DURING: 10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33440.1); Has 6789 Blast hits to 6649 proteins in 1324 species: Archae - 0; Bacteria - 3372; Metazoa - 487; Fungi - 362; Plants - 2181; Viruses - 0; Other Eukaryotes - 387 (source: NCBI BLink).</t>
  </si>
  <si>
    <t>AT4G21680</t>
  </si>
  <si>
    <t>NITRATE TRANSPORTER 1.8 (NRT1.8); FUNCTIONS IN: transporter activity, nitrate transmembrane transporter activity; INVOLVED IN: response to cadmium ion, oligopeptide transport, response to nitrate; LOCATED IN: plasma membrane, membrane; EXPRESSED IN: 9 plant structures; EXPRESSED DURING: LP.04 four leaves visible, 4 anthesis, petal differentiation and expansion stage; CONTAINS InterPro DOMAIN/s: Oligopeptide transporter (InterPro:IPR000109), Major facilitator superfamily, general substrate transporter (InterPro:IPR016196); BEST Arabidopsis thaliana protein match is: nitrate transporter 1.5 (TAIR:AT1G32450.1); Has 7448 Blast hits to 7020 proteins in 1418 species: Archae - 0; Bacteria - 3502; Metazoa - 786; Fungi - 405; Plants - 2210; Viruses - 0; Other Eukaryotes - 545 (source: NCBI BLink).</t>
  </si>
  <si>
    <t>AT1G03800</t>
  </si>
  <si>
    <t>ERF domain protein 10 (ERF10); FUNCTIONS IN: transcription repressor activity, DNA binding, sequence-specific DNA binding transcription factor activity; INVOLVED IN: ethylene mediated signaling pathway, regulation of transcription, DNA-dependent; EXPRESSED IN: cultured cell; CONTAINS InterPro DOMAIN/s: DNA-binding, integrase-type (InterPro:IPR016177), Pathogenesis-related transcriptional factor/ERF, DNA-binding (InterPro:IPR001471); BEST Arabidopsis thaliana protein match is: erf domain protein 9 (TAIR:AT5G44210.1); Has 6303 Blast hits to 5828 proteins in 254 species: Archae - 0; Bacteria - 0; Metazoa - 0; Fungi - 0; Plants - 6292; Viruses - 0; Other Eukaryotes - 11 (source: NCBI BLink).</t>
  </si>
  <si>
    <t>ATCG00340</t>
  </si>
  <si>
    <t>PSAB; FUNCTIONS IN: chlorophyll binding; INVOLVED IN: photosynthesis, light harvesting in photosystem II, photosynthesis, light harvesting in photosystem I; LOCATED IN: in 7 components; EXPRESSED IN: 25 plant structures; EXPRESSED DURING: 13 growth stages; CONTAINS InterPro DOMAIN/s: Photosystem I psaB (InterPro:IPR006244), Photosystem I, PsaA/PsaB (InterPro:IPR001280), Photosystem I psaA/psaB, conserved site (InterPro:IPR020586); BEST Arabidopsis thaliana protein match is: Photosystem I, PsaA/PsaB protein (TAIR:ATCG00350.1).</t>
  </si>
  <si>
    <t>AT2G43530</t>
  </si>
  <si>
    <t>Scorpion toxin-like knottin superfamily protein; FUNCTIONS IN: ion channel inhibitor activity; INVOLVED IN: defense response; LOCATED IN: endomembrane system, extracellular region; EXPRESSED IN: 22 plant structures; EXPRESSED DURING: 13 growth stages; CONTAINS InterPro DOMAIN/s: Scorpion long chain toxin (InterPro:IPR002061), Knottin (InterPro:IPR003614); BEST Arabidopsis thaliana protein match is: trypsin inhibitor protein 2 (TAIR:AT2G43520.1); Has 146 Blast hits to 146 proteins in 7 species: Archae - 0; Bacteria - 0; Metazoa - 0; Fungi - 0; Plants - 145; Viruses - 0; Other Eukaryotes - 1 (source: NCBI BLink).</t>
  </si>
  <si>
    <t>AT3G51820</t>
  </si>
  <si>
    <t>G4; FUNCTIONS IN: chlorophyll synthetase activity; INVOLVED IN: chlorophyll biosynthetic process; LOCATED IN: chloroplast thylakoid membrane, chloroplast; EXPRESSED IN: 25 plant structures; EXPRESSED DURING: 15 growth stages; CONTAINS InterPro DOMAIN/s: Bacteriochlorophyll/chlorophyll synthetase (InterPro:IPR006372), Chlorophyll synthase, ChlG (InterPro:IPR011799), UbiA prenyltransferase (InterPro:IPR000537); BEST Arabidopsis thaliana protein match is: homogentisate prenyltransferase (TAIR:AT3G11945.1); Has 2782 Blast hits to 2782 proteins in 800 species: Archae - 310; Bacteria - 1584; Metazoa - 63; Fungi - 24; Plants - 236; Viruses - 0; Other Eukaryotes - 565 (source: NCBI BLink).</t>
  </si>
  <si>
    <t>AT4G35180</t>
  </si>
  <si>
    <t>LYS/HIS transporter 7 (LHT7); CONTAINS InterPro DOMAIN/s: Amino acid transporter, transmembrane (InterPro:IPR013057); BEST Arabidopsis thaliana protein match is: Transmembrane amino acid transporter family protein (TAIR:AT1G47670.1); Has 1572 Blast hits to 1571 proteins in 189 species: Archae - 0; Bacteria - 36; Metazoa - 144; Fungi - 199; Plants - 1047; Viruses - 0; Other Eukaryotes - 146 (source: NCBI BLink).</t>
  </si>
  <si>
    <t>AT1G02460</t>
  </si>
  <si>
    <t>Pectin lyase-like superfamily protein; FUNCTIONS IN: polygalacturonase activity; INVOLVED IN: carbohydrate metabolic process; EXPRESSED IN: stem, root, stamen, seed; EXPRESSED DURING: 4 anthesis, E expanded cotyledon stage; CONTAINS InterPro DOMAIN/s: Pectin lyase fold/virulence factor (InterPro:IPR011050), Glycoside hydrolase, family 28 (InterPro:IPR000743), Pectin lyase fold (InterPro:IPR012334), Parallel beta-helix repeat (InterPro:IPR006626); BEST Arabidopsis thaliana protein match is: Pectin lyase-like superfamily protein (TAIR:AT4G01890.1); Has 5413 Blast hits to 5130 proteins in 651 species: Archae - 6; Bacteria - 1539; Metazoa - 261; Fungi - 1343; Plants - 1850; Viruses - 100; Other Eukaryotes - 314 (source: NCBI BLink).</t>
  </si>
  <si>
    <t>AT5G15970</t>
  </si>
  <si>
    <t>KIN2; FUNCTIONS IN: molecular_function unknown; INVOLVED IN: response to water deprivation, response to salt stress, response to cold, response to abscisic acid stimulus, response to osmotic stress; LOCATED IN: nucleus, chloroplast, plasma membrane, cytoplasm; BEST Arabidopsis thaliana protein match is: stress-responsive protein (KIN1) / stress-induced protein (KIN1) (TAIR:AT5G15960.1); Has 1807 Blast hits to 1807 proteins in 277 species: Archae - 0; Bacteria - 0; Metazoa - 736; Fungi - 347; Plants - 385; Viruses - 0; Other Eukaryotes - 339 (source: NCBI BLink).</t>
  </si>
  <si>
    <t>AT3G25882</t>
  </si>
  <si>
    <t>NIM1-interacting 2 (NIMIN-2); Has 7 Blast hits to 7 proteins in 3 species: Archae - 0; Bacteria - 0; Metazoa - 0; Fungi - 0; Plants - 7; Viruses - 0; Other Eukaryotes - 0 (source: NCBI BLink).</t>
  </si>
  <si>
    <t>AT5G04140</t>
  </si>
  <si>
    <t>glutamate synthase 1 (GLU1); FUNCTIONS IN: protein binding, glutamate synthase (ferredoxin) activity; INVOLVED IN: positive regulation of glycine hydroxymethyltransferase activity, response to light stimulus, photorespiration; LOCATED IN: in 6 components; EXPRESSED IN: 26 plant structures; EXPRESSED DURING: 14 growth stages; CONTAINS InterPro DOMAIN/s: Glutamine amidotransferase, class-II (InterPro:IPR000583), Aldolase-type TIM barrel (InterPro:IPR013785), Glutamate synthase, alpha subunit, C-terminal (InterPro:IPR002489), Glutamate synthase, central-N (InterPro:IPR006982), Glutamate synthase, central-C (InterPro:IPR002932), Glutamine amidotransferase, type II (InterPro:IPR017932); BEST Arabidopsis thaliana protein match is: glutamate synthase 2 (TAIR:AT2G41220.1); Has 30201 Blast hits to 17322 proteins in 780 species: Archae - 12; Bacteria - 1396; Metazoa - 17338; Fungi - 3422; Plants - 5037; Viruses - 0; Other Eukaryotes - 2996 (source: NCBI BLink).</t>
  </si>
  <si>
    <t>AT2G44798</t>
  </si>
  <si>
    <t>AT1G55670</t>
  </si>
  <si>
    <t>photosystem I subunit G (PSAG); FUNCTIONS IN: molecular_function unknown; INVOLVED IN: photosynthetic NADP+ reduction, photosystem I stabilization, protein stabilization, photosynthetic electron transport in photosystem I, photosynthesis; LOCATED IN: in 7 components; EXPRESSED IN: 24 plant structures; EXPRESSED DURING: 14 growth stages; CONTAINS InterPro DOMAIN/s: Photosystem I reaction centre, PsaG, plant (InterPro:IPR017494), Photosystem I PsaG/PsaK protein (InterPro:IPR000549), Photosystem I reaction centre, PsaG/PsaK, plant (InterPro:IPR016370); Has 117 Blast hits to 117 proteins in 27 species: Archae - 0; Bacteria - 0; Metazoa - 0; Fungi - 0; Plants - 117; Viruses - 0; Other Eukaryotes - 0 (source: NCBI BLink).</t>
  </si>
  <si>
    <t xml:space="preserve">AT2G17490 </t>
  </si>
  <si>
    <t>AT3G01015</t>
  </si>
  <si>
    <t>TPX2 (targeting protein for Xklp2) protein family; CONTAINS InterPro DOMAIN/s: Xklp2 targeting protein (InterPro:IPR009675); BEST Arabidopsis thaliana protein match is: TPX2 (targeting protein for Xklp2) protein family (TAIR:AT5G15510.1); Has 30201 Blast hits to 17322 proteins in 780 species: Archae - 12; Bacteria - 1396; Metazoa - 17338; Fungi - 3422; Plants - 5037; Viruses - 0; Other Eukaryotes - 2996 (source: NCBI BLink).</t>
  </si>
  <si>
    <t>AT1G30515</t>
  </si>
  <si>
    <t>unknown protein; FUNCTIONS IN: molecular_function unknown; INVOLVED IN: biological_process unknown; LOCATED IN: endomembrane system; EXPRESSED IN: 16 plant structures; EXPRESSED DURING: 6 growth stages; BEST Arabidopsis thaliana protein match is: unknown protein (TAIR:AT4G21740.1); Has 20 Blast hits to 20 proteins in 4 species: Archae - 0; Bacteria - 0; Metazoa - 0; Fungi - 0; Plants - 20; Viruses - 0; Other Eukaryotes - 0 (source: NCBI BLink).</t>
  </si>
  <si>
    <t>AT1G31330</t>
  </si>
  <si>
    <t>photosystem I subunit F (PSAF); FUNCTIONS IN: molecular_function unknown; INVOLVED IN: photosynthesis; LOCATED IN: in 7 components; EXPRESSED IN: 25 plant structures; EXPRESSED DURING: 14 growth stages; CONTAINS InterPro DOMAIN/s: Photosystem I reaction centre protein PsaF, subunit III (InterPro:IPR003666); Has 387 Blast hits to 387 proteins in 119 species: Archae - 0; Bacteria - 139; Metazoa - 0; Fungi - 0; Plants - 79; Viruses - 6; Other Eukaryotes - 163 (source: NCBI BLink).</t>
  </si>
  <si>
    <t>AT3G13210</t>
  </si>
  <si>
    <t>crooked neck protein, putative / cell cycle protein, putative; FUNCTIONS IN: binding; INVOLVED IN: mRNA processing, RNA processing; LOCATED IN: intracellular, nucleus; CONTAINS InterPro DOMAIN/s: RNA-processing protein, HAT helix (InterPro:IPR003107), Tetratricopeptide-like helical (InterPro:IPR011990), Tetratricopeptide repeat-containing (InterPro:IPR013026), Suppressor of forked (InterPro:IPR008847); BEST Arabidopsis thaliana protein match is: crooked neck protein, putative / cell cycle protein, putative (TAIR:AT5G41770.1); Has 4156 Blast hits to 2031 proteins in 228 species: Archae - 0; Bacteria - 10; Metazoa - 1529; Fungi - 1300; Plants - 749; Viruses - 0; Other Eukaryotes - 568 (source: NCBI BLink).</t>
  </si>
  <si>
    <t>AT1G52400</t>
  </si>
  <si>
    <t>beta glucosidase 18 (BGLU18); FUNCTIONS IN: abscisic acid glucose ester beta-glucosidase activity, hydrolase activity, hydrolyzing O-glycosyl compounds, identical protein binding; INVOLVED IN: in 6 processes; LOCATED IN: in 6 components; EXPRESSED IN: 24 plant structures; EXPRESSED DURING: 15 growth stages;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19 (TAIR:AT3G21370.1); Has 11362 Blast hits to 11017 proteins in 1473 species: Archae - 142; Bacteria - 7866; Metazoa - 708; Fungi - 200; Plants - 1449; Viruses - 0; Other Eukaryotes - 997 (source: NCBI BLink).</t>
  </si>
  <si>
    <t>AT2G36710</t>
  </si>
  <si>
    <t>Pectin lyase-like superfamily protein; FUNCTIONS IN: pectinesterase activity; INVOLVED IN: cell wall modification; LOCATED IN: endomembrane system, cell wall, plant-type cell wall; EXPRESSED IN: flower; CONTAINS InterPro DOMAIN/s: Pectinesterase, active site (InterPro:IPR018040), Pectin lyase fold/virulence factor (InterPro:IPR011050), Pectinesterase, catalytic (InterPro:IPR000070), Pectin lyase fold (InterPro:IPR012334); BEST Arabidopsis thaliana protein match is: Pectin lyase-like superfamily protein (TAIR:AT2G36700.1); Has 6628 Blast hits to 4257 proteins in 552 species: Archae - 11; Bacteria - 922; Metazoa - 2127; Fungi - 511; Plants - 1794; Viruses - 17; Other Eukaryotes - 1246 (source: NCBI BLink).</t>
  </si>
  <si>
    <t>AT2G03980</t>
  </si>
  <si>
    <t>GDSL-like Lipase/Acylhydrolase superfamily protein; FUNCTIONS IN: hydrolase activity, acting on ester bonds, carboxylesterase activity; INVOLVED IN: lipid metabolic process; LOCATED IN: endomembrane system; EXPRESSED IN: 24 plant structures; EXPRESSED DURING: 15 growth stages; CONTAINS InterPro DOMAIN/s: Lipase, GDSL (InterPro:IPR001087); BEST Arabidopsis thaliana protein match is: GDSL-like Lipase/Acylhydrolase superfamily protein (TAIR:AT2G04020.1); Has 3198 Blast hits to 3166 proteins in 143 species: Archae - 0; Bacteria - 189; Metazoa - 0; Fungi - 13; Plants - 2979; Viruses - 0; Other Eukaryotes - 17 (source: NCBI BLink).</t>
  </si>
  <si>
    <t>AT3G61310</t>
  </si>
  <si>
    <t>AT hook motif DNA-binding family protein; FUNCTIONS IN: DNA binding; INVOLVED IN: biological_process unknown; LOCATED IN: cellular_component unknown; EXPRESSED IN: 22 plant structures; EXPRESSED DURING: 13 growth stages; CONTAINS InterPro DOMAIN/s: Protein of unknown function DUF296 (InterPro:IPR005175), AT hook, DNA-binding motif (InterPro:IPR017956); BEST Arabidopsis thaliana protein match is: AT hook motif DNA-binding family protein (TAIR:AT2G45850.2); Has 861 Blast hits to 857 proteins in 59 species: Archae - 0; Bacteria - 6; Metazoa - 83; Fungi - 11; Plants - 756; Viruses - 0; Other Eukaryotes - 5 (source: NCBI BLink).</t>
  </si>
  <si>
    <t>AT1G56480</t>
  </si>
  <si>
    <t>pseudogene, pectinesterase, blastp match of 65% identity and 9.5e-47 P-value to GP|14495216|dbj|BAB60935.1||AP003578 putative pectin methylesterase {Oryza sativa (japonica cultivar-group)}</t>
  </si>
  <si>
    <t>AT1G71690</t>
  </si>
  <si>
    <t>Protein of unknown function (DUF579); CONTAINS InterPro DOMAIN/s: Protein of unknown function DUF579 (InterPro:IPR021148), Conserved hypothetical protein CHP01627 (InterPro:IPR006514); BEST Arabidopsis thaliana protein match is: Protein of unknown function (DUF579) (TAIR:AT4G09990.1); Has 254 Blast hits to 253 proteins in 21 species: Archae - 0; Bacteria - 7; Metazoa - 0; Fungi - 0; Plants - 240; Viruses - 0; Other Eukaryotes - 7 (source: NCBI BLink).</t>
  </si>
  <si>
    <t>AT5G02570</t>
  </si>
  <si>
    <t>Histone superfamily protein; FUNCTIONS IN: DNA binding; INVOLVED IN: nucleosome assembly; LOCATED IN: nucleolus; EXPRESSED IN: 8 plant structures; EXPRESSED DURING: L mature pollen stage, M germinated pollen stage, 4 anthesis, petal differentiation and expansion stage; CONTAINS InterPro DOMAIN/s: Histone H2B (InterPro:IPR000558), Histone-fold (InterPro:IPR009072), Histone core (InterPro:IPR007125); BEST Arabidopsis thaliana protein match is: Histone superfamily protein (TAIR:AT2G37470.1); Has 3216 Blast hits to 3216 proteins in 325 species: Archae - 0; Bacteria - 0; Metazoa - 2228; Fungi - 200; Plants - 462; Viruses - 0; Other Eukaryotes - 326 (source: NCBI BLink).</t>
  </si>
  <si>
    <t>AT4G09010</t>
  </si>
  <si>
    <t>ascorbate peroxidase 4 (APX4); FUNCTIONS IN: peroxidase activity, heme binding; INVOLVED IN: oxidation reduction, response to oxidative stress; LOCATED IN: in 7 components; EXPRESSED IN: 22 plant structures; EXPRESSED DURING: 15 growth stages; CONTAINS InterPro DOMAIN/s: Haem peroxidase (InterPro:IPR010255), Plant ascorbate peroxidase (InterPro:IPR002207), Haem peroxidase, plant/fungal/bacterial (InterPro:IPR002016); BEST Arabidopsis thaliana protein match is: ascorbate peroxidase 5 (TAIR:AT4G35970.1); Has 1182 Blast hits to 1180 proteins in 264 species: Archae - 20; Bacteria - 119; Metazoa - 0; Fungi - 348; Plants - 604; Viruses - 0; Other Eukaryotes - 91 (source: NCBI BLink).</t>
  </si>
  <si>
    <t>AT2G20800</t>
  </si>
  <si>
    <t>NAD(P)H dehydrogenase B4 (NDB4); FUNCTIONS IN: NADH dehydrogenase activity; INVOLVED IN: oxidation reduction; LOCATED IN: extrinsic to mitochondrial inner membrane, mitochondrion, plastid; EXPRESSED IN: 7 plant structures; CONTAINS InterPro DOMAIN/s: Pyridine nucleotide-disulphide oxidoreductase, class-II (InterPro:IPR000103), FAD-dependent pyridine nucleotide-disulphide oxidoreductase (InterPro:IPR013027), Pyridine nucleotide-disulphide oxidoreductase, NAD-binding region (InterPro:IPR001327), EF-HAND 2 (InterPro:IPR018249); BEST Arabidopsis thaliana protein match is: NAD(P)H dehydrogenase B3 (TAIR:AT4G21490.1); Has 11460 Blast hits to 10815 proteins in 2238 species: Archae - 334; Bacteria - 8988; Metazoa - 48; Fungi - 603; Plants - 426; Viruses - 0; Other Eukaryotes - 1061 (source: NCBI BLink).</t>
  </si>
  <si>
    <t>ATCG00650</t>
  </si>
  <si>
    <t>ribosomal protein S18 (RPS18); FUNCTIONS IN: structural constituent of ribosome; INVOLVED IN: translation; LOCATED IN: plastid small ribosomal subunit, chloroplast, chloroplast stroma, chloroplast envelope; EXPRESSED IN: 22 plant structures; EXPRESSED DURING: 13 growth stages; CONTAINS InterPro DOMAIN/s: Ribosomal protein S18, conserved site (InterPro:IPR018275), Ribosomal protein S18 (InterPro:IPR001648).</t>
  </si>
  <si>
    <t>AT1G67740</t>
  </si>
  <si>
    <t>photosystem II BY (PSBY); FUNCTIONS IN: manganese ion binding; INVOLVED IN: photosynthesis; LOCATED IN: chloroplast stromal thylakoid, chloroplast thylakoid membrane, chloroplast photosystem II, photosystem II; EXPRESSED IN: 22 plant structures; EXPRESSED DURING: 14 growth stages; CONTAINS InterPro DOMAIN/s: Photosystem II protein PsbY (InterPro:IPR009388); Has 135 Blast hits to 91 proteins in 24 species: Archae - 0; Bacteria - 0; Metazoa - 0; Fungi - 0; Plants - 133; Viruses - 0; Other Eukaryotes - 2 (source: NCBI BLink).</t>
  </si>
  <si>
    <t>AT5G60910</t>
  </si>
  <si>
    <t>AGAMOUS-like 8 (AGL8); FUNCTIONS IN: sequence-specific DNA binding transcription factor activity; INVOLVED IN: positive regulation of flower development, maintenance of inflorescence meristem identity, fruit development; LOCATED IN: nucleus; EXPRESSED IN: 19 plant structures; EXPRESSED DURING: 8 growth stages; CONTAINS InterPro DOMAIN/s: Transcription factor, MADS-box (InterPro:IPR002100), Transcription factor, K-box (InterPro:IPR002487); BEST Arabidopsis thaliana protein match is: K-box region and MADS-box transcription factor family protein  (TAIR:AT1G69120.1); Has 30201 Blast hits to 17322 proteins in 780 species: Archae - 12; Bacteria - 1396; Metazoa - 17338; Fungi - 3422; Plants - 5037; Viruses - 0; Other Eukaryotes - 2996 (source: NCBI BLink).</t>
  </si>
  <si>
    <t>AT3G49110</t>
  </si>
  <si>
    <t>peroxidase CA (PRXCA); FUNCTIONS IN: peroxidase activity; INVOLVED IN: oxygen and reactive oxygen species metabolic process, response to light stimulus, defense response to bacterium, defense response to fungus, unidimensional cell growth; LOCATED IN: vacuole, plant-type cell wall; EXPRESSED IN: stem, root;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CB (TAIR:AT3G49120.1); Has 4322 Blast hits to 4294 proteins in 227 species: Archae - 0; Bacteria - 0; Metazoa - 3; Fungi - 31; Plants - 4239; Viruses - 0; Other Eukaryotes - 49 (source: NCBI BLink).</t>
  </si>
  <si>
    <t>AT3G56400</t>
  </si>
  <si>
    <t>WRKY DNA-binding protein 70 (WRKY70); CONTAINS InterPro DOMAIN/s: DNA-binding WRKY (InterPro:IPR003657); BEST Arabidopsis thaliana protein match is: WRKY DNA-binding protein 54 (TAIR:AT2G40750.1); Has 3203 Blast hits to 2772 proteins in 182 species: Archae - 0; Bacteria - 0; Metazoa - 0; Fungi - 0; Plants - 3190; Viruses - 0; Other Eukaryotes - 13 (source: NCBI BLink).</t>
  </si>
  <si>
    <t>AT5G61890</t>
  </si>
  <si>
    <t>Integrase-type DNA-binding superfamily protein; CONTAINS InterPro DOMAIN/s: DNA-binding, integrase-type (InterPro:IPR016177), Pathogenesis-related transcriptional factor/ERF, DNA-binding (InterPro:IPR001471); BEST Arabidopsis thaliana protein match is: Integrase-type DNA-binding superfamily protein (TAIR:AT5G07310.1); Has 1807 Blast hits to 1807 proteins in 277 species: Archae - 0; Bacteria - 0; Metazoa - 736; Fungi - 347; Plants - 385; Viruses - 0; Other Eukaryotes - 339 (source: NCBI BLink).</t>
  </si>
  <si>
    <t>AT4G04640</t>
  </si>
  <si>
    <t>ATPC1; FUNCTIONS IN: enzyme regulator activity; INVOLVED IN: photosynthetic electron transport in photosystem II, ATP synthesis coupled proton transport, ATP biosynthetic process; LOCATED IN: in 6 components; EXPRESSED IN: 24 plant structures; EXPRESSED DURING: 14 growth stages; CONTAINS InterPro DOMAIN/s: ATPase, F1 complex, gamma subunit (InterPro:IPR000131); BEST Arabidopsis thaliana protein match is: ATPase, F1 complex, gamma subunit protein (TAIR:AT1G15700.1); Has 30201 Blast hits to 17322 proteins in 780 species: Archae - 12; Bacteria - 1396; Metazoa - 17338; Fungi - 3422; Plants - 5037; Viruses - 0; Other Eukaryotes - 2996 (source: NCBI BLink).</t>
  </si>
  <si>
    <t>AT1G32960</t>
  </si>
  <si>
    <t>SBT3.3; FUNCTIONS IN: identical protein binding, serine-type endopeptidase activity; INVOLVED IN: proteolysis, negative regulation of catalytic activity; LOCATED IN: apoplast, plant-type cell wall; EXPRESSED IN: 7 plant structures; EXPRESSED DURING: 4 anthesis; CONTAINS InterPro DOMAIN/s: Protease-associated PA (InterPro:IPR003137), Proteinase inhibitor, propeptide (InterPro:IPR009020), Peptidase S8/S53, subtilisin/kexin/sedolisin (InterPro:IPR000209), Peptidase S8, subtilisin-related (InterPro:IPR015500), Proteinase inhibitor I9, subtilisin propeptide (InterPro:IPR010259), Peptidase S8/S53, subtilisin, active site (InterPro:IPR022398); BEST Arabidopsis thaliana protein match is: Subtilase family protein (TAIR:AT1G32950.1); Has 7025 Blast hits to 6424 proteins in 1056 species: Archae - 218; Bacteria - 3952; Metazoa - 121; Fungi - 168; Plants - 1966; Viruses - 0; Other Eukaryotes - 600 (source: NCBI BLink).</t>
  </si>
  <si>
    <t>AT1G52700</t>
  </si>
  <si>
    <t>alpha/beta-Hydrolases superfamily protein; FUNCTIONS IN: hydrolase activity, carboxylesterase activity; INVOLVED IN: biological_process unknown; EXPRESSED IN: 11 plant structures; EXPRESSED DURING: 7 growth stages; CONTAINS InterPro DOMAIN/s: Phospholipase/carboxylesterase (InterPro:IPR003140); BEST Arabidopsis thaliana protein match is: alpha/beta-Hydrolases superfamily protein (TAIR:AT3G15650.2); Has 2146 Blast hits to 2133 proteins in 591 species: Archae - 4; Bacteria - 780; Metazoa - 345; Fungi - 280; Plants - 195; Viruses - 0; Other Eukaryotes - 542 (source: NCBI BLink).</t>
  </si>
  <si>
    <t>AT4G18280</t>
  </si>
  <si>
    <t>glycine-rich cell wall protein-related; Has 30201 Blast hits to 17322 proteins in 780 species: Archae - 12; Bacteria - 1396; Metazoa - 17338; Fungi - 3422; Plants - 5037; Viruses - 0; Other Eukaryotes - 2996 (source: NCBI BLink).</t>
  </si>
  <si>
    <t>AT5G03890</t>
  </si>
  <si>
    <t>unknown protein; INVOLVED IN: N-terminal protein myristoylation; LOCATED IN: cellular_component unknown; BEST Arabidopsis thaliana protein match is: unknown protein (TAIR:AT3G10120.1); Has 1807 Blast hits to 1807 proteins in 277 species: Archae - 0; Bacteria - 0; Metazoa - 736; Fungi - 347; Plants - 385; Viruses - 0; Other Eukaryotes - 339 (source: NCBI BLink).</t>
  </si>
  <si>
    <t>AT4G03280</t>
  </si>
  <si>
    <t>photosynthetic electron transfer C (PETC); FUNCTIONS IN: electron transporter, transferring electrons from cytochrome b6/f complex of photosystem II activity; INVOLVED IN: response to karrikin, defense response to bacterium, photosynthetic electron transport in cytochrome b6/f, nonphotochemical quenching; LOCATED IN: in 7 components; EXPRESSED IN: 26 plant structures; EXPRESSED DURING: 14 growth stages; CONTAINS InterPro DOMAIN/s: Rieske [2Fe-2S] iron-sulphur domain (InterPro:IPR017941), Rieske iron-sulphur protein, C-terminal (InterPro:IPR005805), Cytochrome b6-f complex Fe-S subunit (InterPro:IPR014909), Rieske iron-sulphur protein (InterPro:IPR014349); BEST Arabidopsis thaliana protein match is: Ubiquinol-cytochrome C reductase iron-sulfur subunit (TAIR:AT5G13430.1); Has 5359 Blast hits to 5351 proteins in 1316 species: Archae - 24; Bacteria - 2813; Metazoa - 294; Fungi - 164; Plants - 410; Viruses - 0; Other Eukaryotes - 1654 (source: NCBI BLink).</t>
  </si>
  <si>
    <t>AT5G66190</t>
  </si>
  <si>
    <t>ferredoxin-NADP(+)-oxidoreductase 1 (FNR1); FUNCTIONS IN: oxidoreductase activity, electron transporter, transferring electrons within the cyclic electron transport pathway of photosynthesis activity, poly(U) RNA binding, NADPH dehydrogenase activity, electron transporter, transferring electrons within the noncyclic electron transport pathway of photosynthesis activity; INVOLVED IN: oxidation reduction, photosynthetic electron transport chain, defense response to bacterium; LOCATED IN: in 7 components; EXPRESSED IN: 25 plant structures; EXPRESSED DURING: 15 growth stages; CONTAINS InterPro DOMAIN/s: Oxidoreductase FAD/NAD(P)-binding (InterPro:IPR001433), Ferredoxin reductase-type FAD-binding domain (InterPro:IPR017927), Oxidoreductase, FAD-binding domain (InterPro:IPR008333), Riboflavin synthase-like beta-barrel (InterPro:IPR017938), Ferredoxin Reductase (InterPro:IPR015701), Flavoprotein pyridine nucleotide cytochrome reductase (InterPro:IPR001709), Ferredoxin--NADP reductase (InterPro:IPR012146); BEST Arabidopsis thaliana protein match is: ferredoxin-NADP(+)-oxidoreductase 2 (TAIR:AT1G20020.1); Has 1807 Blast hits to 1807 proteins in 277 species: Archae - 0; Bacteria - 0; Metazoa - 736; Fungi - 347; Plants - 385; Viruses - 0; Other Eukaryotes - 339 (source: NCBI BLink).</t>
  </si>
  <si>
    <t>AT2G15780</t>
  </si>
  <si>
    <t>Cupredoxin superfamily protein; FUNCTIONS IN: electron carrier activity, copper ion binding; LOCATED IN: endomembrane system; CONTAINS InterPro DOMAIN/s: Plastocyanin-like (InterPro:IPR003245), Cupredoxin (InterPro:IPR008972); BEST Arabidopsis thaliana protein match is: Cupredoxin superfamily protein (TAIR:AT2G15770.1); Has 41667 Blast hits to 12483 proteins in 1023 species: Archae - 27; Bacteria - 14795; Metazoa - 14119; Fungi - 2165; Plants - 4190; Viruses - 397; Other Eukaryotes - 5974 (source: NCBI BLink).</t>
  </si>
  <si>
    <t>AT4G27440</t>
  </si>
  <si>
    <t>protochlorophyllide oxidoreductase B (PORB); FUNCTIONS IN: oxidoreductase activity, protochlorophyllide reductase activity; INVOLVED IN: chlorophyll biosynthetic process, response to ethylene stimulus; LOCATED IN: chloroplast thylakoid membrane, chloroplast, membrane, chloroplast envelope; EXPRESSED IN: 22 plant structures; EXPRESSED DURING: 14 growth stages; CONTAINS InterPro DOMAIN/s: Light-dependent protochlorophyllide reductase (InterPro:IPR005979), NAD(P)-binding domain (InterPro:IPR016040), Glucose/ribitol dehydrogenase (InterPro:IPR002347), Short-chain dehydrogenase/reductase SDR (InterPro:IPR002198); BEST Arabidopsis thaliana protein match is: protochlorophyllide oxidoreductase A (TAIR:AT5G54190.1); Has 19396 Blast hits to 19385 proteins in 2086 species: Archae - 175; Bacteria - 10514; Metazoa - 1820; Fungi - 1776; Plants - 1038; Viruses - 0; Other Eukaryotes - 4073 (source: NCBI BLink).</t>
  </si>
  <si>
    <t>AT2G30570</t>
  </si>
  <si>
    <t>photosystem II reaction center W (PSBW); FUNCTIONS IN: molecular_function unknown; INVOLVED IN: biological_process unknown; LOCATED IN: chloroplast thylakoid membrane; EXPRESSED IN: 22 plant structures; EXPRESSED DURING: 13 growth stages; CONTAINS InterPro DOMAIN/s: Photosystem II protein PsbW, class 2 (InterPro:IPR009806); Has 77 Blast hits to 77 proteins in 26 species: Archae - 0; Bacteria - 0; Metazoa - 0; Fungi - 0; Plants - 74; Viruses - 0; Other Eukaryotes - 3 (source: NCBI BLink).</t>
  </si>
  <si>
    <t>AT5G66816</t>
  </si>
  <si>
    <t>unknown protein; FUNCTIONS IN: molecular_function unknown; INVOLVED IN: biological_process unknown; LOCATED IN: endomembrane system; BEST Arabidopsis thaliana protein match is: unknown protein (TAIR:AT3G50610.1); Has 30201 Blast hits to 17322 proteins in 780 species: Archae - 12; Bacteria - 1396; Metazoa - 17338; Fungi - 3422; Plants - 5037; Viruses - 0; Other Eukaryotes - 2996 (source: NCBI BLink).</t>
  </si>
  <si>
    <t>AT2G17850</t>
  </si>
  <si>
    <t>Rhodanese/Cell cycle control phosphatase superfamily protein; FUNCTIONS IN: molecular_function unknown; INVOLVED IN: aging; LOCATED IN: endomembrane system; EXPRESSED IN: 9 plant structures; EXPRESSED DURING: 9 growth stages; CONTAINS InterPro DOMAIN/s: Rhodanese-like (InterPro:IPR001763); BEST Arabidopsis thaliana protein match is: sulfurtransferase 18 (TAIR:AT5G66170.3); Has 3123 Blast hits to 3115 proteins in 787 species: Archae - 35; Bacteria - 2069; Metazoa - 25; Fungi - 7; Plants - 198; Viruses - 0; Other Eukaryotes - 789 (source: NCBI BLink).</t>
  </si>
  <si>
    <t>AT5G59760</t>
  </si>
  <si>
    <t>Protein of unknown function (DUF1635); CONTAINS InterPro DOMAIN/s: Protein of unknown function DUF1635 (InterPro:IPR012862); BEST Arabidopsis thaliana protein match is: Protein of unknown function (DUF1635) (TAIR:AT2G28690.1); Has 104 Blast hits to 104 proteins in 17 species: Archae - 0; Bacteria - 0; Metazoa - 2; Fungi - 2; Plants - 100; Viruses - 0; Other Eukaryotes - 0 (source: NCBI BLink).</t>
  </si>
  <si>
    <t>AT5G10040</t>
  </si>
  <si>
    <t>unknown protein; BEST Arabidopsis thaliana protein match is: unknown protein (TAIR:AT5G65207.1); Has 1807 Blast hits to 1807 proteins in 277 species: Archae - 0; Bacteria - 0; Metazoa - 736; Fungi - 347; Plants - 385; Viruses - 0; Other Eukaryotes - 339 (source: NCBI BLink).</t>
  </si>
  <si>
    <t>AT3G26650</t>
  </si>
  <si>
    <t>glyceraldehyde 3-phosphate dehydrogenase A subunit (GAPA); FUNCTIONS IN: protein binding, glyceraldehyde-3-phosphate dehydrogenase activity; INVOLVED IN: in 6 processes; LOCATED IN: in 6 components; EXPRESSED IN: 26 plant structures; EXPRESSED DURING: 14 growth stages; CONTAINS InterPro DOMAIN/s: Glyceraldehyde 3-phosphate dehydrogenase subfamily (InterPro:IPR000173), Glyceraldehyde 3-phosphate dehydrogenase family (InterPro:IPR020831), Glyceraldehyde-3-phosphate dehydrogenase, type I (InterPro:IPR006424), Glyceraldehyde 3-phosphate dehydrogenase, active site (InterPro:IPR020830), Glyceraldehyde 3-phosphate dehydrogenase, catalytic domain (InterPro:IPR020829), Glyceraldehyde 3-phosphate dehydrogenase, catalytic domain, subgroup (InterPro:IPR020832), Glyceraldehyde 3-phosphate dehydrogenase, NAD(P) binding domain (InterPro:IPR020828); BEST Arabidopsis thaliana protein match is: glyceraldehyde 3-phosphate dehydrogenase A subunit 2 (TAIR:AT1G12900.1); Has 24893 Blast hits to 24884 proteins in 6192 species: Archae - 47; Bacteria - 10870; Metazoa - 2226; Fungi - 2780; Plants - 3758; Viruses - 0; Other Eukaryotes - 5212 (source: NCBI BLink).</t>
  </si>
  <si>
    <t>AT1G23740</t>
  </si>
  <si>
    <t>Oxidoreductase, zinc-binding dehydrogenase family protein; FUNCTIONS IN: oxidoreductase activity, zinc ion binding; INVOLVED IN: response to cold; LOCATED IN: in 6 components; EXPRESSED IN: 22 plant structures; EXPRESSED DURING: 14 growth stages; CONTAINS InterPro DOMAIN/s: GroES-like (InterPro:IPR011032), Alcohol dehydrogenase GroES-like (InterPro:IPR013154), Quinone oxidoreductase/zeta-crystallin, conserved site (InterPro:IPR002364), Alcohol dehydrogenase, C-terminal (InterPro:IPR013149), Alcohol dehydrogenase superfamily, zinc-containing (InterPro:IPR002085); BEST Arabidopsis thaliana protein match is: Oxidoreductase, zinc-binding dehydrogenase family protein (TAIR:AT4G13010.1); Has 40144 Blast hits to 39997 proteins in 2741 species: Archae - 622; Bacteria - 25898; Metazoa - 1494; Fungi - 3833; Plants - 1284; Viruses - 3; Other Eukaryotes - 7010 (source: NCBI BLink).</t>
  </si>
  <si>
    <t>AT2G29460</t>
  </si>
  <si>
    <t>glutathione S-transferase tau 4 (GSTU4);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1 (TAIR:AT2G29490.1); Has 7749 Blast hits to 7727 proteins in 1195 species: Archae - 0; Bacteria - 3946; Metazoa - 909; Fungi - 184; Plants - 2019; Viruses - 0; Other Eukaryotes - 691 (source: NCBI BLink).</t>
  </si>
  <si>
    <t>AT3G04510</t>
  </si>
  <si>
    <t>LIGHT SENSITIVE HYPOCOTYLS 2 (LSH2); FUNCTIONS IN: molecular_function unknown; INVOLVED IN: biological_process unknown; LOCATED IN: chloroplast; EXPRESSED IN: 12 plant structures; EXPRESSED DURING: 4 leaf senescence stage, petal differentiation and expansion stage; CONTAINS InterPro DOMAIN/s: Protein of unknown function DUF640 (InterPro:IPR006936); BEST Arabidopsis thaliana protein match is: Protein of unknown function (DUF640) (TAIR:AT5G28490.1); Has 309 Blast hits to 309 proteins in 18 species: Archae - 0; Bacteria - 0; Metazoa - 12; Fungi - 0; Plants - 297; Viruses - 0; Other Eukaryotes - 0 (source: NCBI BLink).</t>
  </si>
  <si>
    <t>AT3G28580</t>
  </si>
  <si>
    <t>P-loop containing nucleoside triphosphate hydrolases superfamily protein; FUNCTIONS IN: nucleoside-triphosphatase activity, ATPase activity, nucleotide binding, ATP binding; INVOLVED IN: response to abscisic acid stimulus; LOCATED IN: endoplasmic reticulum; EXPRESSED IN: 10 plant structures; EXPRESSED DURING: LP.04 four leaves visible, 4 anthesis, petal differentiation and expansion stage; CONTAINS InterPro DOMAIN/s: ATPase, AAA-type, core (InterPro:IPR003959), ATPase, AAA+ type, core (InterPro:IPR003593), ATPase, AAA-type, conserved site (InterPro:IPR003960); BEST Arabidopsis thaliana protein match is: AAA-ATPase 1 (TAIR:AT5G40010.1); Has 26015 Blast hits to 22183 proteins in 2894 species: Archae - 1297; Bacteria - 7409; Metazoa - 4737; Fungi - 2999; Plants - 2564; Viruses - 69; Other Eukaryotes - 6940 (source: NCBI BLink).</t>
  </si>
  <si>
    <t>AT4G10270</t>
  </si>
  <si>
    <t>Wound-responsive family protein; CONTAINS InterPro DOMAIN/s: Protein of unknown function wound-induced (InterPro:IPR022251); BEST Arabidopsis thaliana protein match is: Wound-responsive family protein (TAIR:AT4G10265.1); Has 183 Blast hits to 182 proteins in 16 species: Archae - 0; Bacteria - 0; Metazoa - 0; Fungi - 0; Plants - 183; Viruses - 0; Other Eukaryotes - 0 (source: NCBI BLink).</t>
  </si>
  <si>
    <t>AT3G30725</t>
  </si>
  <si>
    <t>glutamine dumper 6 (GDU6); FUNCTIONS IN: molecular_function unknown; INVOLVED IN: regulation of amino acid export; LOCATED IN: endomembrane system; BEST Arabidopsis thaliana protein match is: glutamine dumper 1 (TAIR:AT4G31730.1); Has 155 Blast hits to 155 proteins in 13 species: Archae - 0; Bacteria - 0; Metazoa - 0; Fungi - 0; Plants - 155; Viruses - 0; Other Eukaryotes - 0 (source: NCBI BLink).</t>
  </si>
  <si>
    <t>AT5G26220</t>
  </si>
  <si>
    <t>ChaC-like family protein; CONTAINS InterPro DOMAIN/s: ChaC-like protein (InterPro:IPR006840); BEST Arabidopsis thaliana protein match is: ChaC-like family protein (TAIR:AT4G31290.1); Has 1807 Blast hits to 1807 proteins in 277 species: Archae - 0; Bacteria - 0; Metazoa - 736; Fungi - 347; Plants - 385; Viruses - 0; Other Eukaryotes - 339 (source: NCBI BLink).</t>
  </si>
  <si>
    <t>AT2G40130</t>
  </si>
  <si>
    <t>Double Clp-N motif-containing P-loop nucleoside triphosphate hydrolases superfamily protein; BEST Arabidopsis thaliana protein match is: Double Clp-N motif-containing P-loop nucleoside triphosphate hydrolases superfamily protein (TAIR:AT2G29970.1); Has 212 Blast hits to 210 proteins in 27 species: Archae - 0; Bacteria - 10; Metazoa - 0; Fungi - 2; Plants - 199; Viruses - 0; Other Eukaryotes - 1 (source: NCBI BLink).</t>
  </si>
  <si>
    <t>AT3G15650</t>
  </si>
  <si>
    <t>alpha/beta-Hydrolases superfamily protein; FUNCTIONS IN: hydrolase activity, carboxylesterase activity; EXPRESSED IN: 16 plant structures; EXPRESSED DURING: 11 growth stages; CONTAINS InterPro DOMAIN/s: Phospholipase/carboxylesterase (InterPro:IPR003140); BEST Arabidopsis thaliana protein match is: alpha/beta-Hydrolases superfamily protein (TAIR:AT1G52700.1); Has 2036 Blast hits to 2021 proteins in 596 species: Archae - 6; Bacteria - 783; Metazoa - 348; Fungi - 280; Plants - 199; Viruses - 0; Other Eukaryotes - 420 (source: NCBI BLink).</t>
  </si>
  <si>
    <t>AT5G13630</t>
  </si>
  <si>
    <t>GENOMES UNCOUPLED 5 (GUN5); FUNCTIONS IN: magnesium chelatase activity; INVOLVED IN: chlorophyll biosynthetic process, biosynthetic process; LOCATED IN: mitochondrion, magnesium chelatase complex, chloroplast, chloroplast inner membrane; EXPRESSED IN: 22 plant structures; EXPRESSED DURING: 13 growth stages; CONTAINS InterPro DOMAIN/s: CobN/magnesium chelatase (InterPro:IPR003672), Magnesium-chelatase, subunit H (InterPro:IPR011771); Has 1807 Blast hits to 1807 proteins in 277 species: Archae - 0; Bacteria - 0; Metazoa - 736; Fungi - 347; Plants - 385; Viruses - 0; Other Eukaryotes - 339 (source: NCBI BLink).</t>
  </si>
  <si>
    <t>AT2G24820</t>
  </si>
  <si>
    <t>translocon at the inner envelope membrane of chloroplasts 55-II (TIC55-II); FUNCTIONS IN: oxidoreductase activity, 2 iron, 2 sulfur cluster binding, chlorophyllide a oxygenase [overall] activity; INVOLVED IN: protein targeting to chloroplast; LOCATED IN: chloroplast, chloroplast envelope; EXPRESSED IN: 23 plant structures; EXPRESSED DURING: 13 growth stages; CONTAINS InterPro DOMAIN/s: Rieske [2Fe-2S] iron-sulphur domain (InterPro:IPR017941), Pheophorbide a oxygenase (InterPro:IPR013626); BEST Arabidopsis thaliana protein match is: Pheophorbide a oxygenase family protein with Rieske [2Fe-2S] domain (TAIR:AT3G44880.1); Has 5409 Blast hits to 5405 proteins in 897 species: Archae - 6; Bacteria - 3841; Metazoa - 59; Fungi - 58; Plants - 409; Viruses - 0; Other Eukaryotes - 1036 (source: NCBI BLink).</t>
  </si>
  <si>
    <t>AT1G16850</t>
  </si>
  <si>
    <t>unknown protein; FUNCTIONS IN: molecular_function unknown; INVOLVED IN: response to salt stress; LOCATED IN: endomembrane system; EXPRESSED IN: leaf apex, leaf whorl, male gametophyte, flower, leaf; EXPRESSED DURING: LP.06 six leaves visible, LP.04 four leaves visible, LP.10 ten leaves visible, petal differentiation and expansion stage, LP.08 eight leaves visible; BEST Arabidopsis thaliana protein match is: unknown protein (TAIR:AT5G64820.1); Has 24 Blast hits to 24 proteins in 6 species: Archae - 0; Bacteria - 0; Metazoa - 0; Fungi - 0; Plants - 24; Viruses - 0; Other Eukaryotes - 0 (source: NCBI BLink).</t>
  </si>
  <si>
    <t>AT1G55525</t>
  </si>
  <si>
    <t>AT2G35370</t>
  </si>
  <si>
    <t>glycine decarboxylase complex H (GDCH); FUNCTIONS IN: glycine dehydrogenase (decarboxylating) activity; INVOLVED IN: glycine decarboxylation via glycine cleavage system, photorespiration; LOCATED IN: thylakoid, mitochondrion, nucleus, chloroplast; EXPRESSED IN: 21 plant structures; EXPRESSED DURING: 14 growth stages; CONTAINS InterPro DOMAIN/s: 2-oxo acid dehydrogenase, lipoyl-binding site (InterPro:IPR003016), Single hybrid motif (InterPro:IPR011053), Glycine cleavage H-protein (InterPro:IPR002930), Glycine cleavage H-protein, subgroup (InterPro:IPR017453); BEST Arabidopsis thaliana protein match is: Single hybrid motif superfamily protein (TAIR:AT1G32470.1); Has 7139 Blast hits to 7139 proteins in 2207 species: Archae - 168; Bacteria - 4552; Metazoa - 189; Fungi - 126; Plants - 207; Viruses - 0; Other Eukaryotes - 1897 (source: NCBI BLink).</t>
  </si>
  <si>
    <t>AT2G32487</t>
  </si>
  <si>
    <t>unknown protein; FUNCTIONS IN: molecular_function unknown; INVOLVED IN: biological_process unknown; LOCATED IN: endomembrane system; Has 1 Blast hits to 1 proteins in 1 species: Archae - 0; Bacteria - 0; Metazoa - 0; Fungi - 0; Plants - 1; Viruses - 0; Other Eukaryotes - 0 (source: NCBI BLink).</t>
  </si>
  <si>
    <t>AT5G45530</t>
  </si>
  <si>
    <t>Protein of unknown function (DUF594); FUNCTIONS IN: molecular_function unknown; INVOLVED IN: biological_process unknown; LOCATED IN: endomembrane system; EXPRESSED IN: 13 plant structures; EXPRESSED DURING: C globular stage, F mature embryo stage, petal differentiation and expansion stage; CONTAINS InterPro DOMAIN/s: Protein of unknown function DUF594 (InterPro:IPR007658); BEST Arabidopsis thaliana protein match is: Protein of unknown function (DUF594) (TAIR:AT5G45470.1); Has 1338 Blast hits to 867 proteins in 12 species: Archae - 0; Bacteria - 0; Metazoa - 0; Fungi - 0; Plants - 1338; Viruses - 0; Other Eukaryotes - 0 (source: NCBI BLink).</t>
  </si>
  <si>
    <t>AT1G62500</t>
  </si>
  <si>
    <t>Bifunctional inhibitor/lipid-transfer protein/seed storage 2S albumin superfamily protein; FUNCTIONS IN: lipid binding; INVOLVED IN: lipid transport; LOCATED IN: endomembrane system; EXPRESSED IN: 17 plant structures; EXPRESSED DURING: 8 growth stages;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3G22142.1); Has 57491 Blast hits to 29077 proteins in 1537 species: Archae - 155; Bacteria - 10434; Metazoa - 25836; Fungi - 4596; Plants - 8968; Viruses - 1548; Other Eukaryotes - 5954 (source: NCBI BLink).</t>
  </si>
  <si>
    <t>AT1G68590</t>
  </si>
  <si>
    <t>Ribosomal protein PSRP-3/Ycf65; FUNCTIONS IN: structural constituent of ribosome; INVOLVED IN: translation; LOCATED IN: thylakoid, chloroplast thylakoid membrane, chloroplast; EXPRESSED IN: 22 plant structures; EXPRESSED DURING: 13 growth stages; CONTAINS InterPro DOMAIN/s: Ribosomal protein PSRP-3/Ycf65 (InterPro:IPR006924); BEST Arabidopsis thaliana protein match is: Ribosomal protein PSRP-3/Ycf65 (TAIR:AT5G15760.1); Has 390 Blast hits to 390 proteins in 107 species: Archae - 0; Bacteria - 131; Metazoa - 0; Fungi - 0; Plants - 76; Viruses - 0; Other Eukaryotes - 183 (source: NCBI BLink).</t>
  </si>
  <si>
    <t>AT5G22530</t>
  </si>
  <si>
    <t>unknown protein; BEST Arabidopsis thaliana protein match is: unknown protein (TAIR:AT5G22520.1); Has 30201 Blast hits to 17322 proteins in 780 species: Archae - 12; Bacteria - 1396; Metazoa - 17338; Fungi - 3422; Plants - 5037; Viruses - 0; Other Eukaryotes - 2996 (source: NCBI BLink).</t>
  </si>
  <si>
    <t>AT5G58330</t>
  </si>
  <si>
    <t>lactate/malate dehydrogenase family protein; FUNCTIONS IN: oxidoreductase activity, binding, malate dehydrogenase activity, catalytic activity, malate dehydrogenase (NADP+) activity; INVOLVED IN: oxidation reduction, malate metabolic process, carbohydrate metabolic process, metabolic process; LOCATED IN: in 6 components; EXPRESSED IN: 23 plant structures; EXPRESSED DURING: 14 growth stages; CONTAINS InterPro DOMAIN/s: Malate dehydrogenase, NAD/NADP (InterPro:IPR010945), Lactate/malate dehydrogenase, C-terminal (InterPro:IPR022383), Malate dehydrogenase, NADP-dependent, plants (InterPro:IPR011273), NAD(P)-binding domain (InterPro:IPR016040), Lactate/malate dehydrogenase, N-terminal (InterPro:IPR001236), Malate dehydrogenase, active site (InterPro:IPR001252), Lactate dehydrogenase/glycoside hydrolase, family 4, C-terminal (InterPro:IPR015955); BEST Arabidopsis thaliana protein match is: Lactate/malate dehydrogenase family protein (TAIR:AT5G56720.1); Has 10000 Blast hits to 9996 proteins in 2628 species: Archae - 125; Bacteria - 6319; Metazoa - 780; Fungi - 166; Plants - 568; Viruses - 0; Other Eukaryotes - 2042 (source: NCBI BLink).</t>
  </si>
  <si>
    <t>AT1G31550</t>
  </si>
  <si>
    <t>GDSL-like Lipase/Acylhydrolase superfamily protein; FUNCTIONS IN: lipase activity, hydrolase activity, acting on ester bonds, carboxylesterase activity; INVOLVED IN: lipid metabolic process; LOCATED IN: vacuole; EXPRESSED IN: 20 plant structures; EXPRESSED DURING: 13 growth stages; CONTAINS InterPro DOMAIN/s: Lipase, GDSL (InterPro:IPR001087); BEST Arabidopsis thaliana protein match is: GDSL-like Lipase/Acylhydrolase superfamily protein (TAIR:AT1G28600.1); Has 3220 Blast hits to 3174 proteins in 146 species: Archae - 0; Bacteria - 172; Metazoa - 0; Fungi - 2; Plants - 3044; Viruses - 0; Other Eukaryotes - 2 (source: NCBI BLink).</t>
  </si>
  <si>
    <t>AT4G15100</t>
  </si>
  <si>
    <t>serine carboxypeptidase-like 30 (scpl30); FUNCTIONS IN: serine-type carboxypeptidase activity; INVOLVED IN: proteolysis; LOCATED IN: endomembrane system; EXPRESSED IN: root, flower; EXPRESSED DURING: petal differentiation and expansion stage; CONTAINS InterPro DOMAIN/s: Peptidase S10, serine carboxypeptidase (InterPro:IPR001563), Peptidase S10, serine carboxypeptidase, active site (InterPro:IPR018202); BEST Arabidopsis thaliana protein match is: serine carboxypeptidase-like 31 (TAIR:AT1G11080.2); Has 3290 Blast hits to 3237 proteins in 263 species: Archae - 0; Bacteria - 12; Metazoa - 622; Fungi - 829; Plants - 1512; Viruses - 0; Other Eukaryotes - 315 (source: NCBI BLink).</t>
  </si>
  <si>
    <t>AT2G41990</t>
  </si>
  <si>
    <t>CONTAINS InterPro DOMAIN/s: Late embryogenesis abundant protein, group 2 (InterPro:IPR004864); BEST Arabidopsis thaliana protein match is: Late embryogenesis abundant (LEA) hydroxyproline-rich glycoprotein family (TAIR:AT4G35170.1); Has 172 Blast hits to 168 proteins in 15 species: Archae - 0; Bacteria - 0; Metazoa - 0; Fungi - 0; Plants - 172; Viruses - 0; Other Eukaryotes - 0 (source: NCBI BLink).</t>
  </si>
  <si>
    <t>AT1G79040</t>
  </si>
  <si>
    <t>photosystem II subunit R (PSBR); FUNCTIONS IN: molecular_function unknown; INVOLVED IN: photosystem II oxygen evolving complex assembly, photosynthesis, response to light intensity; LOCATED IN: thylakoid, chloroplast thylakoid membrane, chloroplast, photosystem II; EXPRESSED IN: 25 plant structures; EXPRESSED DURING: 14 growth stages; CONTAINS InterPro DOMAIN/s: Photosystem II protein PsbR (InterPro:IPR006814); Has 134 Blast hits to 134 proteins in 52 species: Archae - 0; Bacteria - 0; Metazoa - 2; Fungi - 0; Plants - 129; Viruses - 0; Other Eukaryotes - 3 (source: NCBI BLink).</t>
  </si>
  <si>
    <t>AT4G26330</t>
  </si>
  <si>
    <t>UNFERTILIZED EMBRYO SAC 17 (UNE17); FUNCTIONS IN: identical protein binding, serine-type endopeptidase activity; INVOLVED IN: proteolysis, double fertilization forming a zygote and endosperm; LOCATED IN: peroxisome, cytoplasm; EXPRESSED IN: male gametophyte, leaf, pollen tube; EXPRESSED DURING: L mature pollen stage, M germinated pollen stage; CONTAINS InterPro DOMAIN/s: Protease-associated PA (InterPro:IPR003137), Peptidase S8/S53, subtilisin/kexin/sedolisin (InterPro:IPR000209), Peptidase S8, subtilisin-related (InterPro:IPR015500), Peptidase S8/S53, subtilisin, active site (InterPro:IPR022398), Proteinase inhibitor I9, subtilisin propeptide (InterPro:IPR010259); BEST Arabidopsis thaliana protein match is: Subtilase family protein (TAIR:AT4G10520.1); Has 30201 Blast hits to 17322 proteins in 780 species: Archae - 12; Bacteria - 1396; Metazoa - 17338; Fungi - 3422; Plants - 5037; Viruses - 0; Other Eukaryotes - 2996 (source: NCBI BLink).</t>
  </si>
  <si>
    <t>AT3G22550</t>
  </si>
  <si>
    <t>Protein of unknown function (DUF581); CONTAINS InterPro DOMAIN/s: Protein of unknown function DUF581 (InterPro:IPR007650); BEST Arabidopsis thaliana protein match is: Protein of unknown function (DUF581) (TAIR:AT3G63210.1); Has 558 Blast hits to 549 proteins in 19 species: Archae - 0; Bacteria - 0; Metazoa - 0; Fungi - 0; Plants - 558; Viruses - 0; Other Eukaryotes - 0 (source: NCBI BLink).</t>
  </si>
  <si>
    <t>AT3G29670</t>
  </si>
  <si>
    <t>HXXXD-type acyl-transferase family protein; FUNCTIONS IN: transferase activity, transferring acyl groups other than amino-acyl groups, transferase activity; INVOLVED IN: biological_process unknown; LOCATED IN: cellular_component unknown; EXPRESSED IN: stem, inflorescence meristem, hypocotyl, flower; EXPRESSED DURING: petal differentiation and expansion stage; CONTAINS InterPro DOMAIN/s: Transferase (InterPro:IPR003480); BEST Arabidopsis thaliana protein match is: HXXXD-type acyl-transferase family protein (TAIR:AT3G29635.1); Has 2351 Blast hits to 2335 proteins in 135 species: Archae - 0; Bacteria - 0; Metazoa - 0; Fungi - 39; Plants - 2308; Viruses - 0; Other Eukaryotes - 4 (source: NCBI BLink).</t>
  </si>
  <si>
    <t>AT1G01060</t>
  </si>
  <si>
    <t>LATE ELONGATED HYPOCOTYL (LHY); CONTAINS InterPro DOMAIN/s: SANT, DNA-binding (InterPro:IPR001005), Homeodomain-like (InterPro:IPR009057), Myb, DNA-binding (InterPro:IPR014778), HTH transcriptional regulator, Myb-type, DNA-binding (InterPro:IPR017930), Myb-like DNA-binding domain, SHAQKYF class (InterPro:IPR006447); BEST Arabidopsis thaliana protein match is: circadian clock associated 1 (TAIR:AT2G46830.1); Has 2469 Blast hits to 2022 proteins in 280 species: Archae - 2; Bacteria - 257; Metazoa - 292; Fungi - 162; Plants - 1048; Viruses - 29; Other Eukaryotes - 679 (source: NCBI BLink).</t>
  </si>
  <si>
    <t>AT1G72920</t>
  </si>
  <si>
    <t>Toll-Interleukin-Resistance (TIR) domain family protein; FUNCTIONS IN: transmembrane receptor activity; INVOLVED IN: response to wounding, defense response; LOCATED IN: intrinsic to membrane; EXPRESSED IN: 19 plant structures; EXPRESSED DURING: 10 growth stages; CONTAINS InterPro DOMAIN/s: Toll-Interleukin receptor (InterPro:IPR000157); BEST Arabidopsis thaliana protein match is: Toll-Interleukin-Resistance (TIR) domain-containing protein (TAIR:AT1G72940.1); Has 1749 Blast hits to 1659 proteins in 68 species: Archae - 0; Bacteria - 41; Metazoa - 0; Fungi - 0; Plants - 1708; Viruses - 0; Other Eukaryotes - 0 (source: NCBI BLink).</t>
  </si>
  <si>
    <t>AT4G36160</t>
  </si>
  <si>
    <t>NAC domain containing protein 76 (NAC076); CONTAINS InterPro DOMAIN/s: No apical meristem (NAM) protein (InterPro:IPR003441); BEST Arabidopsis thaliana protein match is: vascular related NAC-domain protein 1 (TAIR:AT2G18060.1); Has 3021 Blast hits to 3016 proteins in 76 species: Archae - 0; Bacteria - 1; Metazoa - 0; Fungi - 0; Plants - 3020; Viruses - 0; Other Eukaryotes - 0 (source: NCBI BLink).</t>
  </si>
  <si>
    <t>AT1G62420</t>
  </si>
  <si>
    <t>Protein of unknown function (DUF506) ; CONTAINS InterPro DOMAIN/s: Protein of unknown function DUF506, plant (InterPro:IPR006502); BEST Arabidopsis thaliana protein match is: Protein of unknown function (DUF506)  (TAIR:AT1G12030.1); Has 389 Blast hits to 387 proteins in 24 species: Archae - 0; Bacteria - 0; Metazoa - 0; Fungi - 0; Plants - 387; Viruses - 0; Other Eukaryotes - 2 (source: NCBI BLink).</t>
  </si>
  <si>
    <t>AT4G23250</t>
  </si>
  <si>
    <t>EMBRYO DEFECTIVE 1290 (EMB1290); FUNCTIONS IN: protein kinase activity, kinase activity; INVOLVED IN: protein amino acid autophosphorylation, embryo development ending in seed dormancy; LOCATED IN: plasma membrane; EXPRESSED IN: stem; CONTAINS InterPro DOMAIN/s: Protein kinase, ATP binding site (InterPro:IPR017441), Serine/threonine-protein kinase domain (InterPro:IPR002290), Protein of unknown function DUF26 (InterPro:IPR002902), Serine-threonine/tyrosine-protein kinase (InterPro:IPR001245), Protein kinase-like domain (InterPro:IPR011009), Serine/threonine-protein kinase, active site (InterPro:IPR008271), Protein kinase, catalytic domain (InterPro:IPR000719), Tyrosine-protein kinase, catalytic domain (InterPro:IPR020635), Concanavalin A-like lectin/glucanase (InterPro:IPR008985); BEST Arabidopsis thaliana protein match is: cysteine-rich RLK (RECEPTOR-like protein kinase) 18 (TAIR:AT4G23260.1); Has 121653 Blast hits to 119053 proteins in 4422 species: Archae - 98; Bacteria - 13672; Metazoa - 43987; Fungi - 10320; Plants - 35330; Viruses - 426; Other Eukaryotes - 17820 (source: NCBI BLink).</t>
  </si>
  <si>
    <t>AT1G12805</t>
  </si>
  <si>
    <t>nucleotide binding; Has 35333 Blast hits to 34131 proteins in 2444 species: Archae - 798; Bacteria - 22429; Metazoa - 974; Fungi - 991; Plants - 531; Viruses - 0; Other Eukaryotes - 9610 (source: NCBI BLink).</t>
  </si>
  <si>
    <t>ATCG00350</t>
  </si>
  <si>
    <t>PSAA; FUNCTIONS IN: chlorophyll binding; INVOLVED IN: photosynthesis; LOCATED IN: in 6 components; EXPRESSED IN: 24 plant structures; EXPRESSED DURING: 13 growth stages; CONTAINS InterPro DOMAIN/s: Photosystem I, PsaA/PsaB (InterPro:IPR001280), Photosystem I psaA/psaB, conserved site (InterPro:IPR020586), Photosystem I psaA (InterPro:IPR006243); BEST Arabidopsis thaliana protein match is: Photosystem I, PsaA/PsaB protein (TAIR:ATCG00340.1).</t>
  </si>
  <si>
    <t>AT4G39510</t>
  </si>
  <si>
    <t>cytochrome P450, family 96, subfamily A, polypeptide 12 (CYP96A12); FUNCTIONS IN: electron carrier activity, monooxygenase activity, iron ion binding, oxygen binding, heme binding; INVOLVED IN: oxidation reduction; LOCATED IN: endomembrane system; EXPRESSED IN: 22 plant structures; EXPRESSED DURING: 13 growth stages; CONTAINS InterPro DOMAIN/s: Cytochrome P450 (InterPro:IPR001128), Cytochrome P450, conserved site (InterPro:IPR017972), Cytochrome P450, E-class, group I (InterPro:IPR002401); BEST Arabidopsis thaliana protein match is: cytochrome P450, family 96, subfamily A, polypeptide 2 (TAIR:AT4G32170.1); Has 28368 Blast hits to 28289 proteins in 1454 species: Archae - 44; Bacteria - 2399; Metazoa - 10527; Fungi - 6386; Plants - 7973; Viruses - 3; Other Eukaryotes - 1036 (source: NCBI BLink).</t>
  </si>
  <si>
    <t>AT5G36220</t>
  </si>
  <si>
    <t>cytochrome p450 81d1 (CYP81D1); FUNCTIONS IN: electron carrier activity, monooxygenase activity, iron ion binding, oxygen binding, heme binding; INVOLVED IN: oxidation reduction; LOCATED IN: endomembrane system; EXPRESSED IN: 18 plant structures; EXPRESSED DURING: 8 growth stages; CONTAINS InterPro DOMAIN/s: Cytochrome P450 (InterPro:IPR001128), Cytochrome P450, conserved site (InterPro:IPR017972), Cytochrome P450, E-class, group I (InterPro:IPR002401); BEST Arabidopsis thaliana protein match is: cytochrome P450, family 81, subfamily D, polypeptide 8 (TAIR:AT4G37370.1); Has 36122 Blast hits to 35977 proteins in 1848 species: Archae - 63; Bacteria - 6210; Metazoa - 11473; Fungi - 7363; Plants - 9418; Viruses - 3; Other Eukaryotes - 1592 (source: NCBI BLink).</t>
  </si>
  <si>
    <t>AT3G03660</t>
  </si>
  <si>
    <t>WUSCHEL related homeobox 11 (WOX11); FUNCTIONS IN: DNA binding, sequence-specific DNA binding transcription factor activity; INVOLVED IN: regulation of transcription, DNA-dependent; LOCATED IN: chloroplast; CONTAINS InterPro DOMAIN/s: Homeobox (InterPro:IPR001356), Homeodomain-like (InterPro:IPR009057); BEST Arabidopsis thaliana protein match is: WUSCHEL related homeobox 12 (TAIR:AT5G17810.2); Has 592 Blast hits to 582 proteins in 72 species: Archae - 0; Bacteria - 0; Metazoa - 52; Fungi - 5; Plants - 532; Viruses - 0; Other Eukaryotes - 3 (source: NCBI BLink).</t>
  </si>
  <si>
    <t>AT1G49750</t>
  </si>
  <si>
    <t>Leucine-rich repeat (LRR) family protein; LOCATED IN: chloroplast; EXPRESSED IN: 22 plant structures; EXPRESSED DURING: 13 growth stages; CONTAINS InterPro DOMAIN/s: Leucine-rich repeat (InterPro:IPR001611); BEST Arabidopsis thaliana protein match is: Leucine-rich repeat (LRR) family protein (TAIR:AT3G19320.1); Has 196117 Blast hits to 67164 proteins in 2660 species: Archae - 391; Bacteria - 35192; Metazoa - 52079; Fungi - 12408; Plants - 67644; Viruses - 4658; Other Eukaryotes - 23745 (source: NCBI BLink).</t>
  </si>
  <si>
    <t>AT3G54820</t>
  </si>
  <si>
    <t>plasma membrane intrinsic protein 2;5 (PIP2;5); FUNCTIONS IN: water channel activity; INVOLVED IN: transport, transmembrane transport; LOCATED IN: integral to membrane, membrane; EXPRESSED IN: 17 plant structures; EXPRESSED DURING: 10 growth stages; CONTAINS InterPro DOMAIN/s: Major intrinsic protein, conserved site (InterPro:IPR022357), Aquaporin (InterPro:IPR012269), Major intrinsic protein (InterPro:IPR000425); BEST Arabidopsis thaliana protein match is: plasma membrane intrinsic protein 2 (TAIR:AT2G37170.1); Has 10866 Blast hits to 10851 proteins in 2236 species: Archae - 80; Bacteria - 5189; Metazoa - 1483; Fungi - 451; Plants - 2536; Viruses - 2; Other Eukaryotes - 1125 (source: NCBI BLink).</t>
  </si>
  <si>
    <t>AT1G70500</t>
  </si>
  <si>
    <t>Pectin lyase-like superfamily protein; FUNCTIONS IN: polygalacturonase activity; INVOLVED IN: carbohydrate metabolic process; LOCATED IN: endomembrane system; EXPRESSED IN: 6 plant structures; EXPRESSED DURING: 4 anthesis, C globular stage, petal differentiation and expansion stage;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1G23460.1); Has 4030 Blast hits to 4010 proteins in 486 species: Archae - 4; Bacteria - 1128; Metazoa - 14; Fungi - 1268; Plants - 1483; Viruses - 0; Other Eukaryotes - 133 (source: NCBI BLink).</t>
  </si>
  <si>
    <t>AT1G05690</t>
  </si>
  <si>
    <t>BTB and TAZ domain protein 3 (BT3); FUNCTIONS IN: transcription regulator activity; INVOLVED IN: embryo sac development, pollen development; LOCATED IN: nucleus, chloroplast; EXPRESSED IN: 15 plant structures; EXPRESSED DURING: 8 growth stages; CONTAINS InterPro DOMAIN/s: BTB/POZ (InterPro:IPR013069), Zinc finger, TAZ-type (InterPro:IPR000197), BTB/POZ fold (InterPro:IPR011333), Kelch related (InterPro:IPR013089), BTB/POZ-like (InterPro:IPR000210); BEST Arabidopsis thaliana protein match is: BTB and TAZ domain protein 4 (TAIR:AT5G67480.2); Has 1903 Blast hits to 1903 proteins in 101 species: Archae - 0; Bacteria - 0; Metazoa - 1048; Fungi - 0; Plants - 775; Viruses - 0; Other Eukaryotes - 80 (source: NCBI BLink).</t>
  </si>
  <si>
    <t>AT3G62740</t>
  </si>
  <si>
    <t>beta glucosidase 7 (BGLU7); FUNCTIONS IN: cation binding, hydrolase activity, hydrolyzing O-glycosyl compounds, catalytic activity; INVOLVED IN: carbohydrate metabolic process; LOCATED IN: endomembrane system; EXPRESSED IN: 7 plant structures; EXPRESSED DURING: petal differentiation and expansion stage, E expanded cotyledon stage, D bilateral stage;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8 (TAIR:AT3G62750.1); Has 11088 Blast hits to 10758 proteins in 1457 species: Archae - 142; Bacteria - 7659; Metazoa - 701; Fungi - 202; Plants - 1433; Viruses - 0; Other Eukaryotes - 951 (source: NCBI BLink).</t>
  </si>
  <si>
    <t>AT3G23810</t>
  </si>
  <si>
    <t>S-adenosyl-l-homocysteine (SAH) hydrolase 2 (SAHH2); FUNCTIONS IN: adenosylhomocysteinase activity; INVOLVED IN: one-carbon metabolic process; LOCATED IN: plasma membrane, vacuole, membrane; EXPRESSED IN: 33 plant structures; EXPRESSED DURING: 15 growth stages; CONTAINS InterPro DOMAIN/s: S-adenosyl-L-homocysteine hydrolase (InterPro:IPR000043), S-adenosyl-L-homocysteine hydrolase, conserved site (InterPro:IPR020082), S-adenosyl-L-homocysteine hydrolase, NAD binding (InterPro:IPR015878); BEST Arabidopsis thaliana protein match is: S-adenosyl-L-homocysteine hydrolase (TAIR:AT4G13940.1); Has 7939 Blast hits to 7933 proteins in 1466 species: Archae - 229; Bacteria - 2315; Metazoa - 640; Fungi - 145; Plants - 247; Viruses - 0; Other Eukaryotes - 4363 (source: NCBI BLink).</t>
  </si>
  <si>
    <t>AT1G58602</t>
  </si>
  <si>
    <t>LRR and NB-ARC domains-containing disease resistance protein; FUNCTIONS IN: ATP binding; INVOLVED IN: defense response, apoptosis; CONTAINS InterPro DOMAIN/s: NB-ARC (InterPro:IPR002182), Disease resistance protein (InterPro:IPR000767); BEST Arabidopsis thaliana protein match is: Disease resistance protein (CC-NBS-LRR class) family (TAIR:AT1G59218.2); Has 17665 Blast hits to 14865 proteins in 568 species: Archae - 8; Bacteria - 610; Metazoa - 659; Fungi - 97; Plants - 16125; Viruses - 0; Other Eukaryotes - 166 (source: NCBI BLink).</t>
  </si>
  <si>
    <t>AT4G37430</t>
  </si>
  <si>
    <t>cytochrome P450, family 91, subfamily A, polypeptide 2 (CYP91A2); FUNCTIONS IN: electron carrier activity, monooxygenase activity, iron ion binding, oxygen binding, heme binding; INVOLVED IN: oxidation reduction; LOCATED IN: endoplasmic reticulum; EXPRESSED IN: 16 plant structures; EXPRESSED DURING: 6 growth stages; CONTAINS InterPro DOMAIN/s: Cytochrome P450 (InterPro:IPR001128), Cytochrome P450, E-class, group I (InterPro:IPR002401), Cytochrome P450, conserved site (InterPro:IPR017972); BEST Arabidopsis thaliana protein match is: cytochrome P450, family 81, subfamily F, polypeptide 3 (TAIR:AT4G37400.1); Has 35359 Blast hits to 35102 proteins in 1807 species: Archae - 61; Bacteria - 5194; Metazoa - 11886; Fungi - 7177; Plants - 9569; Viruses - 6; Other Eukaryotes - 1466 (source: NCBI BLink).</t>
  </si>
  <si>
    <t>AT5G07200</t>
  </si>
  <si>
    <t>gibberellin 20-oxidase 3 (GA20OX3); CONTAINS InterPro DOMAIN/s: Isopenicillin N synthase (InterPro:IPR002283), Oxoglutarate/iron-dependent oxygenase (InterPro:IPR005123); BEST Arabidopsis thaliana protein match is: gibberellin 20-oxidase 4 (TAIR:AT1G60980.1); Has 1807 Blast hits to 1807 proteins in 277 species: Archae - 0; Bacteria - 0; Metazoa - 736; Fungi - 347; Plants - 385; Viruses - 0; Other Eukaryotes - 339 (source: NCBI BLink).</t>
  </si>
  <si>
    <t>AT5G39471</t>
  </si>
  <si>
    <t>Cysteine/Histidine-rich C1 domain family protein; FUNCTIONS IN: zinc ion binding; INVOLVED IN: intracellular signaling pathway; LOCATED IN: intracellular; CONTAINS InterPro DOMAIN/s: Protein kinase C-like, phorbol ester/diacylglycerol binding (InterPro:IPR002219), Zinc finger, C2H2-like (InterPro:IPR015880), Zinc finger, RING-type (InterPro:IPR001841), DC1 (InterPro:IPR004146), C1-like (InterPro:IPR011424); BEST Arabidopsis thaliana protein match is: Cysteine/Histidine-rich C1 domain family protein (TAIR:AT5G26190.1); Has 30201 Blast hits to 17322 proteins in 780 species: Archae - 12; Bacteria - 1396; Metazoa - 17338; Fungi - 3422; Plants - 5037; Viruses - 0; Other Eukaryotes - 2996 (source: NCBI BLink).</t>
  </si>
  <si>
    <t>AT3G50820</t>
  </si>
  <si>
    <t>photosystem II subunit O-2 (PSBO2); FUNCTIONS IN: oxygen evolving activity, poly(U) RNA binding; INVOLVED IN: photosynthesis, light reaction, photoinhibition, photosystem II assembly, photosystem II stabilization, regulation of protein amino acid dephosphorylation; LOCATED IN: in 9 components; EXPRESSED IN: 24 plant structures; EXPRESSED DURING: 14 growth stages; CONTAINS InterPro DOMAIN/s: Photosystem II manganese-stabilising protein PsbO (InterPro:IPR002628); BEST Arabidopsis thaliana protein match is: PS II oxygen-evolving complex 1 (TAIR:AT5G66570.1); Has 534 Blast hits to 532 proteins in 148 species: Archae - 0; Bacteria - 144; Metazoa - 1; Fungi - 0; Plants - 207; Viruses - 0; Other Eukaryotes - 182 (source: NCBI BLink).</t>
  </si>
  <si>
    <t>AT1G10640</t>
  </si>
  <si>
    <t>Pectin lyase-like superfamily protein; FUNCTIONS IN: polygalacturonase activity; INVOLVED IN: carbohydrate metabolic process; LOCATED IN: cellular_component unknown; EXPRESSED IN: 18 plant structures; EXPRESSED DURING: 11 growth stages; CONTAINS InterPro DOMAIN/s: Pectin lyase fold/virulence factor (InterPro:IPR011050), Parallel beta-helix repeat (InterPro:IPR006626), Glycoside hydrolase, family 28 (InterPro:IPR000743), Pectin lyase fold (InterPro:IPR012334); BEST Arabidopsis thaliana protein match is: Pectin lyase-like superfamily protein (TAIR:AT1G60590.1); Has 4327 Blast hits to 4306 proteins in 507 species: Archae - 6; Bacteria - 1323; Metazoa - 14; Fungi - 1302; Plants - 1545; Viruses - 0; Other Eukaryotes - 137 (source: NCBI BLink).</t>
  </si>
  <si>
    <t>AT3G21560</t>
  </si>
  <si>
    <t>UGT84A2; CONTAINS InterPro DOMAIN/s: UDP-glucuronosyl/UDP-glucosyltransferase (InterPro:IPR002213); BEST Arabidopsis thaliana protein match is: UDP-Glycosyltransferase superfamily protein (TAIR:AT4G15490.1); Has 7875 Blast hits to 7793 proteins in 474 species: Archae - 0; Bacteria - 315; Metazoa - 2199; Fungi - 84; Plants - 5106; Viruses - 112; Other Eukaryotes - 59 (source: NCBI BLink).</t>
  </si>
  <si>
    <t>AT3G14395</t>
  </si>
  <si>
    <t>unknown protein; Has 4 Blast hits to 4 proteins in 2 species: Archae - 0; Bacteria - 0; Metazoa - 0; Fungi - 0; Plants - 4; Viruses - 0; Other Eukaryotes - 0 (source: NCBI BLink).</t>
  </si>
  <si>
    <t>AT3G10880</t>
  </si>
  <si>
    <t>unknown protein; BEST Arabidopsis thaliana protein match is: unknown protein (TAIR:AT5G05180.1); Has 15699 Blast hits to 11378 proteins in 1134 species: Archae - 391; Bacteria - 2054; Metazoa - 6851; Fungi - 1354; Plants - 1096; Viruses - 119; Other Eukaryotes - 3834 (source: NCBI BLink).</t>
  </si>
  <si>
    <t>AT5G50130</t>
  </si>
  <si>
    <t>NAD(P)-binding Rossmann-fold superfamily protein; FUNCTIONS IN: oxidoreductase activity, binding, catalytic activity; INVOLVED IN: oxidation reduction, metabolic process; LOCATED IN: cellular_component unknown; EXPRESSED IN: 23 plant structures; EXPRESSED DURING: 13 growth stages; CONTAINS InterPro DOMAIN/s: NAD(P)-binding domain (InterPro:IPR016040), Glucose/ribitol dehydrogenase (InterPro:IPR002347), Short-chain dehydrogenase/reductase SDR (InterPro:IPR002198); BEST Arabidopsis thaliana protein match is: NAD(P)-binding Rossmann-fold superfamily protein (TAIR:AT4G24050.1); Has 30201 Blast hits to 17322 proteins in 780 species: Archae - 12; Bacteria - 1396; Metazoa - 17338; Fungi - 3422; Plants - 5037; Viruses - 0; Other Eukaryotes - 2996 (source: NCBI BLink).</t>
  </si>
  <si>
    <t>AT2G37130</t>
  </si>
  <si>
    <t>Peroxidase superfamily protein; FUNCTIONS IN: peroxidase activity, heme binding; INVOLVED IN: defense response to fungus; LOCATED IN: endomembrane system; EXPRESSED IN: 15 plant structures; EXPRESSED DURING: 7 growth stages; CONTAINS InterPro DOMAIN/s: Haem peroxidase (InterPro:IPR010255), Plant peroxidase (InterPro:IPR000823), Haem peroxidase, plant/fungal/bacterial (InterPro:IPR002016); BEST Arabidopsis thaliana protein match is: Peroxidase superfamily protein (TAIR:AT4G21960.1); Has 3882 Blast hits to 3863 proteins in 189 species: Archae - 0; Bacteria - 0; Metazoa - 6; Fungi - 40; Plants - 3803; Viruses - 0; Other Eukaryotes - 33 (source: NCBI BLink).</t>
  </si>
  <si>
    <t>AT5G28490</t>
  </si>
  <si>
    <t>LIGHT-DEPENDENT SHORT HYPOCOTYLS 1 (LSH1); CONTAINS InterPro DOMAIN/s: Protein of unknown function DUF640 (InterPro:IPR006936); BEST Arabidopsis thaliana protein match is: Protein of unknown function (DUF640) (TAIR:AT3G04510.1); Has 311 Blast hits to 311 proteins in 18 species: Archae - 0; Bacteria - 0; Metazoa - 14; Fungi - 0; Plants - 297; Viruses - 0; Other Eukaryotes - 0 (source: NCBI BLink).</t>
  </si>
  <si>
    <t>AT4G17760</t>
  </si>
  <si>
    <t>damaged DNA binding;exodeoxyribonuclease IIIs; FUNCTIONS IN: damaged DNA binding, exodeoxyribonuclease III activity; INVOLVED IN: DNA repair; LOCATED IN: nucleus; EXPRESSED IN: 9 plant structures; EXPRESSED DURING: 4 anthesis, F mature embryo stage, petal differentiation and expansion stage, E expanded cotyledon stage, D bilateral stage; CONTAINS InterPro DOMAIN/s: Repair protein Rad1/Rec1 (InterPro:IPR003021); Has 245 Blast hits to 245 proteins in 84 species: Archae - 0; Bacteria - 0; Metazoa - 138; Fungi - 0; Plants - 90; Viruses - 0; Other Eukaryotes - 17 (source: NCBI BLink).</t>
  </si>
  <si>
    <t>AT4G13540</t>
  </si>
  <si>
    <t>unknown protein; INVOLVED IN: N-terminal protein myristoylation; BEST Arabidopsis thaliana protein match is: unknown protein (TAIR:AT3G23930.1); Has 4658 Blast hits to 3455 proteins in 431 species: Archae - 39; Bacteria - 387; Metazoa - 1842; Fungi - 436; Plants - 133; Viruses - 38; Other Eukaryotes - 1783 (source: NCBI BLink).</t>
  </si>
  <si>
    <t>AT1G69880</t>
  </si>
  <si>
    <t>thioredoxin H-type 8 (TH8); INVOLVED IN: N-terminal protein myristoylation, cell redox homeostasis; LOCATED IN: cellular_component unknown; EXPRESSED IN: 15 plant structures; EXPRESSED DURING: 6 growth stages; CONTAINS InterPro DOMAIN/s: Thioredoxin fold (InterPro:IPR012335), Thioredoxin, core (InterPro:IPR015467), Thioredoxin-like (InterPro:IPR017936), Thioredoxin domain (InterPro:IPR013766), Thioredoxin-like fold (InterPro:IPR012336), Thioredoxin, conserved site (InterPro:IPR017937); BEST Arabidopsis thaliana protein match is: thioredoxin H-type 7 (TAIR:AT1G59730.1); Has 17541 Blast hits to 17273 proteins in 2948 species: Archae - 242; Bacteria - 9916; Metazoa - 1698; Fungi - 801; Plants - 1602; Viruses - 12; Other Eukaryotes - 3270 (source: NCBI BLink).</t>
  </si>
  <si>
    <t>AT2G18720</t>
  </si>
  <si>
    <t>Translation elongation factor EF1A/initiation factor IF2gamma family protein; FUNCTIONS IN: serine-type peptidase activity, translation factor activity, nucleic acid binding, GTP binding, GTPase activity; LOCATED IN: integral to membrane; EXPRESSED IN: male gametophyte; CONTAINS InterPro DOMAIN/s: Translation elongation factor EFTu/EF1A, domain 2 (InterPro:IPR004161), Initiation factor eIF2 gamma, C-terminal (InterPro:IPR015256), Translation elongation factor EF1A/initiation factor IF2gamma, C-terminal (InterPro:IPR009001), Protein synthesis factor, GTP-binding (InterPro:IPR000795), Peptidase S26A, signal peptidase I, serine active site (InterPro:IPR019756), Translation elongation/initiation factor/Ribosomal, beta-barrel (InterPro:IPR009000); BEST Arabidopsis thaliana protein match is: Translation elongation factor EF1A/initiation factor IF2gamma family protein (TAIR:AT4G18330.2); Has 30201 Blast hits to 17322 proteins in 780 species: Archae - 12; Bacteria - 1396; Metazoa - 17338; Fungi - 3422; Plants - 5037; Viruses - 0; Other Eukaryotes - 2996 (source: NCBI BLink).</t>
  </si>
  <si>
    <t>ATCG00670</t>
  </si>
  <si>
    <t>plastid-encoded CLP P (PCLPP); FUNCTIONS IN: serine-type peptidase activity; INVOLVED IN: proteolysis; LOCATED IN: chloroplast thylakoid membrane, chloroplastic endopeptidase Clp complex, plastid stroma, chloroplast, chloroplast stroma; EXPRESSED IN: 23 plant structures; EXPRESSED DURING: 13 growth stages; CONTAINS InterPro DOMAIN/s: Peptidase S14, ClpP, active site (InterPro:IPR018215), Peptidase S14, ClpP (InterPro:IPR001907); BEST Arabidopsis thaliana protein match is: CLP protease proteolytic subunit 2 (TAIR:AT1G12410.1).</t>
  </si>
  <si>
    <t>AT5G13220</t>
  </si>
  <si>
    <t>jasmonate-zim-domain protein 10 (JAZ10); FUNCTIONS IN: protein binding; INVOLVED IN: response to jasmonic acid stimulus, regulation of systemic acquired resistance, response to wounding; LOCATED IN: nucleus; EXPRESSED IN: 21 plant structures; EXPRESSED DURING: 11 growth stages; CONTAINS InterPro DOMAIN/s: Tify (InterPro:IPR010399), CCT domain-like (InterPro:IPR018467); BEST Arabidopsis thaliana protein match is: jasmonate-zim-domain protein 12 (TAIR:AT5G20900.1); Has 30201 Blast hits to 17322 proteins in 780 species: Archae - 12; Bacteria - 1396; Metazoa - 17338; Fungi - 3422; Plants - 5037; Viruses - 0; Other Eukaryotes - 2996 (source: NCBI BLink).</t>
  </si>
  <si>
    <t>AT2G35612</t>
  </si>
  <si>
    <t>FUNCTIONS IN: molecular_function unknown; INVOLVED IN: biological_process unknown; LOCATED IN: endomembrane system; EXPRESSED IN: flower; BEST Arabidopsis thaliana protein match is: Copper amine oxidase family protein (TAIR:AT1G31670.1); Has 35333 Blast hits to 34131 proteins in 2444 species: Archae - 798; Bacteria - 22429; Metazoa - 974; Fungi - 991; Plants - 531; Viruses - 0; Other Eukaryotes - 9610 (source: NCBI BLink).</t>
  </si>
  <si>
    <t>AT2G30766</t>
  </si>
  <si>
    <t>unknown protein; FUNCTIONS IN: molecular_function unknown; INVOLVED IN: biological_process unknown; LOCATED IN: cellular_component unknown; Has 30201 Blast hits to 17322 proteins in 780 species: Archae - 12; Bacteria - 1396; Metazoa - 17338; Fungi - 3422; Plants - 5037; Viruses - 0; Other Eukaryotes - 2996 (source: NCBI BLink).</t>
  </si>
  <si>
    <t>AT1G09932</t>
  </si>
  <si>
    <t>Phosphoglycerate mutase family protein; CONTAINS InterPro DOMAIN/s: Histidine phosphatase superfamily, clade-1 (InterPro:IPR013078); BEST Arabidopsis thaliana protein match is: Phosphoglycerate mutase family protein (TAIR:AT2G17280.2); Has 552 Blast hits to 552 proteins in 105 species: Archae - 0; Bacteria - 9; Metazoa - 0; Fungi - 272; Plants - 167; Viruses - 0; Other Eukaryotes - 104 (source: NCBI BLink).</t>
  </si>
  <si>
    <t>AT4G25433</t>
  </si>
  <si>
    <t>peptidoglycan-binding LysM domain-containing protein; FUNCTIONS IN: molecular_function unknown; INVOLVED IN: cell wall macromolecule catabolic process; LOCATED IN: endomembrane system; CONTAINS InterPro DOMAIN/s: Peptidoglycan-binding lysin domain (InterPro:IPR018392); BEST Arabidopsis thaliana protein match is: peptidoglycan-binding LysM domain-containing protein (TAIR:AT5G62150.1); Has 63 Blast hits to 63 proteins in 12 species: Archae - 0; Bacteria - 0; Metazoa - 0; Fungi - 0; Plants - 63; Viruses - 0; Other Eukaryotes - 0 (source: NCBI BLink).</t>
  </si>
  <si>
    <t>AT1G78490</t>
  </si>
  <si>
    <t>cytochrome P450, family 708, subfamily A, polypeptide 3 (CYP708A3); FUNCTIONS IN: electron carrier activity, monooxygenase activity, iron ion binding, oxygen binding, heme binding; INVOLVED IN: oxidation reduction; LOCATED IN: endomembrane system; EXPRESSED IN: 22 plant structures; EXPRESSED DURING: 13 growth stages; CONTAINS InterPro DOMAIN/s: Cytochrome P450 (InterPro:IPR001128), Cytochrome P450, E-class, group I (InterPro:IPR002401), Cytochrome P450, conserved site (InterPro:IPR017972); BEST Arabidopsis thaliana protein match is: cytochrome P450, family 708, subfamily A, polypeptide 2 (TAIR:AT5G48000.5); Has 30213 Blast hits to 30148 proteins in 1662 species: Archae - 65; Bacteria - 6082; Metazoa - 10392; Fungi - 4958; Plants - 7277; Viruses - 0; Other Eukaryotes - 1439 (source: NCBI BLink).</t>
  </si>
  <si>
    <t>AT1G43910</t>
  </si>
  <si>
    <t>P-loop containing nucleoside triphosphate hydrolases superfamily protein; FUNCTIONS IN: nucleoside-triphosphatase activity, ATPase activity, nucleotide binding, ATP binding; LOCATED IN: endomembrane system; EXPRESSED IN: 23 plant structures; EXPRESSED DURING: 13 growth stages; CONTAINS InterPro DOMAIN/s: ATPase, AAA-type, core (InterPro:IPR003959), ATPase, AAA+ type, core (InterPro:IPR003593); BEST Arabidopsis thaliana protein match is: P-loop containing nucleoside triphosphate hydrolases superfamily protein (TAIR:AT4G05380.1); Has 21538 Blast hits to 20075 proteins in 2875 species: Archae - 1244; Bacteria - 8173; Metazoa - 2975; Fungi - 2572; Plants - 2413; Viruses - 32; Other Eukaryotes - 4129 (source: NCBI BLink).</t>
  </si>
  <si>
    <t>AT2G44290</t>
  </si>
  <si>
    <t>Bifunctional inhibitor/lipid-transfer protein/seed storage 2S albumin superfamily protein; FUNCTIONS IN: lipid binding; INVOLVED IN: lipid transport; LOCATED IN: plasma membrane, anchored to membrane; CONTAINS InterPro DOMAIN/s: Bifunctional inhibitor/plant lipid transfer protein/seed storage (InterPro:IPR016140), Plant lipid transfer protein/seed storage/trypsin-alpha amylase inhibitor (InterPro:IPR003612), Plant lipid transfer protein/Par allergen (InterPro:IPR000528), Plant lipid transfer protein/hydrophobic protein, helical domain (InterPro:IPR013770); BEST Arabidopsis thaliana protein match is: Bifunctional inhibitor/lipid-transfer protein/seed storage 2S albumin superfamily protein (TAIR:AT2G44300.1); Has 678 Blast hits to 674 proteins in 33 species: Archae - 0; Bacteria - 0; Metazoa - 0; Fungi - 0; Plants - 678; Viruses - 0; Other Eukaryotes - 0 (source: NCBI BLink).</t>
  </si>
  <si>
    <t>AT5G16080</t>
  </si>
  <si>
    <t>carboxyesterase 17 (CXE17); FUNCTIONS IN: hydrolase activity; INVOLVED IN: metabolic process; LOCATED IN: cellular_component unknown; EXPRESSED IN: 11 plant structures; EXPRESSED DURING: 4 anthesis, petal differentiation and expansion stage; CONTAINS InterPro DOMAIN/s: Lipase, GDXG, active site (InterPro:IPR002168), Alpha/beta hydrolase fold-3 (InterPro:IPR013094); BEST Arabidopsis thaliana protein match is: alpha/beta-Hydrolases superfamily protein (TAIR:AT1G68620.1); Has 1807 Blast hits to 1807 proteins in 277 species: Archae - 0; Bacteria - 0; Metazoa - 736; Fungi - 347; Plants - 385; Viruses - 0; Other Eukaryotes - 339 (source: NCBI BLink).</t>
  </si>
  <si>
    <t>AT3G61113</t>
  </si>
  <si>
    <t>Ubiquitin related modifier 1; FUNCTIONS IN: molecular_function unknown; INVOLVED IN: biological_process unknown; LOCATED IN: cellular_component unknown; CONTAINS InterPro DOMAIN/s: Ubiquitin related modifier 1 (InterPro:IPR015221), Ubiquitin-related modifier 1 (InterPro:IPR017188), Molybdopterin synthase/thiamin biosynthesis sulphur carrier, beta-grasp (InterPro:IPR016155); BEST Arabidopsis thaliana protein match is: Ubiquitin related modifier 1 (TAIR:AT2G45695.1); Has 30201 Blast hits to 17322 proteins in 780 species: Archae - 12; Bacteria - 1396; Metazoa - 17338; Fungi - 3422; Plants - 5037; Viruses - 0; Other Eukaryotes - 2996 (source: NCBI BLink).</t>
  </si>
  <si>
    <t>AT4G22020</t>
  </si>
  <si>
    <t>pseudogene, hypothetical protein, similar to uncharacterized glycine-rich protein (GI:7269047) {Arabidopsis thaliana}</t>
  </si>
  <si>
    <t>AT3G61470</t>
  </si>
  <si>
    <t>photosystem I light harvesting complex gene 2 (LHCA2); FUNCTIONS IN: chlorophyll binding; INVOLVED IN: photosynthesis, light harvesting in photosystem I, photosynthesis; LOCATED IN: in 6 components; EXPRESSED IN: leaf; EXPRESSED DURING: seedling growth; CONTAINS InterPro DOMAIN/s: Chlorophyll A-B binding protein (InterPro:IPR001344); BEST Arabidopsis thaliana protein match is: photosystem I light harvesting complex gene 6 (TAIR:AT1G19150.1); Has 30201 Blast hits to 17322 proteins in 780 species: Archae - 12; Bacteria - 1396; Metazoa - 17338; Fungi - 3422; Plants - 5037; Viruses - 0; Other Eukaryotes - 2996 (source: NCBI BLink).</t>
  </si>
  <si>
    <t>AT1G69230</t>
  </si>
  <si>
    <t>SPIRAL1-like2 (SP1L2); BEST Arabidopsis thaliana protein match is: SPIRAL1-like1 (TAIR:AT1G26355.1); Has 157 Blast hits to 132 proteins in 28 species: Archae - 0; Bacteria - 0; Metazoa - 0; Fungi - 0; Plants - 143; Viruses - 0; Other Eukaryotes - 14 (source: NCBI BLink).</t>
  </si>
  <si>
    <t>AT3G25640</t>
  </si>
  <si>
    <t>Protein of unknown function, DUF617; CONTAINS InterPro DOMAIN/s: Protein of unknown function DUF617, plant (InterPro:IPR006460); BEST Arabidopsis thaliana protein match is: Protein of unknown function, DUF617 (TAIR:AT5G23100.1); Has 258 Blast hits to 256 proteins in 14 species: Archae - 0; Bacteria - 0; Metazoa - 0; Fungi - 0; Plants - 258; Viruses - 0; Other Eukaryotes - 0 (source: NCBI BLink).</t>
  </si>
  <si>
    <t>AT1G20530</t>
  </si>
  <si>
    <t>Protein of unknown function (DUF630 and DUF632); FUNCTIONS IN: molecular_function unknown; INVOLVED IN: N-terminal protein myristoylation; LOCATED IN: cellular_component unknown; EXPRESSED IN: shoot apex, embryo, flower; EXPRESSED DURING: petal differentiation and expansion stage, D bilateral stage; CONTAINS InterPro DOMAIN/s: Protein of unknown function DUF630 (InterPro:IPR006868), Protein of unknown function DUF632 (InterPro:IPR006867); BEST Arabidopsis thaliana protein match is: Protein of unknown function (DUF630 and DUF632) (TAIR:AT2G17110.1); Has 3752 Blast hits to 2914 proteins in 298 species: Archae - 59; Bacteria - 209; Metazoa - 1260; Fungi - 213; Plants - 622; Viruses - 0; Other Eukaryotes - 1389 (source: NCBI BLink).</t>
  </si>
  <si>
    <t>AT4G14020</t>
  </si>
  <si>
    <t>Rapid alkalinization factor (RALF) family protein; CONTAINS InterPro DOMAIN/s: Rapid ALkalinization Factor (InterPro:IPR008801); Has 30201 Blast hits to 17322 proteins in 780 species: Archae - 12; Bacteria - 1396; Metazoa - 17338; Fungi - 3422; Plants - 5037; Viruses - 0; Other Eukaryotes - 2996 (source: NCBI BLink).</t>
  </si>
  <si>
    <t xml:space="preserve">AT5G50315 </t>
  </si>
  <si>
    <t>AT5G47920</t>
  </si>
  <si>
    <t>unknown protein; BEST Arabidopsis thaliana protein match is: unknown protein (TAIR:AT5G13880.1); Has 1807 Blast hits to 1807 proteins in 277 species: Archae - 0; Bacteria - 0; Metazoa - 736; Fungi - 347; Plants - 385; Viruses - 0; Other Eukaryotes - 339 (source: NCBI BLink).</t>
  </si>
  <si>
    <t>AT3G06020</t>
  </si>
  <si>
    <t>Protein of unknown function (DUF3049); CONTAINS InterPro DOMAIN/s: Protein of unknown function DUF3049 (InterPro:IPR021410); BEST Arabidopsis thaliana protein match is: Protein of unknown function (DUF3049) (TAIR:AT5G19260.1); Has 5181 Blast hits to 1744 proteins in 177 species: Archae - 19; Bacteria - 80; Metazoa - 2761; Fungi - 308; Plants - 233; Viruses - 99; Other Eukaryotes - 1681 (source: NCBI BLink).</t>
  </si>
  <si>
    <t>AT1G12030</t>
  </si>
  <si>
    <t>Protein of unknown function (DUF506) ; CONTAINS InterPro DOMAIN/s: Protein of unknown function DUF506, plant (InterPro:IPR006502); BEST Arabidopsis thaliana protein match is: Protein of unknown function (DUF506)  (TAIR:AT1G62420.1); Has 393 Blast hits to 391 proteins in 26 species: Archae - 0; Bacteria - 4; Metazoa - 0; Fungi - 0; Plants - 387; Viruses - 0; Other Eukaryotes - 2 (source: NCBI BLink).</t>
  </si>
  <si>
    <t>AT4G08150</t>
  </si>
  <si>
    <t>KNOTTED-like from Arabidopsis thaliana (KNAT1); CONTAINS InterPro DOMAIN/s: KNOX2 (InterPro:IPR005541), ELK (InterPro:IPR005539), Homeobox (InterPro:IPR001356), Homeobox, conserved site (InterPro:IPR017970), KNOX1 (InterPro:IPR005540), Homeodomain-like (InterPro:IPR009057), Homeodomain-related (InterPro:IPR012287); BEST Arabidopsis thaliana protein match is: KNOX/ELK homeobox transcription factor (TAIR:AT1G62360.1); Has 31270 Blast hits to 14770 proteins in 476 species: Archae - 4; Bacteria - 107; Metazoa - 2529; Fungi - 972; Plants - 3913; Viruses - 2; Other Eukaryotes - 23743 (source: NCBI BLink).</t>
  </si>
  <si>
    <t>AT5G10180</t>
  </si>
  <si>
    <t>slufate transporter 2;1 (SULTR2;1); FUNCTIONS IN: sulfate transmembrane transporter activity; INVOLVED IN: sulfate transport; LOCATED IN: integral to membrane, membrane; EXPRESSED IN: 23 plant structures; EXPRESSED DURING: 10 growth stages; CONTAINS InterPro DOMAIN/s: Sulphate transporter (InterPro:IPR011547), Sulphate transporter/antisigma-factor antagonist STAS (InterPro:IPR002645), Sulphate anion transporter, conserved site (InterPro:IPR018045), Sulphate anion transporter (InterPro:IPR001902); BEST Arabidopsis thaliana protein match is: STAS domain / Sulfate transporter family (TAIR:AT1G77990.1); Has 1807 Blast hits to 1807 proteins in 277 species: Archae - 0; Bacteria - 0; Metazoa - 736; Fungi - 347; Plants - 385; Viruses - 0; Other Eukaryotes - 339 (source: NCBI BLink).</t>
  </si>
  <si>
    <t>AT1G09310</t>
  </si>
  <si>
    <t>Protein of unknown function, DUF538; INVOLVED IN: biological_process unknown; LOCATED IN: apoplast; EXPRESSED IN: 22 plant structures; EXPRESSED DURING: 14 growth stages; CONTAINS InterPro DOMAIN/s: Protein of unknown function DUF538 (InterPro:IPR007493); BEST Arabidopsis thaliana protein match is: Protein of unknown function, DUF538 (TAIR:AT1G56580.1); Has 409 Blast hits to 409 proteins in 33 species: Archae - 0; Bacteria - 2; Metazoa - 0; Fungi - 4; Plants - 403; Viruses - 0; Other Eukaryotes - 0 (source: NCBI BLink).</t>
  </si>
  <si>
    <t>AT1G28610</t>
  </si>
  <si>
    <t>GDSL-like Lipase/Acylhydrolase superfamily protein; FUNCTIONS IN: lipase activity, carboxylesterase activity; LOCATED IN: endomembrane system; EXPRESSED IN: 22 plant structures; EXPRESSED DURING: 13 growth stages; BEST Arabidopsis thaliana protein match is: GDSL-like Lipase/Acylhydrolase superfamily protein (TAIR:AT1G28600.2); Has 2710 Blast hits to 2687 proteins in 65 species: Archae - 0; Bacteria - 21; Metazoa - 0; Fungi - 0; Plants - 2689; Viruses - 0; Other Eukaryotes - 0 (source: NCBI BLink).</t>
  </si>
  <si>
    <t>AT5G48070</t>
  </si>
  <si>
    <t>xyloglucan endotransglucosylase/hydrolase 20 (XTH20); FUNCTIONS IN: hydrolase activity, acting on glycosyl bonds, xyloglucan:xyloglucosyl transferase activity, hydrolase activity, hydrolyzing O-glycosyl compounds; INVOLVED IN: carbohydrate metabolic process, cellular glucan metabolic process; LOCATED IN: endomembrane system, cell wall, apoplast; EXPRESSED IN: 7 plant structures; EXPRESSED DURING: LP.10 ten leaves visible, petal differentiation and expansion stage; CONTAINS InterPro DOMAIN/s: Xyloglucan endotransglucosylase/hydrolase (InterPro:IPR016455), Beta-glucanase (InterPro:IPR008264), Xyloglucan endo-transglycosylase, C-terminal (InterPro:IPR010713), Concanavalin A-like lectin/glucanase, subgroup (InterPro:IPR013320), Glycoside hydrolase, family 16, active site (InterPro:IPR008263), Concanavalin A-like lectin/glucanase (InterPro:IPR008985), Glycoside hydrolase, family 16 (InterPro:IPR000757); BEST Arabidopsis thaliana protein match is: xyloglucan endotransglucosylase/hydrolase 18 (TAIR:AT4G30280.1); Has 1807 Blast hits to 1807 proteins in 277 species: Archae - 0; Bacteria - 0; Metazoa - 736; Fungi - 347; Plants - 385; Viruses - 0; Other Eukaryotes - 339 (source: NCBI BLink).</t>
  </si>
  <si>
    <t>AT5G41470</t>
  </si>
  <si>
    <t>Nuclear transport factor 2 (NTF2) family protein; FUNCTIONS IN: molecular_function unknown; INVOLVED IN: biological_process unknown; EXPRESSED IN: cultured cell; BEST Arabidopsis thaliana protein match is: Nuclear transport factor 2 (NTF2) family protein (TAIR:AT1G71480.1); Has 94 Blast hits to 92 proteins in 28 species: Archae - 0; Bacteria - 14; Metazoa - 0; Fungi - 0; Plants - 72; Viruses - 0; Other Eukaryotes - 8 (source: NCBI BLink).</t>
  </si>
  <si>
    <t>AT1G43800</t>
  </si>
  <si>
    <t>Plant stearoyl-acyl-carrier-protein desaturase family protein; FUNCTIONS IN: acyl-[acyl-carrier-protein] desaturase activity, oxidoreductase activity, transition metal ion binding; INVOLVED IN: oxidation reduction, fatty acid metabolic process, fatty acid biosynthetic process; LOCATED IN: membrane; EXPRESSED IN: 9 plant structures; EXPRESSED DURING: 6 growth stages; CONTAINS InterPro DOMAIN/s: Ribonucleotide reductase-related (InterPro:IPR012348), Ferritin/ribonucleotide reductase-like (InterPro:IPR009078), Fatty acid desaturase, type 2 (InterPro:IPR005067), Stearoyl-ACP desaturase, conserved site (InterPro:IPR005803); BEST Arabidopsis thaliana protein match is: Plant stearoyl-acyl-carrier-protein desaturase family protein (TAIR:AT2G43710.1); Has 962 Blast hits to 955 proteins in 224 species: Archae - 0; Bacteria - 456; Metazoa - 2; Fungi - 0; Plants - 446; Viruses - 0; Other Eukaryotes - 58 (source: NCBI BLink).</t>
  </si>
  <si>
    <t>AT4G24430</t>
  </si>
  <si>
    <t>Rhamnogalacturonate lyase family protein; FUNCTIONS IN: lyase activity; INVOLVED IN: biological_process unknown; LOCATED IN: plasma membrane; EXPRESSED IN: 9 plant structures; EXPRESSED DURING: 4 anthesis, petal differentiation and expansion stage; CONTAINS InterPro DOMAIN/s: Rhamnogalacturonate lyase (InterPro:IPR010325), Carbohydrate-binding-like fold (InterPro:IPR013784), Galactose-binding domain-like (InterPro:IPR008979); BEST Arabidopsis thaliana protein match is: Rhamnogalacturonate lyase family protein (TAIR:AT1G09890.1); Has 287 Blast hits to 273 proteins in 60 species: Archae - 0; Bacteria - 42; Metazoa - 0; Fungi - 83; Plants - 162; Viruses - 0; Other Eukaryotes - 0 (source: NCBI BLink).</t>
  </si>
  <si>
    <t>AT1G73805</t>
  </si>
  <si>
    <t>Calmodulin binding protein-like; CONTAINS InterPro DOMAIN/s: Calmodulin binding protein-like (InterPro:IPR012416); BEST Arabidopsis thaliana protein match is: Calmodulin-binding protein (TAIR:AT5G57580.1); Has 30201 Blast hits to 17322 proteins in 780 species: Archae - 12; Bacteria - 1396; Metazoa - 17338; Fungi - 3422; Plants - 5037; Viruses - 0; Other Eukaryotes - 2996 (source: NCBI BLink).</t>
  </si>
  <si>
    <t>AT3G27070</t>
  </si>
  <si>
    <t>translocase outer membrane 20-1 (TOM20-1); CONTAINS InterPro DOMAIN/s: Plant specific mitochondrial import receptor subunit TOM20 (InterPro:IPR010547); BEST Arabidopsis thaliana protein match is: translocase of outer membrane 20 kDa subunit 3 (TAIR:AT3G27080.1); Has 97 Blast hits to 97 proteins in 22 species: Archae - 0; Bacteria - 2; Metazoa - 0; Fungi - 0; Plants - 95; Viruses - 0; Other Eukaryotes - 0 (source: NCBI BLink).</t>
  </si>
  <si>
    <t>AT3G23230</t>
  </si>
  <si>
    <t>Integrase-type DNA-binding superfamily protein; CONTAINS InterPro DOMAIN/s: DNA-binding, integrase-type (InterPro:IPR016177), Pathogenesis-related transcriptional factor/ERF, DNA-binding (InterPro:IPR001471); BEST Arabidopsis thaliana protein match is: Integrase-type DNA-binding superfamily protein (TAIR:AT5G43410.1); Has 5843 Blast hits to 5635 proteins in 250 species: Archae - 0; Bacteria - 2; Metazoa - 0; Fungi - 0; Plants - 5822; Viruses - 4; Other Eukaryotes - 15 (source: NCBI BLink).</t>
  </si>
  <si>
    <t>AT3G47480</t>
  </si>
  <si>
    <t>Calcium-binding EF-hand family protein; FUNCTIONS IN: calcium ion binding; INVOLVED IN: biological_process unknown; LOCATED IN: endomembrane system; EXPRESSED IN: 10 plant structures; EXPRESSED DURING: 9 growth stages; CONTAINS InterPro DOMAIN/s: EF-Hand 1, calcium-binding site (InterPro:IPR018247), EF-HAND 2 (InterPro:IPR018249), EF-hand-like domain (InterPro:IPR011992), Calcium-binding EF-hand (InterPro:IPR002048), EF-hand (InterPro:IPR018248); BEST Arabidopsis thaliana protein match is: Calcium-binding EF-hand family protein (TAIR:AT5G39670.1); Has 10704 Blast hits to 7592 proteins in 1081 species: Archae - 0; Bacteria - 18; Metazoa - 4225; Fungi - 2180; Plants - 2830; Viruses - 0; Other Eukaryotes - 1451 (source: NCBI BLink).</t>
  </si>
  <si>
    <t>AT5G39150</t>
  </si>
  <si>
    <t>RmlC-like cupins superfamily protein; FUNCTIONS IN: manganese ion binding, nutrient reservoir activity; INVOLVED IN: biological_process unknown; LOCATED IN: endomembrane system, apoplast; CONTAINS InterPro DOMAIN/s: Cupin, RmlC-type (InterPro:IPR011051), Cupin 1 (InterPro:IPR006045), RmlC-like jelly roll fold (InterPro:IPR014710), Germin (InterPro:IPR001929), Germin, manganese binding site (InterPro:IPR019780); BEST Arabidopsis thaliana protein match is: RmlC-like cupins superfamily protein (TAIR:AT5G39180.1); Has 1509 Blast hits to 1501 proteins in 92 species: Archae - 0; Bacteria - 8; Metazoa - 0; Fungi - 39; Plants - 1449; Viruses - 0; Other Eukaryotes - 13 (source: NCBI BLink).</t>
  </si>
  <si>
    <t>AT1G26770</t>
  </si>
  <si>
    <t>expansin A10 (EXPA10); CONTAINS InterPro DOMAIN/s: Pollen allergen, N-terminal (InterPro:IPR014734), Rare lipoprotein A (InterPro:IPR005132), Pollen allergen/expansin, C-terminal (InterPro:IPR007117), Barwin-related endoglucanase (InterPro:IPR009009), Expansin (InterPro:IPR002963), Expansin/Lol pI (InterPro:IPR007118), Expansin 45, endoglucanase-like (InterPro:IPR007112); BEST Arabidopsis thaliana protein match is: expansin A1 (TAIR:AT1G69530.2); Has 2216 Blast hits to 2213 proteins in 165 species: Archae - 0; Bacteria - 8; Metazoa - 0; Fungi - 52; Plants - 2112; Viruses - 0; Other Eukaryotes - 44 (source: NCBI BLink).</t>
  </si>
  <si>
    <t>AT1G77120</t>
  </si>
  <si>
    <t>alcohol dehydrogenase 1 (ADH1); FUNCTIONS IN: alcohol dehydrogenase (NAD) activity; INVOLVED IN: response to cadmium ion, cellular respiration, response to salt stress, response to hypoxia, response to osmotic stress; LOCATED IN: cytosol, plasma membrane; EXPRESSED IN: 24 plant structures; EXPRESSED DURING: 12 growth stages;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GroES-like zinc-binding dehydrogenase family protein (TAIR:AT5G43940.1); Has 34806 Blast hits to 34785 proteins in 3218 species: Archae - 735; Bacteria - 22358; Metazoa - 1323; Fungi - 2490; Plants - 4199; Viruses - 3; Other Eukaryotes - 3698 (source: NCBI BLink).</t>
  </si>
  <si>
    <t>AT4G37800</t>
  </si>
  <si>
    <t>xyloglucan endotransglucosylase/hydrolase 7 (XTH7); FUNCTIONS IN: hydrolase activity, acting on glycosyl bonds, xyloglucan:xyloglucosyl transferase activity, hydrolase activity, hydrolyzing O-glycosyl compounds; INVOLVED IN: carbohydrate metabolic process, cellular glucan metabolic process; LOCATED IN: endomembrane system, cell wall, apoplast; EXPRESSED IN: 17 plant structures; EXPRESSED DURING: 10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6 (TAIR:AT5G65730.1); Has 2144 Blast hits to 2126 proteins in 283 species: Archae - 0; Bacteria - 226; Metazoa - 0; Fungi - 448; Plants - 1383; Viruses - 0; Other Eukaryotes - 87 (source: NCBI BLink).</t>
  </si>
  <si>
    <t>AT4G02360</t>
  </si>
  <si>
    <t>Protein of unknown function, DUF538; FUNCTIONS IN: molecular_function unknown; INVOLVED IN: biological_process unknown; LOCATED IN: endomembrane system; EXPRESSED IN: 9 plant structures; EXPRESSED DURING: LP.04 four leaves visible, 4 anthesis, C globular stage, petal differentiation and expansion stage, E expanded cotyledon stage; CONTAINS InterPro DOMAIN/s: Protein of unknown function DUF538 (InterPro:IPR007493); BEST Arabidopsis thaliana protein match is: Protein of unknown function, DUF538 (TAIR:AT1G02813.1); Has 487 Blast hits to 487 proteins in 20 species: Archae - 0; Bacteria - 0; Metazoa - 0; Fungi - 0; Plants - 486; Viruses - 0; Other Eukaryotes - 1 (source: NCBI BLink).</t>
  </si>
  <si>
    <t>AT2G29440</t>
  </si>
  <si>
    <t>glutathione S-transferase tau 6 (GSTU6); CONTAINS InterPro DOMAIN/s: Thioredoxin fold (InterPro:IPR012335),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5 (TAIR:AT2G29450.1); Has 8102 Blast hits to 8085 proteins in 1224 species: Archae - 0; Bacteria - 4301; Metazoa - 845; Fungi - 139; Plants - 2030; Viruses - 0; Other Eukaryotes - 787 (source: NCBI BLink).</t>
  </si>
  <si>
    <t>AT5G47220</t>
  </si>
  <si>
    <t>ethylene responsive element binding factor 2 (ERF2); CONTAINS InterPro DOMAIN/s: DNA-binding, integrase-type (InterPro:IPR016177), Pathogenesis-related transcriptional factor/ERF, DNA-binding (InterPro:IPR001471); BEST Arabidopsis thaliana protein match is: ethylene responsive element binding factor 1 (TAIR:AT4G17500.1); Has 1807 Blast hits to 1807 proteins in 277 species: Archae - 0; Bacteria - 0; Metazoa - 736; Fungi - 347; Plants - 385; Viruses - 0; Other Eukaryotes - 339 (source: NCBI BLink).</t>
  </si>
  <si>
    <t>AT1G71930</t>
  </si>
  <si>
    <t>vascular related NAC-domain protein 7 (VND7); CONTAINS InterPro DOMAIN/s: No apical meristem (NAM) protein (InterPro:IPR003441); BEST Arabidopsis thaliana protein match is: vascular related NAC-domain protein 1 (TAIR:AT2G18060.1); Has 3020 Blast hits to 3015 proteins in 84 species: Archae - 0; Bacteria - 0; Metazoa - 2; Fungi - 0; Plants - 3006; Viruses - 0; Other Eukaryotes - 12 (source: NCBI BLink).</t>
  </si>
  <si>
    <t>AT1G35140</t>
  </si>
  <si>
    <t>PHOSPHATE-INDUCED 1 (PHI-1); CONTAINS InterPro DOMAIN/s: Phosphate-induced protein 1 (InterPro:IPR006766); BEST Arabidopsis thaliana protein match is: Phosphate-responsive 1 family protein (TAIR:AT4G08950.1); Has 400 Blast hits to 400 proteins in 24 species: Archae - 0; Bacteria - 2; Metazoa - 0; Fungi - 0; Plants - 398; Viruses - 0; Other Eukaryotes - 0 (source: NCBI BLink).</t>
  </si>
  <si>
    <t>AT5G40000</t>
  </si>
  <si>
    <t>P-loop containing nucleoside triphosphate hydrolases superfamily protein; FUNCTIONS IN: nucleoside-triphosphatase activity, ATPase activity, nucleotide binding, ATP binding; INVOLVED IN: biological_process unknown; LOCATED IN: endomembrane system; CONTAINS InterPro DOMAIN/s: ATPase, AAA+ type, core (InterPro:IPR003593), ATPase, AAA-type, core (InterPro:IPR003959), ATPase, AAA-type, conserved site (InterPro:IPR003960); BEST Arabidopsis thaliana protein match is: P-loop containing nucleoside triphosphate hydrolases superfamily protein (TAIR:AT3G28600.1); Has 22558 Blast hits to 20981 proteins in 2878 species: Archae - 1356; Bacteria - 8037; Metazoa - 3478; Fungi - 2844; Plants - 2554; Viruses - 38; Other Eukaryotes - 4251 (source: NCBI BLink).</t>
  </si>
  <si>
    <t>AT1G68530</t>
  </si>
  <si>
    <t>3-ketoacyl-CoA synthase 6 (KCS6); FUNCTIONS IN: transferase activity, transferring acyl groups other than amino-acyl groups, catalytic activity; INVOLVED IN: in 7 processes; LOCATED IN: endoplasmic reticulum; EXPRESSED IN: 29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5 (TAIR:AT1G25450.1); Has 4523 Blast hits to 4503 proteins in 1079 species: Archae - 0; Bacteria - 1483; Metazoa - 0; Fungi - 25; Plants - 2866; Viruses - 0; Other Eukaryotes - 149 (source: NCBI BLink).</t>
  </si>
  <si>
    <t>AT5G44010</t>
  </si>
  <si>
    <t>unknown protein; Has 28 Blast hits to 26 proteins in 11 species: Archae - 0; Bacteria - 0; Metazoa - 0; Fungi - 0; Plants - 28; Viruses - 0; Other Eukaryotes - 0 (source: NCBI BLink).</t>
  </si>
  <si>
    <t>AT5G24770</t>
  </si>
  <si>
    <t>vegetative storage protein 2 (VSP2); FUNCTIONS IN: acid phosphatase activity; INVOLVED IN: in 8 processes; LOCATED IN: cytosolic ribosome, vacuole; EXPRESSED IN: fruit, flower, leaf; EXPRESSED DURING: seedling growth, 4 leaf senescence stage; CONTAINS InterPro DOMAIN/s: Acid phosphatase (Class B) (InterPro:IPR005519), Vegetative storage protein/acid phosphatase (InterPro:IPR014403), Acid phosphatase, plant (InterPro:IPR010028); BEST Arabidopsis thaliana protein match is: vegetative storage protein 1 (TAIR:AT5G24780.1); Has 30201 Blast hits to 17322 proteins in 780 species: Archae - 12; Bacteria - 1396; Metazoa - 17338; Fungi - 3422; Plants - 5037; Viruses - 0; Other Eukaryotes - 2996 (source: NCBI BLink).</t>
  </si>
  <si>
    <t>AT2G06520</t>
  </si>
  <si>
    <t>photosystem II subunit X (PSBX); FUNCTIONS IN: molecular_function unknown; INVOLVED IN: photosynthesis; LOCATED IN: chloroplast thylakoid membrane; EXPRESSED IN: 22 plant structures; EXPRESSED DURING: 13 growth stages; CONTAINS InterPro DOMAIN/s: Photosystem II protein PsbX (InterPro:IPR009518); Has 63 Blast hits to 63 proteins in 22 species: Archae - 0; Bacteria - 0; Metazoa - 0; Fungi - 0; Plants - 62; Viruses - 0; Other Eukaryotes - 1 (source: NCBI BLink).</t>
  </si>
  <si>
    <t>AT2G19590</t>
  </si>
  <si>
    <t>ACC oxidase 1 (ACO1); CONTAINS InterPro DOMAIN/s: Oxoglutarate/iron-dependent oxygenase (InterPro:IPR005123); BEST Arabidopsis thaliana protein match is: 2-oxoglutarate (2OG) and Fe(II)-dependent oxygenase superfamily protein (TAIR:AT1G12010.1); Has 7815 Blast hits to 7777 proteins in 927 species: Archae - 0; Bacteria - 960; Metazoa - 67; Fungi - 764; Plants - 4878; Viruses - 0; Other Eukaryotes - 1146 (source: NCBI BLink).</t>
  </si>
  <si>
    <t>AT5G44578</t>
  </si>
  <si>
    <t>unknown protein; FUNCTIONS IN: molecular_function unknown; INVOLVED IN: biological_process unknown; LOCATED IN: endomembrane system; Has 15 Blast hits to 15 proteins in 2 species: Archae - 0; Bacteria - 0; Metazoa - 0; Fungi - 0; Plants - 15; Viruses - 0; Other Eukaryotes - 0 (source: NCBI BLink).</t>
  </si>
  <si>
    <t>AT5G64040</t>
  </si>
  <si>
    <t>PSAN; FUNCTIONS IN: calmodulin binding; INVOLVED IN: photosynthetic electron transport in photosystem I; LOCATED IN: in 6 components; EXPRESSED IN: 23 plant structures; EXPRESSED DURING: 13 growth stages; CONTAINS InterPro DOMAIN/s: Photosystem I reaction centre subunit N (InterPro:IPR008796); Has 1807 Blast hits to 1807 proteins in 277 species: Archae - 0; Bacteria - 0; Metazoa - 736; Fungi - 347; Plants - 385; Viruses - 0; Other Eukaryotes - 339 (source: NCBI BLink).</t>
  </si>
  <si>
    <t>AT5G60250</t>
  </si>
  <si>
    <t>zinc finger (C3HC4-type RING finger) family protein; FUNCTIONS IN: zinc ion binding, nucleic acid binding; EXPRESSED IN: 14 plant structures; EXPRESSED DURING: 8 growth stages; CONTAINS InterPro DOMAIN/s: Zinc finger, RING-type, conserved site (InterPro:IPR017907), Zinc finger, C6HC-type (InterPro:IPR002867), Zinc finger, RING-type (InterPro:IPR001841), Polynucleotidyl transferase, ribonuclease H fold (InterPro:IPR012337); BEST Arabidopsis thaliana protein match is: RING/U-box superfamily protein (TAIR:AT2G25370.1); Has 1807 Blast hits to 1807 proteins in 277 species: Archae - 0; Bacteria - 0; Metazoa - 736; Fungi - 347; Plants - 385; Viruses - 0; Other Eukaryotes - 339 (source: NCBI BLink).</t>
  </si>
  <si>
    <t>AT1G55200</t>
  </si>
  <si>
    <t>Protein kinase protein with adenine nucleotide alpha hydrolases-like domain; FUNCTIONS IN: protein tyrosine kinase activity, protein kinase activity, kinase activity, ATP binding; INVOLVED IN: protein amino acid phosphorylation; LOCATED IN: plasma membrane; EXPRESSED IN: 17 plant structures; EXPRESSED DURING: 7 growth stages; CONTAINS InterPro DOMAIN/s: Protein kinase, catalytic domain (InterPro:IPR000719), Tyrosine-protein kinase, active site (InterPro:IPR008266), Serine-threonine/tyrosine-protein kinase (InterPro:IPR001245), Protein kinase-like domain (InterPro:IPR011009); BEST Arabidopsis thaliana protein match is: Protein kinase protein with adenine nucleotide alpha hydrolases-like domain (TAIR:AT3G13690.1); Has 111250 Blast hits to 110104 proteins in 4418 species: Archae - 103; Bacteria - 13376; Metazoa - 40845; Fungi - 8892; Plants - 32313; Viruses - 311; Other Eukaryotes - 15410 (source: NCBI BLink).</t>
  </si>
  <si>
    <t>AT3G26080</t>
  </si>
  <si>
    <t>plastid-lipid associated protein PAP / fibrillin family protein; FUNCTIONS IN: structural molecule activity; INVOLVED IN: biological_process unknown; LOCATED IN: chloroplast thylakoid membrane, chloroplast; CONTAINS InterPro DOMAIN/s: Plastid lipid-associated protein/fibrillin (InterPro:IPR006843); BEST Arabidopsis thaliana protein match is: Plastid-lipid associated protein PAP / fibrillin family protein (TAIR:AT3G26070.1); Has 376 Blast hits to 374 proteins in 78 species: Archae - 0; Bacteria - 85; Metazoa - 0; Fungi - 0; Plants - 276; Viruses - 0; Other Eukaryotes - 15 (source: NCBI BLink).</t>
  </si>
  <si>
    <t>AT5G66570</t>
  </si>
  <si>
    <t>PS II oxygen-evolving complex 1 (PSBO1); FUNCTIONS IN: oxygen evolving activity, poly(U) RNA binding; INVOLVED IN: in 6 processes; LOCATED IN: in 10 components; EXPRESSED IN: 24 plant structures; EXPRESSED DURING: 15 growth stages; CONTAINS InterPro DOMAIN/s: Photosystem II manganese-stabilising protein PsbO (InterPro:IPR002628); BEST Arabidopsis thaliana protein match is: photosystem II subunit O-2 (TAIR:AT3G50820.1); Has 1807 Blast hits to 1807 proteins in 277 species: Archae - 0; Bacteria - 0; Metazoa - 736; Fungi - 347; Plants - 385; Viruses - 0; Other Eukaryotes - 339 (source: NCBI BLink).</t>
  </si>
  <si>
    <t>AT5G13140</t>
  </si>
  <si>
    <t>Pollen Ole e 1 allergen and extensin family protein; CONTAINS InterPro DOMAIN/s: Pollen Ole e 1 allergen/extensin (InterPro:IPR006041); BEST Arabidopsis thaliana protein match is: Pollen Ole e 1 allergen and extensin family protein (TAIR:AT3G26960.1); Has 1807 Blast hits to 1807 proteins in 277 species: Archae - 0; Bacteria - 0; Metazoa - 736; Fungi - 347; Plants - 385; Viruses - 0; Other Eukaryotes - 339 (source: NCBI BLink).</t>
  </si>
  <si>
    <t>AT5G39110</t>
  </si>
  <si>
    <t>RmlC-like cupins superfamily protein; FUNCTIONS IN: manganese ion binding, nutrient reservoir activity; INVOLVED IN: biological_process unknown; LOCATED IN: endomembrane system, apoplast; CONTAINS InterPro DOMAIN/s: Cupin, RmlC-type (InterPro:IPR011051), Cupin 1 (InterPro:IPR006045), RmlC-like jelly roll fold (InterPro:IPR014710), Germin (InterPro:IPR001929), Germin, manganese binding site (InterPro:IPR019780); BEST Arabidopsis thaliana protein match is: RmlC-like cupins superfamily protein (TAIR:AT5G39150.1); Has 1516 Blast hits to 1508 proteins in 93 species: Archae - 0; Bacteria - 10; Metazoa - 0; Fungi - 39; Plants - 1454; Viruses - 0; Other Eukaryotes - 13 (source: NCBI BLink).</t>
  </si>
  <si>
    <t>AT1G19960</t>
  </si>
  <si>
    <t>BEST Arabidopsis thaliana protein match is: transmembrane receptors (TAIR:AT2G32140.1); Has 41 Blast hits to 41 proteins in 17 species: Archae - 0; Bacteria - 2; Metazoa - 23; Fungi - 0; Plants - 11; Viruses - 0; Other Eukaryotes - 5 (source: NCBI BLink).</t>
  </si>
  <si>
    <t>AT4G25850</t>
  </si>
  <si>
    <t>OSBP(oxysterol binding protein)-related protein 4B (ORP4B); FUNCTIONS IN: oxysterol binding; INVOLVED IN: steroid metabolic process; LOCATED IN: cellular_component unknown; CONTAINS InterPro DOMAIN/s: Oxysterol-binding protein (InterPro:IPR000648); BEST Arabidopsis thaliana protein match is: OSBP(oxysterol binding protein)-related protein 4A (TAIR:AT4G25860.1); Has 30201 Blast hits to 17322 proteins in 780 species: Archae - 12; Bacteria - 1396; Metazoa - 17338; Fungi - 3422; Plants - 5037; Viruses - 0; Other Eukaryotes - 2996 (source: NCBI BLink).</t>
  </si>
  <si>
    <t>AT1G75520</t>
  </si>
  <si>
    <t>SHI-related sequence 5 (SRS5); CONTAINS InterPro DOMAIN/s: Lateral Root Primordium type 1, C-terminal (InterPro:IPR006511), Zinc finger, Lateral Root Primordium type 1 (InterPro:IPR006510), Protein of unknown function DUF702 (InterPro:IPR007818); BEST Arabidopsis thaliana protein match is: SHI-related sequence 7 (TAIR:AT1G19790.2); Has 299 Blast hits to 299 proteins in 34 species: Archae - 0; Bacteria - 2; Metazoa - 11; Fungi - 2; Plants - 180; Viruses - 0; Other Eukaryotes - 104 (source: NCBI BLink).</t>
  </si>
  <si>
    <t>AT1G11600</t>
  </si>
  <si>
    <t>cytochrome P450, family 77, subfamily B, polypeptide 1 (CYP77B1); FUNCTIONS IN: electron carrier activity, monooxygenase activity, iron ion binding, oxygen binding, heme binding; INVOLVED IN: oxidation reduction; LOCATED IN: endomembrane system; EXPRESSED IN: 17 plant structures; EXPRESSED DURING: 8 growth stages; CONTAINS InterPro DOMAIN/s: Cytochrome P450 (InterPro:IPR001128), Cytochrome P450, E-class, group I (InterPro:IPR002401), Cytochrome P450, conserved site (InterPro:IPR017972); BEST Arabidopsis thaliana protein match is: cytochrome P450, family 77, subfamily A, polypeptide 9 (TAIR:AT5G04630.1); Has 32592 Blast hits to 32103 proteins in 1633 species: Archae - 48; Bacteria - 3170; Metazoa - 12143; Fungi - 6852; Plants - 9226; Viruses - 3; Other Eukaryotes - 1150 (source: NCBI BLink).</t>
  </si>
  <si>
    <t>AT4G25960</t>
  </si>
  <si>
    <t>P-glycoprotein 2 (PGP2); FUNCTIONS IN: ATPase activity, coupled to transmembrane movement of substances; INVOLVED IN: transport, transmembrane transport; LOCATED IN: membrane; EXPRESSED IN: 22 plant structures; EXPRESSED DURING: 13 growth stage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P-glycoprotein 10 (TAIR:AT1G10680.1); Has 857619 Blast hits to 396855 proteins in 4207 species: Archae - 14871; Bacteria - 670687; Metazoa - 17931; Fungi - 12963; Plants - 9451; Viruses - 35; Other Eukaryotes - 131681 (source: NCBI BLink).</t>
  </si>
  <si>
    <t>AT5G59990</t>
  </si>
  <si>
    <t>CCT motif family protein; CONTAINS InterPro DOMAIN/s: CCT domain (InterPro:IPR010402); BEST Arabidopsis thaliana protein match is: CCT motif family protein (TAIR:AT5G41380.1); Has 1807 Blast hits to 1807 proteins in 277 species: Archae - 0; Bacteria - 0; Metazoa - 736; Fungi - 347; Plants - 385; Viruses - 0; Other Eukaryotes - 339 (source: NCBI BLink).</t>
  </si>
  <si>
    <t>AT5G39120</t>
  </si>
  <si>
    <t>RmlC-like cupins superfamily protein; FUNCTIONS IN: manganese ion binding, nutrient reservoir activity; INVOLVED IN: biological_process unknown; LOCATED IN: endomembrane system, apoplast; CONTAINS InterPro DOMAIN/s: Cupin, RmlC-type (InterPro:IPR011051), Cupin 1 (InterPro:IPR006045), RmlC-like jelly roll fold (InterPro:IPR014710), Germin (InterPro:IPR001929), Germin, manganese binding site (InterPro:IPR019780); BEST Arabidopsis thaliana protein match is: RmlC-like cupins superfamily protein (TAIR:AT5G39150.1); Has 1513 Blast hits to 1505 proteins in 94 species: Archae - 0; Bacteria - 12; Metazoa - 0; Fungi - 39; Plants - 1449; Viruses - 0; Other Eukaryotes - 13 (source: NCBI BLink).</t>
  </si>
  <si>
    <t>AT4G27560</t>
  </si>
  <si>
    <t>UDP-Glycosyltransferase superfamily protein; FUNCTIONS IN: transferase activity, transferring glycosyl groups; INVOLVED IN: response to salt stress, N-terminal protein myristoylation; LOCATED IN: cellular_component unknown; EXPRESSED IN: guard cell; CONTAINS InterPro DOMAIN/s: UDP-glucuronosyl/UDP-glucosyltransferase (InterPro:IPR002213); BEST Arabidopsis thaliana protein match is: UDP-Glycosyltransferase superfamily protein (TAIR:AT4G27570.1); Has 5043 Blast hits to 5008 proteins in 241 species: Archae - 0; Bacteria - 56; Metazoa - 380; Fungi - 15; Plants - 4575; Viruses - 3; Other Eukaryotes - 14 (source: NCBI BLink).</t>
  </si>
  <si>
    <t>ATCG00190</t>
  </si>
  <si>
    <t>RNA polymerase subunit beta (RPOB); FUNCTIONS IN: DNA-directed RNA polymerase activity, protein binding; INVOLVED IN: RNA elongation; LOCATED IN: chloroplast, nucleoid; EXPRESSED IN: 22 plant structures; EXPRESSED DURING: 13 growth stages; CONTAINS InterPro DOMAIN/s: DNA-directed RNA polymerase, subunit 2, domain 6 (InterPro:IPR007120), RNA polymerase Rpb2, domain 7 (InterPro:IPR007641), RNA polymerase, beta subunit, protrusion (InterPro:IPR007644), DNA-directed RNA polymerase, beta subunit, bacterial-type (InterPro:IPR010243), RNA polymerase Rpb2, domain 3 (InterPro:IPR007645), DNA-directed RNA polymerase, subunit 2 (InterPro:IPR015712), RNA polymerase Rpb2, domain 2 (InterPro:IPR007642), RNA polymerase, beta subunit, conserved site (InterPro:IPR007121); BEST Arabidopsis thaliana protein match is: DNA-directed RNA polymerase family protein (TAIR:AT4G21710.1).</t>
  </si>
  <si>
    <t>AT2G16890</t>
  </si>
  <si>
    <t>UDP-Glycosyltransferase superfamily protein; FUNCTIONS IN: transferase activity, transferring hexosyl groups, UDP-glycosyltransferase activity, transferase activity, transferring glycosyl groups; INVOLVED IN: metabolic process; LOCATED IN: endomembrane system; EXPRESSED IN: 17 plant structures; EXPRESSED DURING: 7 growth stages; CONTAINS InterPro DOMAIN/s: UDP-glucuronosyl/UDP-glucosyltransferase (InterPro:IPR002213), Tudor subgroup (InterPro:IPR018351); BEST Arabidopsis thaliana protein match is: UDP-Glycosyltransferase superfamily protein (TAIR:AT5G14860.1); Has 3273 Blast hits to 3253 proteins in 140 species: Archae - 0; Bacteria - 0; Metazoa - 0; Fungi - 0; Plants - 3273; Viruses - 0; Other Eukaryotes - 0 (source: NCBI BLink).</t>
  </si>
  <si>
    <t>AT2G39730</t>
  </si>
  <si>
    <t>rubisco activase (RCA); FUNCTIONS IN: enzyme regulator activity, ADP binding, ribulose-1,5-bisphosphate carboxylase/oxygenase activator activity, ATP binding; INVOLVED IN: response to cold, response to light stimulus, defense response to bacterium; LOCATED IN: in 11 components; EXPRESSED IN: 26 plant structures; EXPRESSED DURING: 15 growth stages; CONTAINS InterPro DOMAIN/s: ATPase, AAA-type, core (InterPro:IPR003959); BEST Arabidopsis thaliana protein match is: P-loop containing nucleoside triphosphate hydrolases superfamily protein (TAIR:AT1G73110.1); Has 2406 Blast hits to 2358 proteins in 526 species: Archae - 328; Bacteria - 489; Metazoa - 254; Fungi - 429; Plants - 406; Viruses - 0; Other Eukaryotes - 500 (source: NCBI BLink).</t>
  </si>
  <si>
    <t>AT2G04450</t>
  </si>
  <si>
    <t>nudix hydrolase homolog 6 (NUDT6); FUNCTIONS IN: hydrolase activity, ADP-ribose diphosphatase activity, NAD or NADH binding, NADH pyrophosphatase activity; INVOLVED IN: response to other organism, positive regulation of salicylic acid mediated signaling pathway; LOCATED IN: cytosol; EXPRESSED IN: 17 plant structures; EXPRESSED DURING: 12 growth stages; CONTAINS InterPro DOMAIN/s: NUDIX hydrolase domain-like (InterPro:IPR015797), NUDIX hydrolase, conserved site (InterPro:IPR020084), Nudix hydrolase 6-like (InterPro:IPR003293), NUDIX hydrolase domain (InterPro:IPR000086); BEST Arabidopsis thaliana protein match is: MutT/nudix family protein (TAIR:AT4G12720.3); Has 2998 Blast hits to 2996 proteins in 719 species: Archae - 33; Bacteria - 1649; Metazoa - 236; Fungi - 25; Plants - 166; Viruses - 14; Other Eukaryotes - 875 (source: NCBI BLink).</t>
  </si>
  <si>
    <t>AT4G12870</t>
  </si>
  <si>
    <t>Gamma interferon responsive lysosomal thiol (GILT) reductase family protein; FUNCTIONS IN: catalytic activity; LOCATED IN: endomembrane system; CONTAINS InterPro DOMAIN/s: Gamma interferon inducible lysosomal thiol reductase GILT (InterPro:IPR004911); BEST Arabidopsis thaliana protein match is: Gamma interferon responsive lysosomal thiol (GILT) reductase family protein (TAIR:AT4G12900.1); Has 30201 Blast hits to 17322 proteins in 780 species: Archae - 12; Bacteria - 1396; Metazoa - 17338; Fungi - 3422; Plants - 5037; Viruses - 0; Other Eukaryotes - 2996 (source: NCBI BLink).</t>
  </si>
  <si>
    <t>AT2G35860</t>
  </si>
  <si>
    <t>FASCICLIN-like arabinogalactan protein 16 precursor (FLA16); INVOLVED IN: cell adhesion; LOCATED IN: endomembrane system; EXPRESSED IN: 22 plant structures; EXPRESSED DURING: 13 growth stages; CONTAINS InterPro DOMAIN/s: FAS1 domain (InterPro:IPR000782); BEST Arabidopsis thaliana protein match is: FASCICLIN-like arabinogalactan protein 15 precursor (TAIR:AT3G52370.1); Has 1005 Blast hits to 970 proteins in 256 species: Archae - 17; Bacteria - 426; Metazoa - 148; Fungi - 43; Plants - 238; Viruses - 1; Other Eukaryotes - 132 (source: NCBI BLink).</t>
  </si>
  <si>
    <t>AT2G16060</t>
  </si>
  <si>
    <t>hemoglobin 1 (HB1); FUNCTIONS IN: oxygen binding; INVOLVED IN: response to hypoxia; LOCATED IN: cell wall, plasma membrane; EXPRESSED IN: 22 plant structures; EXPRESSED DURING: 14 growth stages; CONTAINS InterPro DOMAIN/s: Leghaemoglobin (InterPro:IPR001032), Globin-like (InterPro:IPR009050), Leghaemoglobin, iron-binding site (InterPro:IPR019824), Globin, subset (InterPro:IPR000971), Globin (InterPro:IPR012292); BEST Arabidopsis thaliana protein match is: haemoglobin 2 (TAIR:AT3G10520.1); Has 783 Blast hits to 745 proteins in 194 species: Archae - 0; Bacteria - 173; Metazoa - 274; Fungi - 3; Plants - 318; Viruses - 0; Other Eukaryotes - 15 (source: NCBI BLink).</t>
  </si>
  <si>
    <t>AT2G42610</t>
  </si>
  <si>
    <t>LIGHT SENSITIVE HYPOCOTYLS 10 (LSH10); CONTAINS InterPro DOMAIN/s: Protein of unknown function DUF640 (InterPro:IPR006936); BEST Arabidopsis thaliana protein match is: Protein of unknown function (DUF640) (TAIR:AT1G07090.1); Has 309 Blast hits to 309 proteins in 18 species: Archae - 0; Bacteria - 0; Metazoa - 12; Fungi - 0; Plants - 297; Viruses - 0; Other Eukaryotes - 0 (source: NCBI BLink).</t>
  </si>
  <si>
    <t>AT4G28330</t>
  </si>
  <si>
    <t>unknown protein; BEST Arabidopsis thaliana protein match is: unknown protein (TAIR:AT4G28340.1); Has 48 Blast hits to 48 proteins in 10 species: Archae - 0; Bacteria - 0; Metazoa - 0; Fungi - 0; Plants - 48; Viruses - 0; Other Eukaryotes - 0 (source: NCBI BLink).</t>
  </si>
  <si>
    <t>AT1G17830</t>
  </si>
  <si>
    <t>Protein of unknown function (DUF789); CONTAINS InterPro DOMAIN/s: Protein of unknown function DUF789 (InterPro:IPR008507); BEST Arabidopsis thaliana protein match is: Protein of unknown function (DUF789) (TAIR:AT1G73210.1); Has 265 Blast hits to 257 proteins in 18 species: Archae - 0; Bacteria - 0; Metazoa - 0; Fungi - 0; Plants - 263; Viruses - 0; Other Eukaryotes - 2 (source: NCBI BLink).</t>
  </si>
  <si>
    <t>AT5G06730</t>
  </si>
  <si>
    <t>Peroxidase superfamily protein; FUNCTIONS IN: peroxidase activity, heme binding; INVOLVED IN: response to oxidative stress, oxidation reduction; LOCATED IN: plasma membrane; EXPRESSED IN: root, cultured cell;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2 (TAIR:AT5G06720.1); Has 1807 Blast hits to 1807 proteins in 277 species: Archae - 0; Bacteria - 0; Metazoa - 736; Fungi - 347; Plants - 385; Viruses - 0; Other Eukaryotes - 339 (source: NCBI BLink).</t>
  </si>
  <si>
    <t>AT3G56940</t>
  </si>
  <si>
    <t>COPPER RESPONSE DEFECT 1 (CRD1); FUNCTIONS IN: magnesium-protoporphyrin IX monomethyl ester (oxidative) cyclase activity, DNA binding; INVOLVED IN: chlorophyll biosynthetic process, oxidation reduction, photosynthesis; LOCATED IN: chloroplast thylakoid membrane, chloroplast, chloroplast inner membrane, chloroplast envelope; EXPRESSED IN: 23 plant structures; EXPRESSED DURING: 14 growth stages; CONTAINS InterPro DOMAIN/s: Magnesium-protoporphyrin IX monomethyl ester aerobic oxidative cyclase (InterPro:IPR008434), Ferritin/ribonucleotide reductase-like (InterPro:IPR009078), Rubrerythrin (InterPro:IPR003251); Has 877 Blast hits to 876 proteins in 230 species: Archae - 0; Bacteria - 301; Metazoa - 0; Fungi - 0; Plants - 215; Viruses - 0; Other Eukaryotes - 361 (source: NCBI BLink).</t>
  </si>
  <si>
    <t>AT3G26830</t>
  </si>
  <si>
    <t>PHYTOALEXIN DEFICIENT 3 (PAD3); FUNCTIONS IN: dihydrocamalexic acid decarboxylase activity, monooxygenase activity, oxygen binding; INVOLVED IN: in 6 processes; LOCATED IN: endoplasmic reticulum, microsome; EXPRESSED IN: 15 plant structures; EXPRESSED DURING: 9 growth stages; CONTAINS InterPro DOMAIN/s: Cytochrome P450 (InterPro:IPR001128), Cytochrome P450, E-class, group I (InterPro:IPR002401), Cytochrome P450, conserved site (InterPro:IPR017972); BEST Arabidopsis thaliana protein match is: cytochrome P450, family 71, subfamily B, polypeptide 28 (TAIR:AT1G13090.1); Has 31909 Blast hits to 31706 proteins in 1646 species: Archae - 46; Bacteria - 3053; Metazoa - 11727; Fungi - 6529; Plants - 9477; Viruses - 0; Other Eukaryotes - 1077 (source: NCBI BLink).</t>
  </si>
  <si>
    <t>AT2G30770</t>
  </si>
  <si>
    <t>cytochrome P450, family 71, subfamily A, polypeptide 13 (CYP71A13); CONTAINS InterPro DOMAIN/s: Cytochrome P450 (InterPro:IPR001128), Cytochrome P450, E-class, group I (InterPro:IPR002401), Cytochrome P450, conserved site (InterPro:IPR017972); BEST Arabidopsis thaliana protein match is: cytochrome P450, family 71, subfamily A, polypeptide 12 (TAIR:AT2G30750.1); Has 35333 Blast hits to 34131 proteins in 2444 species: Archae - 798; Bacteria - 22429; Metazoa - 974; Fungi - 991; Plants - 531; Viruses - 0; Other Eukaryotes - 9610 (source: NCBI BLink).</t>
  </si>
  <si>
    <t>AT3G16530</t>
  </si>
  <si>
    <t>Legume lectin family protein; FUNCTIONS IN: carbohydrate binding, binding; INVOLVED IN: response to chitin; LOCATED IN: apoplast, cell wall, nucleus, plant-type cell wall; EXPRESSED IN: 16 plant structures; EXPRESSED DURING: 9 growth stages; CONTAINS InterPro DOMAIN/s: Legume lectin, beta chain (InterPro:IPR001220), Concanavalin A-like lectin/glucanase, subgroup (InterPro:IPR013320), Concanavalin A-like lectin/glucanase (InterPro:IPR008985), Lectin (InterPro:IPR016363); BEST Arabidopsis thaliana protein match is: Legume lectin family protein (TAIR:AT3G15356.1); Has 2027 Blast hits to 2006 proteins in 125 species: Archae - 0; Bacteria - 24; Metazoa - 0; Fungi - 0; Plants - 1986; Viruses - 0; Other Eukaryotes - 17 (source: NCBI BLink).</t>
  </si>
  <si>
    <t>AT3G51060</t>
  </si>
  <si>
    <t>STYLISH 1 (STY1); FUNCTIONS IN: protein heterodimerization activity, DNA binding, sequence-specific DNA binding transcription factor activity; INVOLVED IN: in 6 processes; LOCATED IN: nucleus; EXPRESSED IN: 6 plant structures; CONTAINS InterPro DOMAIN/s: Lateral Root Primordium type 1, C-terminal (InterPro:IPR006511), Zinc finger, Lateral Root Primordium type 1 (InterPro:IPR006510), Protein of unknown function DUF702 (InterPro:IPR007818); BEST Arabidopsis thaliana protein match is: Lateral root primordium (LRP) protein-related (TAIR:AT5G66350.1); Has 244 Blast hits to 244 proteins in 44 species: Archae - 0; Bacteria - 0; Metazoa - 38; Fungi - 9; Plants - 179; Viruses - 0; Other Eukaryotes - 18 (source: NCBI BLink).</t>
  </si>
  <si>
    <t>AT1G21510</t>
  </si>
  <si>
    <t>unknown protein; FUNCTIONS IN: molecular_function unknown; INVOLVED IN: N-terminal protein myristoylation; LOCATED IN: cellular_component unknown; EXPRESSED IN: cotyledon; Has 380 Blast hits to 286 proteins in 63 species: Archae - 0; Bacteria - 6; Metazoa - 254; Fungi - 44; Plants - 13; Viruses - 5; Other Eukaryotes - 58 (source: NCBI BLink).</t>
  </si>
  <si>
    <t>AT2G47190</t>
  </si>
  <si>
    <t>myb domain protein 2 (MYB2); FUNCTIONS IN: calmodulin binding, DNA binding, transcription activator activity, sequence-specific DNA binding transcription factor activity; INVOLVED IN: in 6 processes; LOCATED IN: nucleus; EXPRESSED IN: 6 plant structures; EXPRESSED DURING: 4 anthesis;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112 (TAIR:AT1G48000.1); Has 8762 Blast hits to 8122 proteins in 475 species: Archae - 0; Bacteria - 0; Metazoa - 719; Fungi - 467; Plants - 5817; Viruses - 4; Other Eukaryotes - 1755 (source: NCBI BLink).</t>
  </si>
  <si>
    <t>AT1G11350</t>
  </si>
  <si>
    <t>S-domain-1 13 (SD1-13); CONTAINS InterPro DOMAIN/s: Curculin-like (mannose-binding) lectin (InterPro:IPR001480), Apple-like (InterPro:IPR003609), Protein kinase, ATP binding site (InterPro:IPR017441), PAN-2 domain (InterPro:IPR013227), Serine/threonine-protein kinase domain (InterPro:IPR002290), Serine-threonine/tyrosine-protein kinase (InterPro:IPR001245), Serine/threonine-protein kinase, active site (InterPro:IPR008271), Protein kinase-like domain (InterPro:IPR011009), Protein kinase, catalytic domain (InterPro:IPR000719), S-locus glycoprotein (InterPro:IPR000858), Tyrosine-protein kinase, catalytic domain (InterPro:IPR020635); BEST Arabidopsis thaliana protein match is: S-locus lectin protein kinase family protein (TAIR:AT1G11330.1); Has 125042 Blast hits to 123367 proteins in 4403 species: Archae - 116; Bacteria - 13667; Metazoa - 45426; Fungi - 11021; Plants - 35654; Viruses - 452; Other Eukaryotes - 18706 (source: NCBI BLink).</t>
  </si>
  <si>
    <t>AT3G26070</t>
  </si>
  <si>
    <t>Plastid-lipid associated protein PAP / fibrillin family protein; FUNCTIONS IN: structural molecule activity; INVOLVED IN: biological_process unknown; LOCATED IN: chloroplast thylakoid membrane, chloroplast, plastoglobule; CONTAINS InterPro DOMAIN/s: Plastid lipid-associated protein/fibrillin (InterPro:IPR006843); BEST Arabidopsis thaliana protein match is: plastid-lipid associated protein PAP / fibrillin family protein (TAIR:AT3G26080.1); Has 483 Blast hits to 479 proteins in 86 species: Archae - 0; Bacteria - 99; Metazoa - 0; Fungi - 0; Plants - 334; Viruses - 0; Other Eukaryotes - 50 (source: NCBI BLink).</t>
  </si>
  <si>
    <t>AT4G18250</t>
  </si>
  <si>
    <t>receptor serine/threonine kinase, putative; FUNCTIONS IN: transmembrane receptor protein serine/threonine kinase activity, kinase activity; INVOLVED IN: protein amino acid phosphorylation; EXPRESSED IN: 8 plant structures; EXPRESSED DURING: LP.06 six leaves visible, LP.04 four leaves visible, LP.10 ten leaves visible, LP.02 two leaves visible, LP.08 eight leaves visible; CONTAINS InterPro DOMAIN/s: Protein kinase, ATP binding site (InterPro:IPR017441), Serine/threonine-protein kinase domain (InterPro:IPR002290), Serine-threonine/tyrosine-protein kinase (InterPro:IPR001245), Protein kinase-like domain (InterPro:IPR011009), Serine/threonine-protein kinase, active site (InterPro:IPR008271), Protein kinase, catalytic domain (InterPro:IPR000719), Tyrosine-protein kinase, catalytic domain (InterPro:IPR020635), Thaumatin, conserved site (InterPro:IPR017949), Thaumatin, pathogenesis-related (InterPro:IPR001938); BEST Arabidopsis thaliana protein match is: receptor serine/threonine kinase, putative (TAIR:AT1G70250.1); Has 120088 Blast hits to 117149 proteins in 4431 species: Archae - 164; Bacteria - 12523; Metazoa - 44044; Fungi - 10148; Plants - 35501; Viruses - 371; Other Eukaryotes - 17337 (source: NCBI BLink).</t>
  </si>
  <si>
    <t>AT4G32800</t>
  </si>
  <si>
    <t>Integrase-type DNA-binding superfamily protein; FUNCTIONS IN: DNA binding, sequence-specific DNA binding transcription factor activity; INVOLVED IN: regulation of transcription, DNA-dependent; LOCATED IN: nucleus; EXPRESSED IN: 10 plant structures; EXPRESSED DURING: 7 growth stages; CONTAINS InterPro DOMAIN/s: DNA-binding, integrase-type (InterPro:IPR016177), Pathogenesis-related transcriptional factor/ERF, DNA-binding (InterPro:IPR001471); BEST Arabidopsis thaliana protein match is: Integrase-type DNA-binding superfamily protein (TAIR:AT5G11590.1); Has 5524 Blast hits to 5510 proteins in 242 species: Archae - 0; Bacteria - 2; Metazoa - 0; Fungi - 0; Plants - 5517; Viruses - 0; Other Eukaryotes - 5 (source: NCBI BLink).</t>
  </si>
  <si>
    <t>AT1G72940</t>
  </si>
  <si>
    <t>Toll-Interleukin-Resistance (TIR) domain-containing protein; FUNCTIONS IN: transmembrane receptor activity, ATP binding; INVOLVED IN: signal transduction, defense response, apoptosis, innate immune response; LOCATED IN: intrinsic to membrane; EXPRESSED IN: 22 plant structures; EXPRESSED DURING: 13 growth stages; CONTAINS InterPro DOMAIN/s: NB-ARC (InterPro:IPR002182), Toll-Interleukin receptor (InterPro:IPR000157); BEST Arabidopsis thaliana protein match is: Disease resistance protein (TIR-NBS class) (TAIR:AT1G72950.1); Has 4863 Blast hits to 4729 proteins in 156 species: Archae - 0; Bacteria - 30; Metazoa - 0; Fungi - 0; Plants - 4833; Viruses - 0; Other Eukaryotes - 0 (source: NCBI BLink).</t>
  </si>
  <si>
    <t>AT1G59730</t>
  </si>
  <si>
    <t>thioredoxin H-type 7 (TH7); INVOLVED IN: N-terminal protein myristoylation, cell redox homeostasis; LOCATED IN: cellular_component unknown; EXPRESSED IN: 8 plant structures; EXPRESSED DURING: 4 anthesis, petal differentiation and expansion stage; CONTAINS InterPro DOMAIN/s: Thioredoxin fold (InterPro:IPR012335), Thioredoxin, core (InterPro:IPR015467), Thioredoxin-like (InterPro:IPR017936), Thioredoxin domain (InterPro:IPR013766), Thioredoxin-like fold (InterPro:IPR012336), Thioredoxin, conserved site (InterPro:IPR017937); BEST Arabidopsis thaliana protein match is: thioredoxin H-type 8 (TAIR:AT1G69880.1); Has 16473 Blast hits to 16429 proteins in 2890 species: Archae - 225; Bacteria - 9606; Metazoa - 1377; Fungi - 687; Plants - 1484; Viruses - 3; Other Eukaryotes - 3091 (source: NCBI BLink).</t>
  </si>
  <si>
    <t>AT5G65590</t>
  </si>
  <si>
    <t>Dof-type zinc finger DNA-binding family protein; FUNCTIONS IN: DNA binding, sequence-specific DNA binding transcription factor activity; INVOLVED IN: regulation of transcription; LOCATED IN: chloroplast; CONTAINS InterPro DOMAIN/s: Zinc finger, Dof-type (InterPro:IPR003851); BEST Arabidopsis thaliana protein match is: OBF binding protein 4 (TAIR:AT5G60850.1); Has 1807 Blast hits to 1807 proteins in 277 species: Archae - 0; Bacteria - 0; Metazoa - 736; Fungi - 347; Plants - 385; Viruses - 0; Other Eukaryotes - 339 (source: NCBI BLink).</t>
  </si>
  <si>
    <t>AT2G44080</t>
  </si>
  <si>
    <t>ARGOS-like (ARL); BEST Arabidopsis thaliana protein match is: auxin-regulated gene involved in organ size (TAIR:AT3G59900.1); Has 88 Blast hits to 88 proteins in 12 species: Archae - 0; Bacteria - 0; Metazoa - 0; Fungi - 0; Plants - 88; Viruses - 0; Other Eukaryotes - 0 (source: NCBI BLink).</t>
  </si>
  <si>
    <t>AT5G22580</t>
  </si>
  <si>
    <t>Stress responsive A/B Barrel Domain; FUNCTIONS IN: molecular_function unknown; INVOLVED IN: biological_process unknown; LOCATED IN: chloroplast; EXPRESSED IN: 22 plant structures; EXPRESSED DURING: 13 growth stages; CONTAINS InterPro DOMAIN/s: Stress responsive alpha-beta barrel (InterPro:IPR013097), Dimeric alpha-beta barrel (InterPro:IPR011008); BEST Arabidopsis thaliana protein match is: heat stable protein 1 (TAIR:AT3G17210.1); Has 30201 Blast hits to 17322 proteins in 780 species: Archae - 12; Bacteria - 1396; Metazoa - 17338; Fungi - 3422; Plants - 5037; Viruses - 0; Other Eukaryotes - 2996 (source: NCBI BLink).</t>
  </si>
  <si>
    <t>AT2G37870</t>
  </si>
  <si>
    <t>Bifunctional inhibitor/lipid-transfer protein/seed storage 2S albumin superfamily protein; FUNCTIONS IN: lipid binding; INVOLVED IN: lipid transport; LOCATED IN: endomembrane system; EXPRESSED IN: 11 plant structures; EXPRESSED DURING: LP.06 six leaves visible, LP.04 four leaves visible, 4 anthesis, C globular stage, petal differentiation and expansion stage; CONTAINS InterPro DOMAIN/s: Bifunctional inhibitor/plant lipid transfer protein/seed storage (InterPro:IPR016140), Plant lipid transfer protein/seed storage/trypsin-alpha amylase inhibitor (InterPro:IPR003612), Plant lipid transfer protein/Par allergen (InterPro:IPR000528); BEST Arabidopsis thaliana protein match is: Bifunctional inhibitor/lipid-transfer protein/seed storage 2S albumin superfamily protein (TAIR:AT5G05960.1); Has 479 Blast hits to 479 proteins in 51 species: Archae - 0; Bacteria - 0; Metazoa - 0; Fungi - 0; Plants - 479; Viruses - 0; Other Eukaryotes - 0 (source: NCBI BLink).</t>
  </si>
  <si>
    <t>AT5G05365</t>
  </si>
  <si>
    <t>Heavy metal transport/detoxification superfamily protein ; FUNCTIONS IN: metal ion binding; INVOLVED IN: metal ion transport; LOCATED IN: cellular_component unknown; CONTAINS InterPro DOMAIN/s: Heavy metal transport/detoxification protein (InterPro:IPR006121); BEST Arabidopsis thaliana protein match is: Heavy metal transport/detoxification superfamily protein  (TAIR:AT5G19090.3); Has 886 Blast hits to 886 proteins in 42 species: Archae - 0; Bacteria - 0; Metazoa - 0; Fungi - 9; Plants - 876; Viruses - 0; Other Eukaryotes - 1 (source: NCBI BLink).</t>
  </si>
  <si>
    <t>AT3G25855</t>
  </si>
  <si>
    <t>Copper transport protein family; Has 82 Blast hits to 82 proteins in 12 species: Archae - 0; Bacteria - 0; Metazoa - 0; Fungi - 0; Plants - 82; Viruses - 0; Other Eukaryotes - 0 (source: NCBI BLink).</t>
  </si>
  <si>
    <t>AT2G34390</t>
  </si>
  <si>
    <t>NOD26-like intrinsic protein 2;1 (NIP2;1); CONTAINS InterPro DOMAIN/s: Major intrinsic protein, conserved site (InterPro:IPR022357), Aquaporin (InterPro:IPR012269), Major intrinsic protein (InterPro:IPR000425); BEST Arabidopsis thaliana protein match is: NOD26-like intrinsic protein 1;2 (TAIR:AT4G18910.1); Has 10129 Blast hits to 10099 proteins in 2148 species: Archae - 82; Bacteria - 5107; Metazoa - 1358; Fungi - 399; Plants - 2013; Viruses - 4; Other Eukaryotes - 1166 (source: NCBI BLink).</t>
  </si>
  <si>
    <t>AT4G02520</t>
  </si>
  <si>
    <t>glutathione S-transferase PHI 2 (GSTF2); FUNCTIONS IN: glutathione transferase activity, glutathione binding; INVOLVED IN: in 6 processes; LOCATED IN: in 7 components; EXPRESSED IN: phloem, cotyledon, root, cultured cell, leaf; EXPRESSED DURING: seedling growth;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F3 (TAIR:AT2G02930.1); Has 12309 Blast hits to 12301 proteins in 1354 species: Archae - 0; Bacteria - 6906; Metazoa - 1516; Fungi - 747; Plants - 1046; Viruses - 0; Other Eukaryotes - 2094 (source: NCBI BLink).</t>
  </si>
  <si>
    <t>AT1G19570</t>
  </si>
  <si>
    <t>dehydroascorbate reductase (DHAR1); FUNCTIONS IN: copper ion binding, glutathione dehydrogenase (ascorbate) activity; INVOLVED IN: in 6 processes; LOCATED IN: in 7 components; EXPRESSED IN: 7 plant structures; EXPRESSED DURING: seedling growth;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dehydroascorbate reductase 2 (TAIR:AT1G75270.1); Has 5234 Blast hits to 5161 proteins in 1116 species: Archae - 0; Bacteria - 2090; Metazoa - 1076; Fungi - 186; Plants - 896; Viruses - 0; Other Eukaryotes - 986 (source: NCBI BLink).</t>
  </si>
  <si>
    <t>AT5G05340</t>
  </si>
  <si>
    <t>Peroxidase superfamily protein; FUNCTIONS IN: protein binding, peroxidase activity; INVOLVED IN: response to oxidative stress, oxidation reduction; LOCATED IN: apoplast, cell wall; EXPRESSED IN: 9 plant structures; EXPRESSED DURING: LP.04 four leaves visible, 4 anthesis, C globular stage, petal differentiation and expansion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8400.1); Has 1807 Blast hits to 1807 proteins in 277 species: Archae - 0; Bacteria - 0; Metazoa - 736; Fungi - 347; Plants - 385; Viruses - 0; Other Eukaryotes - 339 (source: NCBI BLink).</t>
  </si>
  <si>
    <t>AT5G53486</t>
  </si>
  <si>
    <t>unknown protein; LOCATED IN: endomembrane system; Has 16 Blast hits to 16 proteins in 6 species: Archae - 0; Bacteria - 0; Metazoa - 0; Fungi - 0; Plants - 16; Viruses - 0; Other Eukaryotes - 0 (source: NCBI BLink).</t>
  </si>
  <si>
    <t>AT1G61610</t>
  </si>
  <si>
    <t>S-locus lectin protein kinase family protein; FUNCTIONS IN: in 6 functions; INVOLVED IN: protein amino acid phosphorylation, recognition of pollen; LOCATED IN: endomembrane system; EXPRESSED IN: 7 plant structures; EXPRESSED DURING: 6 growth stages; CONTAINS InterPro DOMAIN/s: Curculin-like (mannose-binding) lectin (InterPro:IPR001480), Protein kinase, ATP binding site (InterPro:IPR017441), PAN-2 domain (InterPro:IPR013227), Apple-like (InterPro:IPR003609), EGF-like, type 3 (InterPro:IPR000742), Serine-threonine/tyrosine-protein kinase (InterPro:IPR001245), Protein kinase-like domain (InterPro:IPR011009), Serine/threonine-protein kinase, active site (InterPro:IPR008271), Protein kinase, catalytic domain (InterPro:IPR000719), S-locus glycoprotein (InterPro:IPR000858), EGF-like (InterPro:IPR006210); BEST Arabidopsis thaliana protein match is: S-locus lectin protein kinase family protein (TAIR:AT4G21390.1); Has 122475 Blast hits to 120608 proteins in 4623 species: Archae - 110; Bacteria - 13774; Metazoa - 44808; Fungi - 10369; Plants - 35077; Viruses - 393; Other Eukaryotes - 17944 (source: NCBI BLink).</t>
  </si>
  <si>
    <t>AT5G24660</t>
  </si>
  <si>
    <t>RESPONSE TO LOW SULFUR 2 (LSU2); BEST Arabidopsis thaliana protein match is: response to low sulfur 4 (TAIR:AT5G24655.1); Has 1807 Blast hits to 1807 proteins in 277 species: Archae - 0; Bacteria - 0; Metazoa - 736; Fungi - 347; Plants - 385; Viruses - 0; Other Eukaryotes - 339 (source: NCBI BLink).</t>
  </si>
  <si>
    <t>AT5G46240</t>
  </si>
  <si>
    <t>potassium channel in Arabidopsis thaliana 1 (KAT1); CONTAINS InterPro DOMAIN/s: Cyclic nucleotide-binding (InterPro:IPR000595), Cyclic nucleotide-binding-like (InterPro:IPR018490), Ion transport (InterPro:IPR005821), Potassium channel, voltage-dependent, EAG/ELK/ERG (InterPro:IPR003938), RmlC-like jelly roll fold (InterPro:IPR014710), Protein of unknown function DUF3354 (InterPro:IPR021789); BEST Arabidopsis thaliana protein match is: potassium channel in Arabidopsis thaliana 2 (TAIR:AT4G18290.1); Has 1807 Blast hits to 1807 proteins in 277 species: Archae - 0; Bacteria - 0; Metazoa - 736; Fungi - 347; Plants - 385; Viruses - 0; Other Eukaryotes - 339 (source: NCBI BLink).</t>
  </si>
  <si>
    <t>AT5G01910</t>
  </si>
  <si>
    <t>unknown protein; Has 66 Blast hits to 66 proteins in 27 species: Archae - 0; Bacteria - 2; Metazoa - 18; Fungi - 7; Plants - 29; Viruses - 0; Other Eukaryotes - 10 (source: NCBI BLink).</t>
  </si>
  <si>
    <t>AT5G46730</t>
  </si>
  <si>
    <t>glycine-rich protein; FUNCTIONS IN: molecular_function unknown; INVOLVED IN: biological_process unknown; LOCATED IN: endomembrane system; EXPRESSED IN: 21 plant structures; EXPRESSED DURING: 13 growth stages; Has 448555 Blast hits to 73639 proteins in 3057 species: Archae - 1103; Bacteria - 116328; Metazoa - 161151; Fungi - 31669; Plants - 45641; Viruses - 5898; Other Eukaryotes - 86765 (source: NCBI BLink).</t>
  </si>
  <si>
    <t>AT1G35230</t>
  </si>
  <si>
    <t>arabinogalactan protein 5 (AGP5); BEST Arabidopsis thaliana protein match is: arabinogalactan protein 10 (TAIR:AT4G09030.1); Has 52009 Blast hits to 24079 proteins in 1500 species: Archae - 200; Bacteria - 14022; Metazoa - 11286; Fungi - 4612; Plants - 7669; Viruses - 1962; Other Eukaryotes - 12258 (source: NCBI BLink).</t>
  </si>
  <si>
    <t>AT2G32940</t>
  </si>
  <si>
    <t>ARGONAUTE 6 (AGO6); CONTAINS InterPro DOMAIN/s: Domain of unknown function DUF1785 (InterPro:IPR014811), Stem cell self-renewal protein Piwi (InterPro:IPR003165), Polynucleotidyl transferase, ribonuclease H fold (InterPro:IPR012337), Argonaute/Dicer protein, PAZ (InterPro:IPR003100); BEST Arabidopsis thaliana protein match is: Argonaute family protein (TAIR:AT5G21150.1); Has 35333 Blast hits to 34131 proteins in 2444 species: Archae - 798; Bacteria - 22429; Metazoa - 974; Fungi - 991; Plants - 531; Viruses - 0; Other Eukaryotes - 9610 (source: NCBI BLink).</t>
  </si>
  <si>
    <t>AT5G48880</t>
  </si>
  <si>
    <t>PEROXISOMAL-3-KETO-ACYL-COA THIOLASE 1 (PKT1); FUNCTIONS IN: transferase activity, transferring acyl groups other than amino-acyl groups, catalytic activity, acetyl-CoA C-acyltransferase activity; INVOLVED IN: fatty acid oxidation; LOCATED IN: peroxisome; EXPRESSED IN: 22 plant structures; EXPRESSED DURING: 14 growth stages; CONTAINS InterPro DOMAIN/s: Thiolase (InterPro:IPR002155), Thiolase, active site (InterPro:IPR020610), Thiolase, N-terminal (InterPro:IPR020616), Thiolase, conserved site (InterPro:IPR020613), Thiolase, C-terminal (InterPro:IPR020617), Thiolase-like, subgroup (InterPro:IPR016038), Thiolase-like (InterPro:IPR016039), Thiolase, acyl-enzyme intermediate active site (InterPro:IPR020615); BEST Arabidopsis thaliana protein match is: peroxisomal 3-ketoacyl-CoA thiolase  4 (TAIR:AT1G04710.1); Has 22254 Blast hits to 22236 proteins in 2248 species: Archae - 414; Bacteria - 14009; Metazoa - 985; Fungi - 662; Plants - 288; Viruses - 0; Other Eukaryotes - 5896 (source: NCBI BLink).</t>
  </si>
  <si>
    <t>AT1G16070</t>
  </si>
  <si>
    <t>tubby like protein 8 (TLP8); CONTAINS InterPro DOMAIN/s: Tubby, C-terminal (InterPro:IPR000007); BEST Arabidopsis thaliana protein match is: tubby like protein 1 (TAIR:AT1G76900.2); Has 842 Blast hits to 842 proteins in 106 species: Archae - 0; Bacteria - 0; Metazoa - 340; Fungi - 21; Plants - 410; Viruses - 0; Other Eukaryotes - 71 (source: NCBI BLink).</t>
  </si>
  <si>
    <t>AT2G19780</t>
  </si>
  <si>
    <t>Leucine-rich repeat (LRR) family protein; INVOLVED IN: signal transduction; LOCATED IN: endomembrane system; EXPRESSED IN: 14 plant structures; EXPRESSED DURING: 7 growth stages; CONTAINS InterPro DOMAIN/s: Leucine-rich repeat-containing N-terminal domain, type 2 (InterPro:IPR013210), Leucine-rich repeat (InterPro:IPR001611); BEST Arabidopsis thaliana protein match is: Leucine-rich repeat (LRR) family protein (TAIR:AT4G29240.1); Has 60841 Blast hits to 20145 proteins in 804 species: Archae - 18; Bacteria - 2482; Metazoa - 7376; Fungi - 421; Plants - 47179; Viruses - 0; Other Eukaryotes - 3365 (source: NCBI BLink).</t>
  </si>
  <si>
    <t>AT1G66960</t>
  </si>
  <si>
    <t>Terpenoid cyclases family protein;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lupeol synthase 2 (TAIR:AT1G78960.1); Has 2121 Blast hits to 1981 proteins in 568 species: Archae - 2; Bacteria - 916; Metazoa - 134; Fungi - 247; Plants - 610; Viruses - 0; Other Eukaryotes - 212 (source: NCBI BLink).</t>
  </si>
  <si>
    <t>AT5G23000</t>
  </si>
  <si>
    <t>myb domain protein 37 (MYB37); FUNCTIONS IN: DNA binding, sequence-specific DNA binding transcription factor activity; INVOLVED IN: regulation of transcription, DNA-dependent, regulation of transcription;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Duplicated homeodomain-like superfamily protein (TAIR:AT2G36890.1); Has 1807 Blast hits to 1807 proteins in 277 species: Archae - 0; Bacteria - 0; Metazoa - 736; Fungi - 347; Plants - 385; Viruses - 0; Other Eukaryotes - 339 (source: NCBI BLink).</t>
  </si>
  <si>
    <t>AT2G47010</t>
  </si>
  <si>
    <t>unknown protein; FUNCTIONS IN: molecular_function unknown; INVOLVED IN: biological_process unknown; LOCATED IN: endomembrane system; EXPRESSED IN: 17 plant structures; EXPRESSED DURING: 10 growth stages; BEST Arabidopsis thaliana protein match is: unknown protein (TAIR:AT1G17030.1); Has 72 Blast hits to 72 proteins in 13 species: Archae - 0; Bacteria - 0; Metazoa - 0; Fungi - 0; Plants - 71; Viruses - 0; Other Eukaryotes - 1 (source: NCBI BLink).</t>
  </si>
  <si>
    <t>AT5G45700</t>
  </si>
  <si>
    <t>Haloacid dehalogenase-like hydrolase (HAD) superfamily protein; FUNCTIONS IN: phosphatase activity; EXPRESSED IN: 19 plant structures; EXPRESSED DURING: 10 growth stages; CONTAINS InterPro DOMAIN/s: Dullard-like phosphatase domain (InterPro:IPR011948), NLI interacting factor (InterPro:IPR004274); BEST Arabidopsis thaliana protein match is: Haloacid dehalogenase-like hydrolase (HAD) superfamily protein (TAIR:AT1G29770.1); Has 2652 Blast hits to 2641 proteins in 258 species: Archae - 0; Bacteria - 12; Metazoa - 831; Fungi - 550; Plants - 465; Viruses - 15; Other Eukaryotes - 779 (source: NCBI BLink).</t>
  </si>
  <si>
    <t>AT5G51190</t>
  </si>
  <si>
    <t>Integrase-type DNA-binding superfamily protein; CONTAINS InterPro DOMAIN/s: DNA-binding, integrase-type (InterPro:IPR016177), Pathogenesis-related transcriptional factor/ERF, DNA-binding (InterPro:IPR001471); BEST Arabidopsis thaliana protein match is: ethylene response factor 104 (TAIR:AT5G61600.1); Has 30201 Blast hits to 17322 proteins in 780 species: Archae - 12; Bacteria - 1396; Metazoa - 17338; Fungi - 3422; Plants - 5037; Viruses - 0; Other Eukaryotes - 2996 (source: NCBI BLink).</t>
  </si>
  <si>
    <t>AT5G16200</t>
  </si>
  <si>
    <t>50S ribosomal protein-related; BEST Arabidopsis thaliana protein match is: unknown protein (TAIR:AT1G66890.1); Has 1807 Blast hits to 1807 proteins in 277 species: Archae - 0; Bacteria - 0; Metazoa - 736; Fungi - 347; Plants - 385; Viruses - 0; Other Eukaryotes - 339 (source: NCBI BLink).</t>
  </si>
  <si>
    <t>AT4G37580</t>
  </si>
  <si>
    <t>HOOKLESS 1 (HLS1); CONTAINS InterPro DOMAIN/s: GCN5-related N-acetyltransferase, C-terminal (InterPro:IPR022610), GCN5-related N-acetyltransferase (InterPro:IPR000182), Acyl-CoA N-acyltransferase (InterPro:IPR016181); BEST Arabidopsis thaliana protein match is: Acyl-CoA N-acyltransferases (NAT) superfamily protein (TAIR:AT2G23060.1); Has 145 Blast hits to 145 proteins in 38 species: Archae - 22; Bacteria - 20; Metazoa - 0; Fungi - 0; Plants - 101; Viruses - 0; Other Eukaryotes - 2 (source: NCBI BLink).</t>
  </si>
  <si>
    <t>AT3G51220</t>
  </si>
  <si>
    <t>Plant protein of unknown function (DUF827); CONTAINS InterPro DOMAIN/s: Protein of unknown function DUF827, plant (InterPro:IPR008545); BEST Arabidopsis thaliana protein match is: Plant protein of unknown function (DUF827) (TAIR:AT2G17940.1); Has 141 Blast hits to 141 proteins in 34 species: Archae - 0; Bacteria - 4; Metazoa - 8; Fungi - 16; Plants - 94; Viruses - 0; Other Eukaryotes - 19 (source: NCBI BLink).</t>
  </si>
  <si>
    <t>AT4G08770</t>
  </si>
  <si>
    <t>Peroxidase superfamily protein; FUNCTIONS IN: peroxidase activity, heme binding; INVOLVED IN: response to oxidative stress, oxidation reduction; LOCATED IN: vacuole; EXPRESSED IN: hypocotyl, root;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4G08780.1); Has 4348 Blast hits to 4314 proteins in 232 species: Archae - 0; Bacteria - 0; Metazoa - 3; Fungi - 40; Plants - 4262; Viruses - 0; Other Eukaryotes - 43 (source: NCBI BLink).</t>
  </si>
  <si>
    <t>AT3G43190</t>
  </si>
  <si>
    <t>sucrose synthase 4 (SUS4); FUNCTIONS IN: UDP-glycosyltransferase activity, sucrose synthase activity, transferase activity, transferring glycosyl groups; INVOLVED IN: sucrose biosynthetic process, response to hypoxia; LOCATED IN: plasma membrane, vacuole, membrane; EXPRESSED IN: 15 plant structures; EXPRESSED DURING: 6 growth stages; CONTAINS InterPro DOMAIN/s: Sucrose synthase, plant/cyanobacteria (InterPro:IPR012820), Sucrose synthase (InterPro:IPR000368), Glycosyl transferase, group 1 (InterPro:IPR001296); BEST Arabidopsis thaliana protein match is: sucrose synthase 1 (TAIR:AT5G20830.2); Has 7692 Blast hits to 7689 proteins in 1582 species: Archae - 293; Bacteria - 4740; Metazoa - 106; Fungi - 81; Plants - 801; Viruses - 0; Other Eukaryotes - 1671 (source: NCBI BLink).</t>
  </si>
  <si>
    <t>AT3G05790</t>
  </si>
  <si>
    <t>lon protease 4 (LON4); FUNCTIONS IN: in 6 functions; INVOLVED IN: proteolysis; LOCATED IN: mitochondrion, chloroplast; EXPRESSED IN: 8 plant structures; EXPRESSED DURING: 6 growth stages; CONTAINS InterPro DOMAIN/s: ATPase, AAA-type, core (InterPro:IPR003959), Peptidase S16, active site (InterPro:IPR008268), Peptidase S16, ATP-dependent protease La (InterPro:IPR004815), Peptidase S16, lon N-terminal (InterPro:IPR003111), Peptidase S16, Lon C-terminal (InterPro:IPR008269), ATPase, AAA+ type, core (InterPro:IPR003593), Ribosomal protein S5 domain 2-type fold (InterPro:IPR020568), Peptidase S16, Lon protease, C-terminal (InterPro:IPR001984); BEST Arabidopsis thaliana protein match is: lon protease 1 (TAIR:AT5G26860.1); Has 17176 Blast hits to 15609 proteins in 2554 species: Archae - 375; Bacteria - 9875; Metazoa - 528; Fungi - 538; Plants - 282; Viruses - 3; Other Eukaryotes - 5575 (source: NCBI BLink).</t>
  </si>
  <si>
    <t>AT5G52320</t>
  </si>
  <si>
    <t>cytochrome P450, family 96, subfamily A, polypeptide 4 (CYP96A4); FUNCTIONS IN: electron carrier activity, monooxygenase activity, iron ion binding, oxygen binding, heme binding; INVOLVED IN: oxidation reduction; LOCATED IN: endomembrane system; EXPRESSED IN: 20 plant structures; EXPRESSED DURING: 13 growth stages; CONTAINS InterPro DOMAIN/s: Cytochrome P450 (InterPro:IPR001128), Cytochrome P450, E-class, group I (InterPro:IPR002401), Cytochrome P450, conserved site (InterPro:IPR017972); BEST Arabidopsis thaliana protein match is: cytochrome P450, family 96, subfamily A, polypeptide 3 (TAIR:AT1G65340.1); Has 28681 Blast hits to 28604 proteins in 1474 species: Archae - 45; Bacteria - 2612; Metazoa - 10653; Fungi - 6357; Plants - 7925; Viruses - 3; Other Eukaryotes - 1086 (source: NCBI BLink).</t>
  </si>
  <si>
    <t>AT5G52310</t>
  </si>
  <si>
    <t>LOW-TEMPERATURE-INDUCED 78 (LTI78); FUNCTIONS IN: molecular_function unknown; INVOLVED IN: in 7 processes; LOCATED IN: cellular_component unknown; EXPRESSED IN: 24 plant structures; EXPRESSED DURING: 13 growth stages; BEST Arabidopsis thaliana protein match is: CAP160 protein (TAIR:AT5G52300.2); Has 4951 Blast hits to 3145 proteins in 397 species: Archae - 10; Bacteria - 1464; Metazoa - 1621; Fungi - 447; Plants - 293; Viruses - 46; Other Eukaryotes - 1070 (source: NCBI BLink).</t>
  </si>
  <si>
    <t>AT5G65510</t>
  </si>
  <si>
    <t>AINTEGUMENTA-like 7 (AIL7); CONTAINS InterPro DOMAIN/s: DNA-binding, integrase-type (InterPro:IPR016177), Pathogenesis-related transcriptional factor/ERF, DNA-binding (InterPro:IPR001471); BEST Arabidopsis thaliana protein match is: AINTEGUMENTA-like 6 (TAIR:AT5G10510.2); Has 7565 Blast hits to 5160 proteins in 254 species: Archae - 0; Bacteria - 8; Metazoa - 0; Fungi - 0; Plants - 7501; Viruses - 2; Other Eukaryotes - 54 (source: NCBI BLink).</t>
  </si>
  <si>
    <t>AT4G00670</t>
  </si>
  <si>
    <t>Remorin family protein; CONTAINS InterPro DOMAIN/s: Remorin, C-terminal (InterPro:IPR005516); BEST Arabidopsis thaliana protein match is: Remorin family protein (TAIR:AT3G61260.1); Has 353 Blast hits to 353 proteins in 28 species: Archae - 0; Bacteria - 2; Metazoa - 1; Fungi - 8; Plants - 326; Viruses - 0; Other Eukaryotes - 16 (source: NCBI BLink).</t>
  </si>
  <si>
    <t>AT4G31970</t>
  </si>
  <si>
    <t>cytochrome P450, family 82, subfamily C, polypeptide 2 (CYP82C2); FUNCTIONS IN: electron carrier activity, monooxygenase activity, iron ion binding, oxygen binding, heme binding; INVOLVED IN: oxidation reduction; LOCATED IN: endomembrane system; CONTAINS InterPro DOMAIN/s: Cytochrome P450 (InterPro:IPR001128), Cytochrome P450, conserved site (InterPro:IPR017972), Cytochrome P450, E-class, group I (InterPro:IPR002401); BEST Arabidopsis thaliana protein match is: cytochrome P450, family 82, subfamily C, polypeptide 4 (TAIR:AT4G31940.1); Has 33251 Blast hits to 33030 proteins in 1722 species: Archae - 60; Bacteria - 4009; Metazoa - 11748; Fungi - 6717; Plants - 9506; Viruses - 3; Other Eukaryotes - 1208 (source: NCBI BLink).</t>
  </si>
  <si>
    <t>AT3G06435</t>
  </si>
  <si>
    <t>Expressed protein; Has 35333 Blast hits to 34131 proteins in 2444 species: Archae - 798; Bacteria - 22429; Metazoa - 974; Fungi - 991; Plants - 531; Viruses - 0; Other Eukaryotes - 9610 (source: NCBI BLink).</t>
  </si>
  <si>
    <t>AT2G34930</t>
  </si>
  <si>
    <t>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t>
  </si>
  <si>
    <t>AT3G09405</t>
  </si>
  <si>
    <t>Pectinacetylesterase family protein; FUNCTIONS IN: molecular_function unknown; INVOLVED IN: biological_process unknown; LOCATED IN: cellular_component unknown; CONTAINS InterPro DOMAIN/s: Pectinacetylesterase (InterPro:IPR004963); BEST Arabidopsis thaliana protein match is: Pectinacetylesterase family protein (TAIR:AT3G09410.1); Has 559 Blast hits to 551 proteins in 94 species: Archae - 2; Bacteria - 43; Metazoa - 119; Fungi - 0; Plants - 302; Viruses - 0; Other Eukaryotes - 93 (source: NCBI BLink).</t>
  </si>
  <si>
    <t>AT3G53220</t>
  </si>
  <si>
    <t>Thioredoxin superfamily protein; INVOLVED IN: cell redox homeostasis; LOCATED IN: cellular_component unknown; EXPRESSED IN: 17 plant structures; EXPRESSED DURING: 11 growth stages; CONTAINS InterPro DOMAIN/s: Thioredoxin fold (InterPro:IPR012335), Thioredoxin, core (InterPro:IPR015467), Thioredoxin-like (InterPro:IPR017936), Thioredoxin domain (InterPro:IPR013766), Thioredoxin-like fold (InterPro:IPR012336); BEST Arabidopsis thaliana protein match is: thioredoxin 2 (TAIR:AT5G39950.1); Has 8343 Blast hits to 8341 proteins in 2235 species: Archae - 86; Bacteria - 4305; Metazoa - 749; Fungi - 428; Plants - 986; Viruses - 2; Other Eukaryotes - 1787 (source: NCBI BLink).</t>
  </si>
  <si>
    <t>AT3G50770</t>
  </si>
  <si>
    <t>calmodulin-like 41 (CML41); FUNCTIONS IN: calcium ion binding; INVOLVED IN: biological_process unknown; LOCATED IN: chloroplast; EXPRESSED IN: 17 plant structures; EXPRESSED DURING: 11 growth stages; CONTAINS InterPro DOMAIN/s: EF-Hand 1, calcium-binding site (InterPro:IPR018247), EF-HAND 2 (InterPro:IPR018249), EF-hand-like domain (InterPro:IPR011992), Calcium-binding EF-hand (InterPro:IPR002048), EF-hand (InterPro:IPR018248); BEST Arabidopsis thaliana protein match is: calmodulin-like 38 (TAIR:AT1G76650.3); Has 18492 Blast hits to 11277 proteins in 1402 species: Archae - 0; Bacteria - 68; Metazoa - 6531; Fungi - 4523; Plants - 4805; Viruses - 0; Other Eukaryotes - 2565 (source: NCBI BLink).</t>
  </si>
  <si>
    <t>AT4G01150</t>
  </si>
  <si>
    <t>unknown protein; FUNCTIONS IN: molecular_function unknown; INVOLVED IN: biological_process unknown; LOCATED IN: thylakoid, chloroplast thylakoid membrane, chloroplast, plastoglobule, chloroplast envelope; EXPRESSED IN: 23 plant structures; EXPRESSED DURING: 14 growth stages; BEST Arabidopsis thaliana protein match is: unknown protein (TAIR:AT4G38100.1); Has 323 Blast hits to 323 proteins in 59 species: Archae - 0; Bacteria - 107; Metazoa - 0; Fungi - 0; Plants - 206; Viruses - 0; Other Eukaryotes - 10 (source: NCBI BLink).</t>
  </si>
  <si>
    <t>AT1G24070</t>
  </si>
  <si>
    <t>cellulose synthase-like A10 (CSLA10); FUNCTIONS IN: cellulose synthase activity, transferase activity, transferring glycosyl groups; LOCATED IN: endomembrane system; EXPRESSED IN: 22 plant structures; EXPRESSED DURING: 13 growth stages; CONTAINS InterPro DOMAIN/s: Glycosyl transferase, family 2 (InterPro:IPR001173); BEST Arabidopsis thaliana protein match is: Nucleotide-diphospho-sugar transferases superfamily protein (TAIR:AT4G13410.1); Has 5025 Blast hits to 5019 proteins in 1468 species: Archae - 208; Bacteria - 3931; Metazoa - 29; Fungi - 85; Plants - 483; Viruses - 11; Other Eukaryotes - 278 (source: NCBI BLink).</t>
  </si>
  <si>
    <t>AT4G14365</t>
  </si>
  <si>
    <t>XB3 ortholog 4 in Arabidopsis thaliana (XBAT34); FUNCTIONS IN: zinc ion binding; EXPRESSED IN: 22 plant structures; EXPRESSED DURING: 13 growth stages; CONTAINS InterPro DOMAIN/s: Zinc finger, RING-type (InterPro:IPR001841), Ankyrin repeat-containing domain (InterPro:IPR020683), Ankyrin repeat (InterPro:IPR002110); BEST Arabidopsis thaliana protein match is: XB3 ortholog 5 in Arabidopsis thaliana (TAIR:AT3G23280.1); Has 30201 Blast hits to 17322 proteins in 780 species: Archae - 12; Bacteria - 1396; Metazoa - 17338; Fungi - 3422; Plants - 5037; Viruses - 0; Other Eukaryotes - 2996 (source: NCBI BLink).</t>
  </si>
  <si>
    <t>AT2G15090</t>
  </si>
  <si>
    <t>3-ketoacyl-CoA synthase 8 (KCS8); FUNCTIONS IN: transferase activity, transferring acyl groups other than amino-acyl groups, catalytic activity, acyltransferase activity; INVOLVED IN: fatty acid elongation, very long-chain fatty acid metabolic process, response to osmotic stress; LOCATED IN: endoplasmic reticulum; EXPRESSED IN: 23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16 (TAIR:AT4G34250.1); Has 4430 Blast hits to 4415 proteins in 1092 species: Archae - 0; Bacteria - 1687; Metazoa - 0; Fungi - 24; Plants - 2579; Viruses - 0; Other Eukaryotes - 140 (source: NCBI BLink).</t>
  </si>
  <si>
    <t>AT1G11330</t>
  </si>
  <si>
    <t>S-locus lectin protein kinase family protein; FUNCTIONS IN: in 6 functions; INVOLVED IN: protein amino acid phosphorylation, recognition of pollen; LOCATED IN: plasma membrane; EXPRESSED IN: 23 plant structures; EXPRESSED DURING: 13 growth stages; CONTAINS InterPro DOMAIN/s: Curculin-like (mannose-binding) lectin (InterPro:IPR001480), PAN-2 domain (InterPro:IPR013227), Apple-like (InterPro:IPR003609), Serine/threonine-protein kinase domain (InterPro:IPR002290), Serine/threonine-protein kinase-like domain (InterPro:IPR017442), Serine/threonine-protein kinase, active site (InterPro:IPR008271), Protein kinase-like domain (InterPro:IPR011009), Protein kinase, catalytic domain (InterPro:IPR000719), S-locus glycoprotein (InterPro:IPR000858), Tyrosine-protein kinase, catalytic domain (InterPro:IPR020635); BEST Arabidopsis thaliana protein match is: S-domain-1 13 (TAIR:AT1G11350.1); Has 124566 Blast hits to 122714 proteins in 4439 species: Archae - 108; Bacteria - 13570; Metazoa - 45533; Fungi - 10903; Plants - 35507; Viruses - 467; Other Eukaryotes - 18478 (source: NCBI BLink).</t>
  </si>
  <si>
    <t>AT2G28900</t>
  </si>
  <si>
    <t>outer plastid envelope protein 16-1 (OEP16-1); FUNCTIONS IN: protein transporter activity, P-P-bond-hydrolysis-driven protein transmembrane transporter activity; INVOLVED IN: in 7 processes; LOCATED IN: chloroplast, plastid outer membrane, vacuole, chloroplast envelope; EXPRESSED IN: 22 plant structures; EXPRESSED DURING: 13 growth stages; CONTAINS InterPro DOMAIN/s: Mitochondrial inner membrane translocase complex, subunit Tim17/22 (InterPro:IPR003397); BEST Arabidopsis thaliana protein match is: Mitochondrial import inner membrane translocase subunit Tim17/Tim22/Tim23 family protein (TAIR:AT4G16160.1); Has 150 Blast hits to 150 proteins in 21 species: Archae - 0; Bacteria - 0; Metazoa - 0; Fungi - 0; Plants - 150; Viruses - 0; Other Eukaryotes - 0 (source: NCBI BLink).</t>
  </si>
  <si>
    <t>AT3G16330</t>
  </si>
  <si>
    <t>unknown protein; BEST Arabidopsis thaliana protein match is: unknown protein (TAIR:AT1G52140.1); Has 109 Blast hits to 109 proteins in 16 species: Archae - 0; Bacteria - 0; Metazoa - 0; Fungi - 0; Plants - 109; Viruses - 0; Other Eukaryotes - 0 (source: NCBI BLink).</t>
  </si>
  <si>
    <t>AT4G10265</t>
  </si>
  <si>
    <t>Wound-responsive family protein; CONTAINS InterPro DOMAIN/s: Protein of unknown function wound-induced (InterPro:IPR022251); BEST Arabidopsis thaliana protein match is: Wound-responsive family protein (TAIR:AT4G10270.1); Has 164 Blast hits to 163 proteins in 16 species: Archae - 0; Bacteria - 0; Metazoa - 0; Fungi - 0; Plants - 164; Viruses - 0; Other Eukaryotes - 0 (source: NCBI BLink).</t>
  </si>
  <si>
    <t>AT1G52410</t>
  </si>
  <si>
    <t>TSK-associating protein 1 (TSA1); FUNCTIONS IN: protein binding, calcium ion binding; INVOLVED IN: response to salt stress, defense response to fungus; LOCATED IN: chloroplast thylakoid membrane, peroxisome, vacuole; EXPRESSED IN: 22 plant structures; EXPRESSED DURING: 12 growth stages; BEST Arabidopsis thaliana protein match is: DNA topoisomerase-related (TAIR:AT3G15950.1); Has 59847 Blast hits to 38717 proteins in 2386 species: Archae - 776; Bacteria - 9580; Metazoa - 25390; Fungi - 6405; Plants - 3006; Viruses - 316; Other Eukaryotes - 14374 (source: NCBI BLink).</t>
  </si>
  <si>
    <t>AT4G31800</t>
  </si>
  <si>
    <t>WRKY DNA-binding protein 18 (WRKY18); FUNCTIONS IN: protein binding, sequence-specific DNA binding transcription factor activity; INVOLVED IN: in 7 processes; LOCATED IN: nucleus; EXPRESSED IN: 24 plant structures; EXPRESSED DURING: 13 growth stages; CONTAINS InterPro DOMAIN/s: DNA-binding WRKY (InterPro:IPR003657); BEST Arabidopsis thaliana protein match is: WRKY DNA-binding protein 60 (TAIR:AT2G25000.1); Has 30201 Blast hits to 17322 proteins in 780 species: Archae - 12; Bacteria - 1396; Metazoa - 17338; Fungi - 3422; Plants - 5037; Viruses - 0; Other Eukaryotes - 2996 (source: NCBI BLink).</t>
  </si>
  <si>
    <t>AT4G27240</t>
  </si>
  <si>
    <t>zinc finger (C2H2 type) family protein; FUNCTIONS IN: sequence-specific DNA binding transcription factor activity, zinc ion binding, nucleic acid binding; INVOLVED IN: regulation of transcription; LOCATED IN: intracellular; EXPRESSED IN: 19 plant structures; EXPRESSED DURING: 13 growth stages; CONTAINS InterPro DOMAIN/s: Zinc finger, C2H2-like (InterPro:IPR015880), Zinc finger, C2H2-type (InterPro:IPR007087); BEST Arabidopsis thaliana protein match is: zinc finger protein-related (TAIR:AT5G54630.1); Has 30201 Blast hits to 17322 proteins in 780 species: Archae - 12; Bacteria - 1396; Metazoa - 17338; Fungi - 3422; Plants - 5037; Viruses - 0; Other Eukaryotes - 2996 (source: NCBI BLink).</t>
  </si>
  <si>
    <t>AT4G24110</t>
  </si>
  <si>
    <t>unknown protein; Has 76 Blast hits to 76 proteins in 13 species: Archae - 0; Bacteria - 0; Metazoa - 1; Fungi - 0; Plants - 75; Viruses - 0; Other Eukaryotes - 0 (source: NCBI BLink).</t>
  </si>
  <si>
    <t>AT1G23460</t>
  </si>
  <si>
    <t>Pectin lyase-like superfamily protein; FUNCTIONS IN: polygalacturonase activity; INVOLVED IN: carbohydrate metabolic process; LOCATED IN: endomembrane system; CONTAINS InterPro DOMAIN/s: Pectin lyase fold/virulence factor (InterPro:IPR011050), Pectin lyase fold (InterPro:IPR012334), Parallel beta-helix repeat (InterPro:IPR006626), Glycoside hydrolase, family 28 (InterPro:IPR000743); BEST Arabidopsis thaliana protein match is: Pectin lyase-like superfamily protein (TAIR:AT1G70500.1); Has 4300 Blast hits to 4283 proteins in 531 species: Archae - 4; Bacteria - 1235; Metazoa - 14; Fungi - 1418; Plants - 1493; Viruses - 0; Other Eukaryotes - 136 (source: NCBI BLink).</t>
  </si>
  <si>
    <t>AT2G21590</t>
  </si>
  <si>
    <t>APL4; CONTAINS InterPro DOMAIN/s: Glucose-1-phosphate adenylyltransferase (InterPro:IPR011831), ADP-glucose pyrophosphorylase, conserved site (InterPro:IPR005836), Nucleotidyl transferase (InterPro:IPR005835); BEST Arabidopsis thaliana protein match is: Glucose-1-phosphate adenylyltransferase family protein (TAIR:AT4G39210.1); Has 8265 Blast hits to 8149 proteins in 1719 species: Archae - 344; Bacteria - 5333; Metazoa - 20; Fungi - 9; Plants - 1699; Viruses - 0; Other Eukaryotes - 860 (source: NCBI BLink).</t>
  </si>
  <si>
    <t>AT5G25610</t>
  </si>
  <si>
    <t>RESPONSIVE TO DESSICATION 22 (RD22); FUNCTIONS IN: nutrient reservoir activity; INVOLVED IN: response to desiccation, response to salt stress, response to abscisic acid stimulus; LOCATED IN: endomembrane system; EXPRESSED IN: 21 plant structures; EXPRESSED DURING: 13 growth stages; CONTAINS InterPro DOMAIN/s: BURP (InterPro:IPR004873); BEST Arabidopsis thaliana protein match is: unknown seed protein like 1 (TAIR:AT1G49320.1); Has 1807 Blast hits to 1807 proteins in 277 species: Archae - 0; Bacteria - 0; Metazoa - 736; Fungi - 347; Plants - 385; Viruses - 0; Other Eukaryotes - 339 (source: NCBI BLink).</t>
  </si>
  <si>
    <t>AT3G60120</t>
  </si>
  <si>
    <t>beta glucosidase 27 (BGLU27); FUNCTIONS IN: cation binding, hydrolase activity, hydrolyzing O-glycosyl compounds, catalytic activity; INVOLVED IN: carbohydrate metabolic process; LOCATED IN: cellular_component unknown; EXPRESSED IN: stem, hypocotyl, sepal, stamen; EXPRESSED DURING: 4 anthesis;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Glycosyl hydrolase superfamily protein (TAIR:AT2G44490.1); Has 11429 Blast hits to 11081 proteins in 1472 species: Archae - 140; Bacteria - 7815; Metazoa - 722; Fungi - 203; Plants - 1548; Viruses - 0; Other Eukaryotes - 1001 (source: NCBI BLink).</t>
  </si>
  <si>
    <t>AT1G67035</t>
  </si>
  <si>
    <t>unknown protein; FUNCTIONS IN: molecular_function unknown; INVOLVED IN: biological_process unknown; LOCATED IN: cellular_component unknown; EXPRESSED IN: cotyledon; BEST Arabidopsis thaliana protein match is: unknown protein (TAIR:AT5G38300.1); Has 30201 Blast hits to 17322 proteins in 780 species: Archae - 12; Bacteria - 1396; Metazoa - 17338; Fungi - 3422; Plants - 5037; Viruses - 0; Other Eukaryotes - 2996 (source: NCBI BLink).</t>
  </si>
  <si>
    <t>AT5G37980</t>
  </si>
  <si>
    <t>Zinc-binding dehydrogenase family protein; FUNCTIONS IN: oxidoreductase activity, binding, catalytic activity, zinc ion binding; INVOLVED IN: response to oxidative stress, response to cyclopentenone; EXPRESSED IN: inflorescence meristem, leaf whorl, root; CONTAINS InterPro DOMAIN/s: GroES-like (InterPro:IPR011032), NAD(P)-binding domain (InterPro:IPR016040), Alcohol dehydrogenase, C-terminal (InterPro:IPR013149), Alcohol dehydrogenase superfamily, zinc-containing (InterPro:IPR002085); BEST Arabidopsis thaliana protein match is: Zinc-binding dehydrogenase family protein (TAIR:AT5G37940.1); Has 1807 Blast hits to 1807 proteins in 277 species: Archae - 0; Bacteria - 0; Metazoa - 736; Fungi - 347; Plants - 385; Viruses - 0; Other Eukaryotes - 339 (source: NCBI BLink).</t>
  </si>
  <si>
    <t>AT3G62030</t>
  </si>
  <si>
    <t>rotamase CYP 4 (ROC4); FUNCTIONS IN: peptidyl-prolyl cis-trans isomerase activity; INVOLVED IN: in 9 processes; LOCATED IN: in 8 components; EXPRESSED IN: 26 plant structures; EXPRESSED DURING: 15 growth stages; CONTAINS InterPro DOMAIN/s: Cyclophilin-like (InterPro:IPR015891), Peptidyl-prolyl cis-trans isomerase, cyclophilin-type (InterPro:IPR002130), Peptidyl-prolyl cis-trans isomerase, cyclophilin-type, conserved site (InterPro:IPR020892); BEST Arabidopsis thaliana protein match is: cyclophilin 20-2 (TAIR:AT5G13120.1); Has 16567 Blast hits to 16531 proteins in 2704 species: Archae - 108; Bacteria - 6870; Metazoa - 2913; Fungi - 1380; Plants - 1296; Viruses - 4; Other Eukaryotes - 3996 (source: NCBI BLink).</t>
  </si>
  <si>
    <t>AT5G23760</t>
  </si>
  <si>
    <t>Copper transport protein family; BEST Arabidopsis thaliana protein match is: Heavy metal transport/detoxification superfamily protein  (TAIR:AT1G01490.2); Has 30201 Blast hits to 17322 proteins in 780 species: Archae - 12; Bacteria - 1396; Metazoa - 17338; Fungi - 3422; Plants - 5037; Viruses - 0; Other Eukaryotes - 2996 (source: NCBI BLink).</t>
  </si>
  <si>
    <t>AT4G13210</t>
  </si>
  <si>
    <t>Pectin lyase-like superfamily protein; CONTAINS InterPro DOMAIN/s: Pectin lyase fold/virulence factor (InterPro:IPR011050), AmbAllergen (InterPro:IPR018082), Pectate lyase/Amb allergen (InterPro:IPR002022), Pectin lyase fold (InterPro:IPR012334); BEST Arabidopsis thaliana protein match is: Pectin lyase-like superfamily protein (TAIR:AT3G24670.1); Has 1682 Blast hits to 1675 proteins in 267 species: Archae - 0; Bacteria - 739; Metazoa - 0; Fungi - 216; Plants - 719; Viruses - 0; Other Eukaryotes - 8 (source: NCBI BLink).</t>
  </si>
  <si>
    <t>AT2G18620</t>
  </si>
  <si>
    <t>Terpenoid synthases superfamily protein; INVOLVED IN: isoprenoid biosynthetic process; EXPRESSED IN: root; CONTAINS InterPro DOMAIN/s: Polyprenyl synthetase-related (InterPro:IPR017446), Terpenoid synthase (InterPro:IPR008949), Polyprenyl synthetase (InterPro:IPR000092); BEST Arabidopsis thaliana protein match is: geranylgeranyl pyrophosphate synthase 1 (TAIR:AT4G36810.1); Has 16483 Blast hits to 16473 proteins in 2930 species: Archae - 341; Bacteria - 9386; Metazoa - 255; Fungi - 376; Plants - 452; Viruses - 12; Other Eukaryotes - 5661 (source: NCBI BLink).</t>
  </si>
  <si>
    <t>AT4G25010</t>
  </si>
  <si>
    <t>Nodulin MtN3 family protein; LOCATED IN: endomembrane system, integral to membrane, membrane; EXPRESSED IN: 6 plant structures; EXPRESSED DURING: 4 anthesis, petal differentiation and expansion stage; CONTAINS InterPro DOMAIN/s: MtN3/saliva-related transmembrane protein, conserved region (InterPro:IPR018169), RAG1-activating protein 1 homologue (InterPro:IPR018179), RAG1-activating protein-1-related (InterPro:IPR004316); BEST Arabidopsis thaliana protein match is: Nodulin MtN3 family protein (TAIR:AT5G50800.1); Has 994 Blast hits to 947 proteins in 115 species: Archae - 0; Bacteria - 1; Metazoa - 233; Fungi - 0; Plants - 619; Viruses - 0; Other Eukaryotes - 141 (source: NCBI BLink).</t>
  </si>
  <si>
    <t>AT5G64080</t>
  </si>
  <si>
    <t>Bifunctional inhibitor/lipid-transfer protein/seed storage 2S albumin superfamily protein; FUNCTIONS IN: lipid binding; INVOLVED IN: lipid transport; LOCATED IN: anchored to plasma membrane, anchored to membrane; EXPRESSED IN: 25 plant structures; EXPRESSED DURING: 14 growth stages; CONTAINS InterPro DOMAIN/s: Bifunctional inhibitor/plant lipid transfer protein/seed storage (InterPro:IPR016140), Plant lipid transfer protein/seed storage/trypsin-alpha amylase inhibitor (InterPro:IPR003612), Plant lipid transfer protein/Par allergen (InterPro:IPR000528), Plant lipid transfer protein/hydrophobic protein, helical domain (InterPro:IPR013770); BEST Arabidopsis thaliana protein match is: Bifunctional inhibitor/lipid-transfer protein/seed storage 2S albumin superfamily protein (TAIR:AT2G13820.1); Has 30201 Blast hits to 17322 proteins in 780 species: Archae - 12; Bacteria - 1396; Metazoa - 17338; Fungi - 3422; Plants - 5037; Viruses - 0; Other Eukaryotes - 2996 (source: NCBI BLink).</t>
  </si>
  <si>
    <t>AT2G35760</t>
  </si>
  <si>
    <t>Uncharacterised protein family (UPF0497); CONTAINS InterPro DOMAIN/s: Uncharacterised protein family UPF0497, trans-membrane plant (InterPro:IPR006702), Uncharacterised protein family UPF0497, trans-membrane plant subgroup (InterPro:IPR006459); BEST Arabidopsis thaliana protein match is: Uncharacterised protein family (UPF0497) (TAIR:AT4G16442.1); Has 688 Blast hits to 688 proteins in 22 species: Archae - 0; Bacteria - 0; Metazoa - 0; Fungi - 0; Plants - 688; Viruses - 0; Other Eukaryotes - 0 (source: NCBI BLink).</t>
  </si>
  <si>
    <t>AT5G39890</t>
  </si>
  <si>
    <t>Protein of unknown function (DUF1637); FUNCTIONS IN: cysteamine dioxygenase activity; INVOLVED IN: oxidation reduction; LOCATED IN: cellular_component unknown; EXPRESSED IN: 24 plant structures; EXPRESSED DURING: 15 growth stages; CONTAINS InterPro DOMAIN/s: Protein of unknown function DUF1637 (InterPro:IPR012864); BEST Arabidopsis thaliana protein match is: Protein of unknown function (DUF1637) (TAIR:AT5G15120.1); Has 361 Blast hits to 361 proteins in 93 species: Archae - 0; Bacteria - 0; Metazoa - 102; Fungi - 0; Plants - 224; Viruses - 0; Other Eukaryotes - 35 (source: NCBI BLink).</t>
  </si>
  <si>
    <t>AT1G09890</t>
  </si>
  <si>
    <t>Rhamnogalacturonate lyase family protein; CONTAINS InterPro DOMAIN/s: Rhamnogalacturonate lyase (InterPro:IPR010325), Carbohydrate-binding-like fold (InterPro:IPR013784), Galactose-binding domain-like (InterPro:IPR008979); BEST Arabidopsis thaliana protein match is: Rhamnogalacturonate lyase family protein (TAIR:AT1G09910.1); Has 301 Blast hits to 285 proteins in 64 species: Archae - 0; Bacteria - 51; Metazoa - 0; Fungi - 84; Plants - 166; Viruses - 0; Other Eukaryotes - 0 (source: NCBI BLink).</t>
  </si>
  <si>
    <t>AT1G78960</t>
  </si>
  <si>
    <t>lupeol synthase 2 (LUP2);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Terpenoid cyclases family protein (TAIR:AT1G66960.1); Has 2115 Blast hits to 2006 proteins in 580 species: Archae - 2; Bacteria - 935; Metazoa - 110; Fungi - 239; Plants - 613; Viruses - 0; Other Eukaryotes - 216 (source: NCBI BLink).</t>
  </si>
  <si>
    <t>AT5G43380</t>
  </si>
  <si>
    <t>type one serine/threonine protein phosphatase 6 (TOPP6); CONTAINS InterPro DOMAIN/s: Metallophosphoesterase (InterPro:IPR004843), Serine/threonine-specific protein phosphatase/bis(5-nucleosyl)-tetraphosphatase (InterPro:IPR006186); BEST Arabidopsis thaliana protein match is: type one serine/threonine protein phosphatase 4 (TAIR:AT2G39840.1); Has 7151 Blast hits to 6957 proteins in 613 species: Archae - 78; Bacteria - 520; Metazoa - 2406; Fungi - 1417; Plants - 983; Viruses - 15; Other Eukaryotes - 1732 (source: NCBI BLink).</t>
  </si>
  <si>
    <t>AT2G46630</t>
  </si>
  <si>
    <t>unknown protein; LOCATED IN: chloroplast; EXPRESSED IN: 22 plant structures; EXPRESSED DURING: 13 growth stages; Has 110095 Blast hits to 59224 proteins in 2216 species: Archae - 177; Bacteria - 15429; Metazoa - 38345; Fungi - 18843; Plants - 13341; Viruses - 3084; Other Eukaryotes - 20876 (source: NCBI BLink).</t>
  </si>
  <si>
    <t>AT4G23500</t>
  </si>
  <si>
    <t>Pectin lyase-like superfamily protein; FUNCTIONS IN: polygalacturonase activity; INVOLVED IN: carbohydrate metabolic process; LOCATED IN: cell wall; CONTAINS InterPro DOMAIN/s: Pectin lyase fold/virulence factor (InterPro:IPR011050), Glycoside hydrolase, family 28 (InterPro:IPR000743), Pectin lyase fold (InterPro:IPR012334), Parallel beta-helix repeat (InterPro:IPR006626); BEST Arabidopsis thaliana protein match is: Pectin lyase-like superfamily protein (TAIR:AT3G61490.3); Has 4172 Blast hits to 4159 proteins in 509 species: Archae - 6; Bacteria - 1479; Metazoa - 14; Fungi - 1128; Plants - 1399; Viruses - 0; Other Eukaryotes - 146 (source: NCBI BLink).</t>
  </si>
  <si>
    <t>AT1G53070</t>
  </si>
  <si>
    <t>Legume lectin family protein; FUNCTIONS IN: carbohydrate binding, binding; INVOLVED IN: response to karrikin; LOCATED IN: cell wall, plant-type cell wall; EXPRESSED IN: 23 plant structures; EXPRESSED DURING: 13 growth stages; CONTAINS InterPro DOMAIN/s: Legume lectin, beta chain (InterPro:IPR001220), Concanavalin A-like lectin/glucanase, subgroup (InterPro:IPR013320), Concanavalin A-like lectin/glucanase (InterPro:IPR008985), Lectin (InterPro:IPR016363); BEST Arabidopsis thaliana protein match is: Legume lectin family protein (TAIR:AT1G53080.1); Has 1891 Blast hits to 1870 proteins in 117 species: Archae - 0; Bacteria - 20; Metazoa - 0; Fungi - 0; Plants - 1861; Viruses - 0; Other Eukaryotes - 10 (source: NCBI BLink).</t>
  </si>
  <si>
    <t>AT1G63295</t>
  </si>
  <si>
    <t>Remorin family protein; CONTAINS InterPro DOMAIN/s: Remorin, C-terminal (InterPro:IPR005516); BEST Arabidopsis thaliana protein match is: Remorin family protein (TAIR:AT3G61260.1).</t>
  </si>
  <si>
    <t>AT2G04230</t>
  </si>
  <si>
    <t>FBD, F-box and Leucine Rich Repeat domains containing protein; CONTAINS InterPro DOMAIN/s: F-box domain, cyclin-like (InterPro:IPR001810), FBD (InterPro:IPR013596), F-box domain, Skp2-like (InterPro:IPR022364), FBD-like (InterPro:IPR006566), Leucine-rich repeat 2 (InterPro:IPR013101); BEST Arabidopsis thaliana protein match is: FBD, F-box and Leucine Rich Repeat domains containing protein (TAIR:AT3G49030.1); Has 35333 Blast hits to 34131 proteins in 2444 species: Archae - 798; Bacteria - 22429; Metazoa - 974; Fungi - 991; Plants - 531; Viruses - 0; Other Eukaryotes - 9610 (source: NCBI BLink).</t>
  </si>
  <si>
    <t>AT5G07800</t>
  </si>
  <si>
    <t>Flavin-binding monooxygenase family protein; FUNCTIONS IN: NADP or NADPH binding, monooxygenase activity, FAD binding, flavin-containing monooxygenase activity; INVOLVED IN: oxidation reduction; LOCATED IN: cellular_component unknown; EXPRESSED IN: 16 plant structures; EXPRESSED DURING: 6 growth stages; CONTAINS InterPro DOMAIN/s: Flavin-containing monooxygenase FMO (InterPro:IPR000960), Flavin-containing monooxygenase-like (InterPro:IPR020946); BEST Arabidopsis thaliana protein match is: Flavin-binding monooxygenase family protein (TAIR:AT5G61290.1); Has 1807 Blast hits to 1807 proteins in 277 species: Archae - 0; Bacteria - 0; Metazoa - 736; Fungi - 347; Plants - 385; Viruses - 0; Other Eukaryotes - 339 (source: NCBI BLink).</t>
  </si>
  <si>
    <t>AT1G19790</t>
  </si>
  <si>
    <t>SHI-related sequence 7 (SRS7); CONTAINS InterPro DOMAIN/s: Lateral Root Primordium type 1, C-terminal (InterPro:IPR006511), Zinc finger, Lateral Root Primordium type 1 (InterPro:IPR006510), Protein of unknown function DUF702 (InterPro:IPR007818); BEST Arabidopsis thaliana protein match is: SHI-related sequence 5 (TAIR:AT1G75520.1); Has 184 Blast hits to 184 proteins in 22 species: Archae - 0; Bacteria - 0; Metazoa - 2; Fungi - 8; Plants - 174; Viruses - 0; Other Eukaryotes - 0 (source: NCBI BLink).</t>
  </si>
  <si>
    <t>AT5G66985</t>
  </si>
  <si>
    <t>unknown protein; Has 30201 Blast hits to 17322 proteins in 780 species: Archae - 12; Bacteria - 1396; Metazoa - 17338; Fungi - 3422; Plants - 5037; Viruses - 0; Other Eukaryotes - 2996 (source: NCBI BLink).</t>
  </si>
  <si>
    <t>AT4G32810</t>
  </si>
  <si>
    <t>carotenoid cleavage dioxygenase 8 (CCD8); CONTAINS InterPro DOMAIN/s: Carotenoid oxygenase (InterPro:IPR004294); BEST Arabidopsis thaliana protein match is: nine-cis-epoxycarotenoid dioxygenase 6 (TAIR:AT3G24220.1); Has 2642 Blast hits to 2570 proteins in 479 species: Archae - 17; Bacteria - 769; Metazoa - 368; Fungi - 139; Plants - 827; Viruses - 0; Other Eukaryotes - 522 (source: NCBI BLink).</t>
  </si>
  <si>
    <t>AT4G18425</t>
  </si>
  <si>
    <t>Protein of unknown function (DUF679); CONTAINS InterPro DOMAIN/s: Protein of unknown function DUF679 (InterPro:IPR007770); BEST Arabidopsis thaliana protein match is: Protein of unknown function (DUF679) (TAIR:AT5G46090.1); Has 30201 Blast hits to 17322 proteins in 780 species: Archae - 12; Bacteria - 1396; Metazoa - 17338; Fungi - 3422; Plants - 5037; Viruses - 0; Other Eukaryotes - 2996 (source: NCBI BLink).</t>
  </si>
  <si>
    <t>AT5G51260</t>
  </si>
  <si>
    <t>HAD superfamily, subfamily IIIB acid phosphatase ; FUNCTIONS IN: acid phosphatase activity; INVOLVED IN: biological_process unknown; LOCATED IN: endomembrane system; EXPRESSED IN: 24 plant structures; EXPRESSED DURING: 15 growth stages; CONTAINS InterPro DOMAIN/s: Acid phosphatase (Class B) (InterPro:IPR005519), Vegetative storage protein/acid phosphatase (InterPro:IPR014403), Acid phosphatase, plant (InterPro:IPR010028); BEST Arabidopsis thaliana protein match is: HAD superfamily, subfamily IIIB acid phosphatase  (TAIR:AT4G25150.1); Has 906 Blast hits to 901 proteins in 278 species: Archae - 0; Bacteria - 491; Metazoa - 2; Fungi - 0; Plants - 366; Viruses - 0; Other Eukaryotes - 47 (source: NCBI BLink).</t>
  </si>
  <si>
    <t>AT4G29930</t>
  </si>
  <si>
    <t>basic helix-loop-helix (bHLH) DNA-binding superfamily protein; FUNCTIONS IN: DNA binding, sequence-specific DNA binding transcription factor activity; INVOLVED IN: regulation of transcription; LOCATED IN: nucleus; CONTAINS InterPro DOMAIN/s: Helix-loop-helix DNA-binding domain (InterPro:IPR001092), Helix-loop-helix DNA-binding (InterPro:IPR011598); BEST Arabidopsis thaliana protein match is: basic helix-loop-helix (bHLH) DNA-binding superfamily protein (TAIR:AT5G57150.1); Has 2195 Blast hits to 2191 proteins in 139 species: Archae - 0; Bacteria - 2; Metazoa - 52; Fungi - 0; Plants - 2128; Viruses - 9; Other Eukaryotes - 4 (source: NCBI BLink).</t>
  </si>
  <si>
    <t>AT5G56720</t>
  </si>
  <si>
    <t>Lactate/malate dehydrogenase family protein; FUNCTIONS IN: in 6 functions; INVOLVED IN: in 6 processes; LOCATED IN: membrane; EXPRESSED IN: 8 plant structures; EXPRESSED DURING: 4 anthesis, LP.10 ten leaves visible, petal differentiation and expansion stage; CONTAINS InterPro DOMAIN/s: Malate dehydrogenase, NAD-dependent, cytosolic (InterPro:IPR011274), Lactate/malate dehydrogenase, N-terminal (InterPro:IPR001236), Malate dehydrogenase, NAD/NADP (InterPro:IPR010945), Lactate/malate dehydrogenase, C-terminal (InterPro:IPR022383), NAD(P)-binding domain (InterPro:IPR016040), L-lactate/malate dehydrogenase (InterPro:IPR001557), Malate dehydrogenase, active site (InterPro:IPR001252), Lactate dehydrogenase/glycoside hydrolase, family 4, C-terminal (InterPro:IPR015955); BEST Arabidopsis thaliana protein match is: Lactate/malate dehydrogenase family protein (TAIR:AT1G04410.1); Has 9504 Blast hits to 9504 proteins in 2703 species: Archae - 135; Bacteria - 5560; Metazoa - 1205; Fungi - 155; Plants - 523; Viruses - 0; Other Eukaryotes - 1926 (source: NCBI BLink).</t>
  </si>
  <si>
    <t>AT4G37445</t>
  </si>
  <si>
    <t>BEST Arabidopsis thaliana protein match is: Calcium-binding EF hand family protein (TAIR:AT1G64850.1); Has 30201 Blast hits to 17322 proteins in 780 species: Archae - 12; Bacteria - 1396; Metazoa - 17338; Fungi - 3422; Plants - 5037; Viruses - 0; Other Eukaryotes - 2996 (source: NCBI BLink).</t>
  </si>
  <si>
    <t>ATCG01020</t>
  </si>
  <si>
    <t>ribosomal protein L32 (RPL32); CONTAINS InterPro DOMAIN/s: Ribosomal protein L32p (InterPro:IPR002677).</t>
  </si>
  <si>
    <t>ATCG00820</t>
  </si>
  <si>
    <t>ribosomal protein S19 (RPS19); FUNCTIONS IN: structural constituent of ribosome; INVOLVED IN: translation; LOCATED IN: plastid small ribosomal subunit, chloroplast, chloroplast stroma, plastid ribosome; EXPRESSED IN: 22 plant structures; EXPRESSED DURING: 13 growth stages; CONTAINS InterPro DOMAIN/s: Ribosomal protein S19/S15 (InterPro:IPR002222), Ribosomal protein S19 conserved site (InterPro:IPR020934), Ribosomal protein S19, bacterial-type (InterPro:IPR005732); BEST Arabidopsis thaliana protein match is: ribosomal protein S19 (TAIR:AT5G47320.1).</t>
  </si>
  <si>
    <t>AT4G08780</t>
  </si>
  <si>
    <t>Peroxidase superfamily protein; FUNCTIONS IN: peroxidase activity, heme binding; INVOLVED IN: oxidation reduction, response to oxidative stress; LOCATED IN: vacuole; EXPRESSED IN: embryo, hypocotyl, root, flower, seed; EXPRESSED DURING: F mature embryo stage, petal differentiation and expansion stage, E expanded cotyledon stage, D bilateral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4G08770.1); Has 4369 Blast hits to 4341 proteins in 241 species: Archae - 0; Bacteria - 0; Metazoa - 5; Fungi - 39; Plants - 4275; Viruses - 0; Other Eukaryotes - 50 (source: NCBI BLink).</t>
  </si>
  <si>
    <t>AT3G02550</t>
  </si>
  <si>
    <t>LOB domain-containing protein 41 (LBD41); CONTAINS InterPro DOMAIN/s: Lateral organ boundaries, LOB (InterPro:IPR004883), Asymmetric leaves, AS2/LOB (InterPro:IPR017414); BEST Arabidopsis thaliana protein match is: LOB domain-containing protein 40 (TAIR:AT1G67100.1); Has 601 Blast hits to 600 proteins in 23 species: Archae - 0; Bacteria - 0; Metazoa - 0; Fungi - 0; Plants - 601; Viruses - 0; Other Eukaryotes - 0 (source: NCBI BLink).</t>
  </si>
  <si>
    <t>AT4G36670</t>
  </si>
  <si>
    <t>Major facilitator superfamily protein; FUNCTIONS IN: carbohydrate transmembrane transporter activity, sugar:hydrogen symporter activity; INVOLVED IN: transport, transmembrane transport; LOCATED IN: integral to membrane, membrane; EXPRESSED IN: 19 plant structures; EXPRESSED DURING: 10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2G18480.1); Has 44203 Blast hits to 43606 proteins in 2595 species: Archae - 767; Bacteria - 24504; Metazoa - 5461; Fungi - 8681; Plants - 2771; Viruses - 2; Other Eukaryotes - 2017 (source: NCBI BLink).</t>
  </si>
  <si>
    <t>AT3G28930</t>
  </si>
  <si>
    <t>AVRRPT2-INDUCED GENE 2 (AIG2); FUNCTIONS IN: molecular_function unknown; INVOLVED IN: response to bacterium; LOCATED IN: cellular_component unknown; EXPRESSED IN: 16 plant structures; EXPRESSED DURING: 10 growth stages; CONTAINS InterPro DOMAIN/s: Butirosin biosynthesis, BtrG-like (InterPro:IPR013024), AIG2-like (InterPro:IPR009288); BEST Arabidopsis thaliana protein match is: AIG2-like (avirulence induced gene) family protein (TAIR:AT3G28940.1); Has 232 Blast hits to 232 proteins in 68 species: Archae - 2; Bacteria - 37; Metazoa - 0; Fungi - 52; Plants - 104; Viruses - 0; Other Eukaryotes - 37 (source: NCBI BLink).</t>
  </si>
  <si>
    <t>AT1G48000</t>
  </si>
  <si>
    <t>myb domain protein 112 (MYB112);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78 (TAIR:AT5G49620.1); Has 8716 Blast hits to 8036 proteins in 469 species: Archae - 0; Bacteria - 0; Metazoa - 760; Fungi - 469; Plants - 5758; Viruses - 6; Other Eukaryotes - 1723 (source: NCBI BLink).</t>
  </si>
  <si>
    <t>AT3G12145</t>
  </si>
  <si>
    <t>FLOR1 (FLR1); FUNCTIONS IN: enzyme inhibitor activity, transcription factor binding; INVOLVED IN: biological_process unknown; LOCATED IN: endomembrane system; CONTAINS InterPro DOMAIN/s: Leucine-rich repeat-containing N-terminal domain, type 2 (InterPro:IPR013210), Leucine-rich repeat (InterPro:IPR001611); BEST Arabidopsis thaliana protein match is: polygalacturonase inhibiting protein 1 (TAIR:AT5G06860.1); Has 42601 Blast hits to 16185 proteins in 663 species: Archae - 31; Bacteria - 1045; Metazoa - 3045; Fungi - 233; Plants - 35461; Viruses - 0; Other Eukaryotes - 2786 (source: NCBI BLink).</t>
  </si>
  <si>
    <t>AT4G11480</t>
  </si>
  <si>
    <t>cysteine-rich RLK (RECEPTOR-like protein kinase) 32 (CRK32); FUNCTIONS IN: kinase activity; INVOLVED IN: protein amino acid phosphorylation; LOCATED IN: endomembrane system; CONTAINS InterPro DOMAIN/s: Protein kinase, ATP binding site (InterPro:IPR017441), Protein kinase, catalytic domain (InterPro:IPR000719), Protein of unknown function DUF26 (InterPro:IPR002902), Serine-threonine/tyrosine-protein kinase (InterPro:IPR001245), Protein kinase-like domain (InterPro:IPR011009), Serine/threonine-protein kinase, active site (InterPro:IPR008271); BEST Arabidopsis thaliana protein match is: cysteine-rich RLK (RECEPTOR-like protein kinase) 31 (TAIR:AT4G11470.1); Has 119490 Blast hits to 117914 proteins in 4533 species: Archae - 87; Bacteria - 13209; Metazoa - 44379; Fungi - 10126; Plants - 33645; Viruses - 415; Other Eukaryotes - 17629 (source: NCBI BLink).</t>
  </si>
  <si>
    <t>AT2G31920</t>
  </si>
  <si>
    <t>Plant protein of unknown function (DUF936); LOCATED IN: chloroplast; CONTAINS InterPro DOMAIN/s: Protein of unknown function DUF936, plant (InterPro:IPR010341); BEST Arabidopsis thaliana protein match is: Plant protein of unknown function (DUF936) (TAIR:AT1G23790.1); Has 236 Blast hits to 171 proteins in 13 species: Archae - 0; Bacteria - 0; Metazoa - 0; Fungi - 0; Plants - 236; Viruses - 0; Other Eukaryotes - 0 (source: NCBI BLink).</t>
  </si>
  <si>
    <t>AT4G28430</t>
  </si>
  <si>
    <t>Reticulon family protein; INVOLVED IN: biological_process unknown; LOCATED IN: endoplasmic reticulum, chloroplast; EXPRESSED IN: 11 plant structures; EXPRESSED DURING: 6 growth stages; CONTAINS InterPro DOMAIN/s: Reticulon (InterPro:IPR003388); BEST Arabidopsis thaliana protein match is: Reticulon family protein (TAIR:AT2G20590.1); Has 30201 Blast hits to 17322 proteins in 780 species: Archae - 12; Bacteria - 1396; Metazoa - 17338; Fungi - 3422; Plants - 5037; Viruses - 0; Other Eukaryotes - 2996 (source: NCBI BLink).</t>
  </si>
  <si>
    <t>AT5G41380</t>
  </si>
  <si>
    <t>CCT motif family protein; CONTAINS InterPro DOMAIN/s: CCT domain (InterPro:IPR010402); BEST Arabidopsis thaliana protein match is: CCT motif family protein (TAIR:AT1G63820.1); Has 1690 Blast hits to 1687 proteins in 111 species: Archae - 0; Bacteria - 2; Metazoa - 13; Fungi - 3; Plants - 1603; Viruses - 0; Other Eukaryotes - 69 (source: NCBI BLink).</t>
  </si>
  <si>
    <t>AT1G65900</t>
  </si>
  <si>
    <t>unknown protein; FUNCTIONS IN: molecular_function unknown; INVOLVED IN: biological_process unknown; LOCATED IN: endomembrane system; EXPRESSED IN: 21 plant structures; EXPRESSED DURING: 13 growth stages; Has 306 Blast hits to 306 proteins in 119 species: Archae - 19; Bacteria - 238; Metazoa - 0; Fungi - 0; Plants - 34; Viruses - 0; Other Eukaryotes - 15 (source: NCBI BLink).</t>
  </si>
  <si>
    <t>AT2G37180</t>
  </si>
  <si>
    <t>RESPONSIVE TO DESICCATION 28 (RD28); FUNCTIONS IN: water channel activity; INVOLVED IN: response to desiccation, response to water deprivation, transport, response to osmotic stress; LOCATED IN: plasma membrane, membrane; EXPRESSED IN: shoot, root, flower, cultured cell, leaf; CONTAINS InterPro DOMAIN/s: Major intrinsic protein, conserved site (InterPro:IPR022357), Aquaporin (InterPro:IPR012269), Major intrinsic protein (InterPro:IPR000425); BEST Arabidopsis thaliana protein match is: plasma membrane intrinsic protein 2 (TAIR:AT2G37170.1); Has 10809 Blast hits to 10795 proteins in 2215 species: Archae - 81; Bacteria - 5139; Metazoa - 1474; Fungi - 455; Plants - 2518; Viruses - 2; Other Eukaryotes - 1140 (source: NCBI BLink).</t>
  </si>
  <si>
    <t>AT4G01700</t>
  </si>
  <si>
    <t>Chitinase family protein; FUNCTIONS IN: chitinase activity; INVOLVED IN: carbohydrate metabolic process, cell wall macromolecule catabolic process; LOCATED IN: cell wall; EXPRESSED IN: 18 plant structures; EXPRESSED DURING: 13 growth stages; CONTAINS InterPro DOMAIN/s: Glycoside hydrolase, family 19 (InterPro:IPR016283), Glycoside hydrolase, family 19, catalytic (InterPro:IPR000726); BEST Arabidopsis thaliana protein match is: Chitinase family protein (TAIR:AT1G02360.1); Has 2167 Blast hits to 2158 proteins in 471 species: Archae - 0; Bacteria - 548; Metazoa - 37; Fungi - 6; Plants - 1456; Viruses - 21; Other Eukaryotes - 99 (source: NCBI BLink).</t>
  </si>
  <si>
    <t>AT1G20070</t>
  </si>
  <si>
    <t>unknown protein; FUNCTIONS IN: molecular_function unknown; INVOLVED IN: biological_process unknown; LOCATED IN: chloroplast; EXPRESSED IN: 20 plant structures; EXPRESSED DURING: 11 growth stages; Has 26 Blast hits to 26 proteins in 9 species: Archae - 0; Bacteria - 0; Metazoa - 0; Fungi - 2; Plants - 24; Viruses - 0; Other Eukaryotes - 0 (source: NCBI BLink).</t>
  </si>
  <si>
    <t>AT4G22990</t>
  </si>
  <si>
    <t>Major Facilitator Superfamily with SPX (SYG1/Pho81/XPR1) domain-containing protein; FUNCTIONS IN: molecular_function unknown; INVOLVED IN: transmembrane transport; LOCATED IN: cellular_component unknown; CONTAINS InterPro DOMAIN/s: SPX, N-terminal (InterPro:IPR004331), Major facilitator superfamily MFS-1 (InterPro:IPR011701), Major facilitator superfamily, general substrate transporter (InterPro:IPR016196); BEST Arabidopsis thaliana protein match is: Major Facilitator Superfamily with SPX (SYG1/Pho81/XPR1) domain-containing protein (TAIR:AT4G11810.1); Has 30201 Blast hits to 17322 proteins in 780 species: Archae - 12; Bacteria - 1396; Metazoa - 17338; Fungi - 3422; Plants - 5037; Viruses - 0; Other Eukaryotes - 2996 (source: NCBI BLink).</t>
  </si>
  <si>
    <t>AT2G33400</t>
  </si>
  <si>
    <t>unknown protein; BEST Arabidopsis thaliana protein match is: unknown protein (TAIR:AT1G04030.1); Has 3875 Blast hits to 2949 proteins in 323 species: Archae - 6; Bacteria - 281; Metazoa - 960; Fungi - 593; Plants - 281; Viruses - 98; Other Eukaryotes - 1656 (source: NCBI BLink).</t>
  </si>
  <si>
    <t>AT4G21840</t>
  </si>
  <si>
    <t>methionine sulfoxide reductase B8 (MSRB8); FUNCTIONS IN: peptide-methionine-(S)-S-oxide reductase activity; INVOLVED IN: oxidation reduction; LOCATED IN: cytosol; EXPRESSED IN: root; CONTAINS InterPro DOMAIN/s: Methionine sulphoxide reductase B (InterPro:IPR002579), Mss4-like (InterPro:IPR011057); BEST Arabidopsis thaliana protein match is: methionine sulfoxide reductase B7 (TAIR:AT4G21830.2); Has 8391 Blast hits to 8388 proteins in 2248 species: Archae - 76; Bacteria - 4942; Metazoa - 266; Fungi - 135; Plants - 208; Viruses - 1; Other Eukaryotes - 2763 (source: NCBI BLink).</t>
  </si>
  <si>
    <t>AT5G09760</t>
  </si>
  <si>
    <t>Plant invertase/pectin methylesterase inhibitor superfamily; FUNCTIONS IN: enzyme inhibitor activity, pectinesterase activity; INVOLVED IN: cell wall modification; LOCATED IN: cell wall, chloroplast, plant-type cell wall; EXPRESSED IN: 23 plant structures; EXPRESSED DURING: 13 growth stages; CONTAINS InterPro DOMAIN/s: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5G64640.1); Has 2807 Blast hits to 2761 proteins in 473 species: Archae - 6; Bacteria - 874; Metazoa - 1; Fungi - 174; Plants - 1725; Viruses - 0; Other Eukaryotes - 27 (source: NCBI BLink).</t>
  </si>
  <si>
    <t>AT4G28490</t>
  </si>
  <si>
    <t>HAESA (HAE);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HAESA-like 1 (TAIR:AT1G28440.1); Has 220102 Blast hits to 139812 proteins in 4767 species: Archae - 153; Bacteria - 21531; Metazoa - 69757; Fungi - 11264; Plants - 91233; Viruses - 407; Other Eukaryotes - 25757 (source: NCBI BLink).</t>
  </si>
  <si>
    <t>AT5G52450</t>
  </si>
  <si>
    <t>MATE efflux family protein; FUNCTIONS IN: antiporter activity, drug transmembrane transporter activity, transporter activity; INVOLVED IN: response to nematode; LOCATED IN: plasma membrane, membrane; EXPRESSED IN: 24 plant structures; EXPRESSED DURING: 15 growth stages; CONTAINS InterPro DOMAIN/s: MATE family transporter related protein (InterPro:IPR015521), Multi antimicrobial extrusion protein MatE (InterPro:IPR002528); BEST Arabidopsis thaliana protein match is: MATE efflux family protein (TAIR:AT2G34360.1); Has 1807 Blast hits to 1807 proteins in 277 species: Archae - 0; Bacteria - 0; Metazoa - 736; Fungi - 347; Plants - 385; Viruses - 0; Other Eukaryotes - 339 (source: NCBI BLink).</t>
  </si>
  <si>
    <t>AT2G41100</t>
  </si>
  <si>
    <t>TOUCH 3 (TCH3); FUNCTIONS IN: calcium ion binding; INVOLVED IN: response to mechanical stimulus, response to temperature stimulus, thigmotropism, response to absence of light; LOCATED IN: plasma membrane; EXPRESSED IN: 26 plant structures; EXPRESSED DURING: 14 growth stages; CONTAINS InterPro DOMAIN/s: EF-Hand 1, calcium-binding site (InterPro:IPR018247), EF-HAND 2 (InterPro:IPR018249), Calcium-binding EF-hand (InterPro:IPR002048), EF-hand-like domain (InterPro:IPR011992), EF-hand (InterPro:IPR018248); BEST Arabidopsis thaliana protein match is: calmodulin 5 (TAIR:AT2G27030.3); Has 47548 Blast hits to 19426 proteins in 1680 species: Archae - 4; Bacteria - 353; Metazoa - 18604; Fungi - 12275; Plants - 9433; Viruses - 2; Other Eukaryotes - 6877 (source: NCBI BLink).</t>
  </si>
  <si>
    <t>AT1G49570</t>
  </si>
  <si>
    <t>Peroxidase superfamily protein; FUNCTIONS IN: peroxidase activity, heme binding; INVOLVED IN: oxidation reduction, response to oxidative stress; LOCATED IN: endomembrane system; EXPRESSED IN: leaf lamina base, leaf whorl, hypocotyl, sepal, root; EXPRESSED DURING: 4 anthesi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06730.1); Has 4743 Blast hits to 4717 proteins in 317 species: Archae - 0; Bacteria - 4; Metazoa - 5; Fungi - 358; Plants - 4305; Viruses - 0; Other Eukaryotes - 71 (source: NCBI BLink).</t>
  </si>
  <si>
    <t>AT4G37670</t>
  </si>
  <si>
    <t>N-acetyl-l-glutamate synthase 2 (NAGS2); FUNCTIONS IN: acetyl-CoA:L-glutamate N-acetyltransferase activity, N-acetyltransferase activity; INVOLVED IN: cellular amino acid biosynthetic process, arginine biosynthetic process, metabolic process; LOCATED IN: cytoplasm; EXPRESSED IN: 20 plant structures; EXPRESSED DURING: 12 growth stages; CONTAINS InterPro DOMAIN/s: GCN5-related N-acetyltransferase, C-terminal (InterPro:IPR022610), Aspartate/glutamate/uridylate kinase (InterPro:IPR001048), GCN5-related N-acetyltransferase (InterPro:IPR000182), Acyl-CoA N-acyltransferase (InterPro:IPR016181), Amino-acid N-acetyltransferase (ArgA) (InterPro:IPR010167); BEST Arabidopsis thaliana protein match is: N-acetyl-l-glutamate synthase 1 (TAIR:AT2G22910.1); Has 30201 Blast hits to 17322 proteins in 780 species: Archae - 12; Bacteria - 1396; Metazoa - 17338; Fungi - 3422; Plants - 5037; Viruses - 0; Other Eukaryotes - 2996 (source: NCBI BLink).</t>
  </si>
  <si>
    <t>AT1G70080</t>
  </si>
  <si>
    <t>Terpenoid cyclases/Protein prenyltransferases superfamily protein; FUNCTIONS IN: lyase activity, magnesium ion binding; INVOLVED IN: metabolic process; EXPRESSED IN: root;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oid cyclases/Protein prenyltransferases superfamily protein (TAIR:AT3G14520.1); Has 1724 Blast hits to 1694 proteins in 177 species: Archae - 0; Bacteria - 0; Metazoa - 0; Fungi - 0; Plants - 1720; Viruses - 0; Other Eukaryotes - 4 (source: NCBI BLink).</t>
  </si>
  <si>
    <t>AT1G18250</t>
  </si>
  <si>
    <t>ATLP-1; INVOLVED IN: response to other organism; LOCATED IN: endomembrane system; EXPRESSED IN: 19 plant structures; EXPRESSED DURING: 13 growth stages; CONTAINS InterPro DOMAIN/s: Thaumatin, conserved site (InterPro:IPR017949), Thaumatin, pathogenesis-related (InterPro:IPR001938); BEST Arabidopsis thaliana protein match is: Pathogenesis-related thaumatin superfamily protein (TAIR:AT1G73620.1); Has 1566 Blast hits to 1554 proteins in 172 species: Archae - 0; Bacteria - 23; Metazoa - 54; Fungi - 80; Plants - 1398; Viruses - 2; Other Eukaryotes - 9 (source: NCBI BLink).</t>
  </si>
  <si>
    <t>AT3G49380</t>
  </si>
  <si>
    <t>IQ-domain 15 (iqd15); CONTAINS InterPro DOMAIN/s: IQ calmodulin-binding region (InterPro:IPR000048); BEST Arabidopsis thaliana protein match is: IQ-domain 16 (TAIR:AT4G10640.1); Has 694 Blast hits to 691 proteins in 20 species: Archae - 0; Bacteria - 0; Metazoa - 0; Fungi - 1; Plants - 692; Viruses - 0; Other Eukaryotes - 1 (source: NCBI BLink).</t>
  </si>
  <si>
    <t>AT1G75720</t>
  </si>
  <si>
    <t>Plant protein of unknown function (DUF827); CONTAINS InterPro DOMAIN/s: Protein of unknown function DUF827, plant (InterPro:IPR008545); BEST Arabidopsis thaliana protein match is: Plant protein of unknown function (DUF827) (TAIR:AT3G51220.1); Has 102 Blast hits to 102 proteins in 18 species: Archae - 0; Bacteria - 0; Metazoa - 1; Fungi - 0; Plants - 92; Viruses - 0; Other Eukaryotes - 9 (source: NCBI BLink).</t>
  </si>
  <si>
    <t>AT4G10340</t>
  </si>
  <si>
    <t>light harvesting complex of photosystem II 5 (LHCB5); FUNCTIONS IN: chlorophyll binding; INVOLVED IN: response to blue light, response to red light, response to far red light, photosynthesis, nonphotochemical quenching; LOCATED IN: in 9 components; EXPRESSED IN: 29 plant structures; EXPRESSED DURING: 14 growth stages; CONTAINS InterPro DOMAIN/s: Chlorophyll A-B binding protein (InterPro:IPR001344); BEST Arabidopsis thaliana protein match is: chlorophyll A/B binding protein 1 (TAIR:AT1G29930.1); Has 2360 Blast hits to 2295 proteins in 226 species: Archae - 0; Bacteria - 0; Metazoa - 4; Fungi - 0; Plants - 2013; Viruses - 0; Other Eukaryotes - 343 (source: NCBI BLink).</t>
  </si>
  <si>
    <t>AT2G01913</t>
  </si>
  <si>
    <t>unknown protein; Has 35333 Blast hits to 34131 proteins in 2444 species: Archae - 798; Bacteria - 22429; Metazoa - 974; Fungi - 991; Plants - 531; Viruses - 0; Other Eukaryotes - 9610 (source: NCBI BLink).</t>
  </si>
  <si>
    <t>AT4G19460</t>
  </si>
  <si>
    <t>UDP-Glycosyltransferase superfamily protein; FUNCTIONS IN: transferase activity, transferring glycosyl groups; INVOLVED IN: biosynthetic process; LOCATED IN: cellular_component unknown; EXPRESSED IN: 10 plant structures; EXPRESSED DURING: 4 anthesis, C globular stage, petal differentiation and expansion stage; CONTAINS InterPro DOMAIN/s: Glycosyl transferase, group 1 (InterPro:IPR001296); BEST Arabidopsis thaliana protein match is: UDP-Glycosyltransferase superfamily protein (TAIR:AT1G73160.1); Has 30201 Blast hits to 17322 proteins in 780 species: Archae - 12; Bacteria - 1396; Metazoa - 17338; Fungi - 3422; Plants - 5037; Viruses - 0; Other Eukaryotes - 2996 (source: NCBI BLink).</t>
  </si>
  <si>
    <t>AT1G69530</t>
  </si>
  <si>
    <t>expansin A1 (EXPA1); CONTAINS InterPro DOMAIN/s: Pollen allergen, N-terminal (InterPro:IPR014734), Rare lipoprotein A (InterPro:IPR005132), Pollen allergen/expansin, C-terminal (InterPro:IPR007117), Barwin-related endoglucanase (InterPro:IPR009009), Expansin (InterPro:IPR002963), Expansin/Lol pI (InterPro:IPR007118), Expansin 45, endoglucanase-like (InterPro:IPR007112); BEST Arabidopsis thaliana protein match is: expansin A15 (TAIR:AT2G03090.1); Has 2218 Blast hits to 2214 proteins in 171 species: Archae - 0; Bacteria - 17; Metazoa - 0; Fungi - 48; Plants - 2114; Viruses - 0; Other Eukaryotes - 39 (source: NCBI BLink).</t>
  </si>
  <si>
    <t>AT3G03270</t>
  </si>
  <si>
    <t>Adenine nucleotide alpha hydrolases-like superfamily protein; INVOLVED IN: response to stress; LOCATED IN: plasma membrane, membrane; EXPRESSED IN: 23 plant structures; EXPRESSED DURING: 13 growth stages; CONTAINS InterPro DOMAIN/s: UspA (InterPro:IPR006016), Rossmann-like alpha/beta/alpha sandwich fold (InterPro:IPR014729); BEST Arabidopsis thaliana protein match is: Adenine nucleotide alpha hydrolases-like superfamily protein (TAIR:AT3G53990.1); Has 554 Blast hits to 554 proteins in 50 species: Archae - 0; Bacteria - 8; Metazoa - 18; Fungi - 14; Plants - 512; Viruses - 0; Other Eukaryotes - 2 (source: NCBI BLink).</t>
  </si>
  <si>
    <t>AT1G18100</t>
  </si>
  <si>
    <t>E12A11; CONTAINS InterPro DOMAIN/s: Phosphatidylethanolamine-binding, conserved site (InterPro:IPR001858), Phosphatidylethanolamine-binding protein PEBP (InterPro:IPR008914); BEST Arabidopsis thaliana protein match is: PEBP (phosphatidylethanolamine-binding protein) family protein (TAIR:AT5G03840.1); Has 2417 Blast hits to 2417 proteins in 371 species: Archae - 0; Bacteria - 118; Metazoa - 639; Fungi - 192; Plants - 1429; Viruses - 3; Other Eukaryotes - 36 (source: NCBI BLink).</t>
  </si>
  <si>
    <t>AT2G34530</t>
  </si>
  <si>
    <t>unknown protein; FUNCTIONS IN: molecular_function unknown; INVOLVED IN: biological_process unknown; LOCATED IN: endomembrane system; EXPRESSED IN: flower; EXPRESSED DURING: petal differentiation and expansion stage; BEST Arabidopsis thaliana protein match is: unknown protein (TAIR:AT2G34540.2); Has 35333 Blast hits to 34131 proteins in 2444 species: Archae - 798; Bacteria - 22429; Metazoa - 974; Fungi - 991; Plants - 531; Viruses - 0; Other Eukaryotes - 9610 (source: NCBI BLink).</t>
  </si>
  <si>
    <t>AT5G50665</t>
  </si>
  <si>
    <t>unknown protein; BEST Arabidopsis thaliana protein match is: unknown protein (TAIR:AT5G50565.2); Has 6 Blast hits to 6 proteins in 1 species: Archae - 0; Bacteria - 0; Metazoa - 0; Fungi - 0; Plants - 6; Viruses - 0; Other Eukaryotes - 0 (source: NCBI BLink).</t>
  </si>
  <si>
    <t>AT3G05858</t>
  </si>
  <si>
    <t>unknown protein; FUNCTIONS IN: molecular_function unknown; INVOLVED IN: biological_process unknown; LOCATED IN: cellular_component unknown; BEST Arabidopsis thaliana protein match is: unknown protein (TAIR:AT5G26620.1); Has 30201 Blast hits to 17322 proteins in 780 species: Archae - 12; Bacteria - 1396; Metazoa - 17338; Fungi - 3422; Plants - 5037; Viruses - 0; Other Eukaryotes - 2996 (source: NCBI BLink).</t>
  </si>
  <si>
    <t>AT4G39330</t>
  </si>
  <si>
    <t>cinnamyl alcohol dehydrogenase 9 (CAD9); FUNCTIONS IN: oxidoreductase activity, zinc ion binding; INVOLVED IN: oxidation reduction; LOCATED IN: apoplast; EXPRESSED IN: 25 plant structures; EXPRESSED DURING: 15 growth stages; CONTAINS InterPro DOMAIN/s: GroES-like (InterPro:IPR011032), Polyketide synthase, enoylreductase (InterPro:IPR020843), Alcohol dehydrogenase, zinc-containing, conserved site (InterPro:IPR002328), Alcohol dehydrogenase GroES-like (InterPro:IPR013154), Alcohol dehydrogenase, C-terminal (InterPro:IPR013149), Alcohol dehydrogenase superfamily, zinc-containing (InterPro:IPR002085); BEST Arabidopsis thaliana protein match is: cinnamyl alcohol dehydrogenase homolog 2 (TAIR:AT2G21730.1); Has 37642 Blast hits to 37626 proteins in 3053 species: Archae - 776; Bacteria - 25052; Metazoa - 1249; Fungi - 2827; Plants - 2984; Viruses - 3; Other Eukaryotes - 4751 (source: NCBI BLink).</t>
  </si>
  <si>
    <t>AT3G18280</t>
  </si>
  <si>
    <t>Bifunctional inhibitor/lipid-transfer protein/seed storage 2S albumin superfamily protein; FUNCTIONS IN: lipid binding; INVOLVED IN: lipid transport; LOCATED IN: endomembrane system; EXPRESSED IN: 21 plant structures; EXPRESSED DURING: 13 growth stages;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1G48750.1); Has 308 Blast hits to 307 proteins in 31 species: Archae - 0; Bacteria - 0; Metazoa - 0; Fungi - 0; Plants - 308; Viruses - 0; Other Eukaryotes - 0 (source: NCBI BLink).</t>
  </si>
  <si>
    <t>AT3G45060</t>
  </si>
  <si>
    <t>high affinity nitrate transporter 2.6 (NRT2.6); FUNCTIONS IN: nitrate transmembrane transporter activity; INVOLVED IN: response to karrikin; LOCATED IN: plasma membrane, chloroplast; EXPRESSED IN: sepal, root, flower; EXPRESSED DURING: petal differentiation and expansion stage; CONTAINS InterPro DOMAIN/s: Major facilitator superfamily (InterPro:IPR020846), Major facilitator superfamily MFS-1 (InterPro:IPR011701), Major facilitator superfamily, general substrate transporter (InterPro:IPR016196); BEST Arabidopsis thaliana protein match is: nitrate transporter 2.3 (TAIR:AT5G60780.1); Has 6705 Blast hits to 6593 proteins in 1499 species: Archae - 65; Bacteria - 5860; Metazoa - 18; Fungi - 311; Plants - 270; Viruses - 0; Other Eukaryotes - 181 (source: NCBI BLink).</t>
  </si>
  <si>
    <t>AT2G26530</t>
  </si>
  <si>
    <t>AR781; FUNCTIONS IN: molecular_function unknown; INVOLVED IN: biological_process unknown; LOCATED IN: plasma membrane; EXPRESSED IN: 21 plant structures; EXPRESSED DURING: 10 growth stages; CONTAINS InterPro DOMAIN/s: Protein of unknown function DUF1645 (InterPro:IPR012442); BEST Arabidopsis thaliana protein match is: Protein of unknown function (DUF1645) (TAIR:AT2G15760.1); Has 167 Blast hits to 167 proteins in 23 species: Archae - 0; Bacteria - 0; Metazoa - 18; Fungi - 0; Plants - 146; Viruses - 0; Other Eukaryotes - 3 (source: NCBI BLink).</t>
  </si>
  <si>
    <t>AT2G47950</t>
  </si>
  <si>
    <t>unknown protein; FUNCTIONS IN: molecular_function unknown; INVOLVED IN: biological_process unknown; LOCATED IN: endomembrane system; EXPRESSED IN: root, flower; EXPRESSED DURING: petal differentiation and expansion stage; BEST Arabidopsis thaliana protein match is: unknown protein (TAIR:AT3G62990.1); Has 22 Blast hits to 22 proteins in 5 species: Archae - 0; Bacteria - 0; Metazoa - 0; Fungi - 0; Plants - 22; Viruses - 0; Other Eukaryotes - 0 (source: NCBI BLink).</t>
  </si>
  <si>
    <t>AT5G14920</t>
  </si>
  <si>
    <t>Gibberellin-regulated family protein; INVOLVED IN: response to gibberellin stimulus; LOCATED IN: endomembrane system; EXPRESSED IN: 22 plant structures; EXPRESSED DURING: 13 growth stages; CONTAINS InterPro DOMAIN/s: Gibberellin regulated protein (InterPro:IPR003854); BEST Arabidopsis thaliana protein match is: GAST1 protein homolog 3 (TAIR:AT4G09600.1); Has 178772 Blast hits to 67361 proteins in 2790 species: Archae - 781; Bacteria - 40130; Metazoa - 64437; Fungi - 23576; Plants - 19463; Viruses - 6498; Other Eukaryotes - 23887 (source: NCBI BLink).</t>
  </si>
  <si>
    <t>AT5G17050</t>
  </si>
  <si>
    <t>UDP-glucosyl transferase 78D2 (UGT78D2); CONTAINS InterPro DOMAIN/s: UDP-glucuronosyl/UDP-glucosyltransferase (InterPro:IPR002213); BEST Arabidopsis thaliana protein match is: UDP-glucosyl transferase 78D3 (TAIR:AT5G17030.1); Has 1807 Blast hits to 1807 proteins in 277 species: Archae - 0; Bacteria - 0; Metazoa - 736; Fungi - 347; Plants - 385; Viruses - 0; Other Eukaryotes - 339 (source: NCBI BLink).</t>
  </si>
  <si>
    <t>AT4G24265</t>
  </si>
  <si>
    <t>unknown protein; Has 3 Blast hits to 3 proteins in 2 species: Archae - 0; Bacteria - 0; Metazoa - 0; Fungi - 0; Plants - 3; Viruses - 0; Other Eukaryotes - 0 (source: NCBI BLink).</t>
  </si>
  <si>
    <t>AT3G11930</t>
  </si>
  <si>
    <t>Adenine nucleotide alpha hydrolases-like superfamily protein; FUNCTIONS IN: molecular_function unknown; INVOLVED IN: response to stress; LOCATED IN: cellular_component unknown; EXPRESSED IN: 18 plant structures; EXPRESSED DURING: 9 growth stages; CONTAINS InterPro DOMAIN/s: UspA (InterPro:IPR006016), Rossmann-like alpha/beta/alpha sandwich fold (InterPro:IPR014729), Universal stress protein A (InterPro:IPR006015); BEST Arabidopsis thaliana protein match is: Adenine nucleotide alpha hydrolases-like superfamily protein (TAIR:AT3G58450.1); Has 5625 Blast hits to 5442 proteins in 1151 species: Archae - 389; Bacteria - 4083; Metazoa - 138; Fungi - 112; Plants - 752; Viruses - 0; Other Eukaryotes - 151 (source: NCBI BLink).</t>
  </si>
  <si>
    <t>AT1G66230</t>
  </si>
  <si>
    <t>myb domain protein 20 (MYB20);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43 (TAIR:AT5G16600.1); Has 8410 Blast hits to 7811 proteins in 453 species: Archae - 0; Bacteria - 0; Metazoa - 663; Fungi - 296; Plants - 5767; Viruses - 4; Other Eukaryotes - 1680 (source: NCBI BLink).</t>
  </si>
  <si>
    <t>AT1G26200</t>
  </si>
  <si>
    <t>TRAM, LAG1 and CLN8 (TLC) lipid-sensing domain containing protein; FUNCTIONS IN: molecular_function unknown; INVOLVED IN: biological_process unknown; LOCATED IN: integral to membrane; CONTAINS InterPro DOMAIN/s: Longevity assurance, LAG1/LAC1 (InterPro:IPR016439), TRAM/LAG1/CLN8 homology domain (InterPro:IPR006634); BEST Arabidopsis thaliana protein match is: LAG1 longevity assurance homolog 3 (TAIR:AT1G13580.3); Has 1245 Blast hits to 1245 proteins in 221 species: Archae - 0; Bacteria - 0; Metazoa - 593; Fungi - 293; Plants - 188; Viruses - 3; Other Eukaryotes - 168 (source: NCBI BLink).</t>
  </si>
  <si>
    <t>AT4G39810</t>
  </si>
  <si>
    <t>Polynucleotidyl transferase, ribonuclease H-like superfamily protein; FUNCTIONS IN: exonuclease activity, nucleic acid binding; INVOLVED IN: biological_process unknown; LOCATED IN: intracellular; CONTAINS InterPro DOMAIN/s: Exonuclease (InterPro:IPR006055), Polynucleotidyl transferase, ribonuclease H fold (InterPro:IPR012337), Exonuclease, RNase T/DNA polymerase III (InterPro:IPR013520); BEST Arabidopsis thaliana protein match is: Polynucleotidyl transferase, ribonuclease H-like superfamily protein (TAIR:AT1G74390.1); Has 1538 Blast hits to 1532 proteins in 632 species: Archae - 0; Bacteria - 1272; Metazoa - 0; Fungi - 0; Plants - 102; Viruses - 0; Other Eukaryotes - 164 (source: NCBI BLink).</t>
  </si>
  <si>
    <t>AT1G07260</t>
  </si>
  <si>
    <t>UDP-glucosyl transferase 71C3 (UGT71C3); FUNCTIONS IN: quercetin 3-O-glucosyltransferase activity, UDP-glycosyltransferase activity, transferase activity, transferring glycosyl groups; INVOLVED IN: metabolic process; LOCATED IN: cellular_component unknown; EXPRESSED IN: 7 plant structures; EXPRESSED DURING: F mature embryo stage, petal differentiation and expansion stage, E expanded cotyledon stage, D bilateral stage; CONTAINS InterPro DOMAIN/s: UDP-glucuronosyl/UDP-glucosyltransferase (InterPro:IPR002213); BEST Arabidopsis thaliana protein match is: UDP-glucosyl transferase 71C2 (TAIR:AT2G29740.1); Has 7762 Blast hits to 7715 proteins in 456 species: Archae - 0; Bacteria - 482; Metazoa - 2213; Fungi - 22; Plants - 4940; Viruses - 44; Other Eukaryotes - 61 (source: NCBI BLink).</t>
  </si>
  <si>
    <t>AT1G49560</t>
  </si>
  <si>
    <t>Homeodomain-like superfamily protein; CONTAINS InterPro DOMAIN/s: Homeodomain-like (InterPro:IPR009057), Myb, DNA-binding (InterPro:IPR014778), Myb-like DNA-binding domain, SHAQKYF class (InterPro:IPR006447), HTH transcriptional regulator, Myb-type, DNA-binding (InterPro:IPR017930), Homeodomain-related (InterPro:IPR012287); BEST Arabidopsis thaliana protein match is: myb-like transcription factor family protein (TAIR:AT1G68670.1); Has 1610 Blast hits to 1602 proteins in 63 species: Archae - 0; Bacteria - 0; Metazoa - 0; Fungi - 0; Plants - 1585; Viruses - 0; Other Eukaryotes - 25 (source: NCBI BLink).</t>
  </si>
  <si>
    <t>AT1G22885</t>
  </si>
  <si>
    <t>unknown protein; FUNCTIONS IN: molecular_function unknown; INVOLVED IN: biological_process unknown; LOCATED IN: endomembrane system; EXPRESSED IN: 22 plant structures; EXPRESSED DURING: 13 growth stages; Has 15 Blast hits to 15 proteins in 2 species: Archae - 0; Bacteria - 0; Metazoa - 0; Fungi - 0; Plants - 15; Viruses - 0; Other Eukaryotes - 0 (source: NCBI BLink).</t>
  </si>
  <si>
    <t>AT4G14770</t>
  </si>
  <si>
    <t>TESMIN/TSO1-like CXC 2 (TCX2); FUNCTIONS IN: sequence-specific DNA binding transcription factor activity; INVOLVED IN: regulation of transcription; LOCATED IN: chloroplast; EXPRESSED IN: 16 plant structures; EXPRESSED DURING: 9 growth stages; CONTAINS InterPro DOMAIN/s: Tesmin/TSO1-like, CXC (InterPro:IPR005172); BEST Arabidopsis thaliana protein match is: Tesmin/TSO1-like CXC domain-containing protein (TAIR:AT3G22780.1); Has 1250 Blast hits to 741 proteins in 97 species: Archae - 0; Bacteria - 6; Metazoa - 464; Fungi - 8; Plants - 353; Viruses - 0; Other Eukaryotes - 419 (source: NCBI BLink).</t>
  </si>
  <si>
    <t>AT3G25730</t>
  </si>
  <si>
    <t>ethylene response DNA binding factor 3 (EDF3); FUNCTIONS IN: sequence-specific DNA binding transcription factor activity; INVOLVED IN: regulation of transcription, DNA-dependent; LOCATED IN: chloroplast; EXPRESSED IN: cotyledon, hypocotyl, root, flower, seed; EXPRESSED DURING: petal differentiation and expansion stage; CONTAINS InterPro DOMAIN/s: DNA-binding, integrase-type (InterPro:IPR016177), Transcriptional factor B3 (InterPro:IPR003340), Pathogenesis-related transcriptional factor/ERF, DNA-binding (InterPro:IPR001471); BEST Arabidopsis thaliana protein match is: related to ABI3/VP1 1 (TAIR:AT1G13260.1); Has 6965 Blast hits to 6489 proteins in 279 species: Archae - 0; Bacteria - 3; Metazoa - 0; Fungi - 0; Plants - 6930; Viruses - 0; Other Eukaryotes - 32 (source: NCBI BLink).</t>
  </si>
  <si>
    <t>AT1G72540</t>
  </si>
  <si>
    <t>Protein kinase superfamily protein; FUNCTIONS IN: protein serine/threonine kinase activity, protein kinase activity, kinase activity, ATP binding; INVOLVED IN: protein amino acid phosphorylation; LOCATED IN: chloroplast; EXPRESSED IN: stem, stamen; EXPRESSED DURING: 4 anthesis;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2G05940.1); Has 117177 Blast hits to 115768 proteins in 3832 species: Archae - 95; Bacteria - 13818; Metazoa - 42881; Fungi - 10101; Plants - 32805; Viruses - 333; Other Eukaryotes - 17144 (source: NCBI BLink).</t>
  </si>
  <si>
    <t>AT3G53980</t>
  </si>
  <si>
    <t>Bifunctional inhibitor/lipid-transfer protein/seed storage 2S albumin superfamily protein; FUNCTIONS IN: lipid binding; INVOLVED IN: lipid transport; LOCATED IN: endomembrane system; EXPRESSED IN: 10 plant structures; EXPRESSED DURING: 7 growth stages; CONTAINS InterPro DOMAIN/s: Bifunctional inhibitor/plant lipid transfer protein/seed storage (InterPro:IPR016140), Plant lipid transfer protein/seed storage/trypsin-alpha amylase inhibitor (InterPro:IPR003612); BEST Arabidopsis thaliana protein match is: Bifunctional inhibitor/lipid-transfer protein/seed storage 2S albumin superfamily protein (TAIR:AT5G05960.1); Has 183 Blast hits to 183 proteins in 26 species: Archae - 0; Bacteria - 0; Metazoa - 0; Fungi - 0; Plants - 183; Viruses - 0; Other Eukaryotes - 0 (source: NCBI BLink).</t>
  </si>
  <si>
    <t>AT2G02010</t>
  </si>
  <si>
    <t>glutamate decarboxylase 4 (GAD4); FUNCTIONS IN: calmodulin binding; INVOLVED IN: carboxylic acid metabolic process, glutamate metabolic process, glutamate decarboxylation to succinate; LOCATED IN: cytosol, nucleus; CONTAINS InterPro DOMAIN/s: Pyridoxal phosphate-dependent transferase, major domain (InterPro:IPR015424), Pyridoxal phosphate-dependent decarboxylase (InterPro:IPR002129), Glutamate decarboxylase (InterPro:IPR010107), Pyridoxal phosphate-dependent transferase, major region, subdomain 1 (InterPro:IPR015421); BEST Arabidopsis thaliana protein match is: glutamate decarboxylase 3 (TAIR:AT2G02000.1); Has 2849 Blast hits to 2845 proteins in 876 species: Archae - 190; Bacteria - 1701; Metazoa - 147; Fungi - 354; Plants - 286; Viruses - 3; Other Eukaryotes - 168 (source: NCBI BLink).</t>
  </si>
  <si>
    <t>AT3G09680</t>
  </si>
  <si>
    <t>Ribosomal protein S12/S23 family protein; FUNCTIONS IN: structural constituent of ribosome; INVOLVED IN: translation; LOCATED IN: cytosolic small ribosomal subunit, cytosolic ribosome, ribosome, nucleolus; CONTAINS InterPro DOMAIN/s: Ribosomal protein S23, eukaryotic/archaeal (InterPro:IPR005680), Ribosomal protein S12/S23 (InterPro:IPR006032), Nucleic acid-binding, OB-fold (InterPro:IPR012340), Nucleic acid-binding, OB-fold-like (InterPro:IPR016027); BEST Arabidopsis thaliana protein match is: Ribosomal protein S12/S23 family protein (TAIR:AT5G02960.1); Has 9046 Blast hits to 9043 proteins in 3116 species: Archae - 259; Bacteria - 5143; Metazoa - 487; Fungi - 298; Plants - 975; Viruses - 0; Other Eukaryotes - 1884 (source: NCBI BLink).</t>
  </si>
  <si>
    <t>AT3G02930</t>
  </si>
  <si>
    <t>Plant protein of unknown function (DUF827); LOCATED IN: chloroplast; EXPRESSED IN: 20 plant structures; EXPRESSED DURING: 8 growth stages; CONTAINS InterPro DOMAIN/s: Protein of unknown function DUF827, plant (InterPro:IPR008545); BEST Arabidopsis thaliana protein match is: Plant protein of unknown function (DUF827) (TAIR:AT5G16730.1); Has 245110 Blast hits to 119184 proteins in 3857 species: Archae - 3264; Bacteria - 55991; Metazoa - 95493; Fungi - 19215; Plants - 14009; Viruses - 1145; Other Eukaryotes - 55993 (source: NCBI BLink).</t>
  </si>
  <si>
    <t>AT1G09800</t>
  </si>
  <si>
    <t>Pseudouridine synthase family protein; FUNCTIONS IN: pseudouridine synthase activity; INVOLVED IN: pseudouridine synthesis, RNA modification; LOCATED IN: cellular_component unknown; EXPRESSED IN: 14 plant structures; EXPRESSED DURING: 7 growth stages; CONTAINS InterPro DOMAIN/s: Pseudouridine synthase, catalytic domain (InterPro:IPR020103), Pseudouridine synthase I, TruA, N-terminal (InterPro:IPR020094), Pseudouridine synthase I, TruA, alpha/beta domain (InterPro:IPR020097), Pseudouridine synthase I, TruA, C-terminal (InterPro:IPR020095), Pseudouridine synthase I, TruA (InterPro:IPR001406); BEST Arabidopsis thaliana protein match is: Pseudouridine synthase family protein (TAIR:AT3G06950.1); Has 10187 Blast hits to 8452 proteins in 2593 species: Archae - 98; Bacteria - 6891; Metazoa - 134; Fungi - 4; Plants - 112; Viruses - 0; Other Eukaryotes - 2948 (source: NCBI BLink).</t>
  </si>
  <si>
    <t>AT1G29930</t>
  </si>
  <si>
    <t>chlorophyll A/B binding protein 1 (CAB1); FUNCTIONS IN: chlorophyll binding; INVOLVED IN: photosynthesis; LOCATED IN: light-harvesting complex, thylakoid, chloroplast thylakoid membrane, chloroplast; EXPRESSED IN: guard cell, juvenile leaf, cultured cell; CONTAINS InterPro DOMAIN/s: Chlorophyll A-B binding protein (InterPro:IPR001344); BEST Arabidopsis thaliana protein match is: chlorophyll A/B binding protein 3 (TAIR:AT1G29910.1); Has 2419 Blast hits to 2339 proteins in 222 species: Archae - 0; Bacteria - 0; Metazoa - 4; Fungi - 0; Plants - 2091; Viruses - 0; Other Eukaryotes - 324 (source: NCBI BLink).</t>
  </si>
  <si>
    <t>AT5G20830</t>
  </si>
  <si>
    <t>sucrose synthase 1 (SUS1); FUNCTIONS IN: UDP-glycosyltransferase activity, sucrose synthase activity; INVOLVED IN: in 6 processes; LOCATED IN: cellular_component unknown; EXPRESSED IN: 31 plant structures; EXPRESSED DURING: 14 growth stages; CONTAINS InterPro DOMAIN/s: Sucrose synthase, plant/cyanobacteria (InterPro:IPR012820), Sucrose synthase (InterPro:IPR000368), Glycosyl transferase, group 1 (InterPro:IPR001296); BEST Arabidopsis thaliana protein match is: sucrose synthase 4 (TAIR:AT3G43190.1); Has 8160 Blast hits to 8157 proteins in 1636 species: Archae - 294; Bacteria - 5212; Metazoa - 101; Fungi - 72; Plants - 800; Viruses - 0; Other Eukaryotes - 1681 (source: NCBI BLink).</t>
  </si>
  <si>
    <t>AT1G05730</t>
  </si>
  <si>
    <t>Eukaryotic protein of unknown function (DUF842); CONTAINS InterPro DOMAIN/s: Protein of unknown function DUF842, eukaryotic (InterPro:IPR008560); BEST Arabidopsis thaliana protein match is: Eukaryotic protein of unknown function (DUF842) (TAIR:AT2G31725.1); Has 245 Blast hits to 245 proteins in 78 species: Archae - 0; Bacteria - 0; Metazoa - 169; Fungi - 0; Plants - 65; Viruses - 0; Other Eukaryotes - 11 (source: NCBI BLink).</t>
  </si>
  <si>
    <t>AT5G38020</t>
  </si>
  <si>
    <t>S-adenosyl-L-methionine-dependent methyltransferases superfamily protein; CONTAINS InterPro DOMAIN/s: SAM dependent carboxyl methyltransferase (InterPro:IPR005299); BEST Arabidopsis thaliana protein match is: S-adenosyl-L-methionine-dependent methyltransferases superfamily protein (TAIR:AT3G21950.1); Has 1807 Blast hits to 1807 proteins in 277 species: Archae - 0; Bacteria - 0; Metazoa - 736; Fungi - 347; Plants - 385; Viruses - 0; Other Eukaryotes - 339 (source: NCBI BLink).</t>
  </si>
  <si>
    <t>AT4G29020</t>
  </si>
  <si>
    <t>glycine-rich protein; FUNCTIONS IN: molecular_function unknown; INVOLVED IN: biological_process unknown; LOCATED IN: endomembrane system; EXPRESSED IN: 22 plant structures; EXPRESSED DURING: 13 growth stages; Has 92355 Blast hits to 23750 proteins in 1587 species: Archae - 185; Bacteria - 38167; Metazoa - 25977; Fungi - 4591; Plants - 7302; Viruses - 1155; Other Eukaryotes - 14978 (source: NCBI BLink).</t>
  </si>
  <si>
    <t>AT5G16420</t>
  </si>
  <si>
    <t>Pentatricopeptide repeat (PPR-like) superfamily protein; CONTAINS InterPro DOMAIN/s: Pentatricopeptide repeat (InterPro:IPR002885); BEST Arabidopsis thaliana protein match is: Pentatricopeptide repeat (PPR) superfamily protein (TAIR:AT3G53700.1); Has 1807 Blast hits to 1807 proteins in 277 species: Archae - 0; Bacteria - 0; Metazoa - 736; Fungi - 347; Plants - 385; Viruses - 0; Other Eukaryotes - 339 (source: NCBI BLink).</t>
  </si>
  <si>
    <t>AT1G07880</t>
  </si>
  <si>
    <t>ATMPK13; CONTAINS InterPro DOMAIN/s: Protein kinase, ATP binding site (InterPro:IPR017441), Serine/threonine-protein kinase domain (InterPro:IPR002290), Serine/threonine-protein kinase-like domain (InterPro:IPR017442), Serine/threonine-protein kinase, active site (InterPro:IPR008271), Protein kinase-like domain (InterPro:IPR011009), MAP kinase, conserved site (InterPro:IPR003527), Protein kinase, catalytic domain (InterPro:IPR000719), Tyrosine-protein kinase, catalytic domain (InterPro:IPR020635); BEST Arabidopsis thaliana protein match is: MAP kinase 5 (TAIR:AT4G11330.1); Has 121340 Blast hits to 120172 proteins in 4531 species: Archae - 84; Bacteria - 12928; Metazoa - 46067; Fungi - 12050; Plants - 29427; Viruses - 570; Other Eukaryotes - 20214 (source: NCBI BLink).</t>
  </si>
  <si>
    <t>AT2G14247</t>
  </si>
  <si>
    <t>Expressed protein; FUNCTIONS IN: molecular_function unknown; INVOLVED IN: biological_process unknown; LOCATED IN: chloroplast; Has 35333 Blast hits to 34131 proteins in 2444 species: Archae - 798; Bacteria - 22429; Metazoa - 974; Fungi - 991; Plants - 531; Viruses - 0; Other Eukaryotes - 9610 (source: NCBI BLink).</t>
  </si>
  <si>
    <t>AT3G58270</t>
  </si>
  <si>
    <t>Arabidopsis phospholipase-like protein (PEARLI 4) with TRAF-like domain; CONTAINS InterPro DOMAIN/s: TRAF-like (InterPro:IPR008974), MATH (InterPro:IPR002083), Phospholipase-like, arabidopsis (InterPro:IPR007942); BEST Arabidopsis thaliana protein match is: RESTRICTED TEV MOVEMENT 3 (TAIR:AT3G58350.1); Has 1579 Blast hits to 1429 proteins in 196 species: Archae - 9; Bacteria - 32; Metazoa - 401; Fungi - 136; Plants - 831; Viruses - 0; Other Eukaryotes - 170 (source: NCBI BLink).</t>
  </si>
  <si>
    <t>AT5G14700</t>
  </si>
  <si>
    <t>NAD(P)-binding Rossmann-fold superfamily protein; FUNCTIONS IN: coenzyme binding, binding, cinnamoyl-CoA reductase activity, catalytic activity; INVOLVED IN: lignin biosynthetic process, cellular metabolic process, metabolic process; LOCATED IN: cellular_component unknown; EXPRESSED IN: 22 plant structures; EXPRESSED DURING: 13 growth stages; CONTAINS InterPro DOMAIN/s: NAD-dependent epimerase/dehydratase (InterPro:IPR001509), NAD(P)-binding domain (InterPro:IPR016040); BEST Arabidopsis thaliana protein match is: NAD(P)-binding Rossmann-fold superfamily protein (TAIR:AT2G23910.1); Has 4116 Blast hits to 4108 proteins in 752 species: Archae - 4; Bacteria - 797; Metazoa - 69; Fungi - 490; Plants - 1968; Viruses - 42; Other Eukaryotes - 746 (source: NCBI BLink).</t>
  </si>
  <si>
    <t>AT3G50930</t>
  </si>
  <si>
    <t>cytochrome BC1 synthesis (BCS1); FUNCTIONS IN: nucleoside-triphosphatase activity, ATPase activity, nucleotide binding, ATP binding; LOCATED IN: mitochondrion; EXPRESSED IN: 24 plant structures; EXPRESSED DURING: 13 growth stages; CONTAINS InterPro DOMAIN/s: ATPase, AAA-type, core (InterPro:IPR003959), ATPase, AAA+ type, core (InterPro:IPR003593), ATPase, AAA-type, conserved site (InterPro:IPR003960); BEST Arabidopsis thaliana protein match is: P-loop containing nucleoside triphosphate hydrolases superfamily protein (TAIR:AT3G50940.1); Has 21434 Blast hits to 19763 proteins in 2733 species: Archae - 1352; Bacteria - 7111; Metazoa - 3538; Fungi - 2773; Plants - 2474; Viruses - 30; Other Eukaryotes - 4156 (source: NCBI BLink).</t>
  </si>
  <si>
    <t>AT1G08580</t>
  </si>
  <si>
    <t>unknown protein; Has 39 Blast hits to 39 proteins in 15 species: Archae - 0; Bacteria - 0; Metazoa - 0; Fungi - 0; Plants - 35; Viruses - 0; Other Eukaryotes - 4 (source: NCBI BLink).</t>
  </si>
  <si>
    <t>AT5G05180</t>
  </si>
  <si>
    <t>unknown protein; BEST Arabidopsis thaliana protein match is: unknown protein (TAIR:AT3G10880.1); Has 1807 Blast hits to 1807 proteins in 277 species: Archae - 0; Bacteria - 0; Metazoa - 736; Fungi - 347; Plants - 385; Viruses - 0; Other Eukaryotes - 339 (source: NCBI BLink).</t>
  </si>
  <si>
    <t>AT2G37300</t>
  </si>
  <si>
    <t>unknown protein; Has 93 Blast hits to 62 proteins in 29 species: Archae - 0; Bacteria - 6; Metazoa - 13; Fungi - 19; Plants - 25; Viruses - 0; Other Eukaryotes - 30 (source: NCBI BLink).</t>
  </si>
  <si>
    <t>AT5G17700</t>
  </si>
  <si>
    <t>MATE efflux family protein; FUNCTIONS IN: antiporter activity, drug transmembrane transporter activity, transporter activity; INVOLVED IN: drug transmembrane transport, transmembrane transport; LOCATED IN: membrane; EXPRESSED IN: 22 plant structures; EXPRESSED DURING: 10 growth stages; CONTAINS InterPro DOMAIN/s: Multi antimicrobial extrusion protein MatE (InterPro:IPR002528); BEST Arabidopsis thaliana protein match is: MATE efflux family protein (TAIR:AT3G03620.1); Has 30201 Blast hits to 17322 proteins in 780 species: Archae - 12; Bacteria - 1396; Metazoa - 17338; Fungi - 3422; Plants - 5037; Viruses - 0; Other Eukaryotes - 2996 (source: NCBI BLink).</t>
  </si>
  <si>
    <t>AT2G32690</t>
  </si>
  <si>
    <t>glycine-rich protein 23 (GRP23); INVOLVED IN: response to abscisic acid stimulus, response to salicylic acid stimulus; LOCATED IN: endomembrane system; EXPRESSED IN: 21 plant structures; EXPRESSED DURING: 13 growth stages; Has 303868 Blast hits to 48327 proteins in 2515 species: Archae - 737; Bacteria - 85902; Metazoa - 108780; Fungi - 19861; Plants - 26862; Viruses - 4169; Other Eukaryotes - 57557 (source: NCBI BLink).</t>
  </si>
  <si>
    <t>AT5G06430</t>
  </si>
  <si>
    <t>Thioredoxin superfamily protein; INVOLVED IN: cell redox homeostasis; EXPRESSED IN: 21 plant structures; EXPRESSED DURING: 13 growth stages; CONTAINS InterPro DOMAIN/s: Thioredoxin domain (InterPro:IPR013766), Thioredoxin-like fold (InterPro:IPR012336); BEST Arabidopsis thaliana protein match is: Thioredoxin superfamily protein (TAIR:AT4G37200.1); Has 1807 Blast hits to 1807 proteins in 277 species: Archae - 0; Bacteria - 0; Metazoa - 736; Fungi - 347; Plants - 385; Viruses - 0; Other Eukaryotes - 339 (source: NCBI BLink).</t>
  </si>
  <si>
    <t>AT2G45520</t>
  </si>
  <si>
    <t>unknown protein; FUNCTIONS IN: molecular_function unknown; INVOLVED IN: biological_process unknown; EXPRESSED IN: 23 plant structures; EXPRESSED DURING: 13 growth stages; Has 260 Blast hits to 238 proteins in 75 species: Archae - 0; Bacteria - 6; Metazoa - 94; Fungi - 40; Plants - 38; Viruses - 0; Other Eukaryotes - 82 (source: NCBI BLink).</t>
  </si>
  <si>
    <t>AT1G58170</t>
  </si>
  <si>
    <t>Disease resistance-responsive (dirigent-like protein) family protein; FUNCTIONS IN: molecular_function unknown; INVOLVED IN: N-terminal protein myristoylation, lignan biosynthetic process, defense response; LOCATED IN: endomembrane system; EXPRESSED IN: 17 plant structures; EXPRESSED DURING: 6 growth stages; CONTAINS InterPro DOMAIN/s: Plant disease resistance response protein (InterPro:IPR004265); BEST Arabidopsis thaliana protein match is: Disease resistance-responsive (dirigent-like protein) family protein (TAIR:AT5G49040.1); Has 838 Blast hits to 837 proteins in 39 species: Archae - 0; Bacteria - 0; Metazoa - 0; Fungi - 0; Plants - 838; Viruses - 0; Other Eukaryotes - 0 (source: NCBI BLink).</t>
  </si>
  <si>
    <t>AT2G34790</t>
  </si>
  <si>
    <t>MATERNAL EFFECT EMBRYO ARREST 23 (MEE23); FUNCTIONS IN: electron carrier activity, oxidoreductase activity, FAD binding, catalytic activity; INVOLVED IN: polar nucleus fusion, embryo development ending in seed dormancy; LOCATED IN: cell wall; EXPRESSED IN: 13 plant structures; EXPRESSED DURING: 4 anthesis, petal differentiation and expansion stage; CONTAINS InterPro DOMAIN/s: FAD-binding, type 2 (InterPro:IPR016166), Berberine/berberine-like (InterPro:IPR012951), FAD linked oxidase, N-terminal (InterPro:IPR006094); BEST Arabidopsis thaliana protein match is: FAD-binding Berberine family protein (TAIR:AT1G30760.1); Has 4988 Blast hits to 4831 proteins in 776 species: Archae - 82; Bacteria - 2407; Metazoa - 5; Fungi - 1644; Plants - 646; Viruses - 0; Other Eukaryotes - 204 (source: NCBI BLink).</t>
  </si>
  <si>
    <t>AT5G53420</t>
  </si>
  <si>
    <t>CCT motif family protein; FUNCTIONS IN: molecular_function unknown; INVOLVED IN: biological_process unknown; LOCATED IN: cellular_component unknown; EXPRESSED IN: 23 plant structures; EXPRESSED DURING: 13 growth stages; CONTAINS InterPro DOMAIN/s: CCT domain (InterPro:IPR010402); BEST Arabidopsis thaliana protein match is: CCT motif family protein (TAIR:AT4G27900.2); Has 30201 Blast hits to 17322 proteins in 780 species: Archae - 12; Bacteria - 1396; Metazoa - 17338; Fungi - 3422; Plants - 5037; Viruses - 0; Other Eukaryotes - 2996 (source: NCBI BLink).</t>
  </si>
  <si>
    <t>AT5G43870</t>
  </si>
  <si>
    <t>FUNCTIONS IN: phosphoinositide binding; INVOLVED IN: signal transduction; LOCATED IN: plasma membrane; EXPRESSED IN: 21 plant structures; EXPRESSED DURING: 13 growth stages; CONTAINS InterPro DOMAIN/s: Pleckstrin-like, plant (InterPro:IPR013666), Protein of unknown function DUF828 (InterPro:IPR008546); BEST Arabidopsis thaliana protein match is: Plant protein of unknown function (DUF828) with plant pleckstrin homology-like region (TAIR:AT3G22810.1); Has 1807 Blast hits to 1807 proteins in 277 species: Archae - 0; Bacteria - 0; Metazoa - 736; Fungi - 347; Plants - 385; Viruses - 0; Other Eukaryotes - 339 (source: NCBI BLink).</t>
  </si>
  <si>
    <t>ATMG00090</t>
  </si>
  <si>
    <t>RESISTANCE TO PSEUDOMONAS SYRINGAE 3 (RPS3); CONTAINS InterPro DOMAIN/s: K Homology, prokaryotic type (InterPro:IPR009019), Ribosomal protein S3, N-terminal (InterPro:IPR008282), Ribosomal protein S3, C-terminal (InterPro:IPR001351).</t>
  </si>
  <si>
    <t>AT3G11210</t>
  </si>
  <si>
    <t>SGNH hydrolase-type esterase superfamily protein; FUNCTIONS IN: hydrolase activity, hydrolase activity, acting on ester bonds, carboxylesterase activity; INVOLVED IN: lipid metabolic process; LOCATED IN: cellular_component unknown; EXPRESSED IN: 20 plant structures; EXPRESSED DURING: 12 growth stages; CONTAINS InterPro DOMAIN/s: Esterase, SGNH hydrolase-type, subgroup (InterPro:IPR013831), Lipase, GDSL (InterPro:IPR001087), Esterase, SGNH hydrolase-type (InterPro:IPR013830); BEST Arabidopsis thaliana protein match is: SGNH hydrolase-type esterase superfamily protein (TAIR:AT2G38180.1); Has 768 Blast hits to 767 proteins in 294 species: Archae - 0; Bacteria - 304; Metazoa - 76; Fungi - 152; Plants - 166; Viruses - 0; Other Eukaryotes - 70 (source: NCBI BLink).</t>
  </si>
  <si>
    <t>AT4G02800</t>
  </si>
  <si>
    <t>unknown protein; FUNCTIONS IN: molecular_function unknown; INVOLVED IN: biological_process unknown; LOCATED IN: chloroplast; EXPRESSED IN: 16 plant structures; EXPRESSED DURING: 9 growth stages; BEST Arabidopsis thaliana protein match is: unknown protein (TAIR:AT5G01970.1); Has 3209 Blast hits to 2720 proteins in 308 species: Archae - 13; Bacteria - 213; Metazoa - 1207; Fungi - 247; Plants - 183; Viruses - 21; Other Eukaryotes - 1325 (source: NCBI BLink).</t>
  </si>
  <si>
    <t>AT5G46110</t>
  </si>
  <si>
    <t>ACCLIMATION OF PHOTOSYNTHESIS TO  ENVIRONMENT 2 (APE2); FUNCTIONS IN: antiporter activity; INVOLVED IN: transport; LOCATED IN: chloroplast, membrane, chloroplast envelope; EXPRESSED IN: 25 plant structures; EXPRESSED DURING: 13 growth stages; CONTAINS InterPro DOMAIN/s: Tpt phosphate/phosphoenolpyruvate translocator (InterPro:IPR004696), Protein of unknown function DUF250 (InterPro:IPR004853); BEST Arabidopsis thaliana protein match is: glucose 6-phosphate/phosphate translocator 1 (TAIR:AT5G54800.1); Has 2548 Blast hits to 2546 proteins in 418 species: Archae - 2; Bacteria - 319; Metazoa - 501; Fungi - 418; Plants - 1031; Viruses - 0; Other Eukaryotes - 277 (source: NCBI BLink).</t>
  </si>
  <si>
    <t>AT5G45670</t>
  </si>
  <si>
    <t>GDSL-like Lipase/Acylhydrolase superfamily protein; FUNCTIONS IN: hydrolase activity, acting on ester bonds, carboxylesterase activity; INVOLVED IN: lipid metabolic process; LOCATED IN: endomembrane system; EXPRESSED IN: 19 plant structures; EXPRESSED DURING: 13 growth stages; CONTAINS InterPro DOMAIN/s: Lipase, GDSL (InterPro:IPR001087); BEST Arabidopsis thaliana protein match is: GDSL-like Lipase/Acylhydrolase superfamily protein (TAIR:AT4G18970.1); Has 3607 Blast hits to 3571 proteins in 263 species: Archae - 0; Bacteria - 416; Metazoa - 0; Fungi - 74; Plants - 3097; Viruses - 0; Other Eukaryotes - 20 (source: NCBI BLink).</t>
  </si>
  <si>
    <t>AT3G10040</t>
  </si>
  <si>
    <t>sequence-specific DNA binding transcription factors; BEST Arabidopsis thaliana protein match is: unknown protein (TAIR:AT1G76870.1); Has 3136 Blast hits to 1955 proteins in 249 species: Archae - 4; Bacteria - 147; Metazoa - 846; Fungi - 267; Plants - 330; Viruses - 57; Other Eukaryotes - 1485 (source: NCBI BLink).</t>
  </si>
  <si>
    <t>AT1G19970</t>
  </si>
  <si>
    <t>ER lumen protein retaining receptor family protein; FUNCTIONS IN: ER retention sequence binding, receptor activity; INVOLVED IN: protein retention in ER lumen, protein transport; LOCATED IN: integral to membrane; EXPRESSED IN: 23 plant structures; EXPRESSED DURING: 15 growth stages; CONTAINS InterPro DOMAIN/s: ER lumen protein retaining receptor (InterPro:IPR000133); BEST Arabidopsis thaliana protein match is: ER lumen protein retaining receptor family protein (TAIR:AT1G75760.1); Has 893 Blast hits to 892 proteins in 227 species: Archae - 0; Bacteria - 0; Metazoa - 316; Fungi - 180; Plants - 232; Viruses - 0; Other Eukaryotes - 165 (source: NCBI BLink).</t>
  </si>
  <si>
    <t>AT1G17380</t>
  </si>
  <si>
    <t>jasmonate-zim-domain protein 5 (JAZ5); CONTAINS InterPro DOMAIN/s: Tify (InterPro:IPR010399), CCT domain-like (InterPro:IPR018467); BEST Arabidopsis thaliana protein match is: jasmonate-zim-domain protein 6 (TAIR:AT1G72450.1); Has 301 Blast hits to 296 proteins in 28 species: Archae - 0; Bacteria - 0; Metazoa - 0; Fungi - 0; Plants - 301; Viruses - 0; Other Eukaryotes - 0 (source: NCBI BLink).</t>
  </si>
  <si>
    <t>AT2G41950</t>
  </si>
  <si>
    <t>unknown protein; FUNCTIONS IN: molecular_function unknown; INVOLVED IN: biological_process unknown; LOCATED IN: chloroplast, plant-type cell wall; EXPRESSED IN: 22 plant structures; EXPRESSED DURING: 13 growth stages; Has 53 Blast hits to 53 proteins in 24 species: Archae - 0; Bacteria - 27; Metazoa - 0; Fungi - 0; Plants - 26; Viruses - 0; Other Eukaryotes - 0 (source: NCBI BLink).</t>
  </si>
  <si>
    <t>AT3G62160</t>
  </si>
  <si>
    <t>HXXXD-type acyl-transferase family protein; FUNCTIONS IN: transferase activity, transferring acyl groups other than amino-acyl groups, transferase activity; INVOLVED IN: biological_process unknown; LOCATED IN: cellular_component unknown; EXPRESSED IN: 22 plant structures; EXPRESSED DURING: 13 growth stages; CONTAINS InterPro DOMAIN/s: Transferase (InterPro:IPR003480); BEST Arabidopsis thaliana protein match is: HXXXD-type acyl-transferase family protein (TAIR:AT1G28680.1); Has 2278 Blast hits to 2266 proteins in 115 species: Archae - 0; Bacteria - 0; Metazoa - 0; Fungi - 12; Plants - 2263; Viruses - 0; Other Eukaryotes - 3 (source: NCBI BLink).</t>
  </si>
  <si>
    <t>AT5G59240</t>
  </si>
  <si>
    <t>Ribosomal protein S8e family protein; FUNCTIONS IN: structural constituent of ribosome; INVOLVED IN: translation, ribosome biogenesis; LOCATED IN: cytosolic small ribosomal subunit, cytosolic ribosome, ribosome, membrane; EXPRESSED IN: 11 plant structures; EXPRESSED DURING: 4 anthesis, F mature embryo stage, petal differentiation and expansion stage, E expanded cotyledon stage, D bilateral stage; CONTAINS InterPro DOMAIN/s: Ribosomal protein S8e (InterPro:IPR001047), Ribosomal protein S8e, conserved site (InterPro:IPR018283), Ribosomal protein S8e/ribosomal biogenesis NSA2= (InterPro:IPR022309); BEST Arabidopsis thaliana protein match is: Ribosomal protein S8e family protein (TAIR:AT5G20290.1); Has 1068 Blast hits to 1064 proteins in 429 species: Archae - 247; Bacteria - 0; Metazoa - 364; Fungi - 161; Plants - 120; Viruses - 0; Other Eukaryotes - 176 (source: NCBI BLink).</t>
  </si>
  <si>
    <t>AT3G27220</t>
  </si>
  <si>
    <t>Galactose oxidase/kelch repeat superfamily protein; CONTAINS InterPro DOMAIN/s: Galactose oxidase/kelch, beta-propeller (InterPro:IPR011043), Kelch related (InterPro:IPR013089), Kelch-type beta propeller (InterPro:IPR015915); BEST Arabidopsis thaliana protein match is: Galactose oxidase/kelch repeat superfamily protein (TAIR:AT1G51540.1); Has 1505 Blast hits to 1317 proteins in 198 species: Archae - 25; Bacteria - 276; Metazoa - 909; Fungi - 25; Plants - 115; Viruses - 52; Other Eukaryotes - 103 (source: NCBI BLink).</t>
  </si>
  <si>
    <t>AT2G23960</t>
  </si>
  <si>
    <t>Class I glutamine amidotransferase-like superfamily protein; FUNCTIONS IN: catalytic activity; INVOLVED IN: defense response; LOCATED IN: cellular_component unknown; EXPRESSED IN: 7 plant structures; EXPRESSED DURING: LP.04 four leaves visible, F mature embryo stage; CONTAINS InterPro DOMAIN/s: Glutamine amidotransferase class-I, C-terminal (InterPro:IPR000991), Glutamine amidotransferase type 1 (InterPro:IPR017926); BEST Arabidopsis thaliana protein match is: Class I glutamine amidotransferase-like superfamily protein (TAIR:AT4G30530.1); Has 35333 Blast hits to 34131 proteins in 2444 species: Archae - 798; Bacteria - 22429; Metazoa - 974; Fungi - 991; Plants - 531; Viruses - 0; Other Eukaryotes - 9610 (source: NCBI BLink).</t>
  </si>
  <si>
    <t>AT2G18150</t>
  </si>
  <si>
    <t>Peroxidase superfamily protein; FUNCTIONS IN: peroxidase activity, heme binding; INVOLVED IN: response to oxidative stress, oxidation reduction, response to nematode; LOCATED IN: cell wall;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2G18140.1); Has 4666 Blast hits to 4632 proteins in 286 species: Archae - 0; Bacteria - 4; Metazoa - 5; Fungi - 258; Plants - 4338; Viruses - 0; Other Eukaryotes - 61 (source: NCBI BLink).</t>
  </si>
  <si>
    <t>AT1G31190</t>
  </si>
  <si>
    <t>myo-inositol monophosphatase like 1 (IMPL1); FUNCTIONS IN: 3'(2'),5'-bisphosphate nucleotidase activity, inositol or phosphatidylinositol phosphatase activity, inositol-1(or 4)-monophosphatase activity; INVOLVED IN: sulfur metabolic process; LOCATED IN: chloroplast, chloroplast stroma; EXPRESSED IN: 22 plant structures; EXPRESSED DURING: 13 growth stages; CONTAINS InterPro DOMAIN/s: Inositol monophosphatase, conserved site (InterPro:IPR020550), Inositol monophosphatase (InterPro:IPR000760), Inositol monophosphatase, metal-binding site (InterPro:IPR020583); BEST Arabidopsis thaliana protein match is: Inositol monophosphatase family protein (TAIR:AT3G02870.3); Has 14949 Blast hits to 14933 proteins in 2333 species: Archae - 246; Bacteria - 8365; Metazoa - 464; Fungi - 305; Plants - 295; Viruses - 0; Other Eukaryotes - 5274 (source: NCBI BLink).</t>
  </si>
  <si>
    <t>AT2G07715</t>
  </si>
  <si>
    <t>Nucleic acid-binding, OB-fold-like protein; FUNCTIONS IN: structural constituent of ribosome; INVOLVED IN: translation; LOCATED IN: mitochondrion, ribosome, intracellular, large ribosomal subunit; CONTAINS InterPro DOMAIN/s: Nucleic acid-binding, OB-fold (InterPro:IPR012340), Nucleic acid-binding, OB-fold-like (InterPro:IPR016027), Ribosomal Proteins L2, RNA binding domain (InterPro:IPR022666), Ribosomal protein L2 (InterPro:IPR002171); BEST Arabidopsis thaliana protein match is: Nucleic acid-binding, OB-fold-like protein (TAIR:ATMG00560.1); Has 8618 Blast hits to 8616 proteins in 3083 species: Archae - 0; Bacteria - 5492; Metazoa - 11; Fungi - 129; Plants - 1005; Viruses - 0; Other Eukaryotes - 1981 (source: NCBI BLink).</t>
  </si>
  <si>
    <t>AT5G24780</t>
  </si>
  <si>
    <t>vegetative storage protein 1 (VSP1); FUNCTIONS IN: transcription factor binding, acid phosphatase activity; INVOLVED IN: response to jasmonic acid stimulus, response to wounding, defense response; LOCATED IN: vacuole; EXPRESSED IN: fruit, gynoecium, valve; CONTAINS InterPro DOMAIN/s: Acid phosphatase (Class B) (InterPro:IPR005519), Vegetative storage protein/acid phosphatase (InterPro:IPR014403), Acid phosphatase, plant (InterPro:IPR010028); BEST Arabidopsis thaliana protein match is: vegetative storage protein 2 (TAIR:AT5G24770.1); Has 30201 Blast hits to 17322 proteins in 780 species: Archae - 12; Bacteria - 1396; Metazoa - 17338; Fungi - 3422; Plants - 5037; Viruses - 0; Other Eukaryotes - 2996 (source: NCBI BLink).</t>
  </si>
  <si>
    <t>AT4G20210</t>
  </si>
  <si>
    <t>Terpenoid cyclases/Protein prenyltransferases superfamily protein; FUNCTIONS IN: lyase activity, magnesium ion binding; INVOLVED IN: metabolic process; LOCATED IN: chloroplast; EXPRESSED IN: root;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oid cyclases/Protein prenyltransferases superfamily protein (TAIR:AT4G20200.1); Has 1635 Blast hits to 1609 proteins in 176 species: Archae - 0; Bacteria - 0; Metazoa - 0; Fungi - 0; Plants - 1631; Viruses - 0; Other Eukaryotes - 4 (source: NCBI BLink).</t>
  </si>
  <si>
    <t>AT3G18670</t>
  </si>
  <si>
    <t>Ankyrin repeat family protein; CONTAINS InterPro DOMAIN/s: Ankyrin repeat-containing domain (InterPro:IPR020683), Ankyrin repeat (InterPro:IPR002110); BEST Arabidopsis thaliana protein match is: Ankyrin repeat family protein (TAIR:AT5G04700.1); Has 4772 Blast hits to 3121 proteins in 218 species: Archae - 7; Bacteria - 222; Metazoa - 2187; Fungi - 197; Plants - 1396; Viruses - 2; Other Eukaryotes - 761 (source: NCBI BLink).</t>
  </si>
  <si>
    <t>AT5G19550</t>
  </si>
  <si>
    <t>aspartate aminotransferase 2 (ASP2); FUNCTIONS IN: L-aspartate:2-oxoglutarate aminotransferase activity, copper ion binding; INVOLVED IN: nitrogen compound metabolic process; LOCATED IN: cytosol, cell wall, plasma membrane; EXPRESSED IN: 26 plant structures; EXPRESSED DURING: 14 growth stages; CONTAINS InterPro DOMAIN/s: Aminotransferase, class I/classII (InterPro:IPR004839), Pyridoxal phosphate-dependent transferase, major domain (InterPro:IPR015424), Aminotransferases, class-I, pyridoxal-phosphate-binding site (InterPro:IPR004838), Aspartate/other aminotransferase (InterPro:IPR000796), Pyridoxal phosphate-dependent transferase, major region, subdomain 1 (InterPro:IPR015421); BEST Arabidopsis thaliana protein match is: aspartate aminotransferase 3 (TAIR:AT5G11520.1); Has 1807 Blast hits to 1807 proteins in 277 species: Archae - 0; Bacteria - 0; Metazoa - 736; Fungi - 347; Plants - 385; Viruses - 0; Other Eukaryotes - 339 (source: NCBI BLink).</t>
  </si>
  <si>
    <t>AT2G27840</t>
  </si>
  <si>
    <t>HDT4; FUNCTIONS IN: histone deacetylase activity; INVOLVED IN: production of siRNA involved in RNA interference; LOCATED IN: nucleolus; EXPRESSED IN: 22 plant structures; EXPRESSED DURING: 13 growth stages; BEST Arabidopsis thaliana protein match is: histone deacetylase 3 (TAIR:AT3G44750.2); Has 818 Blast hits to 747 proteins in 183 species: Archae - 0; Bacteria - 171; Metazoa - 199; Fungi - 55; Plants - 177; Viruses - 17; Other Eukaryotes - 199 (source: NCBI BLink).</t>
  </si>
  <si>
    <t>AT3G10680</t>
  </si>
  <si>
    <t>HSP20-like chaperones superfamily protein; CONTAINS InterPro DOMAIN/s: Heat shock protein Hsp20 (InterPro:IPR002068), HSP20-like chaperone (InterPro:IPR008978); BEST Arabidopsis thaliana protein match is: HSP20-like chaperones superfamily protein (TAIR:AT5G04890.1); Has 10151 Blast hits to 7022 proteins in 776 species: Archae - 41; Bacteria - 1142; Metazoa - 3661; Fungi - 700; Plants - 785; Viruses - 49; Other Eukaryotes - 3773 (source: NCBI BLink).</t>
  </si>
  <si>
    <t>AT3G49120</t>
  </si>
  <si>
    <t>peroxidase CB (PRXCB); FUNCTIONS IN: peroxidase activity; INVOLVED IN: oxygen and reactive oxygen species metabolic process, response to light stimulus, defense response to bacterium, defense response to fungus, unidimensional cell growth; LOCATED IN: apoplast, cell wall, plasma membrane, vacuole, plant-type cell wall; EXPRESSED IN: stem, root, guard cell, cultured cell, leaf; EXPRESSED DURING: seedling growth;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CA (TAIR:AT3G49110.1); Has 4282 Blast hits to 4251 proteins in 213 species: Archae - 0; Bacteria - 0; Metazoa - 4; Fungi - 24; Plants - 4218; Viruses - 0; Other Eukaryotes - 36 (source: NCBI BLink).</t>
  </si>
  <si>
    <t>AT2G19640</t>
  </si>
  <si>
    <t>ASH1-related protein 2 (ASHR2); CONTAINS InterPro DOMAIN/s: SET domain (InterPro:IPR001214); BEST Arabidopsis thaliana protein match is: SET domain protein 38 (TAIR:AT5G06620.1); Has 1728 Blast hits to 1706 proteins in 212 species: Archae - 0; Bacteria - 0; Metazoa - 745; Fungi - 362; Plants - 323; Viruses - 3; Other Eukaryotes - 295 (source: NCBI BLink).</t>
  </si>
  <si>
    <t>AT3G47540</t>
  </si>
  <si>
    <t>Chitinase family protein; FUNCTIONS IN: chitinase activity; INVOLVED IN: carbohydrate metabolic process, cell wall macromolecule catabolic process; LOCATED IN: endomembrane system; EXPRESSED IN: 22 plant structures; EXPRESSED DURING: 13 growth stages; CONTAINS InterPro DOMAIN/s: Glycoside hydrolase, family 19 (InterPro:IPR016283), Glycoside hydrolase, family 19, catalytic (InterPro:IPR000726); BEST Arabidopsis thaliana protein match is: Chitinase family protein (TAIR:AT2G43590.1); Has 1501 Blast hits to 1495 proteins in 261 species: Archae - 0; Bacteria - 181; Metazoa - 9; Fungi - 3; Plants - 1299; Viruses - 0; Other Eukaryotes - 9 (source: NCBI BLink).</t>
  </si>
  <si>
    <t>AT3G58660</t>
  </si>
  <si>
    <t>Ribosomal protein L1p/L10e family; FUNCTIONS IN: structural constituent of ribosome, RNA binding; INVOLVED IN: translation, RNA processing; LOCATED IN: nucleolus, membrane; EXPRESSED IN: 22 plant structures; EXPRESSED DURING: 13 growth stages; CONTAINS InterPro DOMAIN/s: Ribosomal protein L1 (InterPro:IPR002143), Ribosomal protein L1, 2-layer alpha/beta-sandwich (InterPro:IPR016094); BEST Arabidopsis thaliana protein match is: Ribosomal protein L1p/L10e family (TAIR:AT2G42650.1); Has 3644 Blast hits to 2818 proteins in 411 species: Archae - 34; Bacteria - 198; Metazoa - 1370; Fungi - 494; Plants - 482; Viruses - 5; Other Eukaryotes - 1061 (source: NCBI BLink).</t>
  </si>
  <si>
    <t>AT1G49870</t>
  </si>
  <si>
    <t>unknown protein; LOCATED IN: chloroplast; EXPRESSED IN: 10 plant structures; EXPRESSED DURING: F mature embryo stage, petal differentiation and expansion stage, E expanded cotyledon stage, D bilateral stage; Has 6518 Blast hits to 5022 proteins in 522 species: Archae - 49; Bacteria - 635; Metazoa - 3264; Fungi - 379; Plants - 242; Viruses - 9; Other Eukaryotes - 1940 (source: NCBI BLink).</t>
  </si>
  <si>
    <t>AT1G18800</t>
  </si>
  <si>
    <t>NAP1-related protein 2 (NRP2); FUNCTIONS IN: chromatin binding, histone binding, DNA binding; INVOLVED IN: cell proliferation, cell differentiation, nucleosome assembly, lateral root formation; LOCATED IN: nucleus, cytoplasm; EXPRESSED IN: 24 plant structures; EXPRESSED DURING: 14 growth stages; CONTAINS InterPro DOMAIN/s: Nucleosome assembly protein (NAP) (InterPro:IPR002164); BEST Arabidopsis thaliana protein match is: NAP1-related protein 1 (TAIR:AT1G74560.2); Has 4380 Blast hits to 3595 proteins in 373 species: Archae - 7; Bacteria - 141; Metazoa - 1827; Fungi - 714; Plants - 336; Viruses - 93; Other Eukaryotes - 1262 (source: NCBI BLink).</t>
  </si>
  <si>
    <t>AT1G11840</t>
  </si>
  <si>
    <t>glyoxalase I homolog (GLX1); FUNCTIONS IN: lactoylglutathione lyase activity, metal ion binding; INVOLVED IN: response to cadmium ion, carbohydrate metabolic process; LOCATED IN: peroxisome, plasma membrane, vacuole, chloroplast envelope; EXPRESSED IN: 27 plant structures; EXPRESSED DURING: 14 growth stages; CONTAINS InterPro DOMAIN/s: Glyoxalase I (InterPro:IPR004361), Glyoxalase I, conserved site (InterPro:IPR018146), Glyoxalase/bleomycin resistance protein/dioxygenase (InterPro:IPR004360); BEST Arabidopsis thaliana protein match is: Glyoxalase/Bleomycin resistance protein/Dioxygenase superfamily protein (TAIR:AT1G67280.1); Has 8678 Blast hits to 5178 proteins in 1682 species: Archae - 141; Bacteria - 5669; Metazoa - 503; Fungi - 263; Plants - 249; Viruses - 0; Other Eukaryotes - 1853 (source: NCBI BLink).</t>
  </si>
  <si>
    <t>AT5G47060</t>
  </si>
  <si>
    <t>Protein of unknown function (DUF581); CONTAINS InterPro DOMAIN/s: Protein of unknown function DUF581 (InterPro:IPR007650); BEST Arabidopsis thaliana protein match is: Protein of unknown function (DUF581) (TAIR:AT4G17670.1); Has 1807 Blast hits to 1807 proteins in 277 species: Archae - 0; Bacteria - 0; Metazoa - 736; Fungi - 347; Plants - 385; Viruses - 0; Other Eukaryotes - 339 (source: NCBI BLink).</t>
  </si>
  <si>
    <t>AT4G29400</t>
  </si>
  <si>
    <t>Protein of unknown function (DUF3531); CONTAINS InterPro DOMAIN/s: Protein of unknown function DUF3531 (InterPro:IPR021920); BEST Arabidopsis thaliana protein match is: Protein of unknown function (DUF3531) (TAIR:AT5G08400.2); Has 315 Blast hits to 315 proteins in 83 species: Archae - 0; Bacteria - 120; Metazoa - 0; Fungi - 0; Plants - 69; Viruses - 0; Other Eukaryotes - 126 (source: NCBI BLink).</t>
  </si>
  <si>
    <t>AT5G21140</t>
  </si>
  <si>
    <t>embryo defective 1379 (emb1379); CONTAINS InterPro DOMAIN/s: Nse1 non-SMC component of SMC5-6 complex (InterPro:IPR011513), Zinc finger, RING-like (InterPro:IPR014857); Has 255 Blast hits to 254 proteins in 123 species: Archae - 0; Bacteria - 0; Metazoa - 91; Fungi - 105; Plants - 49; Viruses - 0; Other Eukaryotes - 10 (source: NCBI BLink).</t>
  </si>
  <si>
    <t>AT4G17260</t>
  </si>
  <si>
    <t>Lactate/malate dehydrogenase family protein; FUNCTIONS IN: in 6 functions; INVOLVED IN: response to salt stress, response to abscisic acid stimulus; LOCATED IN: plasma membrane; EXPRESSED IN: 24 plant structures; EXPRESSED DURING: 13 growth stages; CONTAINS InterPro DOMAIN/s: L-lactate dehydrogenase (InterPro:IPR011304), Lactate/malate dehydrogenase, C-terminal (InterPro:IPR022383), NAD(P)-binding domain (InterPro:IPR016040), L-lactate/malate dehydrogenase (InterPro:IPR001557), Lactate/malate dehydrogenase, N-terminal (InterPro:IPR001236), L-lactate dehydrogenase, active site (InterPro:IPR018177), Lactate dehydrogenase/glycoside hydrolase, family 4, C-terminal (InterPro:IPR015955); BEST Arabidopsis thaliana protein match is: peroxisomal NAD-malate dehydrogenase 1 (TAIR:AT2G22780.1); Has 16816 Blast hits to 16800 proteins in 5066 species: Archae - 248; Bacteria - 11859; Metazoa - 1173; Fungi - 517; Plants - 405; Viruses - 0; Other Eukaryotes - 2614 (source: NCBI BLink).</t>
  </si>
  <si>
    <t>AT3G48250</t>
  </si>
  <si>
    <t>Pentatricopeptide repeat (PPR) superfamily protein; INVOLVED IN: biological_process unknown; LOCATED IN: chloroplast; EXPRESSED IN: 21 plant structures; EXPRESSED DURING: 12 growth stages; CONTAINS InterPro DOMAIN/s: Pentatricopeptide repeat (InterPro:IPR002885); BEST Arabidopsis thaliana protein match is: Pentatricopeptide repeat (PPR) superfamily protein (TAIR:AT3G02490.1); Has 21230 Blast hits to 7475 proteins in 220 species: Archae - 2; Bacteria - 3; Metazoa - 76; Fungi - 161; Plants - 20609; Viruses - 0; Other Eukaryotes - 379 (source: NCBI BLink).</t>
  </si>
  <si>
    <t>AT1G56120</t>
  </si>
  <si>
    <t>Leucine-rich repeat transmembrane protein kinase; FUNCTIONS IN: kinase activity; INVOLVED IN: protein amino acid phosphorylation; CONTAINS InterPro DOMAIN/s: Protein kinase, ATP binding site (InterPro:IPR017441), Serine/threonine-protein kinase domain (InterPro:IPR002290), Leucine-rich repeat (InterPro:IPR001611), Serine-threonine/tyrosine-protein kinase (InterPro:IPR001245), Protein kinase-like domain (InterPro:IPR011009), Serine/threonine-protein kinase, active site (InterPro:IPR008271), Protein kinase, catalytic domain (InterPro:IPR000719), Malectin/receptor-like protein kinase (InterPro:IPR021720), Tyrosine-protein kinase, catalytic domain (InterPro:IPR020635); BEST Arabidopsis thaliana protein match is: Leucine-rich repeat transmembrane protein kinase (TAIR:AT1G56130.1); Has 185204 Blast hits to 134213 proteins in 4803 species: Archae - 129; Bacteria - 16314; Metazoa - 50838; Fungi - 10579; Plants - 84868; Viruses - 447; Other Eukaryotes - 22029 (source: NCBI BLink).</t>
  </si>
  <si>
    <t>AT5G01410</t>
  </si>
  <si>
    <t>REDUCED SUGAR RESPONSE 4 (RSR4); FUNCTIONS IN: protein homodimerization activity, protein heterodimerization activity; INVOLVED IN: in 12 processes; LOCATED IN: cytosol, endomembrane system, plasma membrane; EXPRESSED IN: 26 plant structures; EXPRESSED DURING: 15 growth stages; CONTAINS InterPro DOMAIN/s: Vitamin B6 biosynthesis protein (InterPro:IPR001852), Ribulose-phosphate binding barrel (InterPro:IPR011060); BEST Arabidopsis thaliana protein match is: pyridoxine biosynthesis 1.1 (TAIR:AT2G38230.1); Has 1807 Blast hits to 1807 proteins in 277 species: Archae - 0; Bacteria - 0; Metazoa - 736; Fungi - 347; Plants - 385; Viruses - 0; Other Eukaryotes - 339 (source: NCBI BLink).</t>
  </si>
  <si>
    <t>AT1G52930</t>
  </si>
  <si>
    <t>Ribosomal RNA processing Brix domain protein; CONTAINS InterPro DOMAIN/s: Brix domain (InterPro:IPR007109); BEST Arabidopsis thaliana protein match is: Ribosomal RNA processing Brix domain protein (TAIR:AT3G15460.1); Has 418 Blast hits to 416 proteins in 206 species: Archae - 0; Bacteria - 0; Metazoa - 126; Fungi - 137; Plants - 66; Viruses - 0; Other Eukaryotes - 89 (source: NCBI BLink).</t>
  </si>
  <si>
    <t>AT3G55290</t>
  </si>
  <si>
    <t>NAD(P)-binding Rossmann-fold superfamily protein; FUNCTIONS IN: oxidoreductase activity, binding, catalytic activity; INVOLVED IN: oxidation reduction, metabolic process; LOCATED IN: peroxisome; EXPRESSED IN: leaf; CONTAINS InterPro DOMAIN/s: Short-chain dehydrogenase/reductase, conserved site (InterPro:IPR020904), NAD(P)-binding domain (InterPro:IPR016040), Glucose/ribitol dehydrogenase (InterPro:IPR002347), Short-chain dehydrogenase/reductase SDR (InterPro:IPR002198); BEST Arabidopsis thaliana protein match is: NAD(P)-binding Rossmann-fold superfamily protein (TAIR:AT3G55310.1); Has 128769 Blast hits to 128555 proteins in 3647 species: Archae - 1021; Bacteria - 82974; Metazoa - 6760; Fungi - 6996; Plants - 3211; Viruses - 5; Other Eukaryotes - 27802 (source: NCBI BLink).</t>
  </si>
  <si>
    <t>AT5G41700</t>
  </si>
  <si>
    <t>ubiquitin conjugating enzyme 8 (UBC8); CONTAINS InterPro DOMAIN/s: Ubiquitin-conjugating enzyme/RWD-like (InterPro:IPR016135), Ubiquitin-conjugating enzyme, E2 (InterPro:IPR000608); BEST Arabidopsis thaliana protein match is: ubiquitin-conjugating enzyme 28 (TAIR:AT1G64230.2); Has 10659 Blast hits to 10620 proteins in 402 species: Archae - 0; Bacteria - 4; Metazoa - 4622; Fungi - 2335; Plants - 1937; Viruses - 26; Other Eukaryotes - 1735 (source: NCBI BLink).</t>
  </si>
  <si>
    <t>AT3G10740</t>
  </si>
  <si>
    <t>alpha-L-arabinofuranosidase 1 (ASD1); FUNCTIONS IN: hydrolase activity, acting on glycosyl bonds, xylan 1,4-beta-xylosidase activity, alpha-N-arabinofuranosidase activity; INVOLVED IN: xylan catabolic process; LOCATED IN: apoplast, vacuole, plant-type cell wall; EXPRESSED IN: 23 plant structures; EXPRESSED DURING: 13 growth stages; CONTAINS InterPro DOMAIN/s: Alpha-L-arabinofuranosidase, C-terminal (InterPro:IPR010720), Glycoside hydrolase, catalytic core (InterPro:IPR017853), Galactose-binding domain-like (InterPro:IPR008979); BEST Arabidopsis thaliana protein match is: alpha-L-arabinofuranosidase 2 (TAIR:AT5G26120.1); Has 1627 Blast hits to 1611 proteins in 407 species: Archae - 8; Bacteria - 1238; Metazoa - 0; Fungi - 173; Plants - 169; Viruses - 0; Other Eukaryotes - 39 (source: NCBI BLink).</t>
  </si>
  <si>
    <t>AT5G22860</t>
  </si>
  <si>
    <t>Serine carboxypeptidase S28 family protein; FUNCTIONS IN: serine-type peptidase activity, peptidase activity; INVOLVED IN: proteolysis; LOCATED IN: endomembrane system; EXPRESSED IN: 22 plant structures; EXPRESSED DURING: 13 growth stages; CONTAINS InterPro DOMAIN/s: Peptidase S28 (InterPro:IPR008758); BEST Arabidopsis thaliana protein match is: alpha/beta-Hydrolases superfamily protein (TAIR:AT2G24280.1); Has 1224 Blast hits to 1198 proteins in 170 species: Archae - 0; Bacteria - 11; Metazoa - 605; Fungi - 185; Plants - 238; Viruses - 0; Other Eukaryotes - 185 (source: NCBI BLink).</t>
  </si>
  <si>
    <t>AT5G53500</t>
  </si>
  <si>
    <t>Transducin/WD40 repeat-like superfamily protein; CONTAINS InterPro DOMAIN/s: WD40 repeat 2 (InterPro:IPR019782), WD40 repeat-like-containing domain (InterPro:IPR011046), WD40-repeat-containing domain (InterPro:IPR017986), WD40/YVTN repeat-like-containing domain (InterPro:IPR015943), WD40 repeat (InterPro:IPR001680), WD40 repeat, subgroup (InterPro:IPR019781), G-protein beta WD-40 repeat, region (InterPro:IPR020472); BEST Arabidopsis thaliana protein match is: Transducin/WD40 repeat-like superfamily protein (TAIR:AT5G24320.1); Has 1807 Blast hits to 1807 proteins in 277 species: Archae - 0; Bacteria - 0; Metazoa - 736; Fungi - 347; Plants - 385; Viruses - 0; Other Eukaryotes - 339 (source: NCBI BLink).</t>
  </si>
  <si>
    <t>AT2G20960</t>
  </si>
  <si>
    <t>pEARLI4; CONTAINS InterPro DOMAIN/s: Phospholipase-like, arabidopsis (InterPro:IPR007942); BEST Arabidopsis thaliana protein match is: Arabidopsis phospholipase-like protein (PEARLI 4) family (TAIR:AT4G38560.1); Has 15842 Blast hits to 10281 proteins in 873 species: Archae - 33; Bacteria - 1976; Metazoa - 6640; Fungi - 3309; Plants - 1166; Viruses - 359; Other Eukaryotes - 2359 (source: NCBI BLink).</t>
  </si>
  <si>
    <t>AT3G23175</t>
  </si>
  <si>
    <t>HR-like lesion-inducing protein-related; FUNCTIONS IN: molecular_function unknown; INVOLVED IN: biological_process unknown; LOCATED IN: endoplasmic reticulum; EXPRESSED IN: callus; CONTAINS InterPro DOMAIN/s: HR-like lesion-inducer (InterPro:IPR008637); BEST Arabidopsis thaliana protein match is: HR-like lesion-inducing protein-related (TAIR:AT1G04340.1); Has 109 Blast hits to 109 proteins in 17 species: Archae - 0; Bacteria - 0; Metazoa - 0; Fungi - 0; Plants - 109; Viruses - 0; Other Eukaryotes - 0 (source: NCBI BLink).</t>
  </si>
  <si>
    <t>AT5G06670</t>
  </si>
  <si>
    <t>P-loop containing nucleoside triphosphate hydrolases superfamily protein; FUNCTIONS IN: microtubule motor activity, ATP binding; INVOLVED IN: microtubule-based movement; LOCATED IN: chloroplast; EXPRESSED IN: 14 plant structures; EXPRESSED DURING: 7 growth stages; CONTAINS InterPro DOMAIN/s: Kinesin, motor region, conserved site (InterPro:IPR019821), Kinesin, motor domain (InterPro:IPR001752); BEST Arabidopsis thaliana protein match is: P-loop containing nucleoside triphosphate hydrolases superfamily protein (TAIR:AT3G12020.1); Has 49021 Blast hits to 33870 proteins in 1834 species: Archae - 494; Bacteria - 4897; Metazoa - 23456; Fungi - 4567; Plants - 3807; Viruses - 58; Other Eukaryotes - 11742 (source: NCBI BLink).</t>
  </si>
  <si>
    <t>AT2G43610</t>
  </si>
  <si>
    <t>Chitinase family protein; FUNCTIONS IN: chitin binding, chitinase activity; INVOLVED IN: carbohydrate metabolic process, cell wall macromolecule catabolic process; LOCATED IN: plasma membrane; EXPRESSED IN: 15 plant structures; EXPRESSED DURING: 7 growth stages; CONTAINS InterPro DOMAIN/s: Chitin-binding, type 1, conserved site (InterPro:IPR018371), Glycoside hydrolase, family 19 (InterPro:IPR016283), Chitin-binding, type 1 (InterPro:IPR001002), Glycoside hydrolase, family 19, catalytic (InterPro:IPR000726); BEST Arabidopsis thaliana protein match is: Chitinase family protein (TAIR:AT2G43620.1); Has 3095 Blast hits to 2792 proteins in 589 species: Archae - 0; Bacteria - 708; Metazoa - 34; Fungi - 309; Plants - 1802; Viruses - 51; Other Eukaryotes - 191 (source: NCBI BLink).</t>
  </si>
  <si>
    <t>AT1G51850</t>
  </si>
  <si>
    <t>Leucine-rich repeat protein kinase family protein; FUNCTIONS IN: kinase activity; INVOLVED IN: protein amino acid phosphorylation; LOCATED IN: plasma membrane; EXPRESSED IN: root; CONTAINS InterPro DOMAIN/s: Protein kinase, ATP binding site (InterPro:IPR017441), Serine/threonine-protein kinase domain (InterPro:IPR002290), Leucine-rich repeat (InterPro:IPR001611), Serine/threonine-protein kinase-like domain (InterPro:IPR017442), Protein kinase-like domain (InterPro:IPR011009), Serine/threonine-protein kinase, active site (InterPro:IPR008271), Protein kinase, catalytic domain (InterPro:IPR000719), Tyrosine-protein kinase, catalytic domain (InterPro:IPR020635); BEST Arabidopsis thaliana protein match is: Leucine-rich repeat protein kinase family protein (TAIR:AT1G51820.1); Has 171252 Blast hits to 122960 proteins in 4539 species: Archae - 111; Bacteria - 14101; Metazoa - 44553; Fungi - 9964; Plants - 82714; Viruses - 410; Other Eukaryotes - 19399 (source: NCBI BLink).</t>
  </si>
  <si>
    <t>AT3G26520</t>
  </si>
  <si>
    <t>tonoplast intrinsic protein 2 (TIP2); FUNCTIONS IN: water channel activity; INVOLVED IN: response to salt stress, transport, defense response to bacterium, hydrogen peroxide transmembrane transport, water homeostasis; LOCATED IN: in 6 components; EXPRESSED IN: 25 plant structures; EXPRESSED DURING: 14 growth stages; CONTAINS InterPro DOMAIN/s: Major intrinsic protein, conserved site (InterPro:IPR022357), Aquaporin (InterPro:IPR012269), Major intrinsic protein (InterPro:IPR000425); BEST Arabidopsis thaliana protein match is: gamma tonoplast intrinsic protein (TAIR:AT2G36830.1); Has 10870 Blast hits to 10853 proteins in 2179 species: Archae - 81; Bacteria - 5139; Metazoa - 1484; Fungi - 429; Plants - 2489; Viruses - 0; Other Eukaryotes - 1248 (source: NCBI BLink).</t>
  </si>
  <si>
    <t>AT1G68940</t>
  </si>
  <si>
    <t>Armadillo/beta-catenin-like repeat family protein; FUNCTIONS IN: ubiquitin-protein ligase activity, binding; INVOLVED IN: protein ubiquitination; LOCATED IN: ubiquitin ligase complex; EXPRESSED IN: root; CONTAINS InterPro DOMAIN/s: U box domain (InterPro:IPR003613), Armadillo-like helical (InterPro:IPR011989), Armadillo (InterPro:IPR000225), Armadillo-type fold (InterPro:IPR016024); BEST Arabidopsis thaliana protein match is: senescence-associated E3 ubiquitin ligase 1 (TAIR:AT1G20780.1); Has 1977 Blast hits to 1849 proteins in 171 species: Archae - 0; Bacteria - 125; Metazoa - 104; Fungi - 38; Plants - 1549; Viruses - 3; Other Eukaryotes - 158 (source: NCBI BLink).</t>
  </si>
  <si>
    <t>AT1G01190</t>
  </si>
  <si>
    <t>cytochrome P450, family 78, subfamily A, polypeptide 8 (CYP78A8); FUNCTIONS IN: electron carrier activity, monooxygenase activity, iron ion binding, oxygen binding, heme binding; INVOLVED IN: oxidation reduction; LOCATED IN: endomembrane system; EXPRESSED IN: 6 plant structures; EXPRESSED DURING: LP.10 ten leaves visible, LP.02 two leaves visible, LP.12 twelve leaves visible; CONTAINS InterPro DOMAIN/s: Cytochrome P450 (InterPro:IPR001128), Cytochrome P450, conserved site (InterPro:IPR017972), Cytochrome P450, E-class, group I (InterPro:IPR002401); BEST Arabidopsis thaliana protein match is: cytochrome P450, family 78, subfamily A, polypeptide 6 (TAIR:AT2G46660.1); Has 32104 Blast hits to 32001 proteins in 1725 species: Archae - 48; Bacteria - 3617; Metazoa - 11430; Fungi - 6777; Plants - 9112; Viruses - 3; Other Eukaryotes - 1117 (source: NCBI BLink).</t>
  </si>
  <si>
    <t>AT2G42850</t>
  </si>
  <si>
    <t>cytochrome P450, family 718 (CYP718); FUNCTIONS IN: electron carrier activity, monooxygenase activity, iron ion binding, oxygen binding, heme binding; INVOLVED IN: oxidation reduction; LOCATED IN: endomembrane system; CONTAINS InterPro DOMAIN/s: Cytochrome P450 (InterPro:IPR001128), Cytochrome P450, E-class, group I (InterPro:IPR002401), Cytochrome P450, conserved site (InterPro:IPR017972); BEST Arabidopsis thaliana protein match is: cytochrome P450, family 716, subfamily A, polypeptide 1 (TAIR:AT5G36110.1); Has 34767 Blast hits to 34691 proteins in 1811 species: Archae - 71; Bacteria - 7179; Metazoa - 11081; Fungi - 6228; Plants - 8366; Viruses - 3; Other Eukaryotes - 1839 (source: NCBI BLink).</t>
  </si>
  <si>
    <t>AT3G47730</t>
  </si>
  <si>
    <t>ATP-binding cassette A2 (ABCA2); FUNCTIONS IN: ATPase activity, coupled to transmembrane movement of substances, transporter activity; INVOLVED IN: response to cyclopentenone; LOCATED IN: mitochondrion; EXPRESSED IN: 24 plant structures; EXPRESSED DURING: 15 growth stages; CONTAINS InterPro DOMAIN/s: ATPase, AAA+ type, core (InterPro:IPR003593), ABC transporter-like (InterPro:IPR003439), ABC transporter, conserved site (InterPro:IPR017871); BEST Arabidopsis thaliana protein match is: ABC2 homolog 11 (TAIR:AT5G61730.1); Has 380556 Blast hits to 352092 proteins in 4023 species: Archae - 7135; Bacteria - 302205; Metazoa - 7915; Fungi - 4655; Plants - 4588; Viruses - 7; Other Eukaryotes - 54051 (source: NCBI BLink).</t>
  </si>
  <si>
    <t>AT4G19660</t>
  </si>
  <si>
    <t>NPR1-like protein 4 (NPR4); CONTAINS InterPro DOMAIN/s: BTB/POZ (InterPro:IPR013069), NPR1/NIM1 like, C-terminal (InterPro:IPR021094), BTB/POZ fold (InterPro:IPR011333), Ankyrin repeat-containing domain (InterPro:IPR020683), BTB/POZ-like (InterPro:IPR000210), Ankyrin repeat (InterPro:IPR002110); BEST Arabidopsis thaliana protein match is: NPR1-like protein 3 (TAIR:AT5G45110.1); Has 1751 Blast hits to 1617 proteins in 183 species: Archae - 0; Bacteria - 140; Metazoa - 493; Fungi - 63; Plants - 647; Viruses - 2; Other Eukaryotes - 406 (source: NCBI BLink).</t>
  </si>
  <si>
    <t>AT4G32650</t>
  </si>
  <si>
    <t>potassium channel in Arabidopsis thaliana 3 (KAT3); CONTAINS InterPro DOMAIN/s: Cyclic nucleotide-binding (InterPro:IPR000595), Potassium channel, voltage-dependent, EAG/ELK/ERG (InterPro:IPR003938), Cyclic nucleotide-binding-like (InterPro:IPR018490), Ion transport (InterPro:IPR005821), RmlC-like jelly roll fold (InterPro:IPR014710), Protein of unknown function DUF3354 (InterPro:IPR021789); BEST Arabidopsis thaliana protein match is: K+ transporter 1 (TAIR:AT2G26650.1); Has 6655 Blast hits to 6394 proteins in 956 species: Archae - 41; Bacteria - 1615; Metazoa - 2020; Fungi - 86; Plants - 876; Viruses - 0; Other Eukaryotes - 2017 (source: NCBI BLink).</t>
  </si>
  <si>
    <t>AT2G24610</t>
  </si>
  <si>
    <t>cyclic nucleotide-gated channel 14 (CNGC14); FUNCTIONS IN: ion channel activity, cyclic nucleotide binding, calmodulin binding; INVOLVED IN: potassium ion transport, ion transport, transmembrane transport; LOCATED IN: membrane; EXPRESSED IN: 9 plant structures; EXPRESSED DURING: 6 growth stages; CONTAINS InterPro DOMAIN/s: Cyclic nucleotide-binding (InterPro:IPR000595), Potassium channel, voltage-dependent, EAG/ELK/ERG (InterPro:IPR003938), Ion transport (InterPro:IPR005821), Cyclic nucleotide-binding-like (InterPro:IPR018490), RmlC-like jelly roll fold (InterPro:IPR014710); BEST Arabidopsis thaliana protein match is: cyclic nucleotide-gated channel 17 (TAIR:AT4G30360.1); Has 3394 Blast hits to 3208 proteins in 282 species: Archae - 0; Bacteria - 121; Metazoa - 1626; Fungi - 28; Plants - 945; Viruses - 0; Other Eukaryotes - 674 (source: NCBI BLink).</t>
  </si>
  <si>
    <t>AT5G66170</t>
  </si>
  <si>
    <t>sulfurtransferase 18 (STR18); CONTAINS InterPro DOMAIN/s: Rhodanese-like (InterPro:IPR001763); BEST Arabidopsis thaliana protein match is: Rhodanese/Cell cycle control phosphatase superfamily protein (TAIR:AT2G17850.1); Has 200 Blast hits to 200 proteins in 47 species: Archae - 2; Bacteria - 43; Metazoa - 0; Fungi - 0; Plants - 144; Viruses - 0; Other Eukaryotes - 11 (source: NCBI BLink).</t>
  </si>
  <si>
    <t>AT3G05150</t>
  </si>
  <si>
    <t>Major facilitator superfamily protein; FUNCTIONS IN: carbohydrate transmembrane transporter activity, sugar:hydrogen symporter activity; INVOLVED IN: transport, transmembrane transport; LOCATED IN: nucleus, membrane; EXPRESSED IN: 12 plant structures; EXPRESSED DURING: L mature pollen stage, M germinated pollen stage, 4 anthesis, petal differentiation and expansion stage;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5G18840.1); Has 29751 Blast hits to 29100 proteins in 2018 species: Archae - 566; Bacteria - 13294; Metazoa - 5300; Fungi - 6650; Plants - 2634; Viruses - 0; Other Eukaryotes - 1307 (source: NCBI BLink).</t>
  </si>
  <si>
    <t>AT3G06460</t>
  </si>
  <si>
    <t>GNS1/SUR4 membrane protein family; FUNCTIONS IN: molecular_function unknown; INVOLVED IN: biological_process unknown; LOCATED IN: integral to membrane; EXPRESSED IN: root; CONTAINS InterPro DOMAIN/s: GNS1/SUR4 membrane protein (InterPro:IPR002076); BEST Arabidopsis thaliana protein match is: GNS1/SUR4 membrane protein family (TAIR:AT3G06470.1); Has 2223 Blast hits to 2217 proteins in 255 species: Archae - 0; Bacteria - 0; Metazoa - 1419; Fungi - 367; Plants - 108; Viruses - 14; Other Eukaryotes - 315 (source: NCBI BLink).</t>
  </si>
  <si>
    <t>AT5G23010</t>
  </si>
  <si>
    <t>methylthioalkylmalate synthase 1 (MAM1); FUNCTIONS IN: 2-(2'-methylthio)ethylmalate synthase activity; INVOLVED IN: glucosinolate biosynthetic process; LOCATED IN: chloroplast; EXPRESSED IN: 17 plant structures; EXPRESSED DURING: 9 growth stages; CONTAINS InterPro DOMAIN/s: Aldolase-type TIM barrel (InterPro:IPR013785), Alpha-isopropylmalate/homocitrate synthase, conserved site (InterPro:IPR002034), Pyruvate carboxyltransferase (InterPro:IPR000891); BEST Arabidopsis thaliana protein match is: 2-isopropylmalate synthase 2 (TAIR:AT5G23020.1); Has 1807 Blast hits to 1807 proteins in 277 species: Archae - 0; Bacteria - 0; Metazoa - 736; Fungi - 347; Plants - 385; Viruses - 0; Other Eukaryotes - 339 (source: NCBI BLink).</t>
  </si>
  <si>
    <t>AT4G39090</t>
  </si>
  <si>
    <t>RESPONSIVE TO DEHYDRATION 19 (RD19); CONTAINS InterPro DOMAIN/s: Peptidase C1A, papain (InterPro:IPR013128), Proteinase inhibitor I29, cathepsin propeptide (InterPro:IPR013201), Peptidase C1A, papain C-terminal (InterPro:IPR000668), Peptidase, cysteine peptidase active site (InterPro:IPR000169); BEST Arabidopsis thaliana protein match is: Papain family cysteine protease (TAIR:AT2G21430.1); Has 30201 Blast hits to 17322 proteins in 780 species: Archae - 12; Bacteria - 1396; Metazoa - 17338; Fungi - 3422; Plants - 5037; Viruses - 0; Other Eukaryotes - 2996 (source: NCBI BLink).</t>
  </si>
  <si>
    <t>AT3G14690</t>
  </si>
  <si>
    <t>cytochrome P450, family 72, subfamily A, polypeptide 15 (CYP72A15); FUNCTIONS IN: electron carrier activity, monooxygenase activity, iron ion binding, oxygen binding, heme binding; INVOLVED IN: response to cyclopentenone; LOCATED IN: endomembrane system; EXPRESSED IN: 22 plant structures; EXPRESSED DURING: 13 growth stages; CONTAINS InterPro DOMAIN/s: Cytochrome P450 (InterPro:IPR001128), Cytochrome P450, E-class, group I (InterPro:IPR002401); BEST Arabidopsis thaliana protein match is: cytochrome P450, family 72, subfamily A, polypeptide 13 (TAIR:AT3G14660.1); Has 31875 Blast hits to 31741 proteins in 1631 species: Archae - 65; Bacteria - 4943; Metazoa - 11298; Fungi - 6149; Plants - 8001; Viruses - 3; Other Eukaryotes - 1416 (source: NCBI BLink).</t>
  </si>
  <si>
    <t>AT1G79840</t>
  </si>
  <si>
    <t>GLABRA 2 (GL2); CONTAINS InterPro DOMAIN/s: Homeobox, conserved site (InterPro:IPR017970), Homeobox (InterPro:IPR001356), Homeodomain-like (InterPro:IPR009057), Lipid-binding START (InterPro:IPR002913), Homeodomain-related (InterPro:IPR012287); BEST Arabidopsis thaliana protein match is: Homeobox-leucine zipper family protein / lipid-binding START domain-containing protein (TAIR:AT4G21750.2); Has 30201 Blast hits to 17322 proteins in 780 species: Archae - 12; Bacteria - 1396; Metazoa - 17338; Fungi - 3422; Plants - 5037; Viruses - 0; Other Eukaryotes - 2996 (source: NCBI BLink).</t>
  </si>
  <si>
    <t>AT5G42590</t>
  </si>
  <si>
    <t>cytochrome P450, family 71, subfamily A, polypeptide 16 (CYP71A16); FUNCTIONS IN: electron carrier activity, monooxygenase activity, iron ion binding, oxygen binding, heme binding; INVOLVED IN: oxidation reduction; LOCATED IN: chloroplast; EXPRESSED IN: root, cultured cell; CONTAINS InterPro DOMAIN/s: Cytochrome P450 (InterPro:IPR001128), Cytochrome P450, conserved site (InterPro:IPR017972), Cytochrome P450, E-class, group I (InterPro:IPR002401); BEST Arabidopsis thaliana protein match is: cytochrome P450, family 71, subfamily A, polypeptide 20 (TAIR:AT4G13310.1); Has 1807 Blast hits to 1807 proteins in 277 species: Archae - 0; Bacteria - 0; Metazoa - 736; Fungi - 347; Plants - 385; Viruses - 0; Other Eukaryotes - 339 (source: NCBI BLink).</t>
  </si>
  <si>
    <t>AT1G60140</t>
  </si>
  <si>
    <t>trehalose phosphate synthase (TPS10); FUNCTIONS IN: transferase activity, transferring glycosyl groups, trehalose-phosphatase activity; INVOLVED IN: trehalose biosynthetic process, metabolic process; LOCATED IN: cellular_component unknown; EXPRESSED IN: 25 plant structures; EXPRESSED DURING: 13 growth stages; CONTAINS InterPro DOMAIN/s: HAD-superfamily hydrolase, subfamily IIB (InterPro:IPR006379), Glycosyl transferase, family 20 (InterPro:IPR001830), Trehalose-phosphatase (InterPro:IPR003337); BEST Arabidopsis thaliana protein match is: trehalose-phosphatase/synthase 9 (TAIR:AT1G23870.1); Has 4634 Blast hits to 4564 proteins in 1018 species: Archae - 52; Bacteria - 2697; Metazoa - 162; Fungi - 655; Plants - 601; Viruses - 0; Other Eukaryotes - 467 (source: NCBI BLink).</t>
  </si>
  <si>
    <t>AT1G58190</t>
  </si>
  <si>
    <t>receptor like protein 9 (RLP9); INVOLVED IN: signal transduction; LOCATED IN: endomembrane system; CONTAINS InterPro DOMAIN/s: Leucine-rich repeat, typical subtype (InterPro:IPR003591), Leucine-rich repeat-containing N-terminal domain, type 2 (InterPro:IPR013210), Leucine-rich repeat (InterPro:IPR001611); BEST Arabidopsis thaliana protein match is: receptor like protein 56 (TAIR:AT5G49290.1); Has 228906 Blast hits to 34132 proteins in 1230 species: Archae - 113; Bacteria - 14890; Metazoa - 57611; Fungi - 2795; Plants - 136156; Viruses - 105; Other Eukaryotes - 17236 (source: NCBI BLink).</t>
  </si>
  <si>
    <t>AT5G15410</t>
  </si>
  <si>
    <t>DEFENSE NO DEATH 1 (DND1); CONTAINS InterPro DOMAIN/s: Cyclic nucleotide-binding (InterPro:IPR000595), Cyclic nucleotide-binding-like (InterPro:IPR018490), RmlC-like jelly roll fold (InterPro:IPR014710); BEST Arabidopsis thaliana protein match is: cyclic nucleotide-gated cation channel 4 (TAIR:AT5G54250.2); Has 3052 Blast hits to 2968 proteins in 270 species: Archae - 0; Bacteria - 113; Metazoa - 1453; Fungi - 15; Plants - 978; Viruses - 0; Other Eukaryotes - 493 (source: NCBI BLink).</t>
  </si>
  <si>
    <t>AT4G12010</t>
  </si>
  <si>
    <t>Disease resistance protein (TIR-NBS-LRR class) family; FUNCTIONS IN: transmembrane receptor activity, ATP binding; INVOLVED IN: signal transduction, apoptosis, defense response, innate immune response; LOCATED IN: intrinsic to membrane; EXPRESSED IN: 22 plant structures; EXPRESSED DURING: 13 growth stages; CONTAINS InterPro DOMAIN/s: NB-ARC (InterPro:IPR002182), Leucine-rich repeat (InterPro:IPR001611), Toll-Interleukin receptor (InterPro:IPR000157), Disease resistance protein (InterPro:IPR000767); BEST Arabidopsis thaliana protein match is: Disease resistance protein (TIR-NBS-LRR class) (TAIR:AT4G19510.1); Has 31049 Blast hits to 21052 proteins in 960 species: Archae - 20; Bacteria - 2553; Metazoa - 5096; Fungi - 331; Plants - 21936; Viruses - 4; Other Eukaryotes - 1109 (source: NCBI BLink).</t>
  </si>
  <si>
    <t>AT1G56010</t>
  </si>
  <si>
    <t>NAC domain containing protein 1 (NAC1); CONTAINS InterPro DOMAIN/s: No apical meristem (NAM) protein (InterPro:IPR003441); BEST Arabidopsis thaliana protein match is: NAC (No Apical Meristem) domain transcriptional regulator superfamily protein (TAIR:AT3G12977.1); Has 2736 Blast hits to 2731 proteins in 75 species: Archae - 0; Bacteria - 0; Metazoa - 0; Fungi - 0; Plants - 2736; Viruses - 0; Other Eukaryotes - 0 (source: NCBI BLink).</t>
  </si>
  <si>
    <t>AT3G12240</t>
  </si>
  <si>
    <t>serine carboxypeptidase-like 15 (SCPL15); FUNCTIONS IN: serine-type carboxypeptidase activity; INVOLVED IN: proteolysis; LOCATED IN: endomembrane system; CONTAINS InterPro DOMAIN/s: Peptidase S10, serine carboxypeptidase (InterPro:IPR001563); BEST Arabidopsis thaliana protein match is: serine carboxypeptidase-like 14 (TAIR:AT3G12230.1); Has 3798 Blast hits to 3708 proteins in 428 species: Archae - 0; Bacteria - 341; Metazoa - 625; Fungi - 840; Plants - 1569; Viruses - 0; Other Eukaryotes - 423 (source: NCBI BLink).</t>
  </si>
  <si>
    <t>AT3G62040</t>
  </si>
  <si>
    <t>Haloacid dehalogenase-like hydrolase (HAD) superfamily protein; FUNCTIONS IN: hydrolase activity; EXPRESSED IN: 13 plant structures; EXPRESSED DURING: LP.04 four leaves visible, 4 anthesis, petal differentiation and expansion stage; CONTAINS InterPro DOMAIN/s: Pyrimidine 5-nucleotidase (InterPro:IPR010237), HAD-superfamily hydrolase, subfamily IA, variant 3 (InterPro:IPR006402); BEST Arabidopsis thaliana protein match is: Haloacid dehalogenase-like hydrolase (HAD) superfamily protein (TAIR:AT5G59480.1); Has 2327 Blast hits to 2327 proteins in 521 species: Archae - 22; Bacteria - 785; Metazoa - 0; Fungi - 147; Plants - 198; Viruses - 0; Other Eukaryotes - 1175 (source: NCBI BLink).</t>
  </si>
  <si>
    <t>AT1G15740</t>
  </si>
  <si>
    <t>Leucine-rich repeat family protein; BEST Arabidopsis thaliana protein match is: Leucine-rich repeat (LRR) family protein (TAIR:AT4G23840.1); Has 38052 Blast hits to 19856 proteins in 856 species: Archae - 6; Bacteria - 8624; Metazoa - 11681; Fungi - 680; Plants - 12072; Viruses - 79; Other Eukaryotes - 4910 (source: NCBI BLink).</t>
  </si>
  <si>
    <t>AT3G52790</t>
  </si>
  <si>
    <t>peptidoglycan-binding LysM domain-containing protein; FUNCTIONS IN: molecular_function unknown; INVOLVED IN: cell wall macromolecule catabolic process; LOCATED IN: endomembrane system; CONTAINS InterPro DOMAIN/s: Peptidoglycan-binding lysin domain (InterPro:IPR018392); BEST Arabidopsis thaliana protein match is: peptidoglycan-binding LysM domain-containing protein (TAIR:AT4G25433.1); Has 63 Blast hits to 63 proteins in 12 species: Archae - 0; Bacteria - 0; Metazoa - 0; Fungi - 0; Plants - 63; Viruses - 0; Other Eukaryotes - 0 (source: NCBI BLink).</t>
  </si>
  <si>
    <t>AT5G06300</t>
  </si>
  <si>
    <t>Putative lysine decarboxylase family protein; CONTAINS InterPro DOMAIN/s: Conserved hypothetical protein CHP00730 (InterPro:IPR005269); BEST Arabidopsis thaliana protein match is: lysine decarboxylase family protein (TAIR:AT2G37210.1); Has 5281 Blast hits to 5279 proteins in 1570 species: Archae - 23; Bacteria - 3686; Metazoa - 10; Fungi - 132; Plants - 400; Viruses - 0; Other Eukaryotes - 1030 (source: NCBI BLink).</t>
  </si>
  <si>
    <t>AT3G01513</t>
  </si>
  <si>
    <t>unknown protein; CONTAINS InterPro DOMAIN/s: Protein of unknown function DUF1645 (InterPro:IPR012442); BEST Arabidopsis thaliana protein match is: unknown protein (TAIR:AT5G14730.1); Has 69 Blast hits to 69 proteins in 9 species: Archae - 0; Bacteria - 0; Metazoa - 0; Fungi - 0; Plants - 69; Viruses - 0; Other Eukaryotes - 0 (source: NCBI BLink).</t>
  </si>
  <si>
    <t>AT4G25835</t>
  </si>
  <si>
    <t>P-loop containing nucleoside triphosphate hydrolases superfamily protein; FUNCTIONS IN: nucleoside-triphosphatase activity, ATPase activity, nucleotide binding, ATP binding; INVOLVED IN: biological_process unknown; LOCATED IN: endomembrane system; EXPRESSED IN: 20 plant structures; EXPRESSED DURING: 12 growth stages; CONTAINS InterPro DOMAIN/s: ATPase, AAA-type, core (InterPro:IPR003959), ATPase, AAA+ type, core (InterPro:IPR003593); BEST Arabidopsis thaliana protein match is: P-loop containing nucleoside triphosphate hydrolases superfamily protein (TAIR:AT5G57480.1); Has 30201 Blast hits to 17322 proteins in 780 species: Archae - 12; Bacteria - 1396; Metazoa - 17338; Fungi - 3422; Plants - 5037; Viruses - 0; Other Eukaryotes - 2996 (source: NCBI BLink).</t>
  </si>
  <si>
    <t>AT3G47790</t>
  </si>
  <si>
    <t>ABC2 homolog 7 (ATH7); FUNCTIONS IN: ATPase activity, coupled to transmembrane movement of substances, transporter activity; INVOLVED IN: N-terminal protein myristoylation; CONTAINS InterPro DOMAIN/s: ATPase, AAA+ type, core (InterPro:IPR003593), ABC transporter-like (InterPro:IPR003439), ABC transporter, conserved site (InterPro:IPR017871); BEST Arabidopsis thaliana protein match is: ABC2 homolog 2 (TAIR:AT3G47740.1); Has 30201 Blast hits to 17322 proteins in 780 species: Archae - 12; Bacteria - 1396; Metazoa - 17338; Fungi - 3422; Plants - 5037; Viruses - 0; Other Eukaryotes - 2996 (source: NCBI BLink).</t>
  </si>
  <si>
    <t>AT5G60280</t>
  </si>
  <si>
    <t>Concanavalin A-like lectin protein kinase family protein; FUNCTIONS IN: kinase activity; INVOLVED IN: protein amino acid phosphorylation; LOCATED IN: endomembrane system; EXPRESSED IN: root; CONTAINS InterPro DOMAIN/s: Legume lectin, beta chain (InterPro:IPR001220), Protein kinase, ATP binding site (InterPro:IPR017441), Serine/threonine-protein kinase-like domain (InterPro:IPR017442), Concanavalin A-like lectin/glucanase, subgroup (InterPro:IPR013320), Protein kinase-like domain (InterPro:IPR011009), Serine/threonine-protein kinase, active site (InterPro:IPR008271), Protein kinase, catalytic domain (InterPro:IPR000719), Concanavalin A-like lectin/glucanase (InterPro:IPR008985); BEST Arabidopsis thaliana protein match is: Concanavalin A-like lectin protein kinase family protein (TAIR:AT3G45440.1); Has 1807 Blast hits to 1807 proteins in 277 species: Archae - 0; Bacteria - 0; Metazoa - 736; Fungi - 347; Plants - 385; Viruses - 0; Other Eukaryotes - 339 (source: NCBI BLink).</t>
  </si>
  <si>
    <t>AT3G03500</t>
  </si>
  <si>
    <t>TatD related DNase; FUNCTIONS IN: endodeoxyribonuclease activity, producing 5'-phosphomonoesters, deoxyribonuclease activity; INVOLVED IN: biological_process unknown; LOCATED IN: endomembrane system; CONTAINS InterPro DOMAIN/s: Deoxyribonuclease, TatD Mg-dependent (InterPro:IPR012278), Deoxyribonuclease, TatD (InterPro:IPR015992), Deoxyribonuclease, TatD-related, conserved site (InterPro:IPR018228), Deoxyribonuclease, TatD-related (InterPro:IPR001130); BEST Arabidopsis thaliana protein match is: TatD related DNase (TAIR:AT5G17570.1); Has 10176 Blast hits to 10176 proteins in 2674 species: Archae - 185; Bacteria - 6995; Metazoa - 308; Fungi - 266; Plants - 100; Viruses - 0; Other Eukaryotes - 2322 (source: NCBI BLink).</t>
  </si>
  <si>
    <t>AT1G19190</t>
  </si>
  <si>
    <t>alpha/beta-Hydrolases superfamily protein; FUNCTIONS IN: hydrolase activity; INVOLVED IN: metabolic process; LOCATED IN: cellular_component unknown; EXPRESSED IN: inflorescence meristem, root, flower; EXPRESSED DURING: petal differentiation and expansion stage; CONTAINS InterPro DOMAIN/s: Lipase, GDXG, active site (InterPro:IPR002168), Alpha/beta hydrolase fold-3 (InterPro:IPR013094); BEST Arabidopsis thaliana protein match is: alpha/beta-Hydrolases superfamily protein (TAIR:AT2G03550.1); Has 9471 Blast hits to 9453 proteins in 1548 species: Archae - 114; Bacteria - 5498; Metazoa - 707; Fungi - 823; Plants - 1388; Viruses - 3; Other Eukaryotes - 938 (source: NCBI BLink).</t>
  </si>
  <si>
    <t>AT4G30490</t>
  </si>
  <si>
    <t>AFG1-like ATPase family protein; FUNCTIONS IN: ATPase activity, ATP binding; INVOLVED IN: biological_process unknown; EXPRESSED IN: 23 plant structures; EXPRESSED DURING: 15 growth stages; CONTAINS InterPro DOMAIN/s: ATPase, AFG1-like (InterPro:IPR005654); BEST Arabidopsis thaliana protein match is: AFG1-like ATPase family protein (TAIR:AT4G28070.2); Has 30201 Blast hits to 17322 proteins in 780 species: Archae - 12; Bacteria - 1396; Metazoa - 17338; Fungi - 3422; Plants - 5037; Viruses - 0; Other Eukaryotes - 2996 (source: NCBI BLink).</t>
  </si>
  <si>
    <t>AT1G13750</t>
  </si>
  <si>
    <t>Purple acid phosphatases superfamily protein; FUNCTIONS IN: hydrolase activity, protein serine/threonine phosphatase activity, metal ion binding, acid phosphatase activity; INVOLVED IN: biological_process unknown; LOCATED IN: endomembrane system; EXPRESSED IN: 21 plant structures; EXPRESSED DURING: 13 growth stages; CONTAINS InterPro DOMAIN/s: Purple acid phosphatase, N-terminal (InterPro:IPR015914), Metallophosphoesterase (InterPro:IPR004843), Fibronectin, type III (InterPro:IPR003961), Purple acid phosphatase-like, N-terminal (InterPro:IPR008963); BEST Arabidopsis thaliana protein match is: purple acid phosphatase 27 (TAIR:AT5G50400.1); Has 1802 Blast hits to 1786 proteins in 349 species: Archae - 1; Bacteria - 481; Metazoa - 191; Fungi - 77; Plants - 759; Viruses - 0; Other Eukaryotes - 293 (source: NCBI BLink).</t>
  </si>
  <si>
    <t>AT5G45070</t>
  </si>
  <si>
    <t>phloem protein 2-A8 (PP2-A8); FUNCTIONS IN: carbohydrate binding; INVOLVED IN: signal transduction, defense response, innate immune response; LOCATED IN: intrinsic to membrane; EXPRESSED IN: stem, root; CONTAINS InterPro DOMAIN/s: Toll-Interleukin receptor (InterPro:IPR000157); BEST Arabidopsis thaliana protein match is: phloem protein 2-A6 (TAIR:AT5G45080.1); Has 1773 Blast hits to 1692 proteins in 59 species: Archae - 0; Bacteria - 0; Metazoa - 0; Fungi - 0; Plants - 1773; Viruses - 0; Other Eukaryotes - 0 (source: NCBI BLink).</t>
  </si>
  <si>
    <t>AT2G39530</t>
  </si>
  <si>
    <t>Uncharacterised protein family (UPF0497); CONTAINS InterPro DOMAIN/s: Uncharacterised protein family UPF0497, trans-membrane plant (InterPro:IPR006702), Uncharacterised protein family UPF0497, trans-membrane plant subgroup (InterPro:IPR006459); BEST Arabidopsis thaliana protein match is: Uncharacterised protein family (UPF0497) (TAIR:AT2G39518.1); Has 200 Blast hits to 200 proteins in 15 species: Archae - 0; Bacteria - 0; Metazoa - 0; Fungi - 0; Plants - 200; Viruses - 0; Other Eukaryotes - 0 (source: NCBI BLink).</t>
  </si>
  <si>
    <t>AT3G58810</t>
  </si>
  <si>
    <t>metal tolerance protein A2 (MTPA2); FUNCTIONS IN: efflux transmembrane transporter activity, zinc ion transmembrane transporter activity, inorganic anion transmembrane transporter activity; INVOLVED IN: response to zinc ion, zinc ion transport, detoxification of cobalt ion, detoxification of zinc ion; LOCATED IN: plant-type vacuole membrane, vacuole; EXPRESSED IN: 16 plant structures; EXPRESSED DURING: 6 growth stages; CONTAINS InterPro DOMAIN/s: Cation efflux protein (InterPro:IPR002524); BEST Arabidopsis thaliana protein match is: zinc transporter of Arabidopsis thaliana (TAIR:AT2G46800.2); Has 9971 Blast hits to 8160 proteins in 2151 species: Archae - 138; Bacteria - 5614; Metazoa - 2175; Fungi - 680; Plants - 377; Viruses - 8; Other Eukaryotes - 979 (source: NCBI BLink).</t>
  </si>
  <si>
    <t>AT1G11100</t>
  </si>
  <si>
    <t>SNF2 domain-containing protein / helicase domain-containing protein / zinc finger protein-related; FUNCTIONS IN: helicase activity, DNA binding, zinc ion binding, nucleic acid binding, ATP binding; EXPRESSED IN: 22 plant structures; EXPRESSED DURING: 15 growth stages; CONTAINS InterPro DOMAIN/s: Zinc finger, RING-type, conserved site (InterPro:IPR017907), Zinc finger, RING-type (InterPro:IPR001841), DEAD-like helicase, N-terminal (InterPro:IPR014001), DNA/RNA helicase, C-terminal (InterPro:IPR001650), Helicase, superfamily 1/2, ATP-binding domain (InterPro:IPR014021), SNF2-related (InterPro:IPR000330); BEST Arabidopsis thaliana protein match is: SNF2 domain-containing protein / helicase domain-containing protein / zinc finger protein-related (TAIR:AT1G61140.1); Has 23913 Blast hits to 14415 proteins in 1657 species: Archae - 99; Bacteria - 7103; Metazoa - 5587; Fungi - 5290; Plants - 2119; Viruses - 156; Other Eukaryotes - 3559 (source: NCBI BLink).</t>
  </si>
  <si>
    <t>AT5G24530</t>
  </si>
  <si>
    <t>DOWNY MILDEW RESISTANT 6 (DMR6); FUNCTIONS IN: oxidoreductase activity, acting on paired donors, with incorporation or reduction of molecular oxygen, 2-oxoglutarate as one donor, and incorporation of one atom each of oxygen into both donors, oxidoreductase activity; INVOLVED IN: response to fungus, response to bacterium, flavonoid biosynthetic process; LOCATED IN: cellular_component unknown; EXPRESSED IN: 22 plant structures; EXPRESSED DURING: 13 growth stages; CONTAINS InterPro DOMAIN/s: Oxoglutarate/iron-dependent oxygenase (InterPro:IPR005123); BEST Arabidopsis thaliana protein match is: 2-oxoglutarate (2OG) and Fe(II)-dependent oxygenase superfamily protein (TAIR:AT4G10490.1); Has 1807 Blast hits to 1807 proteins in 277 species: Archae - 0; Bacteria - 0; Metazoa - 736; Fungi - 347; Plants - 385; Viruses - 0; Other Eukaryotes - 339 (source: NCBI BLink).</t>
  </si>
  <si>
    <t>AT4G01925</t>
  </si>
  <si>
    <t>Cysteine/Histidine-rich C1 domain family protein; CONTAINS InterPro DOMAIN/s: DC1 (InterPro:IPR004146), C1-like (InterPro:IPR011424); BEST Arabidopsis thaliana protein match is: Cysteine/Histidine-rich C1 domain family protein (TAIR:AT4G01910.1); Has 30201 Blast hits to 17322 proteins in 780 species: Archae - 12; Bacteria - 1396; Metazoa - 17338; Fungi - 3422; Plants - 5037; Viruses - 0; Other Eukaryotes - 2996 (source: NCBI BLink).</t>
  </si>
  <si>
    <t>AT2G37540</t>
  </si>
  <si>
    <t>NAD(P)-binding Rossmann-fold superfamily protein; FUNCTIONS IN: oxidoreductase activity, binding, catalytic activity; INVOLVED IN: pollen tube growth; EXPRESSED IN: 23 plant structures; EXPRESSED DURING: 13 growth stages; CONTAINS InterPro DOMAIN/s: NAD(P)-binding domain (InterPro:IPR016040), Glucose/ribitol dehydrogenase (InterPro:IPR002347), Short-chain dehydrogenase/reductase SDR (InterPro:IPR002198); BEST Arabidopsis thaliana protein match is: NAD(P)-binding Rossmann-fold superfamily protein (TAIR:AT5G02540.1); Has 68340 Blast hits to 68248 proteins in 3185 species: Archae - 570; Bacteria - 45342; Metazoa - 4477; Fungi - 4309; Plants - 2410; Viruses - 0; Other Eukaryotes - 11232 (source: NCBI BLink).</t>
  </si>
  <si>
    <t>AT3G12710</t>
  </si>
  <si>
    <t>DNA glycosylase superfamily protein; FUNCTIONS IN: DNA-3-methyladenine glycosylase I activity, catalytic activity; INVOLVED IN: DNA repair, base-excision repair; EXPRESSED IN: 20 plant structures; EXPRESSED DURING: 13 growth stages; CONTAINS InterPro DOMAIN/s: DNA glycosylase (InterPro:IPR011257), Methyladenine glycosylase (InterPro:IPR005019); BEST Arabidopsis thaliana protein match is: DNA glycosylase superfamily protein (TAIR:AT5G44680.1); Has 3673 Blast hits to 3673 proteins in 1573 species: Archae - 10; Bacteria - 3171; Metazoa - 4; Fungi - 0; Plants - 166; Viruses - 0; Other Eukaryotes - 322 (source: NCBI BLink).</t>
  </si>
  <si>
    <t>AT2G42870</t>
  </si>
  <si>
    <t>PHY RAPIDLY REGULATED 1 (PAR1); BEST Arabidopsis thaliana protein match is: phy rapidly regulated 2 (TAIR:AT3G58850.1); Has 99 Blast hits to 99 proteins in 11 species: Archae - 0; Bacteria - 0; Metazoa - 0; Fungi - 0; Plants - 99; Viruses - 0; Other Eukaryotes - 0 (source: NCBI BLink).</t>
  </si>
  <si>
    <t>AT1G75180</t>
  </si>
  <si>
    <t>Erythronate-4-phosphate dehydrogenase family protein; BEST Arabidopsis thaliana protein match is: Erythronate-4-phosphate dehydrogenase family protein (TAIR:AT1G19400.2); Has 146 Blast hits to 146 proteins in 19 species: Archae - 0; Bacteria - 0; Metazoa - 0; Fungi - 0; Plants - 146; Viruses - 0; Other Eukaryotes - 0 (source: NCBI BLink).</t>
  </si>
  <si>
    <t>AT1G78950</t>
  </si>
  <si>
    <t>Terpenoid cyclases family protein; CONTAINS InterPro DOMAIN/s: Terpene synthase, conserved site (InterPro:IPR002365), Squalene cyclase (InterPro:IPR018333), Terpenoid cylases/protein prenyltransferase alpha-alpha toroid (InterPro:IPR008930), Prenyltransferase/squalene oxidase (InterPro:IPR001330); BEST Arabidopsis thaliana protein match is: camelliol C synthase 1 (TAIR:AT1G78955.1); Has 2107 Blast hits to 2005 proteins in 574 species: Archae - 6; Bacteria - 886; Metazoa - 160; Fungi - 240; Plants - 609; Viruses - 0; Other Eukaryotes - 206 (source: NCBI BLink).</t>
  </si>
  <si>
    <t>AT1G17970</t>
  </si>
  <si>
    <t>RING/U-box superfamily protein; FUNCTIONS IN: zinc ion binding; EXPRESSED IN: 20 plant structures; EXPRESSED DURING: 13 growth stages; CONTAINS InterPro DOMAIN/s: Zinc finger, RING-type (InterPro:IPR001841), Zinc finger, C3HC4 RING-type (InterPro:IPR018957); BEST Arabidopsis thaliana protein match is: RING/U-box superfamily protein (TAIR:AT1G73760.1); Has 8802 Blast hits to 8789 proteins in 273 species: Archae - 0; Bacteria - 0; Metazoa - 2364; Fungi - 695; Plants - 4341; Viruses - 10; Other Eukaryotes - 1392 (source: NCBI BLink).</t>
  </si>
  <si>
    <t>AT5G04330</t>
  </si>
  <si>
    <t>Cytochrome P450 superfamily protein; FUNCTIONS IN: electron carrier activity, monooxygenase activity, iron ion binding, oxygen binding, heme binding; INVOLVED IN: oxidation reduction; LOCATED IN: endomembrane system; EXPRESSED IN: 10 plant structures; EXPRESSED DURING: 7 growth stages; CONTAINS InterPro DOMAIN/s: Cytochrome P450 (InterPro:IPR001128), Cytochrome P450, E-class, group I (InterPro:IPR002401), Cytochrome P450, conserved site (InterPro:IPR017972); BEST Arabidopsis thaliana protein match is: ferulic acid 5-hydroxylase 1 (TAIR:AT4G36220.1); Has 34679 Blast hits to 34410 proteins in 1775 species: Archae - 74; Bacteria - 4291; Metazoa - 12124; Fungi - 7284; Plants - 9486; Viruses - 6; Other Eukaryotes - 1414 (source: NCBI BLink).</t>
  </si>
  <si>
    <t>AT5G10970</t>
  </si>
  <si>
    <t>C2H2 and C2HC zinc fingers superfamily protein; FUNCTIONS IN: sequence-specific DNA binding transcription factor activity, zinc ion binding, nucleic acid binding; INVOLVED IN: regulation of transcription; LOCATED IN: intracellular; EXPRESSED IN: hypocotyl, root, leaf; EXPRESSED DURING: LP.04 four leaves visible; CONTAINS InterPro DOMAIN/s: Zinc finger, C2H2-like (InterPro:IPR015880), Zinc finger, C2H2-type (InterPro:IPR007087); BEST Arabidopsis thaliana protein match is: zinc finger protein 3 (TAIR:AT5G25160.1); Has 1807 Blast hits to 1807 proteins in 277 species: Archae - 0; Bacteria - 0; Metazoa - 736; Fungi - 347; Plants - 385; Viruses - 0; Other Eukaryotes - 339 (source: NCBI BLink).</t>
  </si>
  <si>
    <t>AT2G29330</t>
  </si>
  <si>
    <t>tropinone reductase (TRI); FUNCTIONS IN: oxidoreductase activity, binding, catalytic activity; INVOLVED IN: oxidation reduction, metabolic process; EXPRESSED IN: embryo, hypocotyl, root; EXPRESSED DURING: C globular stage; CONTAINS InterPro DOMAIN/s: NAD(P)-binding domain (InterPro:IPR016040), Glucose/ribitol dehydrogenase (InterPro:IPR002347), Short-chain dehydrogenase/reductase SDR (InterPro:IPR002198); BEST Arabidopsis thaliana protein match is: NAD(P)-binding Rossmann-fold superfamily protein (TAIR:AT2G30670.1); Has 116310 Blast hits to 116100 proteins in 3541 species: Archae - 956; Bacteria - 76794; Metazoa - 4526; Fungi - 5851; Plants - 2490; Viruses - 5; Other Eukaryotes - 25688 (source: NCBI BLink).</t>
  </si>
  <si>
    <t>AT5G27100</t>
  </si>
  <si>
    <t>glutamate receptor 2.1 (GLR2.1); FUNCTIONS IN: protein binding, intracellular ligand-gated ion channel activity; INVOLVED IN: cellular calcium ion homeostasis, response to light stimulus; LOCATED IN: endomembrane system, membrane; EXPRESSED IN: 7 plant structures; EXPRESSED DURING: L mature pollen stage, M germinated pollen stage, 4 anthesis, 4 leaf senescence stage, petal differentiation and expansion stage; CONTAINS InterPro DOMAIN/s: Extracellular solute-binding protein, family 3 (InterPro:IPR001638), Ionotropic glutamate receptor (InterPro:IPR001320), Extracellular ligand-binding receptor (InterPro:IPR001828), Glutamate receptor-related (InterPro:IPR015683), Ionotropic glutamate-like receptor, plant (InterPro:IPR017103); BEST Arabidopsis thaliana protein match is: glutamate receptor 2.2 (TAIR:AT2G24720.1); Has 5641 Blast hits to 5531 proteins in 742 species: Archae - 75; Bacteria - 1407; Metazoa - 3255; Fungi - 0; Plants - 653; Viruses - 0; Other Eukaryotes - 251 (source: NCBI BLink).</t>
  </si>
  <si>
    <t>AT2G17450</t>
  </si>
  <si>
    <t>RING-H2 finger A3A (RHA3A); FUNCTIONS IN: zinc ion binding; EXPRESSED IN: 21 plant structures; EXPRESSED DURING: 13 growth stages; CONTAINS InterPro DOMAIN/s: Zinc finger, RING-type (InterPro:IPR001841), Zinc finger, C3HC4 RING-type (InterPro:IPR018957); BEST Arabidopsis thaliana protein match is: RING-H2 finger A3B (TAIR:AT4G35480.1); Has 9845 Blast hits to 9818 proteins in 280 species: Archae - 0; Bacteria - 0; Metazoa - 2501; Fungi - 735; Plants - 5213; Viruses - 41; Other Eukaryotes - 1355 (source: NCBI BLink).</t>
  </si>
  <si>
    <t>AT5G45200</t>
  </si>
  <si>
    <t>Disease resistance protein (TIR-NBS-LRR class) family; FUNCTIONS IN: transmembrane receptor activity, ATP binding; INVOLVED IN: signal transduction, apoptosis, defense response, innate immune response; LOCATED IN: intrinsic to membrane; CONTAINS InterPro DOMAIN/s: NB-ARC (InterPro:IPR002182), Leucine-rich repeat, typical subtype (InterPro:IPR003591), Disease resistance protein (InterPro:IPR000767), Toll-Interleukin receptor (InterPro:IPR000157); BEST Arabidopsis thaliana protein match is: Disease resistance protein (TIR-NBS-LRR class) family (TAIR:AT4G36150.1); Has 28903 Blast hits to 18982 proteins in 765 species: Archae - 18; Bacteria - 1854; Metazoa - 4567; Fungi - 301; Plants - 21032; Viruses - 0; Other Eukaryotes - 1131 (source: NCBI BLink).</t>
  </si>
  <si>
    <t>AT4G23550</t>
  </si>
  <si>
    <t>WRKY29; CONTAINS InterPro DOMAIN/s: DNA-binding WRKY (InterPro:IPR003657); BEST Arabidopsis thaliana protein match is: WRKY family transcription factor (TAIR:AT4G01250.1); Has 3402 Blast hits to 2953 proteins in 188 species: Archae - 0; Bacteria - 0; Metazoa - 0; Fungi - 0; Plants - 3386; Viruses - 2; Other Eukaryotes - 14 (source: NCBI BLink).</t>
  </si>
  <si>
    <t>AT5G22310</t>
  </si>
  <si>
    <t>unknown protein; BEST Arabidopsis thaliana protein match is: unknown protein (TAIR:AT3G11590.1); Has 30201 Blast hits to 17322 proteins in 780 species: Archae - 12; Bacteria - 1396; Metazoa - 17338; Fungi - 3422; Plants - 5037; Viruses - 0; Other Eukaryotes - 2996 (source: NCBI BLink).</t>
  </si>
  <si>
    <t>AT4G15330</t>
  </si>
  <si>
    <t>cytochrome P450, family 705, subfamily A, polypeptide 1 (CYP705A1); FUNCTIONS IN: electron carrier activity, monooxygenase activity, iron ion binding, oxygen binding, heme binding; INVOLVED IN: oxidation reduction; LOCATED IN: endomembrane system; EXPRESSED IN: root, seed; EXPRESSED DURING: E expanded cotyledon stage; CONTAINS InterPro DOMAIN/s: Cytochrome P450 (InterPro:IPR001128), Cytochrome P450, E-class, group I (InterPro:IPR002401), Cytochrome P450, conserved site (InterPro:IPR017972); BEST Arabidopsis thaliana protein match is: cytochrome P450, family 705, subfamily A, polypeptide 3 (TAIR:AT4G15360.1); Has 30201 Blast hits to 17322 proteins in 780 species: Archae - 12; Bacteria - 1396; Metazoa - 17338; Fungi - 3422; Plants - 5037; Viruses - 0; Other Eukaryotes - 2996 (source: NCBI BLink).</t>
  </si>
  <si>
    <t>AT2G02780</t>
  </si>
  <si>
    <t>Leucine-rich repeat protein kinase family protein; FUNCTIONS IN: protein serine/threonine kinase activity, protein kinase activity, ATP binding; INVOLVED IN: transmembrane receptor protein tyrosine kinase signaling pathway, protein amino acid phosphorylation; LOCATED IN: endomembrane system; EXPRESSED IN: 22 plant structures; EXPRESSED DURING: 13 growth stages; CONTAINS InterPro DOMAIN/s: Protein kinase, catalytic domain (InterPro:IPR000719), Leucine-rich repeat (InterPro:IPR001611), Serine-threonine/tyrosine-protein kinase (InterPro:IPR001245), Protein kinase-like domain (InterPro:IPR011009); BEST Arabidopsis thaliana protein match is: Leucine-rich repeat protein kinase family protein (TAIR:AT1G14390.1); Has 90498 Blast hits to 51050 proteins in 1587 species: Archae - 36; Bacteria - 4349; Metazoa - 18583; Fungi - 1583; Plants - 60249; Viruses - 102; Other Eukaryotes - 5596 (source: NCBI BLink).</t>
  </si>
  <si>
    <t>AT4G37520</t>
  </si>
  <si>
    <t>Peroxidase superfamily protein; FUNCTIONS IN: protein binding, peroxidase activity; INVOLVED IN: oxidation reduction, response to oxidative stress; LOCATED IN: cytoplasm; CONTAINS InterPro DOMAIN/s: Haem peroxidase (InterPro:IPR010255), Plant peroxidase (InterPro:IPR000823), Peroxidases heam-ligand binding site (InterPro:IPR019793), Haem peroxidase, plant/fungal/bacterial (InterPro:IPR002016); BEST Arabidopsis thaliana protein match is: Peroxidase superfamily protein (TAIR:AT4G37530.1); Has 4636 Blast hits to 4606 proteins in 315 species: Archae - 0; Bacteria - 0; Metazoa - 9; Fungi - 258; Plants - 4294; Viruses - 0; Other Eukaryotes - 75 (source: NCBI BLink).</t>
  </si>
  <si>
    <t>AT5G36940</t>
  </si>
  <si>
    <t>cationic amino acid transporter 3 (CAT3); FUNCTIONS IN: cationic amino acid transmembrane transporter activity; INVOLVED IN: transport, amino acid transport, N-terminal protein myristoylation, transmembrane transport; LOCATED IN: mitochondrion, membrane; EXPRESSED IN: 22 plant structures; EXPRESSED DURING: 13 growth stages; CONTAINS InterPro DOMAIN/s: Cationic amino acid transporter (InterPro:IPR015606), Amino acid/polyamine transporter I (InterPro:IPR002293), Amino acid permease domain (InterPro:IPR004841); BEST Arabidopsis thaliana protein match is: cationic amino acid transporter 2 (TAIR:AT1G58030.1); Has 38084 Blast hits to 35759 proteins in 2388 species: Archae - 606; Bacteria - 30262; Metazoa - 2092; Fungi - 3272; Plants - 541; Viruses - 0; Other Eukaryotes - 1311 (source: NCBI BLink).</t>
  </si>
  <si>
    <t>AT2G15390</t>
  </si>
  <si>
    <t>fucosyltransferase 4 (FUT4); FUNCTIONS IN: transferase activity, transferring glycosyl groups, fucosyltransferase activity; INVOLVED IN: cell wall biogenesis; LOCATED IN: endomembrane system, membrane; EXPRESSED IN: 13 plant structures; EXPRESSED DURING: 8 growth stages; CONTAINS InterPro DOMAIN/s: Xyloglucan fucosyltransferase (InterPro:IPR004938); BEST Arabidopsis thaliana protein match is: fucosyltransferase 5 (TAIR:AT2G15370.1); Has 339 Blast hits to 330 proteins in 19 species: Archae - 0; Bacteria - 2; Metazoa - 0; Fungi - 0; Plants - 332; Viruses - 0; Other Eukaryotes - 5 (source: NCBI BLink).</t>
  </si>
  <si>
    <t>AT4G13620</t>
  </si>
  <si>
    <t>Integrase-type DNA-binding superfamily protein; FUNCTIONS IN: DNA binding, sequence-specific DNA binding transcription factor activity; INVOLVED IN: regulation of transcription, DNA-dependent; LOCATED IN: nucleus; CONTAINS InterPro DOMAIN/s: DNA-binding, integrase-type (InterPro:IPR016177), Pathogenesis-related transcriptional factor/ERF, DNA-binding (InterPro:IPR001471); BEST Arabidopsis thaliana protein match is: Integrase-type DNA-binding superfamily protein (TAIR:AT1G22190.1); Has 5584 Blast hits to 5564 proteins in 239 species: Archae - 0; Bacteria - 4; Metazoa - 0; Fungi - 0; Plants - 5562; Viruses - 6; Other Eukaryotes - 12 (source: NCBI BLink).</t>
  </si>
  <si>
    <t>AT3G06380</t>
  </si>
  <si>
    <t>tubby-like protein 9 (TLP9); CONTAINS InterPro DOMAIN/s: F-box domain, cyclin-like (InterPro:IPR001810), F-box domain, Skp2-like (InterPro:IPR022364), Tubby, C-terminal, conserved site (InterPro:IPR018066), Tubby, C-terminal (InterPro:IPR000007); BEST Arabidopsis thaliana protein match is: tubby like protein 11 (TAIR:AT5G18680.1); Has 949 Blast hits to 946 proteins in 117 species: Archae - 0; Bacteria - 0; Metazoa - 350; Fungi - 19; Plants - 465; Viruses - 0; Other Eukaryotes - 115 (source: NCBI BLink).</t>
  </si>
  <si>
    <t>AT5G20110</t>
  </si>
  <si>
    <t>Dynein light chain type 1 family protein; FUNCTIONS IN: microtubule motor activity; INVOLVED IN: microtubule-based process; LOCATED IN: microtubule associated complex; EXPRESSED IN: 19 plant structures; EXPRESSED DURING: 11 growth stages; CONTAINS InterPro DOMAIN/s: Dynein light chain, type 1/2 (InterPro:IPR001372); BEST Arabidopsis thaliana protein match is: Dynein light chain type 1 family protein (TAIR:AT1G23220.1); Has 1201 Blast hits to 1201 proteins in 224 species: Archae - 0; Bacteria - 0; Metazoa - 594; Fungi - 104; Plants - 259; Viruses - 0; Other Eukaryotes - 244 (source: NCBI BLink).</t>
  </si>
  <si>
    <t>AT5G14880</t>
  </si>
  <si>
    <t>Potassium transporter family protein; FUNCTIONS IN: potassium ion transmembrane transporter activity; INVOLVED IN: potassium ion transport; LOCATED IN: membrane; EXPRESSED IN: 22 plant structures; EXPRESSED DURING: 13 growth stages; CONTAINS InterPro DOMAIN/s: Potassium uptake protein, kup (InterPro:IPR018519), K+ potassium transporter (InterPro:IPR003855); BEST Arabidopsis thaliana protein match is: K+ uptake permease 6 (TAIR:AT1G70300.1); Has 3431 Blast hits to 3392 proteins in 1031 species: Archae - 13; Bacteria - 2398; Metazoa - 1; Fungi - 104; Plants - 790; Viruses - 4; Other Eukaryotes - 121 (source: NCBI BLink).</t>
  </si>
  <si>
    <t>AT3G21680</t>
  </si>
  <si>
    <t>unknown protein; FUNCTIONS IN: molecular_function unknown; INVOLVED IN: N-terminal protein myristoylation; LOCATED IN: cellular_component unknown; EXPRESSED IN: root, flower, stamen; EXPRESSED DURING: 4 anthesis, petal differentiation and expansion stage; Has 34 Blast hits to 34 proteins in 7 species: Archae - 0; Bacteria - 0; Metazoa - 0; Fungi - 0; Plants - 34; Viruses - 0; Other Eukaryotes - 0 (source: NCBI BLink).</t>
  </si>
  <si>
    <t>AT1G18460</t>
  </si>
  <si>
    <t>alpha/beta-Hydrolases superfamily protein; FUNCTIONS IN: lipase activity; INVOLVED IN: glycerol biosynthetic process, lipid metabolic process; EXPRESSED IN: 23 plant structures; EXPRESSED DURING: 13 growth stages; CONTAINS InterPro DOMAIN/s: AB-hydrolase-associated lipase region (InterPro:IPR006693); BEST Arabidopsis thaliana protein match is: alpha/beta-Hydrolases superfamily protein (TAIR:AT1G73920.1); Has 1698 Blast hits to 1679 proteins in 187 species: Archae - 0; Bacteria - 0; Metazoa - 1170; Fungi - 262; Plants - 165; Viruses - 0; Other Eukaryotes - 101 (source: NCBI BLink).</t>
  </si>
  <si>
    <t>AT4G27710</t>
  </si>
  <si>
    <t>cytochrome P450, family 709, subfamily B, polypeptide 3 (CYP709B3); FUNCTIONS IN: electron carrier activity, monooxygenase activity, iron ion binding, oxygen binding, heme binding; INVOLVED IN: oxidation reduction; LOCATED IN: endomembrane system; EXPRESSED IN: 21 plant structures; EXPRESSED DURING: 13 growth stages; CONTAINS InterPro DOMAIN/s: Cytochrome P450 (InterPro:IPR001128), Cytochrome P450, E-class, group I (InterPro:IPR002401), Cytochrome P450, conserved site (InterPro:IPR017972); BEST Arabidopsis thaliana protein match is: cytochrome P450, family 709, subfamily B, polypeptide 2 (TAIR:AT2G46950.1); Has 30071 Blast hits to 29967 proteins in 1579 species: Archae - 57; Bacteria - 3774; Metazoa - 11258; Fungi - 5668; Plants - 8080; Viruses - 3; Other Eukaryotes - 1231 (source: NCBI BLink).</t>
  </si>
  <si>
    <t>AT2G35000</t>
  </si>
  <si>
    <t>RING/U-box superfamily protein; FUNCTIONS IN: ubiquitin-protein ligase activity, zinc ion binding; INVOLVED IN: defense response to fungus, response to chitin; LOCATED IN: endomembrane system; EXPRESSED IN: sperm cell, hypocotyl, root, stamen; EXPRESSED DURING: 4 anthesis, petal differentiation and expansion stage; CONTAINS InterPro DOMAIN/s: Zinc finger, RING-type (InterPro:IPR001841), Zinc finger, C3HC4 RING-type (InterPro:IPR018957); BEST Arabidopsis thaliana protein match is: RING/U-box superfamily protein (TAIR:AT1G35330.1); Has 9249 Blast hits to 9225 proteins in 281 species: Archae - 0; Bacteria - 6; Metazoa - 2393; Fungi - 760; Plants - 4794; Viruses - 39; Other Eukaryotes - 1257 (source: NCBI BLink).</t>
  </si>
  <si>
    <t>AT4G36040</t>
  </si>
  <si>
    <t>Chaperone DnaJ-domain superfamily protein; FUNCTIONS IN: heat shock protein binding; INVOLVED IN: protein folding, response to stress; LOCATED IN: nucleus; EXPRESSED IN: 24 plant structures; EXPRESSED DURING: 14 growth stages; CONTAINS InterPro DOMAIN/s: Molecular chaperone, heat shock protein, Hsp40, DnaJ (InterPro:IPR015609), Heat shock protein DnaJ, N-terminal (InterPro:IPR001623); BEST Arabidopsis thaliana protein match is: Chaperone DnaJ-domain superfamily protein (TAIR:AT2G17880.1); Has 18528 Blast hits to 18528 proteins in 3080 species: Archae - 133; Bacteria - 8129; Metazoa - 2968; Fungi - 1612; Plants - 1794; Viruses - 5; Other Eukaryotes - 3887 (source: NCBI BLink).</t>
  </si>
  <si>
    <t>AT5G62310</t>
  </si>
  <si>
    <t>INCOMPLETE ROOT HAIR ELONGATION (IRE); CONTAINS InterPro DOMAIN/s: Protein kinase, catalytic domain (InterPro:IPR000719), Serine/threonine-protein kinase domain (InterPro:IPR002290), Serine/threonine-protein kinase-like domain (InterPro:IPR017442), AGC-kinase, C-terminal (InterPro:IPR000961), Protein kinase-like domain (InterPro:IPR011009), Serine/threonine-protein kinase, active site (InterPro:IPR008271); BEST Arabidopsis thaliana protein match is: Protein kinase superfamily protein (TAIR:AT3G17850.1); Has 126848 Blast hits to 125224 proteins in 4803 species: Archae - 165; Bacteria - 15038; Metazoa - 47504; Fungi - 12892; Plants - 29759; Viruses - 507; Other Eukaryotes - 20983 (source: NCBI BLink).</t>
  </si>
  <si>
    <t>AT5G18640</t>
  </si>
  <si>
    <t>alpha/beta-Hydrolases superfamily protein; FUNCTIONS IN: triglyceride lipase activity; INVOLVED IN: lipid metabolic process; LOCATED IN: endomembrane system; EXPRESSED IN: 24 plant structures; EXPRESSED DURING: 14 growth stages; CONTAINS InterPro DOMAIN/s: Lipase, class 3 (InterPro:IPR002921); BEST Arabidopsis thaliana protein match is: alpha/beta-Hydrolases superfamily protein (TAIR:AT5G18630.2); Has 1807 Blast hits to 1807 proteins in 277 species: Archae - 0; Bacteria - 0; Metazoa - 736; Fungi - 347; Plants - 385; Viruses - 0; Other Eukaryotes - 339 (source: NCBI BLink).</t>
  </si>
  <si>
    <t>AT2G28110</t>
  </si>
  <si>
    <t>FRAGILE FIBER 8 (FRA8); CONTAINS InterPro DOMAIN/s: Exostosin-like (InterPro:IPR004263); BEST Arabidopsis thaliana protein match is: FRA8 homolog (TAIR:AT5G22940.1); Has 35333 Blast hits to 34131 proteins in 2444 species: Archae - 798; Bacteria - 22429; Metazoa - 974; Fungi - 991; Plants - 531; Viruses - 0; Other Eukaryotes - 9610 (source: NCBI BLink).</t>
  </si>
  <si>
    <t>AT4G12520</t>
  </si>
  <si>
    <t>Bifunctional inhibitor/lipid-transfer protein/seed storage 2S albumin superfamily protein; FUNCTIONS IN: lipid binding; INVOLVED IN: lipid transport; LOCATED IN: endomembrane system;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4G12510.1); Has 30201 Blast hits to 17322 proteins in 780 species: Archae - 12; Bacteria - 1396; Metazoa - 17338; Fungi - 3422; Plants - 5037; Viruses - 0; Other Eukaryotes - 2996 (source: NCBI BLink).</t>
  </si>
  <si>
    <t>AT3G14660</t>
  </si>
  <si>
    <t>cytochrome P450, family 72, subfamily A, polypeptide 13 (CYP72A13); FUNCTIONS IN: electron carrier activity, monooxygenase activity, iron ion binding, oxygen binding, heme binding; INVOLVED IN: response to cyclopentenone; LOCATED IN: endomembrane system; EXPRESSED IN: 22 plant structures; EXPRESSED DURING: 13 growth stages; CONTAINS InterPro DOMAIN/s: Cytochrome P450 (InterPro:IPR001128), Cytochrome P450, E-class, group I (InterPro:IPR002401); BEST Arabidopsis thaliana protein match is: cytochrome P450, family 72, subfamily A, polypeptide 15 (TAIR:AT3G14690.1); Has 31786 Blast hits to 31657 proteins in 1619 species: Archae - 67; Bacteria - 4951; Metazoa - 11303; Fungi - 6022; Plants - 7953; Viruses - 3; Other Eukaryotes - 1487 (source: NCBI BLink).</t>
  </si>
  <si>
    <t>AT5G14120</t>
  </si>
  <si>
    <t>Major facilitator superfamily protein; LOCATED IN: plasma membrane, vacuole; EXPRESSED IN: 26 plant structures; EXPRESSED DURING: 15 growth stages; CONTAINS InterPro DOMAIN/s: Nodulin-like (InterPro:IPR010658), Major facilitator superfamily, general substrate transporter (InterPro:IPR016196); BEST Arabidopsis thaliana protein match is: Major facilitator superfamily protein (TAIR:AT3G01930.2); Has 2697 Blast hits to 2602 proteins in 809 species: Archae - 24; Bacteria - 1400; Metazoa - 12; Fungi - 267; Plants - 611; Viruses - 0; Other Eukaryotes - 383 (source: NCBI BLink).</t>
  </si>
  <si>
    <t>AT4G21230</t>
  </si>
  <si>
    <t>cysteine-rich RLK (RECEPTOR-like protein kinase) 27 (CRK27); FUNCTIONS IN: kinase activity; INVOLVED IN: protein amino acid phosphorylation; LOCATED IN: endomembrane system; EXPRESSED IN: hypocotyl, root; CONTAINS InterPro DOMAIN/s: Protein kinase, ATP binding site (InterPro:IPR017441), Protein kinase, catalytic domain (InterPro:IPR000719), Protein of unknown function DUF26 (InterPro:IPR002902), Serine-threonine/tyrosine-protein kinase (InterPro:IPR001245), Protein kinase-like domain (InterPro:IPR011009), Serine/threonine-protein kinase, active site (InterPro:IPR008271); BEST Arabidopsis thaliana protein match is: cysteine-rich RLK (RECEPTOR-like protein kinase) 26 (TAIR:AT4G38830.1); Has 120175 Blast hits to 118702 proteins in 4414 species: Archae - 114; Bacteria - 13808; Metazoa - 44281; Fungi - 10127; Plants - 33876; Viruses - 432; Other Eukaryotes - 17537 (source: NCBI BLink).</t>
  </si>
  <si>
    <t>AT5G20380</t>
  </si>
  <si>
    <t>phosphate transporter 4;5 (PHT4;5); FUNCTIONS IN: inorganic phosphate transmembrane transporter activity; INVOLVED IN: transmembrane transport; LOCATED IN: plastid, membrane; EXPRESSED IN: 22 plant structures; EXPRESSED DURING: 13 growth stages; CONTAINS InterPro DOMAIN/s: Major facilitator superfamily (InterPro:IPR020846), Major facilitator superfamily MFS-1 (InterPro:IPR011701), Major facilitator superfamily, general substrate transporter (InterPro:IPR016196); BEST Arabidopsis thaliana protein match is: Major facilitator superfamily protein (TAIR:AT4G00370.1); Has 43170 Blast hits to 43076 proteins in 2553 species: Archae - 690; Bacteria - 35592; Metazoa - 2424; Fungi - 1396; Plants - 508; Viruses - 0; Other Eukaryotes - 2560 (source: NCBI BLink).</t>
  </si>
  <si>
    <t>AT4G15610</t>
  </si>
  <si>
    <t>Uncharacterised protein family (UPF0497); CONTAINS InterPro DOMAIN/s: Uncharacterised protein family UPF0497, trans-membrane plant (InterPro:IPR006702), Uncharacterised protein family UPF0497, trans-membrane plant subgroup (InterPro:IPR006459); BEST Arabidopsis thaliana protein match is: Uncharacterised protein family (UPF0497) (TAIR:AT3G06390.1); Has 30201 Blast hits to 17322 proteins in 780 species: Archae - 12; Bacteria - 1396; Metazoa - 17338; Fungi - 3422; Plants - 5037; Viruses - 0; Other Eukaryotes - 2996 (source: NCBI BLink).</t>
  </si>
  <si>
    <t>AT3G26085</t>
  </si>
  <si>
    <t>CAAX amino terminal protease family protein; FUNCTIONS IN: molecular_function unknown; INVOLVED IN: proteolysis; LOCATED IN: membrane; EXPRESSED IN: 22 plant structures; EXPRESSED DURING: 13 growth stages; CONTAINS InterPro DOMAIN/s: Abortive infection protein (InterPro:IPR003675); Has 1421 Blast hits to 1421 proteins in 498 species: Archae - 13; Bacteria - 1285; Metazoa - 0; Fungi - 0; Plants - 34; Viruses - 0; Other Eukaryotes - 89 (source: NCBI BLink).</t>
  </si>
  <si>
    <t>AT1G52750</t>
  </si>
  <si>
    <t>alpha/beta-Hydrolases superfamily protein; CONTAINS InterPro DOMAIN/s: Epoxide hydrolase-like (InterPro:IPR000639), Alpha/beta hydrolase fold-1 (InterPro:IPR000073); BEST Arabidopsis thaliana protein match is: alpha/beta-Hydrolases superfamily protein (TAIR:AT1G80280.1); Has 5685 Blast hits to 5671 proteins in 1064 species: Archae - 73; Bacteria - 4042; Metazoa - 263; Fungi - 116; Plants - 432; Viruses - 0; Other Eukaryotes - 759 (source: NCBI BLink).</t>
  </si>
  <si>
    <t>AT5G03995</t>
  </si>
  <si>
    <t>AT3G56410</t>
  </si>
  <si>
    <t>Protein of unknown function (DUF3133); CONTAINS InterPro DOMAIN/s: Protein of unknown function DUF3133 (InterPro:IPR021480); BEST Arabidopsis thaliana protein match is: Protein of unknown function (DUF3133) (TAIR:AT5G05190.1); Has 4900 Blast hits to 3562 proteins in 473 species: Archae - 21; Bacteria - 563; Metazoa - 1503; Fungi - 393; Plants - 371; Viruses - 54; Other Eukaryotes - 1995 (source: NCBI BLink).</t>
  </si>
  <si>
    <t>AT5G04770</t>
  </si>
  <si>
    <t>cationic amino acid transporter 6 (CAT6); CONTAINS InterPro DOMAIN/s: Cationic amino acid transporter (InterPro:IPR015606), Amino acid/polyamine transporter I (InterPro:IPR002293), Amino acid permease domain (InterPro:IPR004841); BEST Arabidopsis thaliana protein match is: cationic amino acid transporter 7 (TAIR:AT3G10600.1); Has 1807 Blast hits to 1807 proteins in 277 species: Archae - 0; Bacteria - 0; Metazoa - 736; Fungi - 347; Plants - 385; Viruses - 0; Other Eukaryotes - 339 (source: NCBI BLink).</t>
  </si>
  <si>
    <t>AT4G36570</t>
  </si>
  <si>
    <t>RAD-like 3 (RL3); CONTAINS InterPro DOMAIN/s: Molecular chaperone, heat shock protein, Hsp40, DnaJ (InterPro:IPR015609), SANT, DNA-binding (InterPro:IPR001005), Myb, DNA-binding (InterPro:IPR014778), Homeodomain-like (InterPro:IPR009057), SANT, eukarya (InterPro:IPR017884); BEST Arabidopsis thaliana protein match is: RAD-like 6 (TAIR:AT1G75250.1); Has 67 Blast hits to 67 proteins in 12 species: Archae - 0; Bacteria - 0; Metazoa - 8; Fungi - 0; Plants - 59; Viruses - 0; Other Eukaryotes - 0 (source: NCBI BLink).</t>
  </si>
  <si>
    <t>AT5G44410</t>
  </si>
  <si>
    <t>FAD-binding Berberine family protein; FUNCTIONS IN: electron carrier activity, oxidoreductase activity, FAD binding, catalytic activity; INVOLVED IN: oxidation reduction; LOCATED IN: endomembrane system; EXPRESSED IN: 22 plant structures; EXPRESSED DURING: 13 growth stages; CONTAINS InterPro DOMAIN/s: FAD-binding, type 2 (InterPro:IPR016166), Oxygen oxidoreductase covalent FAD-binding site (InterPro:IPR006093), Berberine/berberine-like (InterPro:IPR012951), FAD linked oxidase, N-terminal (InterPro:IPR006094); BEST Arabidopsis thaliana protein match is: FAD-binding Berberine family protein (TAIR:AT5G44440.1); Has 5072 Blast hits to 4970 proteins in 757 species: Archae - 49; Bacteria - 2261; Metazoa - 10; Fungi - 1748; Plants - 688; Viruses - 0; Other Eukaryotes - 316 (source: NCBI BLink).</t>
  </si>
  <si>
    <t>AT4G21120</t>
  </si>
  <si>
    <t>amino acid transporter 1 (AAT1); FUNCTIONS IN: arginine transmembrane transporter activity, L-lysine transmembrane transporter activity, cationic amino acid transmembrane transporter activity, L-glutamate transmembrane transporter activity; INVOLVED IN: basic amino acid transport, L-arginine import, L-glutamate import; LOCATED IN: plasma membrane, membrane; EXPRESSED IN: 13 plant structures; EXPRESSED DURING: 4 anthesis, C globular stage, petal differentiation and expansion stage; CONTAINS InterPro DOMAIN/s: Cationic amino acid transporter (InterPro:IPR015606), Amino acid/polyamine transporter I (InterPro:IPR002293), Cationic amino acid transport permease (InterPro:IPR004755), Amino acid permease domain (InterPro:IPR004841); BEST Arabidopsis thaliana protein match is: cationic amino acid transporter 5 (TAIR:AT2G34960.1); Has 31468 Blast hits to 31317 proteins in 2259 species: Archae - 510; Bacteria - 25893; Metazoa - 1955; Fungi - 1722; Plants - 342; Viruses - 0; Other Eukaryotes - 1046 (source: NCBI BLink).</t>
  </si>
  <si>
    <t>AT5G42580</t>
  </si>
  <si>
    <t>cytochrome P450, family 705, subfamily A, polypeptide 12 (CYP705A12); FUNCTIONS IN: electron carrier activity, monooxygenase activity, iron ion binding, oxygen binding, heme binding; INVOLVED IN: oxidation reduction; LOCATED IN: endomembrane system; EXPRESSED IN: root; CONTAINS InterPro DOMAIN/s: Cytochrome P450 (InterPro:IPR001128), Cytochrome P450, E-class, group I (InterPro:IPR002401), Cytochrome P450, conserved site (InterPro:IPR017972); BEST Arabidopsis thaliana protein match is: cytochrome P450, family 705, subfamily A, polypeptide 3 (TAIR:AT4G15360.1); Has 1807 Blast hits to 1807 proteins in 277 species: Archae - 0; Bacteria - 0; Metazoa - 736; Fungi - 347; Plants - 385; Viruses - 0; Other Eukaryotes - 339 (source: NCBI BLink).</t>
  </si>
  <si>
    <t>AT3G51440</t>
  </si>
  <si>
    <t>Calcium-dependent phosphotriesterase superfamily protein; FUNCTIONS IN: strictosidine synthase activity; INVOLVED IN: alkaloid biosynthetic process, biosynthetic process; LOCATED IN: endoplasmic reticulum; EXPRESSED IN: 19 plant structures; EXPRESSED DURING: 10 growth stages; CONTAINS InterPro DOMAIN/s: Strictosidine synthase, conserved region (InterPro:IPR018119), Strictosidine synthase (InterPro:IPR004141), Six-bladed beta-propeller, TolB-like (InterPro:IPR011042); BEST Arabidopsis thaliana protein match is: Calcium-dependent phosphotriesterase superfamily protein (TAIR:AT3G51430.1); Has 1624 Blast hits to 1611 proteins in 398 species: Archae - 36; Bacteria - 672; Metazoa - 222; Fungi - 24; Plants - 455; Viruses - 0; Other Eukaryotes - 215 (source: NCBI BLink).</t>
  </si>
  <si>
    <t>AT2G21045</t>
  </si>
  <si>
    <t>Rhodanese/Cell cycle control phosphatase superfamily protein; CONTAINS InterPro DOMAIN/s: Rhodanese-like (InterPro:IPR001763); BEST Arabidopsis thaliana protein match is: sulfurtransferase 18 (TAIR:AT5G66170.3); Has 3150 Blast hits to 3144 proteins in 1047 species: Archae - 52; Bacteria - 2382; Metazoa - 28; Fungi - 31; Plants - 181; Viruses - 0; Other Eukaryotes - 476 (source: NCBI BLink).</t>
  </si>
  <si>
    <t>AT2G47400</t>
  </si>
  <si>
    <t>CP12 domain-containing protein 1 (CP12-1); FUNCTIONS IN: molecular_function unknown; INVOLVED IN: negative regulation of  reductive pentose-phosphate cycle; LOCATED IN: chloroplast stroma, chloroplast; EXPRESSED IN: 22 plant structures; EXPRESSED DURING: 13 growth stages; CONTAINS InterPro DOMAIN/s: Protein of unknown function CP12 (InterPro:IPR003823); BEST Arabidopsis thaliana protein match is: CP12 domain-containing protein 2 (TAIR:AT3G62410.1); Has 264 Blast hits to 264 proteins in 70 species: Archae - 0; Bacteria - 128; Metazoa - 0; Fungi - 0; Plants - 120; Viruses - 0; Other Eukaryotes - 16 (source: NCBI BLink).</t>
  </si>
  <si>
    <t>AT1G70410</t>
  </si>
  <si>
    <t>beta carbonic anhydrase 4 (BCA4); FUNCTIONS IN: carbonate dehydratase activity, zinc ion binding; INVOLVED IN: response to carbon dioxide, carbon utilization, regulation of stomatal movement; LOCATED IN: plasma membrane, chloroplast envelope; EXPRESSED IN: 25 plant structures; EXPRESSED DURING: 12 growth stages; CONTAINS InterPro DOMAIN/s: Carbonic anhydrase, prokaryotic-like, conserved site (InterPro:IPR015892), Carbonic anhydrase (InterPro:IPR001765); BEST Arabidopsis thaliana protein match is: beta carbonic anhydrase 3 (TAIR:AT1G23730.1); Has 4978 Blast hits to 4963 proteins in 1494 species: Archae - 34; Bacteria - 3837; Metazoa - 59; Fungi - 209; Plants - 361; Viruses - 0; Other Eukaryotes - 478 (source: NCBI BLink).</t>
  </si>
  <si>
    <t>AT1G50890</t>
  </si>
  <si>
    <t>ARM repeat superfamily protein; FUNCTIONS IN: binding; INVOLVED IN: biological_process unknown; EXPRESSED IN: 25 plant structures; EXPRESSED DURING: 15 growth stages; CONTAINS InterPro DOMAIN/s: Armadillo-type fold (InterPro:IPR016024); BEST Arabidopsis thaliana protein match is: ARM repeat superfamily protein (TAIR:AT4G27060.1); Has 197 Blast hits to 187 proteins in 35 species: Archae - 2; Bacteria - 0; Metazoa - 0; Fungi - 19; Plants - 159; Viruses - 0; Other Eukaryotes - 17 (source: NCBI BLink).</t>
  </si>
  <si>
    <t>AT3G16800</t>
  </si>
  <si>
    <t>Protein phosphatase 2C family protein; FUNCTIONS IN: protein serine/threonine phosphatase activity, catalytic activity; INVOLVED IN: biological_process unknown; LOCATED IN: nucleus, cytoplasm; EXPRESSED IN: 12 plant structures; EXPRESSED DURING: 6 growth stages; CONTAINS InterPro DOMAIN/s: Protein phosphatase 2C-related (InterPro:IPR001932), Protein phosphatase 2C, N-terminal (InterPro:IPR014045), Protein phosphatase 2C (InterPro:IPR015655); BEST Arabidopsis thaliana protein match is: Protein phosphatase 2C family protein (TAIR:AT5G27930.2); Has 35333 Blast hits to 34131 proteins in 2444 species: Archae - 798; Bacteria - 22429; Metazoa - 974; Fungi - 991; Plants - 531; Viruses - 0; Other Eukaryotes - 9610 (source: NCBI BLink).</t>
  </si>
  <si>
    <t>AT2G01520</t>
  </si>
  <si>
    <t>MLP-like protein 328 (MLP328); FUNCTIONS IN: copper ion binding; INVOLVED IN: response to zinc ion; LOCATED IN: cellular_component unknown; EXPRESSED IN: 13 plant structures; EXPRESSED DURING: 7 growth stages; CONTAINS InterPro DOMAIN/s: Bet v I allergen (InterPro:IPR000916); BEST Arabidopsis thaliana protein match is: Polyketide cyclase/dehydrase and lipid transport superfamily protein (TAIR:AT4G14060.1); Has 369 Blast hits to 340 proteins in 40 species: Archae - 0; Bacteria - 0; Metazoa - 0; Fungi - 0; Plants - 369; Viruses - 0; Other Eukaryotes - 0 (source: NCBI BLink).</t>
  </si>
  <si>
    <t>AT2G47540</t>
  </si>
  <si>
    <t>Pollen Ole e 1 allergen and extensin family protein; FUNCTIONS IN: molecular_function unknown; INVOLVED IN: biological_process unknown; LOCATED IN: endomembrane system; EXPRESSED IN: 6 plant structures; EXPRESSED DURING: petal differentiation and expansion stage; CONTAINS InterPro DOMAIN/s: Pollen Ole e 1 allergen/extensin (InterPro:IPR006041); BEST Arabidopsis thaliana protein match is: root hair specific 13 (TAIR:AT4G02270.1); Has 149 Blast hits to 149 proteins in 23 species: Archae - 0; Bacteria - 0; Metazoa - 0; Fungi - 0; Plants - 149; Viruses - 0; Other Eukaryotes - 0 (source: NCBI BLink).</t>
  </si>
  <si>
    <t>AT2G47240</t>
  </si>
  <si>
    <t>LONG-CHAIN ACYL-COA SYNTHASE 1 (LACS1); FUNCTIONS IN: long-chain fatty acid-CoA ligase activity, very long-chain fatty acid-CoA ligase activity; INVOLVED IN: fatty acid biosynthetic process, cutin biosynthetic process, wax biosynthetic process; LOCATED IN: cellular_component unknown; EXPRESSED IN: 29 plant structures; EXPRESSED DURING: 13 growth stages; CONTAINS InterPro DOMAIN/s: AMP-binding, conserved site (InterPro:IPR020845), AMP-dependent synthetase/ligase (InterPro:IPR000873); BEST Arabidopsis thaliana protein match is: AMP-dependent synthetase and ligase family protein (TAIR:AT4G23850.1); Has 55133 Blast hits to 51773 proteins in 3295 species: Archae - 1024; Bacteria - 35525; Metazoa - 2495; Fungi - 1959; Plants - 1853; Viruses - 1; Other Eukaryotes - 12276 (source: NCBI BLink).</t>
  </si>
  <si>
    <t>AT4G32150</t>
  </si>
  <si>
    <t>vesicle-associated membrane protein 711 (VAMP711); INVOLVED IN: intermembrane transport, response to salt stress, cellular membrane fusion, response to abscisic acid stimulus, stomatal movement; LOCATED IN: vacuolar membrane, plasma membrane, vacuole, membrane; EXPRESSED IN: 24 plant structures; EXPRESSED DURING: 15 growth stages; CONTAINS InterPro DOMAIN/s: Longin (InterPro:IPR010908), Longin-like (InterPro:IPR011012), Synaptobrevin (InterPro:IPR001388); BEST Arabidopsis thaliana protein match is: vesicle-associated membrane protein 713 (TAIR:AT5G11150.1); Has 2432 Blast hits to 2430 proteins in 266 species: Archae - 0; Bacteria - 0; Metazoa - 955; Fungi - 502; Plants - 549; Viruses - 3; Other Eukaryotes - 423 (source: NCBI BLink).</t>
  </si>
  <si>
    <t>AT3G26610</t>
  </si>
  <si>
    <t>Pectin lyase-like superfamily protein; FUNCTIONS IN: polygalacturonase activity; INVOLVED IN: carbohydrate metabolic process; LOCATED IN: endomembrane system; EXPRESSED IN: root; CONTAINS InterPro DOMAIN/s: Pectin lyase fold/virulence factor (InterPro:IPR011050), Glycoside hydrolase, family 28 (InterPro:IPR000743), Pectin lyase fold (InterPro:IPR012334), Parallel beta-helix repeat (InterPro:IPR006626); BEST Arabidopsis thaliana protein match is: Pectin lyase-like superfamily protein (TAIR:AT1G60590.1); Has 4342 Blast hits to 4315 proteins in 504 species: Archae - 6; Bacteria - 1404; Metazoa - 14; Fungi - 1284; Plants - 1492; Viruses - 2; Other Eukaryotes - 140 (source: NCBI BLink).</t>
  </si>
  <si>
    <t>AT5G19860</t>
  </si>
  <si>
    <t>Protein of unknown function, DUF538; INVOLVED IN: biological_process unknown; LOCATED IN: vacuole; EXPRESSED IN: 23 plant structures; EXPRESSED DURING: 15 growth stages; CONTAINS InterPro DOMAIN/s: Protein of unknown function DUF538 (InterPro:IPR007493); BEST Arabidopsis thaliana protein match is: Protein of unknown function, DUF538 (TAIR:AT1G55265.1); Has 30201 Blast hits to 17322 proteins in 780 species: Archae - 12; Bacteria - 1396; Metazoa - 17338; Fungi - 3422; Plants - 5037; Viruses - 0; Other Eukaryotes - 2996 (source: NCBI BLink).</t>
  </si>
  <si>
    <t>AT2G01505</t>
  </si>
  <si>
    <t>CLAVATA3/ESR-RELATED 16 (CLE16); Has 30201 Blast hits to 17322 proteins in 780 species: Archae - 12; Bacteria - 1396; Metazoa - 17338; Fungi - 3422; Plants - 5037; Viruses - 0; Other Eukaryotes - 2996 (source: NCBI BLink).</t>
  </si>
  <si>
    <t>AT4G27320</t>
  </si>
  <si>
    <t>PHOS34; FUNCTIONS IN: molecular_function unknown; INVOLVED IN: response to molecule of fungal origin, response to stress; LOCATED IN: chloroplast; EXPRESSED IN: 22 plant structures; EXPRESSED DURING: 13 growth stages; CONTAINS InterPro DOMAIN/s: UspA (InterPro:IPR006016), Rossmann-like alpha/beta/alpha sandwich fold (InterPro:IPR014729), Universal stress protein A (InterPro:IPR006015); BEST Arabidopsis thaliana protein match is: Adenine nucleotide alpha hydrolases-like superfamily protein (TAIR:AT5G54430.1); Has 30201 Blast hits to 17322 proteins in 780 species: Archae - 12; Bacteria - 1396; Metazoa - 17338; Fungi - 3422; Plants - 5037; Viruses - 0; Other Eukaryotes - 2996 (source: NCBI BLink).</t>
  </si>
  <si>
    <t>AT5G62480</t>
  </si>
  <si>
    <t>glutathione S-transferase tau 9 (GSTU9);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10 (TAIR:AT1G74590.1); Has 7090 Blast hits to 7074 proteins in 1164 species: Archae - 0; Bacteria - 3596; Metazoa - 780; Fungi - 134; Plants - 1953; Viruses - 0; Other Eukaryotes - 627 (source: NCBI BLink).</t>
  </si>
  <si>
    <t>AT3G46880</t>
  </si>
  <si>
    <t>unknown protein; FUNCTIONS IN: molecular_function unknown; INVOLVED IN: biological_process unknown; LOCATED IN: chloroplast; EXPRESSED IN: 14 plant structures; EXPRESSED DURING: 9 growth stages; BEST Arabidopsis thaliana protein match is: unknown protein (TAIR:AT5G59080.1); Has 51 Blast hits to 51 proteins in 8 species: Archae - 0; Bacteria - 0; Metazoa - 0; Fungi - 0; Plants - 51; Viruses - 0; Other Eukaryotes - 0 (source: NCBI BLink).</t>
  </si>
  <si>
    <t>AT3G24100</t>
  </si>
  <si>
    <t>Uncharacterised protein family SERF; CONTAINS InterPro DOMAIN/s: Uncharacterised protein family SERF (InterPro:IPR007513); Has 256 Blast hits to 256 proteins in 71 species: Archae - 0; Bacteria - 0; Metazoa - 163; Fungi - 18; Plants - 70; Viruses - 0; Other Eukaryotes - 5 (source: NCBI BLink).</t>
  </si>
  <si>
    <t>AT2G41970</t>
  </si>
  <si>
    <t>Protein kinase superfamily protein; FUNCTIONS IN: protein tyrosine kinase activity, protein kinase activity, kinase activity, ATP binding; INVOLVED IN: protein amino acid phosphorylation; LOCATED IN: cellular_component unknown; EXPRESSED IN: 8 plant structures; EXPRESSED DURING: L mature pollen stage, M germinated pollen stage, 4 anthesis, petal differentiation and expansion stage; CONTAINS InterPro DOMAIN/s: Protein kinase, ATP binding site (InterPro:IPR017441), Protein kinase, catalytic domain (InterPro:IPR000719), Tyrosine-protein kinase, active site (InterPro:IPR008266), Serine-threonine/tyrosine-protein kinase (InterPro:IPR001245), Protein kinase-like domain (InterPro:IPR011009); BEST Arabidopsis thaliana protein match is: Protein kinase superfamily protein (TAIR:AT3G59350.2); Has 104388 Blast hits to 103490 proteins in 4408 species: Archae - 91; Bacteria - 12474; Metazoa - 38816; Fungi - 7787; Plants - 30601; Viruses - 278; Other Eukaryotes - 14341 (source: NCBI BLink).</t>
  </si>
  <si>
    <t>AT1G31950</t>
  </si>
  <si>
    <t>Terpenoid cyclases/Protein prenyltransferases superfamily protein; FUNCTIONS IN: lyase activity, magnesium ion binding; INVOLVED IN: metabolic process; LOCATED IN: membrane; EXPRESSED IN: 7 plant structures; EXPRESSED DURING: LP.04 four leaves visible, LP.02 two leaves visible, petal differentiation and expansion stage;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oid cyclases/Protein prenyltransferases superfamily protein (TAIR:AT3G14520.1); Has 1686 Blast hits to 1660 proteins in 177 species: Archae - 0; Bacteria - 0; Metazoa - 0; Fungi - 0; Plants - 1682; Viruses - 0; Other Eukaryotes - 4 (source: NCBI BLink).</t>
  </si>
  <si>
    <t>AT1G62310</t>
  </si>
  <si>
    <t>transcription factor jumonji (jmjC) domain-containing protein; FUNCTIONS IN: sequence-specific DNA binding transcription factor activity, zinc ion binding; EXPRESSED IN: 22 plant structures; EXPRESSED DURING: 14 growth stages; CONTAINS InterPro DOMAIN/s: Transcription factor jumonji/aspartyl beta-hydroxylase (InterPro:IPR003347), Zinc finger, RING-type (InterPro:IPR001841), Transcription factor jumonji (InterPro:IPR013129); BEST Arabidopsis thaliana protein match is: Transcription factor jumonji (jmjC) domain-containing protein (TAIR:AT1G11950.1); Has 795 Blast hits to 740 proteins in 102 species: Archae - 0; Bacteria - 2; Metazoa - 384; Fungi - 24; Plants - 360; Viruses - 0; Other Eukaryotes - 25 (source: NCBI BLink).</t>
  </si>
  <si>
    <t>AT1G64660</t>
  </si>
  <si>
    <t>methionine gamma-lyase (MGL); CONTAINS InterPro DOMAIN/s: Pyridoxal phosphate-dependent transferase, major domain (InterPro:IPR015424), Cys/Met metabolism, pyridoxal phosphate-dependent enzyme (InterPro:IPR000277), Pyridoxal phosphate-dependent transferase, major region, subdomain 1 (InterPro:IPR015421), Pyridoxal phosphate-dependent transferase, major region, subdomain 2 (InterPro:IPR015422); BEST Arabidopsis thaliana protein match is: Pyridoxal phosphate (PLP)-dependent transferases superfamily protein (TAIR:AT3G01120.1); Has 19547 Blast hits to 19544 proteins in 2474 species: Archae - 216; Bacteria - 11847; Metazoa - 211; Fungi - 771; Plants - 270; Viruses - 0; Other Eukaryotes - 6232 (source: NCBI BLink).</t>
  </si>
  <si>
    <t>AT1G56630</t>
  </si>
  <si>
    <t>alpha/beta-Hydrolases superfamily protein; FUNCTIONS IN: triglyceride lipase activity; INVOLVED IN: lipid metabolic process; LOCATED IN: cellular_component unknown; CONTAINS InterPro DOMAIN/s: Lipase, class 3 (InterPro:IPR002921); BEST Arabidopsis thaliana protein match is: alpha/beta-Hydrolases superfamily protein (TAIR:AT5G42930.1); Has 1532 Blast hits to 1526 proteins in 353 species: Archae - 0; Bacteria - 521; Metazoa - 41; Fungi - 272; Plants - 392; Viruses - 3; Other Eukaryotes - 303 (source: NCBI BLink).</t>
  </si>
  <si>
    <t>AT4G14750</t>
  </si>
  <si>
    <t>IQ-domain 19 (IQD19); CONTAINS InterPro DOMAIN/s: IQ calmodulin-binding region (InterPro:IPR000048); BEST Arabidopsis thaliana protein match is: IQ-domain 26 (TAIR:AT3G16490.1); Has 2338 Blast hits to 1945 proteins in 201 species: Archae - 4; Bacteria - 168; Metazoa - 612; Fungi - 134; Plants - 1079; Viruses - 66; Other Eukaryotes - 275 (source: NCBI BLink).</t>
  </si>
  <si>
    <t>AT2G39110</t>
  </si>
  <si>
    <t>Protein kinase superfamily protein; FUNCTIONS IN: protein kinase activity, kinase activity, ATP binding; INVOLVED IN: protein amino acid phosphorylation; LOCATED IN: cellular_component unknown; EXPRESSED IN: 11 plant structures; EXPRESSED DURING: 4 anthesis, petal differentiation and expansion stage; CONTAINS InterPro DOMAIN/s: Protein kinase, ATP binding site (InterPro:IPR017441), Protein kinase, catalytic domain (InterPro:IPR000719), Serine/threonine-protein kinase-like domain (InterPro:IPR017442), Protein kinase-like domain (InterPro:IPR011009); BEST Arabidopsis thaliana protein match is: Protein kinase superfamily protein (TAIR:AT3G09830.2); Has 116486 Blast hits to 115184 proteins in 3894 species: Archae - 105; Bacteria - 13150; Metazoa - 42637; Fungi - 10037; Plants - 33183; Viruses - 432; Other Eukaryotes - 16942 (source: NCBI BLink).</t>
  </si>
  <si>
    <t>AT3G59700</t>
  </si>
  <si>
    <t>lectin-receptor kinase (HLECRK); FUNCTIONS IN: kinase activity; INVOLVED IN: protein amino acid phosphorylation; LOCATED IN: endomembrane system; EXPRESSED IN: 9 plant structures; EXPRESSED DURING: LP.06 six leaves visible, LP.04 four leaves visible, 4 anthesis, LP.10 ten leaves visible, LP.08 eight leaves visible; CONTAINS InterPro DOMAIN/s: Legume lectin, beta chain (InterPro:IPR001220), Protein kinase, ATP binding site (InterPro:IPR017441), Serine/threonine-protein kinase-like domain (InterPro:IPR017442), Concanavalin A-like lectin/glucanase, subgroup (InterPro:IPR013320), Protein kinase-like domain (InterPro:IPR011009), Serine/threonine-protein kinase, active site (InterPro:IPR008271), Protein kinase, catalytic domain (InterPro:IPR000719), Concanavalin A-like lectin/glucanase (InterPro:IPR008985); BEST Arabidopsis thaliana protein match is: Concanavalin A-like lectin protein kinase family protein (TAIR:AT3G59740.1); Has 126414 Blast hits to 124878 proteins in 4927 species: Archae - 148; Bacteria - 14786; Metazoa - 45832; Fungi - 11120; Plants - 35211; Viruses - 459; Other Eukaryotes - 18858 (source: NCBI BLink).</t>
  </si>
  <si>
    <t>AT3G59370</t>
  </si>
  <si>
    <t>Vacuolar calcium-binding protein-related; Has 1012 Blast hits to 386 proteins in 97 species: Archae - 12; Bacteria - 133; Metazoa - 361; Fungi - 73; Plants - 75; Viruses - 49; Other Eukaryotes - 309 (source: NCBI BLink).</t>
  </si>
  <si>
    <t>AT1G66200</t>
  </si>
  <si>
    <t>glutamine synthase clone F11 (GSR2); FUNCTIONS IN: glutamate-ammonia ligase activity, copper ion binding; INVOLVED IN: nitrate assimilation, response to fructose stimulus, response to salt stress, response to sucrose stimulus, response to glucose stimulus; LOCATED IN: cytosol, cytosolic ribosome, apoplast, vacuole, chloroplast envelope; EXPRESSED IN: 24 plant structures; EXPRESSED DURING: 14 growth stages; CONTAINS InterPro DOMAIN/s: Glutamine synthetase, catalytic domain (InterPro:IPR008146), Glutamine synthetase, beta-Grasp (InterPro:IPR008147), Glutamine synthetase/guanido kinase, catalytic domain (InterPro:IPR014746); BEST Arabidopsis thaliana protein match is: glutamine synthase clone R1 (TAIR:AT5G37600.1); Has 11094 Blast hits to 11090 proteins in 3405 species: Archae - 162; Bacteria - 5924; Metazoa - 440; Fungi - 257; Plants - 1757; Viruses - 3; Other Eukaryotes - 2551 (source: NCBI BLink).</t>
  </si>
  <si>
    <t>AT2G41250</t>
  </si>
  <si>
    <t>Haloacid dehalogenase-like hydrolase (HAD) superfamily protein; FUNCTIONS IN: hydrolase activity, catalytic activity, phosphoglycolate phosphatase activity; INVOLVED IN: metabolic process; LOCATED IN: mitochondrion; EXPRESSED IN: 24 plant structures; EXPRESSED DURING: 15 growth stages; CONTAINS InterPro DOMAIN/s: Haloacid dehalogenase-like hydrolase (InterPro:IPR005834), Haloacid dehydrogenase/epoxide hydrolase (InterPro:IPR005833), HAD-superfamily hydrolase, subfamily IA, REG-2-like (InterPro:IPR011949), HAD-superfamily hydrolase, subfamily IA, variant 1 (InterPro:IPR006439); BEST Arabidopsis thaliana protein match is: Haloacid dehalogenase-like hydrolase (HAD) superfamily protein (TAIR:AT1G14310.1); Has 5345 Blast hits to 5345 proteins in 1611 species: Archae - 258; Bacteria - 4323; Metazoa - 249; Fungi - 67; Plants - 142; Viruses - 0; Other Eukaryotes - 306 (source: NCBI BLink).</t>
  </si>
  <si>
    <t>AT1G10210</t>
  </si>
  <si>
    <t>mitogen-activated protein kinase 1 (MPK1); CONTAINS InterPro DOMAIN/s: Protein kinase, ATP binding site (InterPro:IPR017441),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mitogen-activated protein kinase homolog 2 (TAIR:AT1G59580.2); Has 120133 Blast hits to 118709 proteins in 4414 species: Archae - 90; Bacteria - 12052; Metazoa - 45818; Fungi - 12226; Plants - 29321; Viruses - 480; Other Eukaryotes - 20146 (source: NCBI BLink).</t>
  </si>
  <si>
    <t>AT1G12110</t>
  </si>
  <si>
    <t>nitrate transporter 1.1 (NRT1.1); FUNCTIONS IN: transporter activity, nitrate transmembrane transporter activity; INVOLVED IN: response to water deprivation, nitrate transport, response to nitrate; LOCATED IN: plasma membrane; EXPRESSED IN: 25 plant structures; EXPRESSED DURING: 12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2G26690.1); Has 6820 Blast hits to 6682 proteins in 1271 species: Archae - 0; Bacteria - 3284; Metazoa - 500; Fungi - 374; Plants - 2207; Viruses - 0; Other Eukaryotes - 455 (source: NCBI BLink).</t>
  </si>
  <si>
    <t>AT5G64260</t>
  </si>
  <si>
    <t>EXORDIUM like 2 (EXL2); FUNCTIONS IN: molecular_function unknown; INVOLVED IN: biological_process unknown; LOCATED IN: cell wall, plant-type cell wall; EXPRESSED IN: 23 plant structures; EXPRESSED DURING: 13 growth stages; CONTAINS InterPro DOMAIN/s: Phosphate-induced protein 1 (InterPro:IPR006766); BEST Arabidopsis thaliana protein match is: EXORDIUM like 4 (TAIR:AT5G09440.1); Has 1807 Blast hits to 1807 proteins in 277 species: Archae - 0; Bacteria - 0; Metazoa - 736; Fungi - 347; Plants - 385; Viruses - 0; Other Eukaryotes - 339 (source: NCBI BLink).</t>
  </si>
  <si>
    <t>AT2G25590</t>
  </si>
  <si>
    <t>Plant Tudor-like protein; FUNCTIONS IN: RNA binding; INVOLVED IN: biological_process unknown; EXPRESSED IN: 24 plant structures; EXPRESSED DURING: 14 growth stages; CONTAINS InterPro DOMAIN/s: Tudor-like, plant (InterPro:IPR014002), Agenet (InterPro:IPR008395); BEST Arabidopsis thaliana protein match is: Plant Tudor-like RNA-binding protein (TAIR:AT4G32440.3); Has 129 Blast hits to 122 proteins in 12 species: Archae - 0; Bacteria - 0; Metazoa - 0; Fungi - 0; Plants - 129; Viruses - 0; Other Eukaryotes - 0 (source: NCBI BLink).</t>
  </si>
  <si>
    <t>AT3G23800</t>
  </si>
  <si>
    <t>selenium-binding protein 3 (SBP3); FUNCTIONS IN: selenium binding; LOCATED IN: cellular_component unknown; EXPRESSED IN: root; CONTAINS InterPro DOMAIN/s: Cytochrome cd1-nitrite reductase-like, C-terminal haem d1 (InterPro:IPR011048), Selenium-binding protein (InterPro:IPR008826); BEST Arabidopsis thaliana protein match is: selenium-binding protein 1 (TAIR:AT4G14030.2); Has 910 Blast hits to 900 proteins in 207 species: Archae - 39; Bacteria - 194; Metazoa - 215; Fungi - 0; Plants - 80; Viruses - 0; Other Eukaryotes - 382 (source: NCBI BLink).</t>
  </si>
  <si>
    <t>AT4G32940</t>
  </si>
  <si>
    <t>gamma vacuolar processing enzyme (GAMMA-VPE); CONTAINS InterPro DOMAIN/s: Peptidase C13, legumain (InterPro:IPR001096); BEST Arabidopsis thaliana protein match is: alpha-vacuolar processing enzyme (TAIR:AT2G25940.1); Has 789 Blast hits to 787 proteins in 239 species: Archae - 4; Bacteria - 12; Metazoa - 277; Fungi - 115; Plants - 257; Viruses - 0; Other Eukaryotes - 124 (source: NCBI BLink).</t>
  </si>
  <si>
    <t>AT3G07010</t>
  </si>
  <si>
    <t>Pectin lyase-like superfamily protein; FUNCTIONS IN: lyase activity, pectate lyase activity; INVOLVED IN: biological_process unknown; LOCATED IN: endomembrane system; EXPRESSED IN: 22 plant structures; EXPRESSED DURING: 13 growth stages; CONTAINS InterPro DOMAIN/s: Pectin lyase fold/virulence factor (InterPro:IPR011050), AmbAllergen (InterPro:IPR018082), Pectate lyase/Amb allergen (InterPro:IPR002022), Pectin lyase fold (InterPro:IPR012334); BEST Arabidopsis thaliana protein match is: Pectin lyase-like superfamily protein (TAIR:AT5G48900.1); Has 1586 Blast hits to 1578 proteins in 262 species: Archae - 0; Bacteria - 663; Metazoa - 0; Fungi - 221; Plants - 695; Viruses - 0; Other Eukaryotes - 7 (source: NCBI BLink).</t>
  </si>
  <si>
    <t>AT5G35370</t>
  </si>
  <si>
    <t>S-locus lectin protein kinase family protein; FUNCTIONS IN: in 6 functions; INVOLVED IN: protein amino acid phosphorylation; LOCATED IN: endomembrane system; EXPRESSED IN: 11 plant structures; EXPRESSED DURING: 6 growth stages; CONTAINS InterPro DOMAIN/s: Curculin-like (mannose-binding) lectin (InterPro:IPR001480), Protein kinase, ATP binding site (InterPro:IPR017441), Serine/threonine-protein kinase domain (InterPro:IPR002290), Serine/threonine-protein kinase-like domain (InterPro:IPR017442), Protein kinase-like domain (InterPro:IPR011009), Serine/threonine-protein kinase, active site (InterPro:IPR008271), Protein kinase, catalytic domain (InterPro:IPR000719), Tyrosine-protein kinase, catalytic domain (InterPro:IPR020635); BEST Arabidopsis thaliana protein match is: S-domain-2 5 (TAIR:AT4G32300.1); Has 120687 Blast hits to 119102 proteins in 4782 species: Archae - 112; Bacteria - 13256; Metazoa - 44443; Fungi - 10300; Plants - 34517; Viruses - 382; Other Eukaryotes - 17677 (source: NCBI BLink).</t>
  </si>
  <si>
    <t>AT3G05880</t>
  </si>
  <si>
    <t>RARE-COLD-INDUCIBLE 2A (RCI2A); CONTAINS InterPro DOMAIN/s: Uncharacterised protein family UPF0057 (InterPro:IPR000612); BEST Arabidopsis thaliana protein match is: Low temperature and salt responsive protein family (TAIR:AT3G05890.1); Has 1394 Blast hits to 1394 proteins in 470 species: Archae - 0; Bacteria - 656; Metazoa - 39; Fungi - 282; Plants - 382; Viruses - 0; Other Eukaryotes - 35 (source: NCBI BLink).</t>
  </si>
  <si>
    <t>AT3G51920</t>
  </si>
  <si>
    <t>calmodulin 9 (CAM9); FUNCTIONS IN: calcium ion binding; INVOLVED IN: response to salt stress, response to water deprivation, detection of calcium ion, calcium-mediated signaling, response to abscisic acid stimulus; LOCATED IN: cytosol, nucleus; EXPRESSED IN: 24 plant structures; EXPRESSED DURING: 13 growth stages; CONTAINS InterPro DOMAIN/s: EF-Hand 1, calcium-binding site (InterPro:IPR018247), EF-HAND 2 (InterPro:IPR018249), EF-hand-like domain (InterPro:IPR011992), Calcium-binding EF-hand (InterPro:IPR002048), EF-hand (InterPro:IPR018248); BEST Arabidopsis thaliana protein match is: calmodulin 1 (TAIR:AT5G37780.1); Has 22298 Blast hits to 16833 proteins in 1534 species: Archae - 0; Bacteria - 90; Metazoa - 8769; Fungi - 5904; Plants - 4665; Viruses - 0; Other Eukaryotes - 2870 (source: NCBI BLink).</t>
  </si>
  <si>
    <t>AT1G80310</t>
  </si>
  <si>
    <t>sulfate transmembrane transporters; FUNCTIONS IN: sulfate transmembrane transporter activity; INVOLVED IN: response to salt stress; LOCATED IN: vacuole; EXPRESSED IN: 19 plant structures; EXPRESSED DURING: 10 growth stages; CONTAINS InterPro DOMAIN/s: Sulphate transporter (InterPro:IPR011547); BEST Arabidopsis thaliana protein match is: molybdate transporter 1 (TAIR:AT2G25680.1); Has 846 Blast hits to 836 proteins in 367 species: Archae - 24; Bacteria - 581; Metazoa - 20; Fungi - 62; Plants - 71; Viruses - 0; Other Eukaryotes - 88 (source: NCBI BLink).</t>
  </si>
  <si>
    <t>AT1G32450</t>
  </si>
  <si>
    <t>nitrate transporter 1.5 (NRT1.5); CONTAINS InterPro DOMAIN/s: Oligopeptide transporter (InterPro:IPR000109), Major facilitator superfamily, general substrate transporter (InterPro:IPR016196); BEST Arabidopsis thaliana protein match is: NITRATE TRANSPORTER 1.8 (TAIR:AT4G21680.1); Has 7755 Blast hits to 7381 proteins in 1434 species: Archae - 0; Bacteria - 3851; Metazoa - 707; Fungi - 433; Plants - 2214; Viruses - 0; Other Eukaryotes - 550 (source: NCBI BLink).</t>
  </si>
  <si>
    <t>AT1G43020</t>
  </si>
  <si>
    <t>Protein of unknown function, DUF547; CONTAINS InterPro DOMAIN/s: Protein of unknown function DUF547 (InterPro:IPR006869); BEST Arabidopsis thaliana protein match is: Protein of unknown function, DUF547 (TAIR:AT1G21060.1); Has 538 Blast hits to 520 proteins in 64 species: Archae - 4; Bacteria - 30; Metazoa - 26; Fungi - 0; Plants - 451; Viruses - 0; Other Eukaryotes - 27 (source: NCBI BLink).</t>
  </si>
  <si>
    <t>AT3G50300</t>
  </si>
  <si>
    <t>HXXXD-type acyl-transferase family protein; FUNCTIONS IN: transferase activity, transferring acyl groups other than amino-acyl groups, transferase activity; INVOLVED IN: biological_process unknown; LOCATED IN: cellular_component unknown; EXPRESSED IN: hypocotyl, root; CONTAINS InterPro DOMAIN/s: Transferase (InterPro:IPR003480); BEST Arabidopsis thaliana protein match is: HXXXD-type acyl-transferase family protein (TAIR:AT3G50280.1); Has 2344 Blast hits to 2339 proteins in 183 species: Archae - 0; Bacteria - 0; Metazoa - 0; Fungi - 196; Plants - 2144; Viruses - 0; Other Eukaryotes - 4 (source: NCBI BLink).</t>
  </si>
  <si>
    <t>AT3G05920</t>
  </si>
  <si>
    <t>Heavy metal transport/detoxification superfamily protein ; FUNCTIONS IN: metal ion binding; INVOLVED IN: metal ion transport; LOCATED IN: cellular_component unknown; EXPRESSED IN: root; CONTAINS InterPro DOMAIN/s: Heavy metal transport/detoxification protein (InterPro:IPR006121); BEST Arabidopsis thaliana protein match is: Heavy metal transport/detoxification superfamily protein  (TAIR:AT5G26690.1); Has 4471 Blast hits to 2060 proteins in 274 species: Archae - 6; Bacteria - 658; Metazoa - 586; Fungi - 145; Plants - 2171; Viruses - 410; Other Eukaryotes - 495 (source: NCBI BLink).</t>
  </si>
  <si>
    <t>AT3G14415</t>
  </si>
  <si>
    <t>Aldolase-type TIM barrel family protein; FUNCTIONS IN: glycolate oxidase activity, oxidoreductase activity, FMN binding, catalytic activity; INVOLVED IN: oxidation reduction, metabolic process; LOCATED IN: in 6 components; EXPRESSED IN: cotyledon, fruit, guard cell, juvenile leaf, leaf; EXPRESSED DURING: seedling growth; CONTAINS InterPro DOMAIN/s: Aldolase-type TIM barrel (InterPro:IPR013785), FMN-dependent alpha-hydroxy acid dehydrogenase, active site (InterPro:IPR008259), FMN-dependent dehydrogenase (InterPro:IPR000262), Alpha-hydroxy acid dehydrogenase, FMN-dependent (InterPro:IPR012133); BEST Arabidopsis thaliana protein match is: Aldolase-type TIM barrel family protein (TAIR:AT3G14420.2); Has 11834 Blast hits to 11812 proteins in 1926 species: Archae - 158; Bacteria - 5520; Metazoa - 369; Fungi - 693; Plants - 265; Viruses - 0; Other Eukaryotes - 4829 (source: NCBI BLink).</t>
  </si>
  <si>
    <t>AT5G06800</t>
  </si>
  <si>
    <t>myb-like HTH transcriptional regulator family protein; CONTAINS InterPro DOMAIN/s: Homeodomain-like (InterPro:IPR009057), Myb, DNA-binding (InterPro:IPR014778), HTH transcriptional regulator, Myb-type, DNA-binding (InterPro:IPR017930), Myb-like DNA-binding domain, SHAQKYF class (InterPro:IPR006447), Homeodomain-related (InterPro:IPR012287); BEST Arabidopsis thaliana protein match is: Homeodomain-like superfamily protein (TAIR:AT3G04450.1); Has 1663 Blast hits to 1650 proteins in 68 species: Archae - 0; Bacteria - 0; Metazoa - 6; Fungi - 6; Plants - 1631; Viruses - 0; Other Eukaryotes - 20 (source: NCBI BLink).</t>
  </si>
  <si>
    <t>AT5G56520</t>
  </si>
  <si>
    <t>unknown protein; BEST Arabidopsis thaliana protein match is: unknown protein (TAIR:AT1G55365.1); Has 30201 Blast hits to 17322 proteins in 780 species: Archae - 12; Bacteria - 1396; Metazoa - 17338; Fungi - 3422; Plants - 5037; Viruses - 0; Other Eukaryotes - 2996 (source: NCBI BLink).</t>
  </si>
  <si>
    <t>AT1G70690</t>
  </si>
  <si>
    <t>HOPW1-1-INDUCED GENE1 (HWI1); CONTAINS InterPro DOMAIN/s: Protein of unknown function DUF26 (InterPro:IPR002902); BEST Arabidopsis thaliana protein match is: plasmodesmata-located protein 6 (TAIR:AT2G01660.1); Has 1576 Blast hits to 1438 proteins in 26 species: Archae - 0; Bacteria - 0; Metazoa - 0; Fungi - 0; Plants - 1576; Viruses - 0; Other Eukaryotes - 0 (source: NCBI BLink).</t>
  </si>
  <si>
    <t>AT5G66880</t>
  </si>
  <si>
    <t>sucrose nonfermenting 1(SNF1)-related protein kinase 2.3 (SNRK2.3); FUNCTIONS IN: protein kinase activity, kinase activity; INVOLVED IN: in 8 processes; LOCATED IN: cytosol, nucleus, cytoplasm; EXPRESSED IN: 24 plant structures; EXPRESSED DURING: 14 growth stages; CONTAINS InterPro DOMAIN/s: Protein kinase, ATP binding site (InterPro:IPR017441), Serine/threonine-protein kinase domain (InterPro:IPR002290), Serine/threonine-protein kinase-like domain (InterPro:IPR017442), Protein kinase-like domain (InterPro:IPR011009), Serine/threonine-protein kinase, active site (InterPro:IPR008271), Protein kinase, catalytic domain (InterPro:IPR000719), Calcium/calmodulin-dependent protein kinase-like (InterPro:IPR020636), Serine/threonine-protein kinase-like, plant (InterPro:IPR015740); BEST Arabidopsis thaliana protein match is: SNF1-related protein kinase 2.2 (TAIR:AT3G50500.1); Has 1807 Blast hits to 1807 proteins in 277 species: Archae - 0; Bacteria - 0; Metazoa - 736; Fungi - 347; Plants - 385; Viruses - 0; Other Eukaryotes - 339 (source: NCBI BLink).</t>
  </si>
  <si>
    <t>AT1G22330</t>
  </si>
  <si>
    <t>RNA-binding (RRM/RBD/RNP motifs) family protein; FUNCTIONS IN: RNA binding, nucleotide binding, nucleic acid binding; INVOLVED IN: biological_process unknown; LOCATED IN: cellular_component unknown; EXPRESSED IN: 20 plant structures; EXPRESSED DURING: 13 growth stages; CONTAINS InterPro DOMAIN/s: RNA recognition motif, RNP-1 (InterPro:IPR000504), Nucleotide-binding, alpha-beta plait (InterPro:IPR012677); BEST Arabidopsis thaliana protein match is: RNA-binding (RRM/RBD/RNP motifs) family protein (TAIR:AT1G78260.1); Has 30201 Blast hits to 17322 proteins in 780 species: Archae - 12; Bacteria - 1396; Metazoa - 17338; Fungi - 3422; Plants - 5037; Viruses - 0; Other Eukaryotes - 2996 (source: NCBI BLink).</t>
  </si>
  <si>
    <t>AT1G09090</t>
  </si>
  <si>
    <t>respiratory burst oxidase homolog B (RBOHB); FUNCTIONS IN: NAD(P)H oxidase activity; INVOLVED IN: response to heat, seed germination, defense response; LOCATED IN: integral to membrane, membrane; EXPRESSED IN: embryo, root; EXPRESSED DURING: imbibition; CONTAINS InterPro DOMAIN/s: Ferredoxin reductase-type FAD-binding domain (InterPro:IPR017927), Cytochrome b245, heavy chain (InterPro:IPR000778), EF-hand-like domain (InterPro:IPR011992), Ferric reductase-like transmembrane component, N-terminal (InterPro:IPR013130), NADPH oxidase Respiratory burst (InterPro:IPR013623), EF-HAND 2 (InterPro:IPR018249), FAD-binding 8 (InterPro:IPR013112), Riboflavin synthase-like beta-barrel (InterPro:IPR017938); BEST Arabidopsis thaliana protein match is: respiratory burst oxidase homologue D (TAIR:AT5G47910.1); Has 1619 Blast hits to 1551 proteins in 238 species: Archae - 2; Bacteria - 81; Metazoa - 636; Fungi - 280; Plants - 489; Viruses - 0; Other Eukaryotes - 131 (source: NCBI BLink).</t>
  </si>
  <si>
    <t>AT3G23080</t>
  </si>
  <si>
    <t>Polyketide cyclase/dehydrase and lipid transport superfamily protein; CONTAINS InterPro DOMAIN/s: Lipid-binding START (InterPro:IPR002913); BEST Arabidopsis thaliana protein match is: Polyketide cyclase/dehydrase and lipid transport superfamily protein (TAIR:AT4G14500.1); Has 367 Blast hits to 366 proteins in 81 species: Archae - 0; Bacteria - 0; Metazoa - 183; Fungi - 0; Plants - 178; Viruses - 0; Other Eukaryotes - 6 (source: NCBI BLink).</t>
  </si>
  <si>
    <t>AT2G37440</t>
  </si>
  <si>
    <t>DNAse I-like superfamily protein; FUNCTIONS IN: hydrolase activity, inositol or phosphatidylinositol phosphatase activity; INVOLVED IN: biological_process unknown; EXPRESSED IN: sperm cell, root; CONTAINS InterPro DOMAIN/s: Inositol polyphosphate related phosphatase (InterPro:IPR000300), Endonuclease/exonuclease/phosphatase (InterPro:IPR005135); BEST Arabidopsis thaliana protein match is: DNAse I-like superfamily protein (TAIR:AT2G01900.1); Has 35333 Blast hits to 34131 proteins in 2444 species: Archae - 798; Bacteria - 22429; Metazoa - 974; Fungi - 991; Plants - 531; Viruses - 0; Other Eukaryotes - 9610 (source: NCBI BLink).</t>
  </si>
  <si>
    <t>AT5G52070</t>
  </si>
  <si>
    <t>Agenet domain-containing protein; FUNCTIONS IN: RNA binding; INVOLVED IN: biological_process unknown; LOCATED IN: cellular_component unknown; EXPRESSED IN: 22 plant structures; EXPRESSED DURING: 13 growth stages; CONTAINS InterPro DOMAIN/s: Tudor-like, plant (InterPro:IPR014002), Agenet (InterPro:IPR008395); BEST Arabidopsis thaliana protein match is: Agenet domain-containing protein (TAIR:AT5G42670.1); Has 30201 Blast hits to 17322 proteins in 780 species: Archae - 12; Bacteria - 1396; Metazoa - 17338; Fungi - 3422; Plants - 5037; Viruses - 0; Other Eukaryotes - 2996 (source: NCBI BLink).</t>
  </si>
  <si>
    <t>AT3G18170</t>
  </si>
  <si>
    <t>Glycosyltransferase family 61 protein; FUNCTIONS IN: transferase activity, transferring glycosyl groups; INVOLVED IN: biological_process unknown; LOCATED IN: cellular_component unknown; EXPRESSED IN: 8 plant structures; EXPRESSED DURING: petal differentiation and expansion stage; CONTAINS InterPro DOMAIN/s: Glycosyltransferase AER61, uncharacterised (InterPro:IPR007657); BEST Arabidopsis thaliana protein match is: Glycosyltransferase family 61 protein (TAIR:AT3G18180.1); Has 763 Blast hits to 762 proteins in 161 species: Archae - 0; Bacteria - 43; Metazoa - 286; Fungi - 9; Plants - 396; Viruses - 0; Other Eukaryotes - 29 (source: NCBI BLink).</t>
  </si>
  <si>
    <t>AT2G25810</t>
  </si>
  <si>
    <t>tonoplast intrinsic protein 4;1 (TIP4;1); FUNCTIONS IN: water channel activity; INVOLVED IN: transport, transmembrane transport; LOCATED IN: plant-type vacuole membrane, membrane, central vacuole; EXPRESSED IN: 14 plant structures; EXPRESSED DURING: 4 anthesis, F mature embryo stage, petal differentiation and expansion stage, E expanded cotyledon stage, D bilateral stage; CONTAINS InterPro DOMAIN/s: Major intrinsic protein, conserved site (InterPro:IPR022357), Aquaporin (InterPro:IPR012269), Major intrinsic protein (InterPro:IPR000425); BEST Arabidopsis thaliana protein match is: gamma tonoplast intrinsic protein (TAIR:AT2G36830.1); Has 10430 Blast hits to 10407 proteins in 2161 species: Archae - 84; Bacteria - 4945; Metazoa - 1471; Fungi - 406; Plants - 2499; Viruses - 0; Other Eukaryotes - 1025 (source: NCBI BLink).</t>
  </si>
  <si>
    <t>AT1G27180</t>
  </si>
  <si>
    <t>disease resistance protein (TIR-NBS-LRR class), putative; FUNCTIONS IN: transmembrane receptor activity, ATP binding; INVOLVED IN: signal transduction, apoptosis, defense response, innate immune response; LOCATED IN: intrinsic to membrane; CONTAINS InterPro DOMAIN/s: NB-ARC (InterPro:IPR002182), Leucine-rich repeat, typical subtype (InterPro:IPR003591), Disease resistance protein (InterPro:IPR000767), Toll-Interleukin receptor (InterPro:IPR000157); BEST Arabidopsis thaliana protein match is: transmembrane receptors;ATP binding (TAIR:AT1G27170.1); Has 83534 Blast hits to 33450 proteins in 1183 species: Archae - 68; Bacteria - 4700; Metazoa - 16188; Fungi - 1127; Plants - 56869; Viruses - 12; Other Eukaryotes - 4570 (source: NCBI BLink).</t>
  </si>
  <si>
    <t>AT1G14185</t>
  </si>
  <si>
    <t>Glucose-methanol-choline (GMC) oxidoreductase family protein; FUNCTIONS IN: aldehyde-lyase activity, oxidoreductase activity, acting on CH-OH group of donors, FAD binding; INVOLVED IN: alcohol metabolic process; LOCATED IN: endomembrane system; CONTAINS InterPro DOMAIN/s: Glucose-methanol-choline oxidoreductase, N-terminal (InterPro:IPR000172), Glucose-methanol-choline oxidoreductase (InterPro:IPR012132), Glucose-methanol-choline oxidoreductase, C-terminal (InterPro:IPR007867); BEST Arabidopsis thaliana protein match is: Glucose-methanol-choline (GMC) oxidoreductase family protein (TAIR:AT1G14190.1); Has 12030 Blast hits to 11184 proteins in 1126 species: Archae - 6; Bacteria - 4157; Metazoa - 958; Fungi - 1842; Plants - 310; Viruses - 9; Other Eukaryotes - 4748 (source: NCBI BLink).</t>
  </si>
  <si>
    <t>AT2G19060</t>
  </si>
  <si>
    <t>SGNH hydrolase-type esterase superfamily protein; FUNCTIONS IN: lipase activity, hydrolase activity, acting on ester bonds; INVOLVED IN: lipid metabolic process; LOCATED IN: endomembrane system; EXPRESSED IN: root; CONTAINS InterPro DOMAIN/s: Lipase, GDSL (InterPro:IPR001087), Esterase, SGNH hydrolase-type (InterPro:IPR013830); BEST Arabidopsis thaliana protein match is: GDSL-like Lipase/Acylhydrolase superfamily protein (TAIR:AT2G19050.1); Has 3295 Blast hits to 3255 proteins in 153 species: Archae - 0; Bacteria - 219; Metazoa - 0; Fungi - 6; Plants - 3058; Viruses - 0; Other Eukaryotes - 12 (source: NCBI BLink).</t>
  </si>
  <si>
    <t>AT5G19340</t>
  </si>
  <si>
    <t>unknown protein; BEST Arabidopsis thaliana protein match is: unknown protein (TAIR:AT3G05980.1); Has 1000 Blast hits to 906 proteins in 61 species: Archae - 0; Bacteria - 4; Metazoa - 62; Fungi - 36; Plants - 128; Viruses - 4; Other Eukaryotes - 766 (source: NCBI BLink).</t>
  </si>
  <si>
    <t>AT4G35090</t>
  </si>
  <si>
    <t>catalase 2 (CAT2); FUNCTIONS IN: protein binding, catalase activity, cobalt ion binding; INVOLVED IN: in 10 processes; LOCATED IN: mitochondrion, cytosolic ribosome, stromule, peroxisome, chloroplast; EXPRESSED IN: 25 plant structures; EXPRESSED DURING: 16 growth stages; CONTAINS InterPro DOMAIN/s: Catalase (InterPro:IPR002226), Catalase related subgroup (InterPro:IPR018028), Catalase-like domain, haem-dependent (InterPro:IPR020835), Catalase, N-terminal (InterPro:IPR011614), Catalase-related immune responsive (InterPro:IPR010582); BEST Arabidopsis thaliana protein match is: catalase 1 (TAIR:AT1G20630.1); Has 6114 Blast hits to 6094 proteins in 1849 species: Archae - 22; Bacteria - 4292; Metazoa - 675; Fungi - 546; Plants - 461; Viruses - 0; Other Eukaryotes - 118 (source: NCBI BLink).</t>
  </si>
  <si>
    <t>AT2G15300</t>
  </si>
  <si>
    <t>Leucine-rich repeat protein kinase family protein; FUNCTIONS IN: protein serine/threonine kinase activity, kinase activity, ATP binding; INVOLVED IN: transmembrane receptor protein tyrosine kinase signaling pathway, protein amino acid phosphorylation; LOCATED IN: endomembrane system; EXPRESSED IN: root; CONTAINS InterPro DOMAIN/s: Protein kinase, catalytic domain (InterPro:IPR000719), Leucine-rich repeat-containing N-terminal domain, type 2 (InterPro:IPR013210), Leucine-rich repeat (InterPro:IPR001611), Serine/threonine-protein kinase-like domain (InterPro:IPR017442), Protein kinase-like domain (InterPro:IPR011009); BEST Arabidopsis thaliana protein match is: Leucine-rich repeat protein kinase family protein (TAIR:AT4G34220.1); Has 123026 Blast hits to 85293 proteins in 2770 species: Archae - 86; Bacteria - 9456; Metazoa - 28768; Fungi - 5021; Plants - 67459; Viruses - 302; Other Eukaryotes - 11934 (source: NCBI BLink).</t>
  </si>
  <si>
    <t>AT4G20070</t>
  </si>
  <si>
    <t>allantoate amidohydrolase (AAH); CONTAINS InterPro DOMAIN/s: Peptidase M20 (InterPro:IPR002933), ArgE/DapE/ACY1/CPG2/YscS, conserved site (InterPro:IPR001261), Amidase, hydantoinase/carbamoylase (InterPro:IPR010158), Peptidase M20, dimerisation (InterPro:IPR011650); BEST Arabidopsis thaliana protein match is: ureidoglycolate amidohydrolase (TAIR:AT5G43600.1); Has 3541 Blast hits to 3529 proteins in 962 species: Archae - 54; Bacteria - 2502; Metazoa - 32; Fungi - 158; Plants - 88; Viruses - 0; Other Eukaryotes - 707 (source: NCBI BLink).</t>
  </si>
  <si>
    <t>AT1G19660</t>
  </si>
  <si>
    <t>Wound-responsive family protein; FUNCTIONS IN: DNA binding, nuclease activity; INVOLVED IN: response to wounding, nucleotide-excision repair; EXPRESSED IN: ovule; CONTAINS InterPro DOMAIN/s: Protein of unknown function DUF151 (InterPro:IPR003729), UvrB/UvrC protein (InterPro:IPR001943); BEST Arabidopsis thaliana protein match is: bifunctional nuclease in basal defense response 1 (TAIR:AT1G75380.3); Has 886 Blast hits to 886 proteins in 308 species: Archae - 44; Bacteria - 551; Metazoa - 0; Fungi - 0; Plants - 105; Viruses - 0; Other Eukaryotes - 186 (source: NCBI BLink).</t>
  </si>
  <si>
    <t>AT5G64330</t>
  </si>
  <si>
    <t>NON-PHOTOTROPIC HYPOCOTYL 3 (NPH3); CONTAINS InterPro DOMAIN/s: NPH3 (InterPro:IPR004249), BTB/POZ fold (InterPro:IPR011333), BTB/POZ-like (InterPro:IPR000210); BEST Arabidopsis thaliana protein match is: Phototropic-responsive NPH3 family protein (TAIR:AT1G30440.1); Has 30201 Blast hits to 17322 proteins in 780 species: Archae - 12; Bacteria - 1396; Metazoa - 17338; Fungi - 3422; Plants - 5037; Viruses - 0; Other Eukaryotes - 2996 (source: NCBI BLink).</t>
  </si>
  <si>
    <t>AT5G23840</t>
  </si>
  <si>
    <t>MD-2-related lipid recognition domain-containing protein; FUNCTIONS IN: molecular_function unknown; INVOLVED IN: biological_process unknown; LOCATED IN: endomembrane system; EXPRESSED IN: root; CONTAINS InterPro DOMAIN/s: MD-2-related lipid-recognition (InterPro:IPR003172); BEST Arabidopsis thaliana protein match is: MD-2-related lipid recognition domain-containing protein (TAIR:AT5G23820.1); Has 1807 Blast hits to 1807 proteins in 277 species: Archae - 0; Bacteria - 0; Metazoa - 736; Fungi - 347; Plants - 385; Viruses - 0; Other Eukaryotes - 339 (source: NCBI BLink).</t>
  </si>
  <si>
    <t>AT1G68872</t>
  </si>
  <si>
    <t>AT2G34910</t>
  </si>
  <si>
    <t>BEST Arabidopsis thaliana protein match is: root hair specific 4 (TAIR:AT1G30850.1); Has 43 Blast hits to 43 proteins in 9 species: Archae - 0; Bacteria - 0; Metazoa - 0; Fungi - 0; Plants - 43; Viruses - 0; Other Eukaryotes - 0 (source: NCBI BLink).</t>
  </si>
  <si>
    <t>AT1G24440</t>
  </si>
  <si>
    <t>RING/U-box superfamily protein; FUNCTIONS IN: zinc ion binding; EXPRESSED IN: 24 plant structures; EXPRESSED DURING: 15 growth stages; CONTAINS InterPro DOMAIN/s: Zinc finger, RING-type, conserved site (InterPro:IPR017907), Zinc finger, RING-type (InterPro:IPR001841); BEST Arabidopsis thaliana protein match is: RING/U-box superfamily protein (TAIR:AT1G13195.1); Has 869 Blast hits to 869 proteins in 155 species: Archae - 0; Bacteria - 0; Metazoa - 288; Fungi - 71; Plants - 339; Viruses - 31; Other Eukaryotes - 140 (source: NCBI BLink).</t>
  </si>
  <si>
    <t>AT5G43540</t>
  </si>
  <si>
    <t>C2H2 and C2HC zinc fingers superfamily protein; FUNCTIONS IN: sequence-specific DNA binding transcription factor activity, zinc ion binding, nucleic acid binding; INVOLVED IN: regulation of transcription; LOCATED IN: intracellular, chloroplast; CONTAINS InterPro DOMAIN/s: Zinc finger, C2H2-like (InterPro:IPR015880), Zinc finger, C2H2-type (InterPro:IPR007087); BEST Arabidopsis thaliana protein match is: C2H2 and C2HC zinc fingers superfamily protein (TAIR:AT3G53820.1); Has 1807 Blast hits to 1807 proteins in 277 species: Archae - 0; Bacteria - 0; Metazoa - 736; Fungi - 347; Plants - 385; Viruses - 0; Other Eukaryotes - 339 (source: NCBI BLink).</t>
  </si>
  <si>
    <t>AT3G53960</t>
  </si>
  <si>
    <t>Major facilitator superfamily protein; FUNCTIONS IN: transporter activity; INVOLVED IN: oligopeptide transport; LOCATED IN: plasma membrane, membrane; EXPRESSED IN: 22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2G37900.1); Has 6025 Blast hits to 5886 proteins in 1158 species: Archae - 0; Bacteria - 2442; Metazoa - 501; Fungi - 426; Plants - 2213; Viruses - 0; Other Eukaryotes - 443 (source: NCBI BLink).</t>
  </si>
  <si>
    <t>AT4G28240</t>
  </si>
  <si>
    <t>Wound-responsive family protein; CONTAINS InterPro DOMAIN/s: Protein of unknown function wound-induced (InterPro:IPR022251); Has 30201 Blast hits to 17322 proteins in 780 species: Archae - 12; Bacteria - 1396; Metazoa - 17338; Fungi - 3422; Plants - 5037; Viruses - 0; Other Eukaryotes - 2996 (source: NCBI BLink).</t>
  </si>
  <si>
    <t>AT5G22920</t>
  </si>
  <si>
    <t>CHY-type/CTCHY-type/RING-type Zinc finger protein; FUNCTIONS IN: zinc ion binding; EXPRESSED IN: 25 plant structures; EXPRESSED DURING: 14 growth stages; CONTAINS InterPro DOMAIN/s: Zinc finger, CHY-type (InterPro:IPR008913), Zinc finger, CTCHY-type (InterPro:IPR017921), Zinc finger, RING-type (InterPro:IPR001841), Zinc finger, C3HC4 RING-type (InterPro:IPR018957); BEST Arabidopsis thaliana protein match is: CHY-type/CTCHY-type/RING-type Zinc finger protein (TAIR:AT5G25560.1); Has 1807 Blast hits to 1807 proteins in 277 species: Archae - 0; Bacteria - 0; Metazoa - 736; Fungi - 347; Plants - 385; Viruses - 0; Other Eukaryotes - 339 (source: NCBI BLink).</t>
  </si>
  <si>
    <t>AT4G34000</t>
  </si>
  <si>
    <t>abscisic acid responsive elements-binding factor 3 (ABF3); FUNCTIONS IN: protein binding, DNA binding, transcription activator activity, sequence-specific DNA binding transcription factor activity; INVOLVED IN: in 6 processes; EXPRESSED IN: 23 plant structures; EXPRESSED DURING: 12 growth stages; CONTAINS InterPro DOMAIN/s: Basic-leucine zipper (bZIP) transcription factor (InterPro:IPR004827), bZIP transcription factor, bZIP-1 (InterPro:IPR011616); BEST Arabidopsis thaliana protein match is: ABRE binding factor 4 (TAIR:AT3G19290.1); Has 2159 Blast hits to 2007 proteins in 161 species: Archae - 0; Bacteria - 4; Metazoa - 512; Fungi - 34; Plants - 1491; Viruses - 0; Other Eukaryotes - 118 (source: NCBI BLink).</t>
  </si>
  <si>
    <t>AT3G59850</t>
  </si>
  <si>
    <t>Pectin lyase-like superfamily protein; FUNCTIONS IN: polygalacturonase activity; INVOLVED IN: carbohydrate metabolic process; LOCATED IN: endomembrane system; EXPRESSED IN: embryo, pedicel; EXPRESSED DURING: 4 anthesis, C globular stage;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2G43870.1); Has 4315 Blast hits to 4302 proteins in 546 species: Archae - 4; Bacteria - 1265; Metazoa - 14; Fungi - 1413; Plants - 1493; Viruses - 2; Other Eukaryotes - 124 (source: NCBI BLink).</t>
  </si>
  <si>
    <t>AT1G54210</t>
  </si>
  <si>
    <t>AUTOPHAGY 12 A (ATG12A); INVOLVED IN: autophagy, protein ubiquitination involved in ubiquitin-dependent protein catabolic process; LOCATED IN: cytoplasm; EXPRESSED IN: 20 plant structures; EXPRESSED DURING: 12 growth stages; CONTAINS InterPro DOMAIN/s: Autophagy-related protein 12 (InterPro:IPR007242); BEST Arabidopsis thaliana protein match is: Ubiquitin-like superfamily protein (TAIR:AT3G13970.1); Has 304 Blast hits to 304 proteins in 150 species: Archae - 0; Bacteria - 0; Metazoa - 108; Fungi - 124; Plants - 58; Viruses - 0; Other Eukaryotes - 14 (source: NCBI BLink).</t>
  </si>
  <si>
    <t>AT2G02710</t>
  </si>
  <si>
    <t>PAS/LOV protein B (PLPB); FUNCTIONS IN: two-component sensor activity, signal transducer activity; INVOLVED IN: signal transduction, regulation of transcription, DNA-dependent, two-component signal transduction system (phosphorelay); LOCATED IN: cellular_component unknown; EXPRESSED IN: 24 plant structures; EXPRESSED DURING: 14 growth stages; CONTAINS InterPro DOMAIN/s: PAC motif (InterPro:IPR001610), PAS fold (InterPro:IPR013767), PAS (InterPro:IPR000014), PAS-associated, C-terminal (InterPro:IPR000700); BEST Arabidopsis thaliana protein match is: phototropin 2 (TAIR:AT5G58140.4); Has 7028 Blast hits to 3884 proteins in 881 species: Archae - 167; Bacteria - 4096; Metazoa - 907; Fungi - 432; Plants - 1066; Viruses - 0; Other Eukaryotes - 360 (source: NCBI BLink).</t>
  </si>
  <si>
    <t>AT5G04120</t>
  </si>
  <si>
    <t>Phosphoglycerate mutase family protein; FUNCTIONS IN: catalytic activity; INVOLVED IN: metabolic process; LOCATED IN: cellular_component unknown; EXPRESSED IN: root; CONTAINS InterPro DOMAIN/s: Histidine phosphatase superfamily, clade-1 (InterPro:IPR013078), Phosphoglycerate/bisphosphoglycerate mutase, active site (InterPro:IPR001345); BEST Arabidopsis thaliana protein match is: Phosphoglycerate mutase family protein (TAIR:AT3G50520.1); Has 1807 Blast hits to 1807 proteins in 277 species: Archae - 0; Bacteria - 0; Metazoa - 736; Fungi - 347; Plants - 385; Viruses - 0; Other Eukaryotes - 339 (source: NCBI BLink).</t>
  </si>
  <si>
    <t>AT4G34138</t>
  </si>
  <si>
    <t>UDP-glucosyl transferase 73B1 (UGT73B1); FUNCTIONS IN: quercetin 3-O-glucosyltransferase activity, UDP-glycosyltransferase activity, quercetin 7-O-glucosyltransferase activity, abscisic acid glucosyltransferase activity; INVOLVED IN: metabolic process; LOCATED IN: endomembrane system; EXPRESSED IN: 20 plant structures; EXPRESSED DURING: 10 growth stages; CONTAINS InterPro DOMAIN/s: UDP-glucuronosyl/UDP-glucosyltransferase (InterPro:IPR002213); BEST Arabidopsis thaliana protein match is: UDP-glucosyl transferase 73B3 (TAIR:AT4G34131.1); Has 30201 Blast hits to 17322 proteins in 780 species: Archae - 12; Bacteria - 1396; Metazoa - 17338; Fungi - 3422; Plants - 5037; Viruses - 0; Other Eukaryotes - 2996 (source: NCBI BLink).</t>
  </si>
  <si>
    <t>AT4G37610</t>
  </si>
  <si>
    <t>BTB and TAZ domain protein 5 (BT5); CONTAINS InterPro DOMAIN/s: BTB/POZ (InterPro:IPR013069), Zinc finger, TAZ-type (InterPro:IPR000197), BTB/POZ fold (InterPro:IPR011333), Kelch related (InterPro:IPR013089), BTB/POZ-like (InterPro:IPR000210); BEST Arabidopsis thaliana protein match is: BTB and TAZ domain protein 4 (TAIR:AT5G67480.2); Has 30201 Blast hits to 17322 proteins in 780 species: Archae - 12; Bacteria - 1396; Metazoa - 17338; Fungi - 3422; Plants - 5037; Viruses - 0; Other Eukaryotes - 2996 (source: NCBI BLink).</t>
  </si>
  <si>
    <t>AT4G02090</t>
  </si>
  <si>
    <t>unknown protein; FUNCTIONS IN: molecular_function unknown; INVOLVED IN: N-terminal protein myristoylation; LOCATED IN: cellular_component unknown; EXPRESSED IN: root; Has 132 Blast hits to 132 proteins in 12 species: Archae - 0; Bacteria - 0; Metazoa - 0; Fungi - 0; Plants - 132; Viruses - 0; Other Eukaryotes - 0 (source: NCBI BLink).</t>
  </si>
  <si>
    <t>AT5G42600</t>
  </si>
  <si>
    <t>marneral synthase (MRN1);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Terpenoid cyclases family protein (TAIR:AT1G78500.1); Has 1807 Blast hits to 1807 proteins in 277 species: Archae - 0; Bacteria - 0; Metazoa - 736; Fungi - 347; Plants - 385; Viruses - 0; Other Eukaryotes - 339 (source: NCBI BLink).</t>
  </si>
  <si>
    <t>AT5G42180</t>
  </si>
  <si>
    <t>Peroxidase superfamily protein; FUNCTIONS IN: peroxidase activity, heme binding; INVOLVED IN: oxidation reduction, response to oxidative stress; LOCATED IN: plant-type cell wall; EXPRESSED IN: 10 plant structures; EXPRESSED DURING: 4 anthesis, C globular stage, petal differentiation and expansion stage; CONTAINS InterPro DOMAIN/s: Haem peroxidase (InterPro:IPR010255), Plant peroxidase (InterPro:IPR000823), Peroxidases heam-ligand binding site (InterPro:IPR019793), Haem peroxidase, plant/fungal/bacterial (InterPro:IPR002016); BEST Arabidopsis thaliana protein match is: Peroxidase superfamily protein (TAIR:AT5G51890.1); Has 1807 Blast hits to 1807 proteins in 277 species: Archae - 0; Bacteria - 0; Metazoa - 736; Fungi - 347; Plants - 385; Viruses - 0; Other Eukaryotes - 339 (source: NCBI BLink).</t>
  </si>
  <si>
    <t>AT1G65730</t>
  </si>
  <si>
    <t>YELLOW STRIPE like 7 (YSL7); FUNCTIONS IN: oligopeptide transporter activity; INVOLVED IN: oligopeptide transport, transmembrane transport; LOCATED IN: plasma membrane; EXPRESSED IN: 10 plant structures; EXPRESSED DURING: 4 anthesis, C globular stage, petal differentiation and expansion stage; CONTAINS InterPro DOMAIN/s: Oligopeptide transporter OPT superfamily (InterPro:IPR004813); BEST Arabidopsis thaliana protein match is: YELLOW STRIPE like 5 (TAIR:AT3G17650.1); Has 1836 Blast hits to 1794 proteins in 556 species: Archae - 19; Bacteria - 893; Metazoa - 0; Fungi - 266; Plants - 510; Viruses - 1; Other Eukaryotes - 147 (source: NCBI BLink).</t>
  </si>
  <si>
    <t>AT5G03570</t>
  </si>
  <si>
    <t>iron regulated 2 (IREG2); CONTAINS InterPro DOMAIN/s: Ferroporti-1 (InterPro:IPR009716), Major facilitator superfamily, general substrate transporter (InterPro:IPR016196); BEST Arabidopsis thaliana protein match is: iron regulated 1 (TAIR:AT2G38460.1); Has 410 Blast hits to 334 proteins in 106 species: Archae - 0; Bacteria - 50; Metazoa - 178; Fungi - 61; Plants - 98; Viruses - 0; Other Eukaryotes - 23 (source: NCBI BLink).</t>
  </si>
  <si>
    <t>AT4G15233</t>
  </si>
  <si>
    <t>ABC-2 and Plant PDR ABC-type transporter family protein; FUNCTIONS IN: nucleoside-triphosphatase activity, ATPase activity, nucleotide binding, ATP binding; INVOLVED IN: biological_process unknown; LOCATED IN: membrane; CONTAINS InterPro DOMAIN/s: ATPase, AAA+ type, core (InterPro:IPR003593), ABC transporter-like (InterPro:IPR003439), Plant PDR ABC transporter associated (InterPro:IPR013581), ABC-2 type transporter (InterPro:IPR013525); BEST Arabidopsis thaliana protein match is: ABC-2 and Plant PDR ABC-type transporter family protein (TAIR:AT4G15236.1); Has 374708 Blast hits to 270086 proteins in 3960 species: Archae - 7613; Bacteria - 297947; Metazoa - 9730; Fungi - 8140; Plants - 7347; Viruses - 9; Other Eukaryotes - 43922 (source: NCBI BLink).</t>
  </si>
  <si>
    <t>AT2G02630</t>
  </si>
  <si>
    <t>Cysteine/Histidine-rich C1 domain family protein; CONTAINS InterPro DOMAIN/s: DC1 (InterPro:IPR004146), C1-like (InterPro:IPR011424); BEST Arabidopsis thaliana protein match is: Cysteine/Histidine-rich C1 domain family protein (TAIR:AT2G02610.1); Has 35333 Blast hits to 34131 proteins in 2444 species: Archae - 798; Bacteria - 22429; Metazoa - 974; Fungi - 991; Plants - 531; Viruses - 0; Other Eukaryotes - 9610 (source: NCBI BLink).</t>
  </si>
  <si>
    <t>AT3G53235</t>
  </si>
  <si>
    <t>unknown protein; Has 9 Blast hits to 9 proteins in 4 species: Archae - 0; Bacteria - 0; Metazoa - 0; Fungi - 0; Plants - 9; Viruses - 0; Other Eukaryotes - 0 (source: NCBI BLink).</t>
  </si>
  <si>
    <t>AT1G52240</t>
  </si>
  <si>
    <t>RHO guanyl-nucleotide exchange factor 11 (ROPGEF11); CONTAINS InterPro DOMAIN/s: Rop nucleotide exchanger, PRONE (InterPro:IPR005512), Dynein light chain, type 1/2 (InterPro:IPR001372); BEST Arabidopsis thaliana protein match is: RHO guanyl-nucleotide exchange factor 13 (TAIR:AT3G16130.1); Has 1099 Blast hits to 1098 proteins in 168 species: Archae - 0; Bacteria - 0; Metazoa - 490; Fungi - 40; Plants - 487; Viruses - 0; Other Eukaryotes - 82 (source: NCBI BLink).</t>
  </si>
  <si>
    <t>AT2G32390</t>
  </si>
  <si>
    <t>glutamate receptor  3.5 (GLR3.5); FUNCTIONS IN: intracellular ligand-gated ion channel activity; INVOLVED IN: cellular calcium ion homeostasis, response to light stimulus; LOCATED IN: integral to membrane, membrane; EXPRESSED IN: 20 plant structures; EXPRESSED DURING: 13 growth stages; CONTAINS InterPro DOMAIN/s: Extracellular solute-binding protein, family 3 (InterPro:IPR001638), Ionotropic glutamate receptor (InterPro:IPR001320), Glutamate receptor-related (InterPro:IPR015683), Extracellular ligand-binding receptor (InterPro:IPR001828), GPCR, family 3 (InterPro:IPR000337), Ionotropic glutamate-like receptor, plant (InterPro:IPR017103); BEST Arabidopsis thaliana protein match is: glutamate receptor 3.4 (TAIR:AT1G05200.2); Has 5516 Blast hits to 5369 proteins in 333 species: Archae - 14; Bacteria - 348; Metazoa - 4290; Fungi - 0; Plants - 640; Viruses - 0; Other Eukaryotes - 224 (source: NCBI BLink).</t>
  </si>
  <si>
    <t>AT1G01580</t>
  </si>
  <si>
    <t>ferric reduction oxidase 2 (FRO2); CONTAINS InterPro DOMAIN/s: Ferredoxin reductase-type FAD-binding domain (InterPro:IPR017927), Ferric reductase, NAD binding (InterPro:IPR013121), FAD-binding 8 (InterPro:IPR013112), Riboflavin synthase-like beta-barrel (InterPro:IPR017938), Ferric reductase-like transmembrane component, N-terminal (InterPro:IPR013130); BEST Arabidopsis thaliana protein match is: ferric reduction oxidase 1 (TAIR:AT1G01590.1); Has 2711 Blast hits to 2707 proteins in 388 species: Archae - 5; Bacteria - 307; Metazoa - 560; Fungi - 1180; Plants - 483; Viruses - 0; Other Eukaryotes - 176 (source: NCBI BLink).</t>
  </si>
  <si>
    <t>AT5G23050</t>
  </si>
  <si>
    <t>acyl-activating enzyme 17 (AAE17); FUNCTIONS IN: catalytic activity, ligase activity; INVOLVED IN: metabolic process; LOCATED IN: cellular_component unknown; EXPRESSED IN: 22 plant structures; EXPRESSED DURING: 15 growth stages; CONTAINS InterPro DOMAIN/s: AMP-binding, conserved site (InterPro:IPR020845), AMP-dependent synthetase/ligase (InterPro:IPR000873); BEST Arabidopsis thaliana protein match is: acyl-activating enzyme 18 (TAIR:AT1G55320.1); Has 35333 Blast hits to 34131 proteins in 2444 species: Archae - 798; Bacteria - 22429; Metazoa - 974; Fungi - 991; Plants - 531; Viruses - 0; Other Eukaryotes - 9610 (source: NCBI BLink).</t>
  </si>
  <si>
    <t>AT1G73680</t>
  </si>
  <si>
    <t>alpha dioxygenase (ALPHA DOX2); CONTAINS InterPro DOMAIN/s: Haem peroxidase (InterPro:IPR010255), Haem peroxidase, animal (InterPro:IPR002007); BEST Arabidopsis thaliana protein match is: Peroxidase superfamily protein (TAIR:AT3G01420.1); Has 1634 Blast hits to 1495 proteins in 223 species: Archae - 0; Bacteria - 102; Metazoa - 1237; Fungi - 165; Plants - 68; Viruses - 3; Other Eukaryotes - 59 (source: NCBI BLink).</t>
  </si>
  <si>
    <t>AT1G07350</t>
  </si>
  <si>
    <t>RNA-binding (RRM/RBD/RNP motifs) family protein; FUNCTIONS IN: RNA binding, nucleotide binding, nucleic acid binding; INVOLVED IN: RNA splicing; EXPRESSED IN: 26 plant structures; EXPRESSED DURING: 15 growth stages; CONTAINS InterPro DOMAIN/s: RNA recognition motif, RNP-1 (InterPro:IPR000504), Nucleotide-binding, alpha-beta plait (InterPro:IPR012677); BEST Arabidopsis thaliana protein match is: RNA-binding (RRM/RBD/RNP motifs) family protein (TAIR:AT4G35785.1); Has 998067 Blast hits to 992400 proteins in 35925 species: Archae - 21556; Bacteria - 596698; Metazoa - 207042; Fungi - 24534; Plants - 55970; Viruses - 68919; Other Eukaryotes - 23348 (source: NCBI BLink).</t>
  </si>
  <si>
    <t>AT5G24230</t>
  </si>
  <si>
    <t>Lipase class 3-related protein; FUNCTIONS IN: triglyceride lipase activity; INVOLVED IN: lipid metabolic process; LOCATED IN: cellular_component unknown; EXPRESSED IN: root; CONTAINS InterPro DOMAIN/s: Lipase, class 3 (InterPro:IPR002921); BEST Arabidopsis thaliana protein match is: Lipase class 3-related protein (TAIR:AT5G24220.1); Has 233 Blast hits to 232 proteins in 26 species: Archae - 0; Bacteria - 0; Metazoa - 7; Fungi - 10; Plants - 216; Viruses - 0; Other Eukaryotes - 0 (source: NCBI BLink).</t>
  </si>
  <si>
    <t>AT5G54080</t>
  </si>
  <si>
    <t>homogentisate 1,2-dioxygenase (HGO); FUNCTIONS IN: homogentisate 1,2-dioxygenase activity; INVOLVED IN: tyrosine metabolic process, oxidation reduction, L-phenylalanine catabolic process, tyrosine catabolic process; LOCATED IN: cellular_component unknown; EXPRESSED IN: 23 plant structures; EXPRESSED DURING: 13 growth stages; CONTAINS InterPro DOMAIN/s: Cupin, RmlC-type (InterPro:IPR011051), Homogentisate 1,2-dioxygenase (InterPro:IPR005708); Has 1765 Blast hits to 1763 proteins in 704 species: Archae - 21; Bacteria - 1187; Metazoa - 139; Fungi - 155; Plants - 44; Viruses - 0; Other Eukaryotes - 219 (source: NCBI BLink).</t>
  </si>
  <si>
    <t>AT2G28160</t>
  </si>
  <si>
    <t>FER-like regulator of iron uptake (FRU); FUNCTIONS IN: DNA binding, sequence-specific DNA binding transcription factor activity; INVOLVED IN: regulation of iron ion transport, response to cytokinin stimulus, response to iron ion, regulation of transcription; LOCATED IN: nucleus; EXPRESSED IN: root; CONTAINS InterPro DOMAIN/s: Helix-loop-helix DNA-binding domain (InterPro:IPR001092), Helix-loop-helix DNA-binding (InterPro:IPR011598); BEST Arabidopsis thaliana protein match is: basic helix-loop-helix (bHLH) DNA-binding superfamily protein (TAIR:AT2G16910.1); Has 2366 Blast hits to 2362 proteins in 114 species: Archae - 2; Bacteria - 0; Metazoa - 3; Fungi - 9; Plants - 2350; Viruses - 0; Other Eukaryotes - 2 (source: NCBI BLink).</t>
  </si>
  <si>
    <t>AT5G48290</t>
  </si>
  <si>
    <t>Heavy metal transport/detoxification superfamily protein ; FUNCTIONS IN: metal ion binding; INVOLVED IN: metal ion transport; LOCATED IN: cellular_component unknown; EXPRESSED IN: 6 plant structures; EXPRESSED DURING: 4 anthesis, petal differentiation and expansion stage; CONTAINS InterPro DOMAIN/s: Heavy metal transport/detoxification protein (InterPro:IPR006121); BEST Arabidopsis thaliana protein match is: Heavy metal transport/detoxification superfamily protein  (TAIR:AT3G07600.1); Has 30201 Blast hits to 17322 proteins in 780 species: Archae - 12; Bacteria - 1396; Metazoa - 17338; Fungi - 3422; Plants - 5037; Viruses - 0; Other Eukaryotes - 2996 (source: NCBI BLink).</t>
  </si>
  <si>
    <t>AT4G04692</t>
  </si>
  <si>
    <t>expressed protein</t>
  </si>
  <si>
    <t>AT2G27010</t>
  </si>
  <si>
    <t>cytochrome P450, family 705, subfamily A, polypeptide 9 (CYP705A9); FUNCTIONS IN: electron carrier activity, monooxygenase activity, iron ion binding, oxygen binding, heme binding; INVOLVED IN: oxidation reduction; LOCATED IN: endomembrane system; EXPRESSED IN: root; CONTAINS InterPro DOMAIN/s: Cytochrome P450 (InterPro:IPR001128), Cytochrome P450, E-class, group I (InterPro:IPR002401), Cytochrome P450, conserved site (InterPro:IPR017972); BEST Arabidopsis thaliana protein match is: cytochrome P450, family 705, subfamily A, polypeptide 8 (TAIR:AT2G27000.1); Has 33136 Blast hits to 32834 proteins in 1663 species: Archae - 50; Bacteria - 3681; Metazoa - 11580; Fungi - 7211; Plants - 9314; Viruses - 6; Other Eukaryotes - 1294 (source: NCBI BLink).</t>
  </si>
  <si>
    <t>AT1G49500</t>
  </si>
  <si>
    <t>unknown protein; FUNCTIONS IN: molecular_function unknown; INVOLVED IN: biological_process unknown; LOCATED IN: endomembrane system; EXPRESSED IN: 19 plant structures; EXPRESSED DURING: 10 growth stages; BEST Arabidopsis thaliana protein match is: unknown protein (TAIR:AT3G19030.1); Has 24 Blast hits to 24 proteins in 2 species: Archae - 0; Bacteria - 0; Metazoa - 0; Fungi - 0; Plants - 24; Viruses - 0; Other Eukaryotes - 0 (source: NCBI BLink).</t>
  </si>
  <si>
    <t>AT5G22890</t>
  </si>
  <si>
    <t>C2H2 and C2HC zinc fingers superfamily protein; FUNCTIONS IN: sequence-specific DNA binding transcription factor activity; INVOLVED IN: response to chitin, regulation of transcription; LOCATED IN: intracellular; EXPRESSED IN: root; CONTAINS InterPro DOMAIN/s: Zinc finger, C2H2-like (InterPro:IPR015880), Zinc finger, C2H2-type (InterPro:IPR007087); BEST Arabidopsis thaliana protein match is: C2H2 and C2HC zinc fingers superfamily protein (TAIR:AT1G34370.1); Has 32454 Blast hits to 15503 proteins in 208 species: Archae - 0; Bacteria - 0; Metazoa - 30756; Fungi - 38; Plants - 696; Viruses - 0; Other Eukaryotes - 964 (source: NCBI BLink).</t>
  </si>
  <si>
    <t>AT2G37170</t>
  </si>
  <si>
    <t>plasma membrane intrinsic protein 2 (PIP2B); FUNCTIONS IN: water channel activity; INVOLVED IN: response to water deprivation, response to salt stress, transport, water transport; LOCATED IN: plasma membrane, chloroplast, membrane; EXPRESSED IN: root, cultured cell, callus; EXPRESSED DURING: seedling growth; CONTAINS InterPro DOMAIN/s: Major intrinsic protein, conserved site (InterPro:IPR022357), Aquaporin (InterPro:IPR012269), Major intrinsic protein (InterPro:IPR000425); BEST Arabidopsis thaliana protein match is: Aquaporin-like superfamily protein (TAIR:AT2G37180.1); Has 10851 Blast hits to 10838 proteins in 2234 species: Archae - 81; Bacteria - 5194; Metazoa - 1467; Fungi - 455; Plants - 2519; Viruses - 2; Other Eukaryotes - 1133 (source: NCBI BLink).</t>
  </si>
  <si>
    <t>AT1G05300</t>
  </si>
  <si>
    <t>zinc transporter 5 precursor (ZIP5); FUNCTIONS IN: cation transmembrane transporter activity, metal ion transmembrane transporter activity; INVOLVED IN: response to zinc ion, cation transport; LOCATED IN: endomembrane system, integral to membrane, membrane; EXPRESSED IN: 10 plant structures; EXPRESSED DURING: LP.06 six leaves visible, LP.04 four leaves visible, 4 anthesis, C globular stage, petal differentiation and expansion stage; CONTAINS InterPro DOMAIN/s: Zinc/iron permease, fungal/plant (InterPro:IPR004698), Zinc/iron permease (InterPro:IPR003689); BEST Arabidopsis thaliana protein match is: zinc transporter 3 precursor (TAIR:AT2G32270.1); Has 1970 Blast hits to 1847 proteins in 292 species: Archae - 0; Bacteria - 139; Metazoa - 489; Fungi - 625; Plants - 507; Viruses - 0; Other Eukaryotes - 210 (source: NCBI BLink).</t>
  </si>
  <si>
    <t>AT1G56280</t>
  </si>
  <si>
    <t>drought-induced 19 (DI19); CONTAINS InterPro DOMAIN/s: Drought induced 19/ RING finger protein 114 (InterPro:IPR008598); BEST Arabidopsis thaliana protein match is: Drought-responsive family protein (TAIR:AT3G05700.1); Has 243 Blast hits to 243 proteins in 23 species: Archae - 0; Bacteria - 0; Metazoa - 5; Fungi - 0; Plants - 238; Viruses - 0; Other Eukaryotes - 0 (source: NCBI BLink).</t>
  </si>
  <si>
    <t>AT5G26660</t>
  </si>
  <si>
    <t>myb domain protein 86 (MYB86);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50 (TAIR:AT1G57560.1); Has 9095 Blast hits to 8321 proteins in 479 species: Archae - 0; Bacteria - 3; Metazoa - 831; Fungi - 514; Plants - 5926; Viruses - 6; Other Eukaryotes - 1815 (source: NCBI BLink).</t>
  </si>
  <si>
    <t>AT1G68238</t>
  </si>
  <si>
    <t>unknown protein; FUNCTIONS IN: molecular_function unknown; INVOLVED IN: biological_process unknown; LOCATED IN: endomembrane system; Has 30201 Blast hits to 17322 proteins in 780 species: Archae - 12; Bacteria - 1396; Metazoa - 17338; Fungi - 3422; Plants - 5037; Viruses - 0; Other Eukaryotes - 2996 (source: NCBI BLink).</t>
  </si>
  <si>
    <t>AT5G04470</t>
  </si>
  <si>
    <t>SIAMESE (SIM); BEST Arabidopsis thaliana protein match is: LOSS OF GIANT CELLS FROM ORGANS (TAIR:AT3G10525.1); Has 1807 Blast hits to 1807 proteins in 277 species: Archae - 0; Bacteria - 0; Metazoa - 736; Fungi - 347; Plants - 385; Viruses - 0; Other Eukaryotes - 339 (source: NCBI BLink).</t>
  </si>
  <si>
    <t>AT4G03510</t>
  </si>
  <si>
    <t>RING membrane-anchor 1 (RMA1); CONTAINS InterPro DOMAIN/s: Zinc finger, RING-type, conserved site (InterPro:IPR017907), Zinc finger, RING-type (InterPro:IPR001841), Zinc finger, C3HC4 RING-type (InterPro:IPR018957); BEST Arabidopsis thaliana protein match is: RING membrane-anchor 2 (TAIR:AT4G28270.1); Has 3991 Blast hits to 3981 proteins in 266 species: Archae - 0; Bacteria - 0; Metazoa - 2157; Fungi - 553; Plants - 874; Viruses - 19; Other Eukaryotes - 388 (source: NCBI BLink).</t>
  </si>
  <si>
    <t>AT5G48657</t>
  </si>
  <si>
    <t>defense protein-related; CONTAINS InterPro DOMAIN/s: RPM1-interacting protein 4, defence response (InterPro:IPR008700); BEST Arabidopsis thaliana protein match is: RPM1-interacting protein 4 (RIN4) family protein (TAIR:AT3G07195.1); Has 35333 Blast hits to 34131 proteins in 2444 species: Archae - 798; Bacteria - 22429; Metazoa - 974; Fungi - 991; Plants - 531; Viruses - 0; Other Eukaryotes - 9610 (source: NCBI BLink).</t>
  </si>
  <si>
    <t>AT1G27140</t>
  </si>
  <si>
    <t>glutathione S-transferase tau 14 (GSTU14);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13 (TAIR:AT1G27130.1); Has 4856 Blast hits to 4841 proteins in 960 species: Archae - 0; Bacteria - 2156; Metazoa - 236; Fungi - 88; Plants - 1899; Viruses - 0; Other Eukaryotes - 477 (source: NCBI BLink).</t>
  </si>
  <si>
    <t>AT3G52060</t>
  </si>
  <si>
    <t>Core-2/I-branching beta-1,6-N-acetylglucosaminyltransferase family protein; FUNCTIONS IN: molecular_function unknown; INVOLVED IN: biological_process unknown; LOCATED IN: endomembrane system; EXPRESSED IN: 24 plant structures; EXPRESSED DURING: 14 growth stages; CONTAINS InterPro DOMAIN/s: Core-2/I-Branching enzyme (InterPro:IPR021141); BEST Arabidopsis thaliana protein match is: Core-2/I-branching beta-1,6-N-acetylglucosaminyltransferase family protein (TAIR:AT5G22070.1); Has 568 Blast hits to 568 proteins in 19 species: Archae - 0; Bacteria - 2; Metazoa - 0; Fungi - 0; Plants - 545; Viruses - 0; Other Eukaryotes - 21 (source: NCBI BLink).</t>
  </si>
  <si>
    <t>AT1G02400</t>
  </si>
  <si>
    <t>gibberellin 2-oxidase 6 (GA2OX6); CONTAINS InterPro DOMAIN/s: Oxoglutarate/iron-dependent oxygenase (InterPro:IPR005123); BEST Arabidopsis thaliana protein match is: gibberellin 2-oxidase 4 (TAIR:AT1G47990.1); Has 8143 Blast hits to 8109 proteins in 973 species: Archae - 0; Bacteria - 1087; Metazoa - 68; Fungi - 840; Plants - 4773; Viruses - 0; Other Eukaryotes - 1375 (source: NCBI BLink).</t>
  </si>
  <si>
    <t>AT1G50560</t>
  </si>
  <si>
    <t>cytochrome P450, family 705, subfamily A, polypeptide 25 (CYP705A25); FUNCTIONS IN: electron carrier activity, monooxygenase activity, iron ion binding, oxygen binding, heme binding; INVOLVED IN: oxidation reduction; LOCATED IN: endomembrane system; EXPRESSED IN: root; CONTAINS InterPro DOMAIN/s: Cytochrome P450 (InterPro:IPR001128), Cytochrome P450, E-class, group I (InterPro:IPR002401), Cytochrome P450, conserved site (InterPro:IPR017972); BEST Arabidopsis thaliana protein match is: cytochrome P450, family 705, subfamily A, polypeptide 27 (TAIR:AT1G50520.1); Has 33204 Blast hits to 33039 proteins in 1694 species: Archae - 51; Bacteria - 3771; Metazoa - 11605; Fungi - 7200; Plants - 9335; Viruses - 6; Other Eukaryotes - 1236 (source: NCBI BLink).</t>
  </si>
  <si>
    <t>AT2G32300</t>
  </si>
  <si>
    <t>uclacyanin 1 (UCC1); FUNCTIONS IN: electron carrier activity, copper ion binding; LOCATED IN: anchored to membrane; EXPRESSED IN: 7 plant structures; EXPRESSED DURING: F mature embryo stage, petal differentiation and expansion stage, D bilateral stage; CONTAINS InterPro DOMAIN/s: Plastocyanin-like (InterPro:IPR003245), Cupredoxin (InterPro:IPR008972), Blue (type 1) copper domain (InterPro:IPR000923); BEST Arabidopsis thaliana protein match is: Cupredoxin superfamily protein (TAIR:AT2G26720.1); Has 7686 Blast hits to 4254 proteins in 462 species: Archae - 22; Bacteria - 692; Metazoa - 1349; Fungi - 628; Plants - 1950; Viruses - 176; Other Eukaryotes - 2869 (source: NCBI BLink).</t>
  </si>
  <si>
    <t>AT3G30260</t>
  </si>
  <si>
    <t>AGAMOUS-like 79 (AGL79); FUNCTIONS IN: DNA binding, sequence-specific DNA binding transcription factor activity; INVOLVED IN: regulation of transcription, DNA-dependent; LOCATED IN: nucleus; EXPRESSED IN: root; CONTAINS InterPro DOMAIN/s: Transcription factor, MADS-box (InterPro:IPR002100), Transcription factor, K-box (InterPro:IPR002487); BEST Arabidopsis thaliana protein match is: K-box region and MADS-box transcription factor family protein  (TAIR:AT1G26310.1); Has 7337 Blast hits to 7335 proteins in 920 species: Archae - 0; Bacteria - 2; Metazoa - 637; Fungi - 301; Plants - 6322; Viruses - 0; Other Eukaryotes - 75 (source: NCBI BLink).</t>
  </si>
  <si>
    <t>AT4G13300</t>
  </si>
  <si>
    <t>terpenoid synthase 13 (TPS13);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oid synthase 12 (TAIR:AT4G13280.1); Has 1681 Blast hits to 1656 proteins in 182 species: Archae - 0; Bacteria - 14; Metazoa - 0; Fungi - 0; Plants - 1663; Viruses - 0; Other Eukaryotes - 4 (source: NCBI BLink).</t>
  </si>
  <si>
    <t>AT3G63380</t>
  </si>
  <si>
    <t>ATPase E1-E2 type family protein / haloacid dehalogenase-like hydrolase family protein; FUNCTIONS IN: calcium-transporting ATPase activity, calmodulin binding; INVOLVED IN: calcium ion transport, cation transport, metabolic process, ATP biosynthetic process; LOCATED IN: membrane; EXPRESSED IN: 11 plant structures; EXPRESSED DURING: LP.06 six leaves visible, LP.04 four leaves visible, 4 anthesis, petal differentiation and expansion stage; CONTAINS InterPro DOMAIN/s: ATPase, P-type, ATPase-associated domain (InterPro:IPR008250), ATPase, P-type, calcium-transporting, PMCA-type (InterPro:IPR006408), ATPase, P-type, H+ transporting proton pump (InterPro:IPR000695), ATPase, P-type cation-transporter, N-terminal (InterPro:IPR004014), Haloacid dehalogenase-like hydrolase (InterPro:IPR005834), ATPase, P-type, K/Mg/Cd/Cu/Zn/Na/Ca/Na/H-transporter (InterPro:IPR001757), ATPase, P-type phosphorylation site (InterPro:IPR018303), ATPase, P-type cation-transporter, C-terminal (InterPro:IPR006068); BEST Arabidopsis thaliana protein match is: ATPase E1-E2 type family protein / haloacid dehalogenase-like hydrolase family protein (TAIR:AT3G22910.1); Has 46574 Blast hits to 34715 proteins in 3214 species: Archae - 909; Bacteria - 32032; Metazoa - 4086; Fungi - 2666; Plants - 2162; Viruses - 3; Other Eukaryotes - 4716 (source: NCBI BLink).</t>
  </si>
  <si>
    <t>AT1G26440</t>
  </si>
  <si>
    <t>ureide permease 5 (UPS5); LOCATED IN: endomembrane system; EXPRESSED IN: 31 plant structures; EXPRESSED DURING: 13 growth stages; BEST Arabidopsis thaliana protein match is: ureide permease 2 (TAIR:AT2G03530.2); Has 249 Blast hits to 246 proteins in 69 species: Archae - 0; Bacteria - 112; Metazoa - 0; Fungi - 0; Plants - 119; Viruses - 0; Other Eukaryotes - 18 (source: NCBI BLink).</t>
  </si>
  <si>
    <t>AT4G16563</t>
  </si>
  <si>
    <t>Eukaryotic aspartyl protease family protein; FUNCTIONS IN: aspartic-type endopeptidase activity; INVOLVED IN: proteolysis; LOCATED IN: plant-type cell wall; EXPRESSED IN: 19 plant structures; EXPRESSED DURING: 11 growth stages; CONTAINS InterPro DOMAIN/s: Peptidase aspartic (InterPro:IPR021109), Peptidase aspartic, catalytic (InterPro:IPR009007), Peptidase A1 (InterPro:IPR001461), Peptidase aspartic, active site (InterPro:IPR001969); BEST Arabidopsis thaliana protein match is: Eukaryotic aspartyl protease family protein (TAIR:AT5G45120.1); Has 30201 Blast hits to 17322 proteins in 780 species: Archae - 12; Bacteria - 1396; Metazoa - 17338; Fungi - 3422; Plants - 5037; Viruses - 0; Other Eukaryotes - 2996 (source: NCBI BLink).</t>
  </si>
  <si>
    <t>AT2G39570</t>
  </si>
  <si>
    <t>ACT domain-containing protein; FUNCTIONS IN: amino acid binding; INVOLVED IN: metabolic process; EXPRESSED IN: 24 plant structures; EXPRESSED DURING: 15 growth stages; CONTAINS InterPro DOMAIN/s: Amino acid-binding ACT (InterPro:IPR002912); BEST Arabidopsis thaliana protein match is: ACT-like superfamily protein (TAIR:AT2G36840.1); Has 465 Blast hits to 403 proteins in 46 species: Archae - 0; Bacteria - 48; Metazoa - 0; Fungi - 0; Plants - 388; Viruses - 0; Other Eukaryotes - 29 (source: NCBI BLink).</t>
  </si>
  <si>
    <t>AT4G17340</t>
  </si>
  <si>
    <t>tonoplast intrinsic protein 2;2 (TIP2;2); FUNCTIONS IN: water channel activity; INVOLVED IN: response to salt stress, transport; LOCATED IN: in 6 components; EXPRESSED IN: 25 plant structures; EXPRESSED DURING: 10 growth stages; CONTAINS InterPro DOMAIN/s: Major intrinsic protein, conserved site (InterPro:IPR022357), Aquaporin (InterPro:IPR012269), Major intrinsic protein (InterPro:IPR000425); BEST Arabidopsis thaliana protein match is: tonoplast intrinsic protein 2;3 (TAIR:AT5G47450.1); Has 10928 Blast hits to 10884 proteins in 2182 species: Archae - 82; Bacteria - 5178; Metazoa - 1485; Fungi - 421; Plants - 2525; Viruses - 2; Other Eukaryotes - 1235 (source: NCBI BLink).</t>
  </si>
  <si>
    <t>AT3G28345</t>
  </si>
  <si>
    <t>ABC transporter family protein; FUNCTIONS IN: ATPase activity, coupled to transmembrane movement of substances; INVOLVED IN: transport, transmembrane transport; LOCATED IN: plasma membrane; EXPRESSED IN: shoot apex, inflorescence meristem, cotyledon, hypocotyl, flower; EXPRESSED DURING: petal differentiation and expansion stage;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P-glycoprotein 17 (TAIR:AT3G28380.1); Has 822177 Blast hits to 385706 proteins in 4160 species: Archae - 14477; Bacteria - 641696; Metazoa - 17642; Fungi - 12086; Plants - 9535; Viruses - 48; Other Eukaryotes - 126693 (source: NCBI BLink).</t>
  </si>
  <si>
    <t>AT3G03870</t>
  </si>
  <si>
    <t>unknown protein; BEST Arabidopsis thaliana protein match is: unknown protein (TAIR:AT5G18130.1); Has 41 Blast hits to 41 proteins in 11 species: Archae - 0; Bacteria - 0; Metazoa - 2; Fungi - 0; Plants - 39; Viruses - 0; Other Eukaryotes - 0 (source: NCBI BLink).</t>
  </si>
  <si>
    <t>AT2G01940</t>
  </si>
  <si>
    <t>SHOOT GRAVITROPISM 5 (SGR5); CONTAINS InterPro DOMAIN/s: Zinc finger, C2H2-like (InterPro:IPR015880), Zinc finger, C2H2-type (InterPro:IPR007087); BEST Arabidopsis thaliana protein match is: indeterminate(ID)-domain 14 (TAIR:AT1G68130.1); Has 34856 Blast hits to 17366 proteins in 321 species: Archae - 1; Bacteria - 0; Metazoa - 32828; Fungi - 237; Plants - 754; Viruses - 1; Other Eukaryotes - 1035 (source: NCBI BLink).</t>
  </si>
  <si>
    <t>AT2G27360</t>
  </si>
  <si>
    <t>GDSL-like Lipase/Acylhydrolase superfamily protein; FUNCTIONS IN: hydrolase activity, acting on ester bonds, carboxylesterase activity; INVOLVED IN: glycerol biosynthetic process, lipid metabolic process; LOCATED IN: endomembrane system; EXPRESSED IN: 20 plant structures; EXPRESSED DURING: 13 growth stages; CONTAINS InterPro DOMAIN/s: Lipase, GDSL (InterPro:IPR001087); BEST Arabidopsis thaliana protein match is: GDSL-like Lipase/Acylhydrolase superfamily protein (TAIR:AT1G28610.2); Has 3560 Blast hits to 3506 proteins in 242 species: Archae - 0; Bacteria - 391; Metazoa - 0; Fungi - 2; Plants - 3156; Viruses - 0; Other Eukaryotes - 11 (source: NCBI BLink).</t>
  </si>
  <si>
    <t>AT4G12510</t>
  </si>
  <si>
    <t>Bifunctional inhibitor/lipid-transfer protein/seed storage 2S albumin superfamily protein; FUNCTIONS IN: lipid binding; INVOLVED IN: lipid transport; LOCATED IN: endomembrane system;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4G12520.1); Has 30201 Blast hits to 17322 proteins in 780 species: Archae - 12; Bacteria - 1396; Metazoa - 17338; Fungi - 3422; Plants - 5037; Viruses - 0; Other Eukaryotes - 2996 (source: NCBI BLink).</t>
  </si>
  <si>
    <t>AT3G03190</t>
  </si>
  <si>
    <t>glutathione S-transferase F11 (GSTF11);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phi 12 (TAIR:AT5G17220.1); Has 10837 Blast hits to 10834 proteins in 1289 species: Archae - 0; Bacteria - 5319; Metazoa - 1959; Fungi - 659; Plants - 879; Viruses - 0; Other Eukaryotes - 2021 (source: NCBI BLink).</t>
  </si>
  <si>
    <t>AT1G22740</t>
  </si>
  <si>
    <t>RAB GTPase homolog  G3B (RABG3B); FUNCTIONS IN: GTP binding; INVOLVED IN: intracellular protein transport, signal transduction, nucleocytoplasmic transport, protein transport, small GTPase mediated signal transduction; LOCATED IN: vacuole; EXPRESSED IN: 21 plant structures; EXPRESSED DURING: 12 growth stages; CONTAINS InterPro DOMAIN/s: Ran GTPase (InterPro:IPR002041), Ras (InterPro:IPR013753), Ras small GTPase, Ras type (InterPro:IPR003577), Small GTPase, Rho type (InterPro:IPR003578), Small GTP-binding protein (InterPro:IPR005225), Ras GTPase (InterPro:IPR001806), Small GTPase (InterPro:IPR020851), Ras small GTPase, Rab type (InterPro:IPR003579); BEST Arabidopsis thaliana protein match is: RAB GTPase homolog G3A (TAIR:AT4G09720.1); Has 25691 Blast hits to 25666 proteins in 724 species: Archae - 21; Bacteria - 135; Metazoa - 13533; Fungi - 3489; Plants - 2837; Viruses - 20; Other Eukaryotes - 5656 (source: NCBI BLink).</t>
  </si>
  <si>
    <t>AT3G19390</t>
  </si>
  <si>
    <t>Granulin repeat cysteine protease family protein; FUNCTIONS IN: cysteine-type endopeptidase activity, cysteine-type peptidase activity; INVOLVED IN: proteolysis; LOCATED IN: endomembrane system; EXPRESSED IN: 9 plant structures; EXPRESSED DURING: 4 anthesis, petal differentiation and expansion stage; CONTAINS InterPro DOMAIN/s: Peptidase C1A, papain (InterPro:IPR013128), Proteinase inhibitor I29, cathepsin propeptide (InterPro:IPR013201), Granulin (InterPro:IPR000118), Peptidase C1A, papain C-terminal (InterPro:IPR000668), Peptidase, cysteine peptidase active site (InterPro:IPR000169); BEST Arabidopsis thaliana protein match is: Granulin repeat cysteine protease family protein (TAIR:AT5G43060.1); Has 9061 Blast hits to 8168 proteins in 770 species: Archae - 67; Bacteria - 297; Metazoa - 4335; Fungi - 6; Plants - 1937; Viruses - 140; Other Eukaryotes - 2279 (source: NCBI BLink).</t>
  </si>
  <si>
    <t>AT1G54970</t>
  </si>
  <si>
    <t>proline-rich protein 1 (PRP1); CONTAINS InterPro DOMAIN/s: Pollen Ole e 1 allergen/extensin (InterPro:IPR006041); BEST Arabidopsis thaliana protein match is: proline-rich protein 3 (TAIR:AT3G62680.1); Has 45300 Blast hits to 21383 proteins in 1373 species: Archae - 227; Bacteria - 7064; Metazoa - 17109; Fungi - 5177; Plants - 7680; Viruses - 1757; Other Eukaryotes - 6286 (source: NCBI BLink).</t>
  </si>
  <si>
    <t>AT3G61260</t>
  </si>
  <si>
    <t>Remorin family protein; FUNCTIONS IN: binding; INVOLVED IN: biological_process unknown; LOCATED IN: plasma membrane, vacuole; EXPRESSED IN: 24 plant structures; EXPRESSED DURING: 16 growth stages; CONTAINS InterPro DOMAIN/s: Remorin, C-terminal (InterPro:IPR005516), Remorin, N-terminal (InterPro:IPR005518); BEST Arabidopsis thaliana protein match is: Remorin family protein (TAIR:AT2G45820.1); Has 8155 Blast hits to 5353 proteins in 884 species: Archae - 12; Bacteria - 2269; Metazoa - 1454; Fungi - 651; Plants - 718; Viruses - 174; Other Eukaryotes - 2877 (source: NCBI BLink).</t>
  </si>
  <si>
    <t>AT3G29035</t>
  </si>
  <si>
    <t>NAC domain containing protein 3 (NAC3); CONTAINS InterPro DOMAIN/s: No apical meristem (NAM) protein (InterPro:IPR003441); BEST Arabidopsis thaliana protein match is: NAC domain containing protein  6 (TAIR:AT5G39610.1); Has 2988 Blast hits to 2981 proteins in 79 species: Archae - 0; Bacteria - 0; Metazoa - 0; Fungi - 0; Plants - 2988; Viruses - 0; Other Eukaryotes - 0 (source: NCBI BLink).</t>
  </si>
  <si>
    <t>AT5G62720</t>
  </si>
  <si>
    <t>Integral membrane HPP family protein; FUNCTIONS IN: molecular_function unknown; INVOLVED IN: biological_process unknown; LOCATED IN: integral to membrane, chloroplast inner membrane, chloroplast envelope; EXPRESSED IN: 22 plant structures; EXPRESSED DURING: 13 growth stages; CONTAINS InterPro DOMAIN/s: HPP (InterPro:IPR007065); BEST Arabidopsis thaliana protein match is: Integral membrane HPP family protein (TAIR:AT3G47980.1); Has 1507 Blast hits to 1507 proteins in 452 species: Archae - 0; Bacteria - 819; Metazoa - 0; Fungi - 49; Plants - 59; Viruses - 0; Other Eukaryotes - 580 (source: NCBI BLink).</t>
  </si>
  <si>
    <t>AT5G06280</t>
  </si>
  <si>
    <t>unknown protein; BEST Arabidopsis thaliana protein match is: unknown protein (TAIR:AT3G52520.1); Has 1807 Blast hits to 1807 proteins in 277 species: Archae - 0; Bacteria - 0; Metazoa - 736; Fungi - 347; Plants - 385; Viruses - 0; Other Eukaryotes - 339 (source: NCBI BLink).</t>
  </si>
  <si>
    <t>AT5G42900</t>
  </si>
  <si>
    <t>cold regulated gene 27 (COR27); BEST Arabidopsis thaliana protein match is: unknown protein (TAIR:AT4G33980.1); Has 74 Blast hits to 74 proteins in 12 species: Archae - 0; Bacteria - 0; Metazoa - 0; Fungi - 0; Plants - 74; Viruses - 0; Other Eukaryotes - 0 (source: NCBI BLink).</t>
  </si>
  <si>
    <t>AT4G35985</t>
  </si>
  <si>
    <t>Senescence/dehydration-associated protein-related; LOCATED IN: chloroplast; EXPRESSED IN: 19 plant structures; EXPRESSED DURING: 10 growth stages; CONTAINS InterPro DOMAIN/s: Senescence/spartin-associated (InterPro:IPR009686); BEST Arabidopsis thaliana protein match is: Senescence/dehydration-associated protein-related (TAIR:AT2G17840.1); Has 30201 Blast hits to 17322 proteins in 780 species: Archae - 12; Bacteria - 1396; Metazoa - 17338; Fungi - 3422; Plants - 5037; Viruses - 0; Other Eukaryotes - 2996 (source: NCBI BLink).</t>
  </si>
  <si>
    <t>AT3G20810</t>
  </si>
  <si>
    <t>2-oxoglutarate (2OG) and Fe(II)-dependent oxygenase superfamily protein; CONTAINS InterPro DOMAIN/s: Transcription factor jumonji/aspartyl beta-hydroxylase (InterPro:IPR003347); BEST Arabidopsis thaliana protein match is: 2-oxoglutarate (2OG) and Fe(II)-dependent oxygenase superfamily protein (TAIR:AT5G19840.2); Has 1946 Blast hits to 1923 proteins in 341 species: Archae - 0; Bacteria - 483; Metazoa - 767; Fungi - 226; Plants - 240; Viruses - 3; Other Eukaryotes - 227 (source: NCBI BLink).</t>
  </si>
  <si>
    <t>AT4G11310</t>
  </si>
  <si>
    <t>Papain family cysteine protease; FUNCTIONS IN: cysteine-type peptidase activity, cysteine-type endopeptidase activity; INVOLVED IN: proteolysis, N-terminal protein myristoylation; LOCATED IN: cell wall; CONTAINS InterPro DOMAIN/s: Peptidase C1A, papain (InterPro:IPR013128), Proteinase inhibitor I29, cathepsin propeptide (InterPro:IPR013201), Peptidase C1A, papain C-terminal (InterPro:IPR000668), Peptidase, cysteine peptidase active site (InterPro:IPR000169); BEST Arabidopsis thaliana protein match is: Papain family cysteine protease (TAIR:AT4G11320.1); Has 30201 Blast hits to 17322 proteins in 780 species: Archae - 12; Bacteria - 1396; Metazoa - 17338; Fungi - 3422; Plants - 5037; Viruses - 0; Other Eukaryotes - 2996 (source: NCBI BLink).</t>
  </si>
  <si>
    <t>AT1G78020</t>
  </si>
  <si>
    <t>Protein of unknown function (DUF581); EXPRESSED IN: 23 plant structures; EXPRESSED DURING: 13 growth stages; CONTAINS InterPro DOMAIN/s: Protein of unknown function DUF581 (InterPro:IPR007650); BEST Arabidopsis thaliana protein match is: Protein of unknown function (DUF581) (TAIR:AT1G22160.1); Has 525 Blast hits to 525 proteins in 19 species: Archae - 0; Bacteria - 0; Metazoa - 0; Fungi - 0; Plants - 525; Viruses - 0; Other Eukaryotes - 0 (source: NCBI BLink).</t>
  </si>
  <si>
    <t>AT5G67400</t>
  </si>
  <si>
    <t>root hair specific 19 (RHS19); FUNCTIONS IN: peroxidase activity, heme binding; INVOLVED IN: oxidation reduction, response to oxidative stress; LOCATED IN: endomembrane system; EXPRESSED IN: root hair, root; CONTAINS InterPro DOMAIN/s: Haem peroxidase (InterPro:IPR010255), Plant peroxidase (InterPro:IPR000823), Peroxidases heam-ligand binding site (InterPro:IPR019793), Haem peroxidase, plant/fungal/bacterial (InterPro:IPR002016); BEST Arabidopsis thaliana protein match is: Peroxidase superfamily protein (TAIR:AT3G49960.1); Has 1807 Blast hits to 1807 proteins in 277 species: Archae - 0; Bacteria - 0; Metazoa - 736; Fungi - 347; Plants - 385; Viruses - 0; Other Eukaryotes - 339 (source: NCBI BLink).</t>
  </si>
  <si>
    <t>AT2G35380</t>
  </si>
  <si>
    <t>Peroxidase superfamily protein; FUNCTIONS IN: peroxidase activity, heme binding; INVOLVED IN: oxidation reduction, response to oxidative stress; LOCATED IN: endomembrane system; EXPRESSED IN: hypocotyl, root;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2G18150.1); Has 4411 Blast hits to 4382 proteins in 251 species: Archae - 0; Bacteria - 4; Metazoa - 1; Fungi - 79; Plants - 4281; Viruses - 0; Other Eukaryotes - 46 (source: NCBI BLink).</t>
  </si>
  <si>
    <t>AT2G34500</t>
  </si>
  <si>
    <t>cytochrome P450, family 710, subfamily A, polypeptide 1 (CYP710A1); FUNCTIONS IN: C-22 sterol desaturase activity, oxygen binding; INVOLVED IN: oxidation reduction; LOCATED IN: endomembrane system; EXPRESSED IN: 14 plant structures; EXPRESSED DURING: LP.04 four leaves visible, 4 anthesis, petal differentiation and expansion stage; CONTAINS InterPro DOMAIN/s: Cytochrome P450 (InterPro:IPR001128), Cytochrome P450, conserved site (InterPro:IPR017972), Cytochrome P450, E-class, group I (InterPro:IPR002401); BEST Arabidopsis thaliana protein match is: cytochrome P450, family 710, subfamily A, polypeptide 2 (TAIR:AT2G34490.1); Has 25674 Blast hits to 25623 proteins in 1435 species: Archae - 46; Bacteria - 2777; Metazoa - 10394; Fungi - 4411; Plants - 7239; Viruses - 0; Other Eukaryotes - 807 (source: NCBI BLink).</t>
  </si>
  <si>
    <t>AT1G16160</t>
  </si>
  <si>
    <t>wall associated kinase-like 5 (WAKL5); FUNCTIONS IN: kinase activity; INVOLVED IN: protein amino acid phosphorylation; LOCATED IN: integral to membrane, chloroplast; EXPRESSED IN: 9 plant structures; EXPRESSED DURING: 7 growth stages; CONTAINS InterPro DOMAIN/s: Wall-associated kinase (InterPro:IPR013695), Protein kinase, catalytic domain (InterPro:IPR000719), EGF-like calcium-binding, conserved site (InterPro:IPR018097), Serine/threonine-protein kinase domain (InterPro:IPR002290), Tyrosine-protein kinase, catalytic domain (InterPro:IPR020635), Serine/threonine-protein kinase-like domain (InterPro:IPR017442), Serine/threonine-protein kinase, active site (InterPro:IPR008271), Protein kinase-like domain (InterPro:IPR011009); BEST Arabidopsis thaliana protein match is: wall associated kinase-like 1 (TAIR:AT1G16120.1); Has 123134 Blast hits to 120241 proteins in 4306 species: Archae - 131; Bacteria - 13824; Metazoa - 45906; Fungi - 10588; Plants - 34048; Viruses - 501; Other Eukaryotes - 18136 (source: NCBI BLink).</t>
  </si>
  <si>
    <t>AT1G73260</t>
  </si>
  <si>
    <t>kunitz trypsin inhibitor 1 (KTI1); FUNCTIONS IN: endopeptidase inhibitor activity; INVOLVED IN: response to salt stress, response to hydrogen peroxide, defense response to bacterium, programmed cell death, response to salicylic acid stimulus; LOCATED IN: mitochondrion; EXPRESSED IN: 8 plant structures; EXPRESSED DURING: LP.06 six leaves visible, LP.04 four leaves visible, 4 anthesis, petal differentiation and expansion stage; CONTAINS InterPro DOMAIN/s: Proteinase inhibitor I3, Kunitz legume (InterPro:IPR002160), Kunitz inhibitor ST1-like (InterPro:IPR011065); BEST Arabidopsis thaliana protein match is: Kunitz family trypsin and protease inhibitor protein (TAIR:AT1G17860.1); Has 626 Blast hits to 626 proteins in 98 species: Archae - 0; Bacteria - 0; Metazoa - 0; Fungi - 0; Plants - 625; Viruses - 0; Other Eukaryotes - 1 (source: NCBI BLink).</t>
  </si>
  <si>
    <t>AT4G40090</t>
  </si>
  <si>
    <t>arabinogalactan protein 3 (AGP3); INVOLVED IN: multicellular organismal development; LOCATED IN: endomembrane system; EXPRESSED IN: shoot apex, hypocotyl, root, egg cell; BEST Arabidopsis thaliana protein match is: arabinogalactan protein 2 (TAIR:AT2G22470.1); Has 53677 Blast hits to 24644 proteins in 1622 species: Archae - 295; Bacteria - 15288; Metazoa - 12859; Fungi - 4384; Plants - 9001; Viruses - 2001; Other Eukaryotes - 9849 (source: NCBI BLink).</t>
  </si>
  <si>
    <t>AT1G64370</t>
  </si>
  <si>
    <t>unknown protein; Has 773 Blast hits to 375 proteins in 118 species: Archae - 0; Bacteria - 97; Metazoa - 421; Fungi - 108; Plants - 31; Viruses - 0; Other Eukaryotes - 116 (source: NCBI BLink).</t>
  </si>
  <si>
    <t>AT2G31083</t>
  </si>
  <si>
    <t>CLAVATA3/ESR-RELATED 5 (CLE5); BEST Arabidopsis thaliana protein match is: CLAVATA3/ESR-RELATED 6 (TAIR:AT2G31085.1); Has 35333 Blast hits to 34131 proteins in 2444 species: Archae - 798; Bacteria - 22429; Metazoa - 974; Fungi - 991; Plants - 531; Viruses - 0; Other Eukaryotes - 9610 (source: NCBI BLink).</t>
  </si>
  <si>
    <t>AT5G58350</t>
  </si>
  <si>
    <t>with no lysine (K) kinase 4 (WNK4); FUNCTIONS IN: protein kinase activity, kinase activity; INVOLVED IN: protein amino acid phosphorylation; LOCATED IN: nucleus, cytoplasm; EXPRESSED IN: 22 plant structures; EXPRESSED DURING: 13 growth stages; CONTAINS InterPro DOMAIN/s: Protein kinase, catalytic domain (InterPro:IPR000719), Serine/threonine-protein kinase-like domain (InterPro:IPR017442), Protein kinase-like domain (InterPro:IPR011009), Serine/threonine-protein kinase, active site (InterPro:IPR008271); BEST Arabidopsis thaliana protein match is: with no lysine (K) kinase 5 (TAIR:AT3G51630.2); Has 1807 Blast hits to 1807 proteins in 277 species: Archae - 0; Bacteria - 0; Metazoa - 736; Fungi - 347; Plants - 385; Viruses - 0; Other Eukaryotes - 339 (source: NCBI BLink).</t>
  </si>
  <si>
    <t>AT3G52450</t>
  </si>
  <si>
    <t>plant U-box 22 (PUB22); CONTAINS InterPro DOMAIN/s: U box domain (InterPro:IPR003613), Armadillo-type fold (InterPro:IPR016024); BEST Arabidopsis thaliana protein match is: plant U-box 23 (TAIR:AT2G35930.1); Has 2414 Blast hits to 2402 proteins in 185 species: Archae - 0; Bacteria - 30; Metazoa - 243; Fungi - 90; Plants - 1816; Viruses - 3; Other Eukaryotes - 232 (source: NCBI BLink).</t>
  </si>
  <si>
    <t>AT3G52840</t>
  </si>
  <si>
    <t>beta-galactosidase 2 (BGAL2); FUNCTIONS IN: cation binding, beta-galactosidase activity, hydrolase activity, hydrolyzing O-glycosyl compounds, catalytic activity; INVOLVED IN: lactose catabolic process, using glucoside 3-dehydrogenase, carbohydrate metabolic process, lactose catabolic process via UDP-galactose, lactose catabolic process; LOCATED IN: apoplast; EXPRESSED IN: 26 plant structures; EXPRESSED DURING: 12 growth stages; CONTAINS InterPro DOMAIN/s: Glycoside hydrolase, family 35, conserved site (InterPro:IPR019801), Glycoside hydrolase, family 35 (InterPro:IPR001944), Glycoside hydrolase, catalytic core (InterPro:IPR017853), Galactose-binding domain-like (InterPro:IPR008979), Glycoside hydrolase, subgroup, catalytic core (InterPro:IPR013781); BEST Arabidopsis thaliana protein match is: beta-galactosidase 12 (TAIR:AT4G26140.1); Has 30201 Blast hits to 17322 proteins in 780 species: Archae - 12; Bacteria - 1396; Metazoa - 17338; Fungi - 3422; Plants - 5037; Viruses - 0; Other Eukaryotes - 2996 (source: NCBI BLink).</t>
  </si>
  <si>
    <t>AT4G12400</t>
  </si>
  <si>
    <t>stress-inducible protein, putative; FUNCTIONS IN: binding; INVOLVED IN: response to high light intensity, response to hydrogen peroxide, response to heat, response to stress; LOCATED IN: cellular_component unknown; EXPRESSED IN: 18 plant structures; EXPRESSED DURING: 7 growth stages; CONTAINS InterPro DOMAIN/s: Tetratricopeptide TPR-1 (InterPro:IPR001440), Tetratricopeptide-like helical (InterPro:IPR011990), Tetratricopeptide repeat-containing (InterPro:IPR013026), Tetratricopeptide repeat (InterPro:IPR019734); BEST Arabidopsis thaliana protein match is: stress-inducible protein, putative (TAIR:AT1G62740.1); Has 51058 Blast hits to 20866 proteins in 1460 species: Archae - 1964; Bacteria - 17234; Metazoa - 10505; Fungi - 2946; Plants - 4231; Viruses - 7; Other Eukaryotes - 14171 (source: NCBI BLink).</t>
  </si>
  <si>
    <t>AT5G62340</t>
  </si>
  <si>
    <t>Plant invertase/pectin methylesterase inhibitor superfamily protein; FUNCTIONS IN: enzyme inhibitor activity, pectinesterase inhibitor activity, pectinesterase activity; INVOLVED IN: biological_process unknown; LOCATED IN: endomembrane system; EXPRESSED IN: hypocotyl, root; CONTAINS InterPro DOMAIN/s: Pectinesterase inhibitor (InterPro:IPR006501); BEST Arabidopsis thaliana protein match is: Plant invertase/pectin methylesterase inhibitor superfamily protein (TAIR:AT5G62350.1); Has 262 Blast hits to 262 proteins in 24 species: Archae - 0; Bacteria - 0; Metazoa - 0; Fungi - 0; Plants - 262; Viruses - 0; Other Eukaryotes - 0 (source: NCBI BLink).</t>
  </si>
  <si>
    <t>AT2G38400</t>
  </si>
  <si>
    <t>alanine:glyoxylate aminotransferase 3 (AGT3); FUNCTIONS IN: pyridoxal phosphate binding, transaminase activity, catalytic activity, alanine-glyoxylate transaminase activity; EXPRESSED IN: 22 plant structures; EXPRESSED DURING: 15 growth stages; CONTAINS InterPro DOMAIN/s: Pyridoxal phosphate-dependent transferase, major domain (InterPro:IPR015424), Aminotransferase class-III (InterPro:IPR005814), Pyridoxal phosphate-dependent transferase, major region, subdomain 1 (InterPro:IPR015421); BEST Arabidopsis thaliana protein match is: PYRIMIDINE 4 (TAIR:AT3G08860.1); Has 36057 Blast hits to 36036 proteins in 2736 species: Archae - 736; Bacteria - 23005; Metazoa - 660; Fungi - 839; Plants - 398; Viruses - 17; Other Eukaryotes - 10402 (source: NCBI BLink).</t>
  </si>
  <si>
    <t>AT5G16370</t>
  </si>
  <si>
    <t>acyl activating enzyme 5 (AAE5); FUNCTIONS IN: catalytic activity; INVOLVED IN: metabolic process; LOCATED IN: peroxisome; EXPRESSED IN: leaf; CONTAINS InterPro DOMAIN/s: AMP-binding, conserved site (InterPro:IPR020845), AMP-dependent synthetase/ligase (InterPro:IPR000873); BEST Arabidopsis thaliana protein match is: AMP-dependent synthetase and ligase family protein (TAIR:AT5G16340.1); Has 1807 Blast hits to 1807 proteins in 277 species: Archae - 0; Bacteria - 0; Metazoa - 736; Fungi - 347; Plants - 385; Viruses - 0; Other Eukaryotes - 339 (source: NCBI BLink).</t>
  </si>
  <si>
    <t>AT1G69600</t>
  </si>
  <si>
    <t>zinc finger homeodomain  1 (ZFHD1); CONTAINS InterPro DOMAIN/s: Homeobox domain, ZF-HD class (InterPro:IPR006455), ZF-HD homeobox protein, Cys/His-rich dimerisation domain (InterPro:IPR006456), Homeodomain-related (InterPro:IPR012287); BEST Arabidopsis thaliana protein match is: homeobox protein 26 (TAIR:AT5G60480.1); Has 480 Blast hits to 471 proteins in 33 species: Archae - 0; Bacteria - 0; Metazoa - 0; Fungi - 0; Plants - 480; Viruses - 0; Other Eukaryotes - 0 (source: NCBI BLink).</t>
  </si>
  <si>
    <t>AT5G41410</t>
  </si>
  <si>
    <t>BELL 1 (BEL1); CONTAINS InterPro DOMAIN/s: Homeobox (InterPro:IPR001356), Homeodomain-like (InterPro:IPR009057), POX (InterPro:IPR006563), Homeodomain-related (InterPro:IPR012287); BEST Arabidopsis thaliana protein match is: BEL1-like homeodomain 4 (TAIR:AT2G23760.3); Has 1807 Blast hits to 1807 proteins in 277 species: Archae - 0; Bacteria - 0; Metazoa - 736; Fungi - 347; Plants - 385; Viruses - 0; Other Eukaryotes - 339 (source: NCBI BLink).</t>
  </si>
  <si>
    <t>AT1G15380</t>
  </si>
  <si>
    <t>Lactoylglutathione lyase / glyoxalase I family protein; CONTAINS InterPro DOMAIN/s: Glyoxalase/bleomycin resistance protein/dioxygenase (InterPro:IPR004360); BEST Arabidopsis thaliana protein match is: Lactoylglutathione lyase / glyoxalase I family protein (TAIR:AT1G80160.1); Has 780 Blast hits to 780 proteins in 276 species: Archae - 1; Bacteria - 484; Metazoa - 4; Fungi - 2; Plants - 222; Viruses - 0; Other Eukaryotes - 67 (source: NCBI BLink).</t>
  </si>
  <si>
    <t>AT3G53480</t>
  </si>
  <si>
    <t>pleiotropic drug resistance 9 (PDR9); FUNCTIONS IN: ATPase activity, coupled to transmembrane movement of substances, transporter activity; INVOLVED IN: cellular response to indolebutyric acid stimulus, drug transmembrane transport, root development, auxin polar transport; LOCATED IN: plasma membrane; EXPRESSED IN: 7 plant structures; EXPRESSED DURING: 4 anthesis; CONTAINS InterPro DOMAIN/s: ATPase, AAA+ type, core (InterPro:IPR003593), ABC transporter-like (InterPro:IPR003439), Plant PDR ABC transporter associated (InterPro:IPR013581), ABC-2 type transporter (InterPro:IPR013525); BEST Arabidopsis thaliana protein match is: pleiotropic drug resistance 5 (TAIR:AT2G37280.1); Has 430532 Blast hits to 296745 proteins in 4078 species: Archae - 8262; Bacteria - 349677; Metazoa - 9969; Fungi - 7006; Plants - 6279; Viruses - 7; Other Eukaryotes - 49332 (source: NCBI BLink).</t>
  </si>
  <si>
    <t>AT2G42890</t>
  </si>
  <si>
    <t>MEI2-like 2 (ML2); FUNCTIONS IN: RNA binding, nucleotide binding, nucleic acid binding; LOCATED IN: chloroplast; EXPRESSED IN: 25 plant structures; EXPRESSED DURING: 13 growth stages; CONTAINS InterPro DOMAIN/s: RNA recognition motif, RNP-1 (InterPro:IPR000504), RNA recognition motif 2 (InterPro:IPR007201), Nucleotide-binding, alpha-beta plait (InterPro:IPR012677); BEST Arabidopsis thaliana protein match is: MEI2-like protein 5 (TAIR:AT1G29400.2); Has 7613 Blast hits to 6033 proteins in 353 species: Archae - 6; Bacteria - 46; Metazoa - 4198; Fungi - 1128; Plants - 1433; Viruses - 0; Other Eukaryotes - 802 (source: NCBI BLink).</t>
  </si>
  <si>
    <t>AT5G59080</t>
  </si>
  <si>
    <t>unknown protein; FUNCTIONS IN: molecular_function unknown; INVOLVED IN: response to oxidative stress; LOCATED IN: chloroplast; EXPRESSED IN: 18 plant structures; EXPRESSED DURING: 9 growth stages; BEST Arabidopsis thaliana protein match is: unknown protein (TAIR:AT3G46880.1); Has 1807 Blast hits to 1807 proteins in 277 species: Archae - 0; Bacteria - 0; Metazoa - 736; Fungi - 347; Plants - 385; Viruses - 0; Other Eukaryotes - 339 (source: NCBI BLink).</t>
  </si>
  <si>
    <t>AT2G18700</t>
  </si>
  <si>
    <t>trehalose phosphatase/synthase 11 (TPS11); FUNCTIONS IN: transferase activity, transferring glycosyl groups; INVOLVED IN: trehalose biosynthetic process, metabolic process; LOCATED IN: mitochondrion; EXPRESSED IN: 27 plant structures; EXPRESSED DURING: 15 growth stages; CONTAINS InterPro DOMAIN/s: HAD-superfamily hydrolase, subfamily IIB (InterPro:IPR006379), Glycosyl transferase, family 20 (InterPro:IPR001830), Trehalose-phosphatase (InterPro:IPR003337); BEST Arabidopsis thaliana protein match is: trehalose-phosphatase/synthase 9 (TAIR:AT1G23870.1); Has 4055 Blast hits to 3987 proteins in 991 species: Archae - 50; Bacteria - 2254; Metazoa - 170; Fungi - 657; Plants - 458; Viruses - 0; Other Eukaryotes - 466 (source: NCBI BLink).</t>
  </si>
  <si>
    <t>AT2G25940</t>
  </si>
  <si>
    <t>alpha-vacuolar processing enzyme (ALPHA-VPE); FUNCTIONS IN: cysteine-type endopeptidase activity; INVOLVED IN: proteolysis, vacuolar protein processing; LOCATED IN: endomembrane system; EXPRESSED IN: 9 plant structures; EXPRESSED DURING: 4 anthesis, petal differentiation and expansion stage; CONTAINS InterPro DOMAIN/s: Peptidase C13, legumain (InterPro:IPR001096); BEST Arabidopsis thaliana protein match is: gamma vacuolar processing enzyme (TAIR:AT4G32940.1); Has 793 Blast hits to 791 proteins in 239 species: Archae - 4; Bacteria - 12; Metazoa - 278; Fungi - 115; Plants - 259; Viruses - 0; Other Eukaryotes - 125 (source: NCBI BLink).</t>
  </si>
  <si>
    <t>AT2G21560</t>
  </si>
  <si>
    <t>unknown protein; BEST Arabidopsis thaliana protein match is: unknown protein (TAIR:AT4G39190.1); Has 3685 Blast hits to 2305 proteins in 270 species: Archae - 0; Bacteria - 156; Metazoa - 1145; Fungi - 322; Plants - 177; Viruses - 6; Other Eukaryotes - 1879 (source: NCBI BLink).</t>
  </si>
  <si>
    <t>AT4G15390</t>
  </si>
  <si>
    <t>HXXXD-type acyl-transferase family protein; FUNCTIONS IN: transferase activity, transferring acyl groups other than amino-acyl groups, transferase activity; INVOLVED IN: biological_process unknown; LOCATED IN: cellular_component unknown; EXPRESSED IN: hypocotyl, root; CONTAINS InterPro DOMAIN/s: Transferase (InterPro:IPR003480); BEST Arabidopsis thaliana protein match is: HXXXD-type acyl-transferase family protein (TAIR:AT3G30280.1); Has 2282 Blast hits to 2273 proteins in 132 species: Archae - 0; Bacteria - 2; Metazoa - 0; Fungi - 35; Plants - 2239; Viruses - 0; Other Eukaryotes - 6 (source: NCBI BLink).</t>
  </si>
  <si>
    <t>AT5G66390</t>
  </si>
  <si>
    <t>Peroxidase superfamily protein; FUNCTIONS IN: peroxidase activity, heme binding; INVOLVED IN: response to oxidative stress, oxidation reduction; LOCATED IN: endomembrane system; EXPRESSED IN: leaf apex, hypocotyl, root, flower; EXPRESSED DURING: 4 anthesis, petal differentiation and expansion stage; CONTAINS InterPro DOMAIN/s: Haem peroxidase (InterPro:IPR010255), Plant peroxidase (InterPro:IPR000823), Peroxidases heam-ligand binding site (InterPro:IPR019793), Haem peroxidase, plant/fungal/bacterial (InterPro:IPR002016); BEST Arabidopsis thaliana protein match is: Peroxidase superfamily protein (TAIR:AT3G50990.1); Has 1807 Blast hits to 1807 proteins in 277 species: Archae - 0; Bacteria - 0; Metazoa - 736; Fungi - 347; Plants - 385; Viruses - 0; Other Eukaryotes - 339 (source: NCBI BLink).</t>
  </si>
  <si>
    <t>AT5G18670</t>
  </si>
  <si>
    <t>beta-amylase 3 (BMY3); FUNCTIONS IN: cation binding, beta-amylase activity, catalytic activity; INVOLVED IN: cellulose biosynthetic process, carbohydrate metabolic process, polysaccharide catabolic process; EXPRESSED IN: 23 plant structures; EXPRESSED DURING: 13 growth stages; CONTAINS InterPro DOMAIN/s: Glycoside hydrolase, family 14 (InterPro:IPR001554), Glycoside hydrolase, catalytic core (InterPro:IPR017853), Glycoside hydrolase, subgroup, catalytic core (InterPro:IPR013781); BEST Arabidopsis thaliana protein match is: chloroplast beta-amylase (TAIR:AT4G17090.1); Has 1807 Blast hits to 1807 proteins in 277 species: Archae - 0; Bacteria - 0; Metazoa - 736; Fungi - 347; Plants - 385; Viruses - 0; Other Eukaryotes - 339 (source: NCBI BLink).</t>
  </si>
  <si>
    <t>AT5G09440</t>
  </si>
  <si>
    <t>EXORDIUM like 4 (EXL4); FUNCTIONS IN: molecular_function unknown; INVOLVED IN: biological_process unknown; LOCATED IN: membrane; EXPRESSED IN: 23 plant structures; EXPRESSED DURING: 13 growth stages; CONTAINS InterPro DOMAIN/s: Phosphate-induced protein 1 (InterPro:IPR006766); BEST Arabidopsis thaliana protein match is: EXORDIUM like 2 (TAIR:AT5G64260.1); Has 396 Blast hits to 396 proteins in 24 species: Archae - 0; Bacteria - 2; Metazoa - 0; Fungi - 0; Plants - 394; Viruses - 0; Other Eukaryotes - 0 (source: NCBI BLink).</t>
  </si>
  <si>
    <t>AT4G35420</t>
  </si>
  <si>
    <t>dihydroflavonol 4-reductase-like1 (DRL1); FUNCTIONS IN: coenzyme binding, binding, catalytic activity; INVOLVED IN: seed development, pollen development; LOCATED IN: endomembrane system; EXPRESSED IN: leaf whorl, hypocotyl, sepal, flower, seed; EXPRESSED DURING: petal differentiation and expansion stage, E expanded cotyledon stage; CONTAINS InterPro DOMAIN/s: NAD-dependent epimerase/dehydratase (InterPro:IPR001509), NAD(P)-binding domain (InterPro:IPR016040); BEST Arabidopsis thaliana protein match is: NAD(P)-binding Rossmann-fold superfamily protein (TAIR:AT1G68540.1); Has 11019 Blast hits to 11006 proteins in 1795 species: Archae - 197; Bacteria - 4697; Metazoa - 293; Fungi - 927; Plants - 2536; Viruses - 49; Other Eukaryotes - 2320 (source: NCBI BLink).</t>
  </si>
  <si>
    <t>AT3G02020</t>
  </si>
  <si>
    <t>aspartate kinase 3 (AK3); CONTAINS InterPro DOMAIN/s: Aspartate kinase, conserved site (InterPro:IPR018042), Aspartate/glutamate/uridylate kinase (InterPro:IPR001048), Amino acid-binding ACT (InterPro:IPR002912), Aspartate kinase domain (InterPro:IPR001341); BEST Arabidopsis thaliana protein match is: Aspartate kinase family protein (TAIR:AT5G14060.2); Has 11044 Blast hits to 11020 proteins in 2545 species: Archae - 256; Bacteria - 7570; Metazoa - 4; Fungi - 149; Plants - 183; Viruses - 0; Other Eukaryotes - 2882 (source: NCBI BLink).</t>
  </si>
  <si>
    <t>AT4G07820</t>
  </si>
  <si>
    <t>CAP (Cysteine-rich secretory proteins, Antigen 5, and Pathogenesis-related 1 protein) superfamily protein; FUNCTIONS IN: molecular_function unknown; LOCATED IN: endomembrane system, extracellular region; EXPRESSED IN: stem, hypocotyl, root; CONTAINS InterPro DOMAIN/s: Allergen V5/Tpx-1 related (InterPro:IPR001283), SCP-like extracellular (InterPro:IPR014044); BEST Arabidopsis thaliana protein match is: pathogenesis-related gene 1 (TAIR:AT2G14610.1); Has 1260 Blast hits to 1257 proteins in 183 species: Archae - 0; Bacteria - 38; Metazoa - 213; Fungi - 167; Plants - 826; Viruses - 0; Other Eukaryotes - 16 (source: NCBI BLink).</t>
  </si>
  <si>
    <t>AT2G36380</t>
  </si>
  <si>
    <t>pleiotropic drug resistance 6 (PDR6); FUNCTIONS IN: ATPase activity, coupled to transmembrane movement of substances; LOCATED IN: plasma membrane; EXPRESSED IN: 24 plant structures; EXPRESSED DURING: 13 growth stages; CONTAINS InterPro DOMAIN/s: ATPase, AAA+ type, core (InterPro:IPR003593), ABC transporter-like (InterPro:IPR003439), Plant PDR ABC transporter associated (InterPro:IPR013581), ABC-2 type transporter (InterPro:IPR013525); BEST Arabidopsis thaliana protein match is: pleiotropic drug resistance 11 (TAIR:AT1G66950.1); Has 35333 Blast hits to 34131 proteins in 2444 species: Archae - 798; Bacteria - 22429; Metazoa - 974; Fungi - 991; Plants - 531; Viruses - 0; Other Eukaryotes - 9610 (source: NCBI BLink).</t>
  </si>
  <si>
    <t>AT2G35140</t>
  </si>
  <si>
    <t>DCD (Development and Cell Death) domain protein; CONTAINS InterPro DOMAIN/s: Development/cell death domain (InterPro:IPR013989), Kelch related (InterPro:IPR013089); BEST Arabidopsis thaliana protein match is: DCD (Development and Cell Death) domain protein (TAIR:AT5G61910.2); Has 307 Blast hits to 293 proteins in 25 species: Archae - 0; Bacteria - 2; Metazoa - 2; Fungi - 0; Plants - 297; Viruses - 0; Other Eukaryotes - 6 (source: NCBI BLink).</t>
  </si>
  <si>
    <t>AT3G51150</t>
  </si>
  <si>
    <t>ATP binding microtubule motor family protein; FUNCTIONS IN: microtubule motor activity, ATP binding; INVOLVED IN: microtubule-based movement; EXPRESSED IN: 21 plant structures; EXPRESSED DURING: 15 growth stages; CONTAINS InterPro DOMAIN/s: Protein of unknown function DUF3490 (InterPro:IPR021881), Kinesin, motor region, conserved site (InterPro:IPR019821), Kinesin, motor domain (InterPro:IPR001752); BEST Arabidopsis thaliana protein match is: ATP binding microtubule motor family protein (TAIR:AT5G66310.1); Has 10829 Blast hits to 10352 proteins in 409 species: Archae - 0; Bacteria - 117; Metazoa - 4834; Fungi - 1385; Plants - 1921; Viruses - 3; Other Eukaryotes - 2569 (source: NCBI BLink).</t>
  </si>
  <si>
    <t>AT5G19190</t>
  </si>
  <si>
    <t>unknown protein; BEST Arabidopsis thaliana protein match is: unknown protein (TAIR:AT3G06070.1); Has 1807 Blast hits to 1807 proteins in 277 species: Archae - 0; Bacteria - 0; Metazoa - 736; Fungi - 347; Plants - 385; Viruses - 0; Other Eukaryotes - 339 (source: NCBI BLink).</t>
  </si>
  <si>
    <t>AT4G15290</t>
  </si>
  <si>
    <t>ATCSLB05; FUNCTIONS IN: cellulose synthase activity, transferase activity, transferring glycosyl groups, transferase activity; INVOLVED IN: cellulose biosynthetic process, polysaccharide biosynthetic process; LOCATED IN: membrane; EXPRESSED IN: 6 plant structures; EXPRESSED DURING: 4 anthesis, petal differentiation and expansion stage, D bilateral stage; CONTAINS InterPro DOMAIN/s: Cellulose synthase (InterPro:IPR005150); BEST Arabidopsis thaliana protein match is: cellulose synthase-like B3 (TAIR:AT2G32530.1); Has 2274 Blast hits to 2142 proteins in 418 species: Archae - 1; Bacteria - 625; Metazoa - 0; Fungi - 5; Plants - 1626; Viruses - 0; Other Eukaryotes - 17 (source: NCBI BLink).</t>
  </si>
  <si>
    <t>AT1G08500</t>
  </si>
  <si>
    <t>early nodulin-like protein 18 (ENODL18); FUNCTIONS IN: electron carrier activity, copper ion binding; LOCATED IN: anchored to membrane; EXPRESSED IN: 14 plant structures; EXPRESSED DURING: LP.06 six leaves visible, 4 anthesis, petal differentiation and expansion stage, LP.08 eight leaves visible, E expanded cotyledon stage; CONTAINS InterPro DOMAIN/s: Plastocyanin-like (InterPro:IPR003245), Cupredoxin (InterPro:IPR008972); BEST Arabidopsis thaliana protein match is: Cupredoxin superfamily protein (TAIR:AT2G31050.1); Has 799 Blast hits to 788 proteins in 52 species: Archae - 0; Bacteria - 0; Metazoa - 0; Fungi - 0; Plants - 799; Viruses - 0; Other Eukaryotes - 0 (source: NCBI BLink).</t>
  </si>
  <si>
    <t>AT1G24320</t>
  </si>
  <si>
    <t>Six-hairpin glycosidases superfamily protein; FUNCTIONS IN: mannosyl-oligosaccharide glucosidase activity, alpha-glucosidase activity, catalytic activity; INVOLVED IN: oligosaccharide metabolic process; LOCATED IN: cellular_component unknown; EXPRESSED IN: 6 plant structures; EXPRESSED DURING: F mature embryo stage, petal differentiation and expansion stage, D bilateral stage; CONTAINS InterPro DOMAIN/s: Glycoside hydrolase, family 63 (InterPro:IPR004888), Six-hairpin glycosidase-like (InterPro:IPR008928); BEST Arabidopsis thaliana protein match is: glucosidase 1 (TAIR:AT1G67490.1); Has 471 Blast hits to 459 proteins in 200 species: Archae - 2; Bacteria - 99; Metazoa - 113; Fungi - 132; Plants - 45; Viruses - 0; Other Eukaryotes - 80 (source: NCBI BLink).</t>
  </si>
  <si>
    <t>AT1G72820</t>
  </si>
  <si>
    <t>Mitochondrial substrate carrier family protein; FUNCTIONS IN: binding; INVOLVED IN: transport, mitochondrial transport, transmembrane transport; LOCATED IN: mitochondrial inner membrane, membrane; EXPRESSED IN: 23 plant structures; EXPRESSED DURING: 13 growth stages; CONTAINS InterPro DOMAIN/s: Mitochondrial carrier protein (InterPro:IPR002067), Mitochondrial substrate carrier (InterPro:IPR001993), Mitochondrial substrate/solute carrier (InterPro:IPR018108); BEST Arabidopsis thaliana protein match is: Mitochondrial substrate carrier family protein (TAIR:AT5G26200.1); Has 20856 Blast hits to 12399 proteins in 415 species: Archae - 0; Bacteria - 0; Metazoa - 8678; Fungi - 5994; Plants - 4095; Viruses - 0; Other Eukaryotes - 2089 (source: NCBI BLink).</t>
  </si>
  <si>
    <t>AT1G58030</t>
  </si>
  <si>
    <t>cationic amino acid transporter 2 (CAT2); FUNCTIONS IN: amino acid transmembrane transporter activity; INVOLVED IN: amino acid transport, transport, transmembrane transport; LOCATED IN: plant-type vacuole membrane, plasma membrane, vacuole, membrane; EXPRESSED IN: 24 plant structures; EXPRESSED DURING: 13 growth stages; CONTAINS InterPro DOMAIN/s: Cationic amino acid transporter (InterPro:IPR015606), Amino acid/polyamine transporter I (InterPro:IPR002293), Amino acid permease domain (InterPro:IPR004841); BEST Arabidopsis thaliana protein match is: cationic amino acid transporter 3 (TAIR:AT5G36940.1); Has 37076 Blast hits to 34712 proteins in 2307 species: Archae - 552; Bacteria - 29543; Metazoa - 2357; Fungi - 2838; Plants - 508; Viruses - 0; Other Eukaryotes - 1278 (source: NCBI BLink).</t>
  </si>
  <si>
    <t>AT4G37390</t>
  </si>
  <si>
    <t>BRU6; CONTAINS InterPro DOMAIN/s: GH3 auxin-responsive promoter (InterPro:IPR004993); BEST Arabidopsis thaliana protein match is: Auxin-responsive GH3 family protein (TAIR:AT1G59500.1); Has 1707 Blast hits to 1543 proteins in 239 species: Archae - 1; Bacteria - 597; Metazoa - 55; Fungi - 2; Plants - 674; Viruses - 0; Other Eukaryotes - 378 (source: NCBI BLink).</t>
  </si>
  <si>
    <t>AT1G05340</t>
  </si>
  <si>
    <t>unknown protein; FUNCTIONS IN: molecular_function unknown; INVOLVED IN: biological_process unknown; LOCATED IN: chloroplast; EXPRESSED IN: 14 plant structures; EXPRESSED DURING: 7 growth stages; BEST Arabidopsis thaliana protein match is: unknown protein (TAIR:AT2G32210.1); Has 189 Blast hits to 189 proteins in 27 species: Archae - 0; Bacteria - 0; Metazoa - 0; Fungi - 21; Plants - 168; Viruses - 0; Other Eukaryotes - 0 (source: NCBI BLink).</t>
  </si>
  <si>
    <t>AT5G25280</t>
  </si>
  <si>
    <t>serine-rich protein-related; BEST Arabidopsis thaliana protein match is: serine-rich protein-related (TAIR:AT5G11090.1); Has 1306 Blast hits to 350 proteins in 64 species: Archae - 0; Bacteria - 8; Metazoa - 365; Fungi - 73; Plants - 167; Viruses - 0; Other Eukaryotes - 693 (source: NCBI BLink).</t>
  </si>
  <si>
    <t>AT1G70460</t>
  </si>
  <si>
    <t>root hair specific 10 (RHS10); FUNCTIONS IN: protein serine/threonine kinase activity, protein kinase activity, ATP binding; INVOLVED IN: protein amino acid phosphorylation; LOCATED IN: membrane; EXPRESSED IN: root hair, root; CONTAINS InterPro DOMAIN/s: Protein kinase, ATP binding site (InterPro:IPR017441), Protein kinase, catalytic domain (InterPro:IPR000719), Serine-threonine/tyrosine-protein kinase (InterPro:IPR001245), Protein kinase-like domain (InterPro:IPR011009), Serine/threonine-protein kinase, active site (InterPro:IPR008271); BEST Arabidopsis thaliana protein match is: Protein kinase superfamily protein (TAIR:AT1G70450.1); Has 376121 Blast hits to 219094 proteins in 6322 species: Archae - 675; Bacteria - 71771; Metazoa - 140962; Fungi - 47170; Plants - 60341; Viruses - 7360; Other Eukaryotes - 47842 (source: NCBI BLink).</t>
  </si>
  <si>
    <t>AT3G27170</t>
  </si>
  <si>
    <t>chloride channel B (CLC-B); FUNCTIONS IN: nitrate:hydrogen symporter activity, anion channel activity, voltage-gated chloride channel activity; INVOLVED IN: chloride transport, transmembrane transport; LOCATED IN: plant-type vacuole membrane, intracellular; EXPRESSED IN: 13 plant structures; EXPRESSED DURING: 8 growth stages; CONTAINS InterPro DOMAIN/s: Chloride channel, core (InterPro:IPR014743), Chloride channel, voltage gated (InterPro:IPR001807), Chloride channel ClC-plant (InterPro:IPR002251), Cystathionine beta-synthase, core (InterPro:IPR000644); BEST Arabidopsis thaliana protein match is: chloride channel A (TAIR:AT5G40890.1); Has 6974 Blast hits to 6653 proteins in 1746 species: Archae - 129; Bacteria - 4490; Metazoa - 970; Fungi - 341; Plants - 365; Viruses - 0; Other Eukaryotes - 679 (source: NCBI BLink).</t>
  </si>
  <si>
    <t>AT5G35190</t>
  </si>
  <si>
    <t>proline-rich extensin-like family protein; FUNCTIONS IN: structural constituent of cell wall; INVOLVED IN: plant-type cell wall organization; LOCATED IN: endomembrane system; EXPRESSED IN: root; CONTAINS InterPro DOMAIN/s: Extensin-like repeat (InterPro:IPR006706); BEST Arabidopsis thaliana protein match is: Proline-rich extensin-like family protein (TAIR:AT4G13390.1); Has 1807 Blast hits to 1807 proteins in 277 species: Archae - 0; Bacteria - 0; Metazoa - 736; Fungi - 347; Plants - 385; Viruses - 0; Other Eukaryotes - 339 (source: NCBI BLink).</t>
  </si>
  <si>
    <t>AT2G29995</t>
  </si>
  <si>
    <t>unknown protein; FUNCTIONS IN: molecular_function unknown; INVOLVED IN: biological_process unknown; LOCATED IN: endomembrane system; EXPRESSED IN: 15 plant structures; EXPRESSED DURING: 6 growth stages; BEST Arabidopsis thaliana protein match is: unknown protein (TAIR:AT1G07175.1); Has 14 Blast hits to 14 proteins in 3 species: Archae - 0; Bacteria - 0; Metazoa - 0; Fungi - 0; Plants - 14; Viruses - 0; Other Eukaryotes - 0 (source: NCBI BLink).</t>
  </si>
  <si>
    <t>AT1G67865</t>
  </si>
  <si>
    <t>unknown protein; BEST Arabidopsis thaliana protein match is: unknown protein (TAIR:AT1G67860.1); Has 13 Blast hits to 13 proteins in 2 species: Archae - 0; Bacteria - 0; Metazoa - 0; Fungi - 0; Plants - 13; Viruses - 0; Other Eukaryotes - 0 (source: NCBI BLink).</t>
  </si>
  <si>
    <t>AT1G53680</t>
  </si>
  <si>
    <t>glutathione S-transferase TAU 28 (GSTU28); FUNCTIONS IN: glutathione transferase activity; INVOLVED IN: response to cadmium ion, toxin catabolic process; LOCATED IN: cytoplasm; EXPRESSED IN: 7 plant structures; EXPRESSED DURING: 4 anthesis, LP.10 ten leaves visible, petal differentiation and expansion stage;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25 (TAIR:AT1G17180.1); Has 6308 Blast hits to 6256 proteins in 1129 species: Archae - 0; Bacteria - 2948; Metazoa - 456; Fungi - 175; Plants - 1987; Viruses - 0; Other Eukaryotes - 742 (source: NCBI BLink).</t>
  </si>
  <si>
    <t>AT4G02270</t>
  </si>
  <si>
    <t>root hair specific 13 (RHS13); FUNCTIONS IN: molecular_function unknown; INVOLVED IN: biological_process unknown; LOCATED IN: endomembrane system; EXPRESSED IN: hypocotyl, root hair, root; CONTAINS InterPro DOMAIN/s: Pollen Ole e 1 allergen/extensin (InterPro:IPR006041); BEST Arabidopsis thaliana protein match is: Pollen Ole e 1 allergen and extensin family protein (TAIR:AT2G47540.1); Has 108 Blast hits to 108 proteins in 21 species: Archae - 0; Bacteria - 0; Metazoa - 0; Fungi - 0; Plants - 108; Viruses - 0; Other Eukaryotes - 0 (source: NCBI BLink).</t>
  </si>
  <si>
    <t>AT4G01140</t>
  </si>
  <si>
    <t>Protein of unknown function (DUF1191); FUNCTIONS IN: molecular_function unknown; INVOLVED IN: biological_process unknown; LOCATED IN: endomembrane system; EXPRESSED IN: inflorescence meristem, leaf whorl, root, flower; EXPRESSED DURING: 4 anthesis; CONTAINS InterPro DOMAIN/s: Protein of unknown function DUF1191 (InterPro:IPR010605); BEST Arabidopsis thaliana protein match is: Protein of unknown function (DUF1191) (TAIR:AT4G23720.1); Has 115 Blast hits to 115 proteins in 15 species: Archae - 0; Bacteria - 0; Metazoa - 0; Fungi - 0; Plants - 113; Viruses - 0; Other Eukaryotes - 2 (source: NCBI BLink).</t>
  </si>
  <si>
    <t>AT3G13760</t>
  </si>
  <si>
    <t>Cysteine/Histidine-rich C1 domain family protein; FUNCTIONS IN: zinc ion binding; LOCATED IN: membrane; EXPRESSED IN: root, leaf; CONTAINS InterPro DOMAIN/s: DC1 (InterPro:IPR004146), Zinc finger, PHD-type (InterPro:IPR001965), C1-like (InterPro:IPR011424); BEST Arabidopsis thaliana protein match is: Cysteine/Histidine-rich C1 domain family protein (TAIR:AT1G35610.1); Has 1382 Blast hits to 598 proteins in 29 species: Archae - 0; Bacteria - 0; Metazoa - 15; Fungi - 0; Plants - 1353; Viruses - 0; Other Eukaryotes - 14 (source: NCBI BLink).</t>
  </si>
  <si>
    <t>AT1G16905</t>
  </si>
  <si>
    <t>Curculin-like (mannose-binding) lectin family protein; FUNCTIONS IN: sugar binding; INVOLVED IN: biological_process unknown; LOCATED IN: endomembrane system; CONTAINS InterPro DOMAIN/s: Curculin-like (mannose-binding) lectin (InterPro:IPR001480); BEST Arabidopsis thaliana protein match is: D-mannose binding lectin protein with Apple-like carbohydrate-binding domain (TAIR:AT1G78860.1); Has 30201 Blast hits to 17322 proteins in 780 species: Archae - 12; Bacteria - 1396; Metazoa - 17338; Fungi - 3422; Plants - 5037; Viruses - 0; Other Eukaryotes - 2996 (source: NCBI BLink).</t>
  </si>
  <si>
    <t>AT2G26695</t>
  </si>
  <si>
    <t>Ran BP2/NZF zinc finger-like superfamily protein; FUNCTIONS IN: binding, zinc ion binding; INVOLVED IN: biological_process unknown; LOCATED IN: intracellular; CONTAINS InterPro DOMAIN/s: Zinc finger, RanBP2-type (InterPro:IPR001876); BEST Arabidopsis thaliana protein match is: Ran BP2/NZF zinc finger-like superfamily protein (TAIR:AT3G15680.1); Has 972 Blast hits to 658 proteins in 133 species: Archae - 0; Bacteria - 0; Metazoa - 313; Fungi - 112; Plants - 381; Viruses - 0; Other Eukaryotes - 166 (source: NCBI BLink).</t>
  </si>
  <si>
    <t>AT1G30730</t>
  </si>
  <si>
    <t>FAD-binding Berberine family protein; FUNCTIONS IN: electron carrier activity, oxidoreductase activity, FAD binding, catalytic activity; LOCATED IN: endomembrane system; CONTAINS InterPro DOMAIN/s: FAD-binding, type 2 (InterPro:IPR016166), Berberine/berberine-like (InterPro:IPR012951), FAD linked oxidase, N-terminal (InterPro:IPR006094); BEST Arabidopsis thaliana protein match is: FAD-binding Berberine family protein (TAIR:AT1G30720.1); Has 4813 Blast hits to 4783 proteins in 792 species: Archae - 53; Bacteria - 2083; Metazoa - 8; Fungi - 1639; Plants - 818; Viruses - 0; Other Eukaryotes - 212 (source: NCBI BLink).</t>
  </si>
  <si>
    <t>AT4G24310</t>
  </si>
  <si>
    <t>Protein of unknown function (DUF679); CONTAINS InterPro DOMAIN/s: Protein of unknown function DUF679 (InterPro:IPR007770); BEST Arabidopsis thaliana protein match is: Protein of unknown function (DUF679) (TAIR:AT3G02430.1); Has 267 Blast hits to 259 proteins in 17 species: Archae - 0; Bacteria - 0; Metazoa - 0; Fungi - 0; Plants - 267; Viruses - 0; Other Eukaryotes - 0 (source: NCBI BLink).</t>
  </si>
  <si>
    <t>AT5G28770</t>
  </si>
  <si>
    <t>BZO2H3; FUNCTIONS IN: DNA binding, protein heterodimerization activity, sequence-specific DNA binding transcription factor activity; INVOLVED IN: regulation of transcription, DNA-dependent; EXPRESSED IN: 22 plant structures; EXPRESSED DURING: 13 growth stages; CONTAINS InterPro DOMAIN/s: Basic-leucine zipper (bZIP) transcription factor (InterPro:IPR004827), bZIP transcription factor, bZIP-1 (InterPro:IPR011616), Basic leucine-zipper, C-terminal (InterPro:IPR020983); BEST Arabidopsis thaliana protein match is: basic leucine zipper 25 (TAIR:AT3G54620.1); Has 2647 Blast hits to 2627 proteins in 198 species: Archae - 0; Bacteria - 8; Metazoa - 224; Fungi - 122; Plants - 2188; Viruses - 0; Other Eukaryotes - 105 (source: NCBI BLink).</t>
  </si>
  <si>
    <t>AT5G04950</t>
  </si>
  <si>
    <t>nicotianamine synthase 1 (NAS1); CONTAINS InterPro DOMAIN/s: Nicotianamine synthase (InterPro:IPR004298); BEST Arabidopsis thaliana protein match is: nicotianamine synthase 2 (TAIR:AT5G56080.1); Has 1807 Blast hits to 1807 proteins in 277 species: Archae - 0; Bacteria - 0; Metazoa - 736; Fungi - 347; Plants - 385; Viruses - 0; Other Eukaryotes - 339 (source: NCBI BLink).</t>
  </si>
  <si>
    <t>AT3G25930</t>
  </si>
  <si>
    <t>Adenine nucleotide alpha hydrolases-like superfamily protein; FUNCTIONS IN: molecular_function unknown; INVOLVED IN: response to stress; LOCATED IN: cellular_component unknown; EXPRESSED IN: 7 plant structures; EXPRESSED DURING: petal differentiation and expansion stage; CONTAINS InterPro DOMAIN/s: UspA (InterPro:IPR006016), Rossmann-like alpha/beta/alpha sandwich fold (InterPro:IPR014729); BEST Arabidopsis thaliana protein match is: Adenine nucleotide alpha hydrolases-like superfamily protein (TAIR:AT1G68300.1); Has 150 Blast hits to 150 proteins in 15 species: Archae - 0; Bacteria - 0; Metazoa - 0; Fungi - 0; Plants - 150; Viruses - 0; Other Eukaryotes - 0 (source: NCBI BLink).</t>
  </si>
  <si>
    <t>AT5G67450</t>
  </si>
  <si>
    <t>zinc-finger protein 1 (ZF1); CONTAINS InterPro DOMAIN/s: Zinc finger, C2H2-like (InterPro:IPR015880), Zinc finger, C2H2-type (InterPro:IPR007087); BEST Arabidopsis thaliana protein match is: C2H2 and C2HC zinc fingers superfamily protein (TAIR:AT3G49930.1); Has 1807 Blast hits to 1807 proteins in 277 species: Archae - 0; Bacteria - 0; Metazoa - 736; Fungi - 347; Plants - 385; Viruses - 0; Other Eukaryotes - 339 (source: NCBI BLink).</t>
  </si>
  <si>
    <t>AT5G44380</t>
  </si>
  <si>
    <t>FAD-binding Berberine family protein; FUNCTIONS IN: electron carrier activity, oxidoreductase activity, FAD binding, catalytic activity; INVOLVED IN: response to oxidative stress; LOCATED IN: cell wall; EXPRESSED IN: shoot apex, hypocotyl, sepal, root, stamen; EXPRESSED DURING: 4 anthesis; CONTAINS InterPro DOMAIN/s: FAD-linked oxidase, FAD-binding, subdomain 2 (InterPro:IPR016168), FAD-binding, type 2 (InterPro:IPR016166), Berberine/berberine-like (InterPro:IPR012951), FAD linked oxidase, N-terminal (InterPro:IPR006094); BEST Arabidopsis thaliana protein match is: FAD-binding Berberine family protein (TAIR:AT5G44390.1); Has 6276 Blast hits to 6099 proteins in 947 species: Archae - 86; Bacteria - 3186; Metazoa - 42; Fungi - 1722; Plants - 710; Viruses - 0; Other Eukaryotes - 530 (source: NCBI BLink).</t>
  </si>
  <si>
    <t>AT1G11175</t>
  </si>
  <si>
    <t>AT2G40000</t>
  </si>
  <si>
    <t>ortholog of sugar beet HS1 PRO-1 2 (HSPRO2); CONTAINS InterPro DOMAIN/s: Hs1pro-1, C-terminal (InterPro:IPR009743), Hs1pro-1, N-terminal (InterPro:IPR009869); BEST Arabidopsis thaliana protein match is: Hs1pro-1 protein (TAIR:AT3G55840.1); Has 71 Blast hits to 71 proteins in 18 species: Archae - 0; Bacteria - 0; Metazoa - 0; Fungi - 0; Plants - 60; Viruses - 0; Other Eukaryotes - 11 (source: NCBI BLink).</t>
  </si>
  <si>
    <t>AT5G38940</t>
  </si>
  <si>
    <t>RmlC-like cupins superfamily protein; FUNCTIONS IN: manganese ion binding, nutrient reservoir activity; INVOLVED IN: response to salt stress; LOCATED IN: cell wall; EXPRESSED IN: fruit, root; CONTAINS InterPro DOMAIN/s: Cupin, RmlC-type (InterPro:IPR011051), Cupin 1 (InterPro:IPR006045), RmlC-like jelly roll fold (InterPro:IPR014710), Germin (InterPro:IPR001929), Germin, manganese binding site (InterPro:IPR019780); BEST Arabidopsis thaliana protein match is: RmlC-like cupins superfamily protein (TAIR:AT5G38930.1); Has 1503 Blast hits to 1499 proteins in 93 species: Archae - 0; Bacteria - 2; Metazoa - 0; Fungi - 39; Plants - 1443; Viruses - 0; Other Eukaryotes - 19 (source: NCBI BLink).</t>
  </si>
  <si>
    <t>AT5G07770</t>
  </si>
  <si>
    <t>Actin-binding FH2 protein; FUNCTIONS IN: actin binding; INVOLVED IN: cellular component organization, actin cytoskeleton organization; LOCATED IN: chloroplast; EXPRESSED IN: 20 plant structures; EXPRESSED DURING: 8 growth stages; CONTAINS InterPro DOMAIN/s: Actin-binding FH2/DRF autoregulatory (InterPro:IPR003104), Actin-binding FH2 (InterPro:IPR015425); BEST Arabidopsis thaliana protein match is: actin binding (TAIR:AT5G07740.1); Has 32498 Blast hits to 13926 proteins in 764 species: Archae - 52; Bacteria - 3235; Metazoa - 13136; Fungi - 3419; Plants - 6778; Viruses - 1558; Other Eukaryotes - 4320 (source: NCBI BLink).</t>
  </si>
  <si>
    <t>AT1G17340</t>
  </si>
  <si>
    <t>Phosphoinositide phosphatase family protein; CONTAINS InterPro DOMAIN/s: Synaptojanin, N-terminal (InterPro:IPR002013); BEST Arabidopsis thaliana protein match is: Phosphoinositide phosphatase family protein (TAIR:AT3G14205.1); Has 1726 Blast hits to 1665 proteins in 230 species: Archae - 0; Bacteria - 0; Metazoa - 581; Fungi - 579; Plants - 272; Viruses - 0; Other Eukaryotes - 294 (source: NCBI BLink).</t>
  </si>
  <si>
    <t>AT1G45015</t>
  </si>
  <si>
    <t>MD-2-related lipid recognition domain-containing protein; FUNCTIONS IN: molecular_function unknown; INVOLVED IN: biological_process unknown; LOCATED IN: endomembrane system; CONTAINS InterPro DOMAIN/s: MD-2-related lipid-recognition (InterPro:IPR003172); BEST Arabidopsis thaliana protein match is: MD-2-related lipid recognition domain-containing protein (TAIR:AT2G16005.1); Has 55 Blast hits to 55 proteins in 7 species: Archae - 0; Bacteria - 0; Metazoa - 0; Fungi - 0; Plants - 55; Viruses - 0; Other Eukaryotes - 0 (source: NCBI BLink).</t>
  </si>
  <si>
    <t>AT1G52190</t>
  </si>
  <si>
    <t>Major facilitator superfamily protein; FUNCTIONS IN: transporter activity; INVOLVED IN: oligopeptide transport; LOCATED IN: membrane; EXPRESSED IN: 22 plant structures; EXPRESSED DURING: 13 growth stages; CONTAINS InterPro DOMAIN/s: Oligopeptide transporter (InterPro:IPR000109), Major facilitator superfamily, general substrate transporter (InterPro:IPR016196); BEST Arabidopsis thaliana protein match is: Major facilitator superfamily protein (TAIR:AT3G16180.1); Has 5212 Blast hits to 5001 proteins in 870 species: Archae - 0; Bacteria - 1843; Metazoa - 575; Fungi - 389; Plants - 2143; Viruses - 0; Other Eukaryotes - 262 (source: NCBI BLink).</t>
  </si>
  <si>
    <t>AT5G64410</t>
  </si>
  <si>
    <t>oligopeptide transporter 4 (OPT4); CONTAINS InterPro DOMAIN/s: Tetrapeptide transporter, OPT1/isp4 (InterPro:IPR004648), Oligopeptide transporter OPT superfamily (InterPro:IPR004813); BEST Arabidopsis thaliana protein match is: oligopeptide transporter 2 (TAIR:AT1G09930.1); Has 1807 Blast hits to 1807 proteins in 277 species: Archae - 0; Bacteria - 0; Metazoa - 736; Fungi - 347; Plants - 385; Viruses - 0; Other Eukaryotes - 339 (source: NCBI BLink).</t>
  </si>
  <si>
    <t>AT3G52748</t>
  </si>
  <si>
    <t>AT2G39380</t>
  </si>
  <si>
    <t>exocyst subunit exo70 family protein H2 (EXO70H2); INVOLVED IN: exocytosis, vesicle docking involved in exocytosis; LOCATED IN: exocyst; EXPRESSED IN: leaf apex, hypocotyl, root, stamen; EXPRESSED DURING: 4 anthesis; CONTAINS InterPro DOMAIN/s: Exo70 exocyst complex subunit (InterPro:IPR004140); BEST Arabidopsis thaliana protein match is: exocyst subunit exo70 family protein H1 (TAIR:AT3G55150.1); Has 836 Blast hits to 829 proteins in 101 species: Archae - 0; Bacteria - 0; Metazoa - 139; Fungi - 44; Plants - 635; Viruses - 0; Other Eukaryotes - 18 (source: NCBI BLink).</t>
  </si>
  <si>
    <t>AT3G20660</t>
  </si>
  <si>
    <t>organic cation/carnitine transporter4 (4-Oct); FUNCTIONS IN: carbohydrate transmembrane transporter activity, sugar:hydrogen symporter activity; INVOLVED IN: transport, transmembrane transport; LOCATED IN: chloroplast thylakoid membrane, membrane; EXPRESSED IN: 13 plant structures; EXPRESSED DURING: 6 growth stages; CONTAINS InterPro DOMAIN/s: Sugar transporter, conserved site (InterPro:IPR005829), Major facilitator superfamily (InterPro:IPR020846), General substrate transporter (InterPro:IPR005828), Major facilitator superfamily, general substrate transporter (InterPro:IPR016196); BEST Arabidopsis thaliana protein match is: pseudogene (TAIR:AT1G73220.1); Has 27723 Blast hits to 27519 proteins in 2032 species: Archae - 544; Bacteria - 15020; Metazoa - 4940; Fungi - 4480; Plants - 1745; Viruses - 0; Other Eukaryotes - 994 (source: NCBI BLink).</t>
  </si>
  <si>
    <t>AT4G36220</t>
  </si>
  <si>
    <t>ferulic acid 5-hydroxylase 1 (FAH1); FUNCTIONS IN: ferulate 5-hydroxylase activity, monooxygenase activity; INVOLVED IN: lignin biosynthetic process, response to UV-B, phenylpropanoid biosynthetic process; LOCATED IN: endoplasmic reticulum; EXPRESSED IN: 20 plant structures; EXPRESSED DURING: 12 growth stages; CONTAINS InterPro DOMAIN/s: Cytochrome P450 (InterPro:IPR001128), Cytochrome P450, E-class, group I (InterPro:IPR002401), Cytochrome P450, conserved site (InterPro:IPR017972); BEST Arabidopsis thaliana protein match is: Cytochrome P450 superfamily protein (TAIR:AT5G04330.1); Has 34463 Blast hits to 34198 proteins in 1764 species: Archae - 58; Bacteria - 4180; Metazoa - 12146; Fungi - 7203; Plants - 9525; Viruses - 6; Other Eukaryotes - 1345 (source: NCBI BLink).</t>
  </si>
  <si>
    <t>AT1G67650</t>
  </si>
  <si>
    <t>SRP72 RNA-binding domain; FUNCTIONS IN: 7S RNA binding; INVOLVED IN: SRP-dependent cotranslational protein targeting to membrane; LOCATED IN: signal recognition particle; CONTAINS InterPro DOMAIN/s: Signal recognition particle, SRP72 subunit, RNA-binding (InterPro:IPR013699); BEST Arabidopsis thaliana protein match is: SRP72 RNA-binding domain (TAIR:AT1G67680.1); Has 433 Blast hits to 428 proteins in 197 species: Archae - 4; Bacteria - 29; Metazoa - 154; Fungi - 136; Plants - 31; Viruses - 0; Other Eukaryotes - 79 (source: NCBI BLink).</t>
  </si>
  <si>
    <t>AT5G57685</t>
  </si>
  <si>
    <t>glutamine dumper 3 (GDU3); FUNCTIONS IN: molecular_function unknown; INVOLVED IN: secretion by cell, response to virus, regulation of amino acid export, virus-host interaction; LOCATED IN: integral to membrane; BEST Arabidopsis thaliana protein match is: glutamine dumper 2 (TAIR:AT4G25760.1); Has 162 Blast hits to 162 proteins in 13 species: Archae - 0; Bacteria - 0; Metazoa - 0; Fungi - 0; Plants - 162; Viruses - 0; Other Eukaryotes - 0 (source: NCBI BLink).</t>
  </si>
  <si>
    <t>AT2G41640</t>
  </si>
  <si>
    <t>Glycosyltransferase family 61 protein; FUNCTIONS IN: transferase activity, transferring glycosyl groups; INVOLVED IN: biological_process unknown; EXPRESSED IN: 14 plant structures; EXPRESSED DURING: 8 growth stages; CONTAINS InterPro DOMAIN/s: Glycosyltransferase AER61, uncharacterised (InterPro:IPR007657); BEST Arabidopsis thaliana protein match is: Glycosyltransferase family 61 protein (TAIR:AT3G57380.1); Has 674 Blast hits to 674 proteins in 105 species: Archae - 0; Bacteria - 55; Metazoa - 158; Fungi - 12; Plants - 386; Viruses - 0; Other Eukaryotes - 63 (source: NCBI BLink).</t>
  </si>
  <si>
    <t>AT4G14130</t>
  </si>
  <si>
    <t>xyloglucan endotransglucosylase/hydrolase 15 (XTH15); FUNCTIONS IN: hydrolase activity, acting on glycosyl bonds, xyloglucan:xyloglucosyl transferase activity, hydrolase activity, hydrolyzing O-glycosyl compounds; INVOLVED IN: N-terminal protein myristoylation, carbohydrate metabolic process, cellular glucan metabolic process; LOCATED IN: endomembrane system, apoplast, cell wall; EXPRESSED IN: 23 plant structures; EXPRESSED DURING: 14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16 (TAIR:AT3G23730.1); Has 30201 Blast hits to 17322 proteins in 780 species: Archae - 12; Bacteria - 1396; Metazoa - 17338; Fungi - 3422; Plants - 5037; Viruses - 0; Other Eukaryotes - 2996 (source: NCBI BLink).</t>
  </si>
  <si>
    <t>AT1G34047</t>
  </si>
  <si>
    <t>Defensin-like (DEFL) family protein; LOCATED IN: endomembrane system; BEST Arabidopsis thaliana protein match is: unknown protein (TAIR:AT3G59930.1); Has 33 Blast hits to 33 proteins in 3 species: Archae - 0; Bacteria - 0; Metazoa - 0; Fungi - 0; Plants - 33; Viruses - 0; Other Eukaryotes - 0 (source: NCBI BLink).</t>
  </si>
  <si>
    <t>AT4G35770</t>
  </si>
  <si>
    <t>SENESCENCE 1 (SEN1); FUNCTIONS IN: molecular_function unknown; INVOLVED IN: in 6 processes; LOCATED IN: chloroplast; EXPRESSED IN: 22 plant structures; EXPRESSED DURING: 13 growth stages; CONTAINS InterPro DOMAIN/s: Rhodanese-like (InterPro:IPR001763); BEST Arabidopsis thaliana protein match is: sulfurtransferase protein 16 (TAIR:AT5G66040.1); Has 1680 Blast hits to 1680 proteins in 570 species: Archae - 16; Bacteria - 1250; Metazoa - 4; Fungi - 10; Plants - 192; Viruses - 0; Other Eukaryotes - 208 (source: NCBI BLink).</t>
  </si>
  <si>
    <t>AT1G61050</t>
  </si>
  <si>
    <t>alpha 1,4-glycosyltransferase family protein; FUNCTIONS IN: transferase activity, transferring glycosyl groups, transferase activity; INVOLVED IN: biological_process unknown; LOCATED IN: Golgi stack; CONTAINS InterPro DOMAIN/s: Alpha 1,4-glycosyltransferase conserved region (InterPro:IPR007652), Glycosyltransferase, DXD sugar-binding region (InterPro:IPR007577); BEST Arabidopsis thaliana protein match is: alpha 1,4-glycosyltransferase family protein (TAIR:AT5G01250.1); Has 493 Blast hits to 489 proteins in 121 species: Archae - 2; Bacteria - 96; Metazoa - 240; Fungi - 20; Plants - 92; Viruses - 0; Other Eukaryotes - 43 (source: NCBI BLink).</t>
  </si>
  <si>
    <t>AT3G05155</t>
  </si>
  <si>
    <t>Major facilitator superfamily protein; FUNCTIONS IN: substrate-specific transmembrane transporter activity, carbohydrate transmembrane transporter activity, transporter activity, sugar:hydrogen symporter activity; INVOLVED IN: transport, transmembrane transport; LOCATED IN: integral to membrane, membrane;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3G05400.1); Has 23736 Blast hits to 23642 proteins in 1822 species: Archae - 433; Bacteria - 9900; Metazoa - 4398; Fungi - 6064; Plants - 1930; Viruses - 0; Other Eukaryotes - 1011 (source: NCBI BLink).</t>
  </si>
  <si>
    <t>AT2G18280</t>
  </si>
  <si>
    <t>tubby like protein 2 (TLP2); CONTAINS InterPro DOMAIN/s: F-box domain, cyclin-like (InterPro:IPR001810), Tubby, C-terminal, conserved site (InterPro:IPR018066), Tubby, C-terminal (InterPro:IPR000007); BEST Arabidopsis thaliana protein match is: tubby like protein 3 (TAIR:AT2G47900.3); Has 957 Blast hits to 948 proteins in 117 species: Archae - 0; Bacteria - 0; Metazoa - 352; Fungi - 19; Plants - 471; Viruses - 0; Other Eukaryotes - 115 (source: NCBI BLink).</t>
  </si>
  <si>
    <t>AT3G29240</t>
  </si>
  <si>
    <t>Protein of unknown function (DUF179); FUNCTIONS IN: molecular_function unknown; INVOLVED IN: biological_process unknown; LOCATED IN: chloroplast thylakoid lumen, chloroplast; EXPRESSED IN: 22 plant structures; EXPRESSED DURING: 13 growth stages; CONTAINS InterPro DOMAIN/s: Protein of unknown function DUF179 (InterPro:IPR003774); BEST Arabidopsis thaliana protein match is: Protein of unknown function (DUF179) (TAIR:AT1G33780.1); Has 1065 Blast hits to 1065 proteins in 382 species: Archae - 0; Bacteria - 730; Metazoa - 0; Fungi - 0; Plants - 124; Viruses - 0; Other Eukaryotes - 211 (source: NCBI BLink).</t>
  </si>
  <si>
    <t>AT3G47160</t>
  </si>
  <si>
    <t>RING/U-box superfamily protein; FUNCTIONS IN: zinc ion binding; EXPRESSED IN: 23 plant structures; EXPRESSED DURING: 13 growth stages; CONTAINS InterPro DOMAIN/s: Zinc finger, RING-type, conserved site (InterPro:IPR017907), Zinc finger, RING-type (InterPro:IPR001841); BEST Arabidopsis thaliana protein match is: RING/U-box superfamily protein (TAIR:AT5G58787.1); Has 1132 Blast hits to 1132 proteins in 162 species: Archae - 0; Bacteria - 0; Metazoa - 465; Fungi - 45; Plants - 326; Viruses - 118; Other Eukaryotes - 178 (source: NCBI BLink).</t>
  </si>
  <si>
    <t>AT5G51160</t>
  </si>
  <si>
    <t>Ankyrin repeat family protein; CONTAINS InterPro DOMAIN/s: Ankyrin repeat-containing domain (InterPro:IPR020683), Ankyrin repeat (InterPro:IPR002110); BEST Arabidopsis thaliana protein match is: Ankyrin repeat family protein (TAIR:AT4G10720.1); Has 23468 Blast hits to 11643 proteins in 579 species: Archae - 38; Bacteria - 1696; Metazoa - 12874; Fungi - 1168; Plants - 2550; Viruses - 45; Other Eukaryotes - 5097 (source: NCBI BLink).</t>
  </si>
  <si>
    <t>AT5G51780</t>
  </si>
  <si>
    <t>basic helix-loop-helix (bHLH) DNA-binding superfamily protein; FUNCTIONS IN: DNA binding, sequence-specific DNA binding transcription factor activity; INVOLVED IN: regulation of transcription; LOCATED IN: nucleus; CONTAINS InterPro DOMAIN/s: Helix-loop-helix DNA-binding domain (InterPro:IPR001092), Helix-loop-helix DNA-binding (InterPro:IPR011598); BEST Arabidopsis thaliana protein match is: basic helix-loop-helix (bHLH) DNA-binding superfamily protein (TAIR:AT4G25400.1); Has 292 Blast hits to 292 proteins in 23 species: Archae - 0; Bacteria - 0; Metazoa - 2; Fungi - 0; Plants - 290; Viruses - 0; Other Eukaryotes - 0 (source: NCBI BLink).</t>
  </si>
  <si>
    <t>AT1G74770</t>
  </si>
  <si>
    <t>zinc ion binding; FUNCTIONS IN: zinc ion binding; INVOLVED IN: biological_process unknown; LOCATED IN: cellular_component unknown; EXPRESSED IN: hypocotyl, root; CONTAINS InterPro DOMAIN/s: Zinc finger, CTCHY-type (InterPro:IPR017921), Zinc finger, CHY-type (InterPro:IPR008913), Zinc finger, RING-type (InterPro:IPR001841), Haemerythrin/HHE cation-binding motif (InterPro:IPR012312); BEST Arabidopsis thaliana protein match is: zinc ion binding;zinc ion binding (TAIR:AT1G18910.1); Has 30201 Blast hits to 17322 proteins in 780 species: Archae - 12; Bacteria - 1396; Metazoa - 17338; Fungi - 3422; Plants - 5037; Viruses - 0; Other Eukaryotes - 2996 (source: NCBI BLink).</t>
  </si>
  <si>
    <t>AT1G74310</t>
  </si>
  <si>
    <t>heat shock protein 101 (HSP101); FUNCTIONS IN: protein binding, ATPase activity, ATP binding; INVOLVED IN: response to high light intensity, response to hydrogen peroxide, response to heat, protein unfolding; EXPRESSED IN: 12 plant structures; EXPRESSED DURING: 6 growth stages; CONTAINS InterPro DOMAIN/s: Clp ATPase, C-terminal (InterPro:IPR019489), ATPase, AAA+ type, core (InterPro:IPR003593), ATPase, AAA-2 (InterPro:IPR013093), ATPase, AAA-type, core (InterPro:IPR003959), Chaperonin clpA/B (InterPro:IPR001270), Chaperonin ClpA/B, conserved site (InterPro:IPR018368), Clp, N-terminal (InterPro:IPR004176); BEST Arabidopsis thaliana protein match is: casein lytic proteinase B2 (TAIR:AT4G14670.1); Has 27671 Blast hits to 24472 proteins in 3146 species: Archae - 360; Bacteria - 17866; Metazoa - 1124; Fungi - 430; Plants - 707; Viruses - 13; Other Eukaryotes - 7171 (source: NCBI BLink).</t>
  </si>
  <si>
    <t>AT5G50200</t>
  </si>
  <si>
    <t>WOUND-RESPONSIVE 3 (WR3); FUNCTIONS IN: nitrate transmembrane transporter activity; INVOLVED IN: nitrate transport, response to nitrate, response to wounding; LOCATED IN: plasma membrane; EXPRESSED IN: 20 plant structures; EXPRESSED DURING: 10 growth stages; CONTAINS InterPro DOMAIN/s: Transporter, high affinity nitrate, Nar2 (InterPro:IPR016605); BEST Arabidopsis thaliana protein match is: Calcineurin-like metallo-phosphoesterase superfamily protein (TAIR:AT4G24730.4); Has 71 Blast hits to 71 proteins in 18 species: Archae - 0; Bacteria - 0; Metazoa - 0; Fungi - 0; Plants - 71; Viruses - 0; Other Eukaryotes - 0 (source: NCBI BLink).</t>
  </si>
  <si>
    <t>AT1G35330</t>
  </si>
  <si>
    <t>RING/U-box superfamily protein; FUNCTIONS IN: zinc ion binding; LOCATED IN: endomembrane system; EXPRESSED IN: root; CONTAINS InterPro DOMAIN/s: Zinc finger, RING-type (InterPro:IPR001841), Zinc finger, C3HC4 RING-type (InterPro:IPR018957); BEST Arabidopsis thaliana protein match is: RING/U-box superfamily protein (TAIR:AT4G09120.1); Has 10408 Blast hits to 10377 proteins in 292 species: Archae - 0; Bacteria - 6; Metazoa - 2682; Fungi - 924; Plants - 5266; Viruses - 48; Other Eukaryotes - 1482 (source: NCBI BLink).</t>
  </si>
  <si>
    <t>AT1G27020</t>
  </si>
  <si>
    <t>unknown protein; BEST Arabidopsis thaliana protein match is: unknown protein (TAIR:AT1G27030.1); Has 514 Blast hits to 514 proteins in 175 species: Archae - 0; Bacteria - 311; Metazoa - 0; Fungi - 0; Plants - 65; Viruses - 0; Other Eukaryotes - 138 (source: NCBI BLink).</t>
  </si>
  <si>
    <t>AT1G62370</t>
  </si>
  <si>
    <t>RING/U-box superfamily protein; FUNCTIONS IN: zinc ion binding; CONTAINS InterPro DOMAIN/s: Zinc finger, RING-type (InterPro:IPR001841), Zinc finger, C3HC4 RING-type (InterPro:IPR018957); BEST Arabidopsis thaliana protein match is: RING/U-box superfamily protein (TAIR:AT4G03965.1); Has 610 Blast hits to 610 proteins in 109 species: Archae - 0; Bacteria - 0; Metazoa - 219; Fungi - 27; Plants - 270; Viruses - 11; Other Eukaryotes - 83 (source: NCBI BLink).</t>
  </si>
  <si>
    <t>AT2G28970</t>
  </si>
  <si>
    <t>Leucine-rich repeat protein kinase family protein; FUNCTIONS IN: protein serine/threonine kinase activity, kinase activity, ATP binding; INVOLVED IN: transmembrane receptor protein tyrosine kinase signaling pathway, protein amino acid phosphorylation; LOCATED IN: endomembrane system; EXPRESSED IN: root; CONTAINS InterPro DOMAIN/s: Protein kinase, ATP binding site (InterPro:IPR017441), Protein kinase, catalytic domain (InterPro:IPR000719),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2G28990.1); Has 169810 Blast hits to 124514 proteins in 4517 species: Archae - 105; Bacteria - 13883; Metazoa - 45515; Fungi - 10149; Plants - 80466; Viruses - 403; Other Eukaryotes - 19289 (source: NCBI BLink).</t>
  </si>
  <si>
    <t>AT3G26690</t>
  </si>
  <si>
    <t>nudix hydrolase homolog 13 (NUDX13); CONTAINS InterPro DOMAIN/s: NUDIX hydrolase domain-like (InterPro:IPR015797), NUDIX hydrolase, conserved site (InterPro:IPR020084), NUDIX hydrolase domain (InterPro:IPR000086); BEST Arabidopsis thaliana protein match is: nudix hydrolase homolog 12 (TAIR:AT1G12880.1); Has 1216 Blast hits to 1215 proteins in 350 species: Archae - 0; Bacteria - 513; Metazoa - 242; Fungi - 111; Plants - 235; Viruses - 0; Other Eukaryotes - 115 (source: NCBI BLink).</t>
  </si>
  <si>
    <t>AT5G28080</t>
  </si>
  <si>
    <t>WNK9; CONTAINS InterPro DOMAIN/s: Protein kinase, catalytic domain (InterPro:IPR000719), Serine/threonine-protein kinase domain (InterPro:IPR002290), Tyrosine-protein kinase, catalytic domain (InterPro:IPR020635), Serine/threonine-protein kinase-like domain (InterPro:IPR017442), Protein kinase-like domain (InterPro:IPR011009), Serine/threonine-protein kinase, active site (InterPro:IPR008271); BEST Arabidopsis thaliana protein match is: with no lysine (K) kinase 1 (TAIR:AT3G04910.2); Has 1807 Blast hits to 1807 proteins in 277 species: Archae - 0; Bacteria - 0; Metazoa - 736; Fungi - 347; Plants - 385; Viruses - 0; Other Eukaryotes - 339 (source: NCBI BLink).</t>
  </si>
  <si>
    <t>AT2G15370</t>
  </si>
  <si>
    <t>fucosyltransferase 5 (FUT5); FUNCTIONS IN: transferase activity, transferring glycosyl groups, fucosyltransferase activity; INVOLVED IN: cell wall biogenesis; LOCATED IN: endomembrane system, membrane; EXPRESSED IN: cauline leaf, flower, root, seed; CONTAINS InterPro DOMAIN/s: Xyloglucan fucosyltransferase (InterPro:IPR004938); BEST Arabidopsis thaliana protein match is: fucosyltransferase 4 (TAIR:AT2G15390.2); Has 338 Blast hits to 329 proteins in 19 species: Archae - 0; Bacteria - 0; Metazoa - 0; Fungi - 0; Plants - 332; Viruses - 0; Other Eukaryotes - 6 (source: NCBI BLink).</t>
  </si>
  <si>
    <t>AT2G17440</t>
  </si>
  <si>
    <t>plant intracellular ras group-related LRR 5 (PIRL5); LOCATED IN: plasma membrane; EXPRESSED IN: 25 plant structures; EXPRESSED DURING: 15 growth stages; CONTAINS InterPro DOMAIN/s: Leucine-rich repeat, typical subtype (InterPro:IPR003591), Leucine-rich repeat (InterPro:IPR001611); BEST Arabidopsis thaliana protein match is: plant intracellular ras group-related LRR 4 (TAIR:AT4G35470.1); Has 100264 Blast hits to 38283 proteins in 1358 species: Archae - 22; Bacteria - 10106; Metazoa - 37622; Fungi - 3439; Plants - 42778; Viruses - 28; Other Eukaryotes - 6269 (source: NCBI BLink).</t>
  </si>
  <si>
    <t>AT1G53830</t>
  </si>
  <si>
    <t>pectin methylesterase 2 (PME2); FUNCTIONS IN: pectinesterase activity; INVOLVED IN: cell wall modification; LOCATED IN: extracellular region, plant-type cell wall; EXPRESSED IN: sepal, flower, root, carpel; EXPRESSED DURING: 4 anthesis, petal differentiation and expansion stage;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ectin methylesterase 3 (TAIR:AT3G14310.1); Has 3028 Blast hits to 2957 proteins in 336 species: Archae - 6; Bacteria - 620; Metazoa - 1; Fungi - 201; Plants - 2174; Viruses - 0; Other Eukaryotes - 26 (source: NCBI BLink).</t>
  </si>
  <si>
    <t>AT5G19230</t>
  </si>
  <si>
    <t>Glycoprotein membrane precursor GPI-anchored; FUNCTIONS IN: molecular_function unknown; INVOLVED IN: biological_process unknown; LOCATED IN: anchored to plasma membrane, plasma membrane, anchored to membrane; EXPRESSED IN: callus; BEST Arabidopsis thaliana protein match is: Glycoprotein membrane precursor GPI-anchored (TAIR:AT5G19240.1); Has 1807 Blast hits to 1807 proteins in 277 species: Archae - 0; Bacteria - 0; Metazoa - 736; Fungi - 347; Plants - 385; Viruses - 0; Other Eukaryotes - 339 (source: NCBI BLink).</t>
  </si>
  <si>
    <t>AT3G46130</t>
  </si>
  <si>
    <t>myb domain protein 48 (MYB48); FUNCTIONS IN: DNA binding, sequence-specific DNA binding transcription factor activity; INVOLVED IN: regulation of transcription, DNA-dependent, response to salicylic acid stimulus, regulation of transcription; LOCATED IN: nucleus; EXPRESSED IN: 10 plant structures; EXPRESSED DURING: 7 growth stages; CONTAINS InterPro DOMAIN/s: SANT, DNA-binding (InterPro:IPR001005), Homeodomain-like (InterPro:IPR009057), Myb, DNA-binding (InterPro:IPR014778), Homeodomain-related (InterPro:IPR012287), Myb transcription factor (InterPro:IPR015495), HTH transcriptional regulator, Myb-type, DNA-binding (InterPro:IPR017930); BEST Arabidopsis thaliana protein match is: myb domain protein 59 (TAIR:AT5G59780.3); Has 8993 Blast hits to 8283 proteins in 477 species: Archae - 0; Bacteria - 0; Metazoa - 750; Fungi - 483; Plants - 5952; Viruses - 3; Other Eukaryotes - 1805 (source: NCBI BLink).</t>
  </si>
  <si>
    <t>AT4G14270</t>
  </si>
  <si>
    <t>BEST Arabidopsis thaliana protein match is: dehydration-induced protein (ERD15) (TAIR:AT2G41430.5); Has 30201 Blast hits to 17322 proteins in 780 species: Archae - 12; Bacteria - 1396; Metazoa - 17338; Fungi - 3422; Plants - 5037; Viruses - 0; Other Eukaryotes - 2996 (source: NCBI BLink).</t>
  </si>
  <si>
    <t>AT1G14870</t>
  </si>
  <si>
    <t>PLANT CADMIUM RESISTANCE 2 (PCR2); FUNCTIONS IN: molecular_function unknown; INVOLVED IN: response to oxidative stress; LOCATED IN: plasma membrane; EXPRESSED IN: callus; CONTAINS InterPro DOMAIN/s: Protein of unknown function Cys-rich (InterPro:IPR006461); BEST Arabidopsis thaliana protein match is: PLAC8 family protein (TAIR:AT5G35525.1); Has 803 Blast hits to 802 proteins in 112 species: Archae - 0; Bacteria - 0; Metazoa - 123; Fungi - 115; Plants - 527; Viruses - 0; Other Eukaryotes - 38 (source: NCBI BLink).</t>
  </si>
  <si>
    <t>AT1G27110</t>
  </si>
  <si>
    <t>Tetratricopeptide repeat (TPR)-like superfamily protein; FUNCTIONS IN: binding; INVOLVED IN: biological_process unknown; LOCATED IN: cellular_component unknown; CONTAINS InterPro DOMAIN/s: Tetratricopeptide-like helical (InterPro:IPR011990); BEST Arabidopsis thaliana protein match is: Tetratricopeptide repeat (TPR)-like superfamily protein (TAIR:AT1G27150.1); Has 512 Blast hits to 499 proteins in 150 species: Archae - 27; Bacteria - 221; Metazoa - 81; Fungi - 0; Plants - 62; Viruses - 0; Other Eukaryotes - 121 (source: NCBI BLink).</t>
  </si>
  <si>
    <t>AT2G32150</t>
  </si>
  <si>
    <t>Haloacid dehalogenase-like hydrolase (HAD) superfamily protein; FUNCTIONS IN: hydrolase activity, catalytic activity; INVOLVED IN: metabolic process; LOCATED IN: cellular_component unknown; EXPRESSED IN: 24 plant structures; EXPRESSED DURING: 13 growth stages; CONTAINS InterPro DOMAIN/s: Haloacid dehalogenase-like hydrolase (InterPro:IPR005834), Pyrimidine 5-nucleotidase (InterPro:IPR010237), HAD-superfamily hydrolase, subfamily IA, variant 3 (InterPro:IPR006402); BEST Arabidopsis thaliana protein match is: Haloacid dehalogenase-like hydrolase (HAD) superfamily protein (TAIR:AT5G02230.2); Has 2392 Blast hits to 2391 proteins in 515 species: Archae - 15; Bacteria - 775; Metazoa - 2; Fungi - 155; Plants - 196; Viruses - 0; Other Eukaryotes - 1249 (source: NCBI BLink).</t>
  </si>
  <si>
    <t>AT3G51730</t>
  </si>
  <si>
    <t>saposin B domain-containing protein; FUNCTIONS IN: molecular_function unknown; INVOLVED IN: lipid metabolic process; LOCATED IN: vacuole; EXPRESSED IN: 23 plant structures; EXPRESSED DURING: 15 growth stages; CONTAINS InterPro DOMAIN/s: Saposin B (InterPro:IPR008139), Saposin-like (InterPro:IPR011001), Saposin-like type B, 1 (InterPro:IPR007856), Saposin-like type B, 2 (InterPro:IPR008138); BEST Arabidopsis thaliana protein match is: saposin B domain-containing protein (TAIR:AT5G01800.1); Has 951 Blast hits to 460 proteins in 88 species: Archae - 0; Bacteria - 0; Metazoa - 738; Fungi - 0; Plants - 102; Viruses - 0; Other Eukaryotes - 111 (source: NCBI BLink).</t>
  </si>
  <si>
    <t>AT2G20080</t>
  </si>
  <si>
    <t>unknown protein; FUNCTIONS IN: molecular_function unknown; INVOLVED IN: biological_process unknown; LOCATED IN: chloroplast; BEST Arabidopsis thaliana protein match is: unknown protein (TAIR:AT4G28840.1); Has 35333 Blast hits to 34131 proteins in 2444 species: Archae - 798; Bacteria - 22429; Metazoa - 974; Fungi - 991; Plants - 531; Viruses - 0; Other Eukaryotes - 9610 (source: NCBI BLink).</t>
  </si>
  <si>
    <t>AT4G00880</t>
  </si>
  <si>
    <t>SAUR-like auxin-responsive protein family ; CONTAINS InterPro DOMAIN/s: Auxin responsive SAUR protein (InterPro:IPR003676); BEST Arabidopsis thaliana protein match is: SAUR-like auxin-responsive protein family  (TAIR:AT2G46690.1); Has 1421 Blast hits to 1407 proteins in 27 species: Archae - 0; Bacteria - 0; Metazoa - 0; Fungi - 0; Plants - 1420; Viruses - 0; Other Eukaryotes - 1 (source: NCBI BLink).</t>
  </si>
  <si>
    <t>AT1G51270</t>
  </si>
  <si>
    <t>structural molecules;transmembrane receptors;structural molecules; FUNCTIONS IN: transmembrane receptor activity, structural molecule activity; INVOLVED IN: signal transduction, innate immune response; LOCATED IN: intrinsic to membrane; EXPRESSED IN: 22 plant structures; EXPRESSED DURING: 12 growth stages; CONTAINS InterPro DOMAIN/s: PapD-like (InterPro:IPR008962), Major sperm protein (InterPro:IPR000535), Toll-Interleukin receptor (InterPro:IPR000157); BEST Arabidopsis thaliana protein match is: plant VAP homolog 12 (TAIR:AT2G45140.1); Has 2812 Blast hits to 2401 proteins in 225 species: Archae - 0; Bacteria - 0; Metazoa - 327; Fungi - 192; Plants - 2224; Viruses - 0; Other Eukaryotes - 69 (source: NCBI BLink).</t>
  </si>
  <si>
    <t>AT5G36110</t>
  </si>
  <si>
    <t>cytochrome P450, family 716, subfamily A, polypeptide 1 (CYP716A1); FUNCTIONS IN: electron carrier activity, monooxygenase activity, iron ion binding, oxygen binding, heme binding; INVOLVED IN: oxidation reduction; LOCATED IN: endomembrane system; CONTAINS InterPro DOMAIN/s: Cytochrome P450 (InterPro:IPR001128), Cytochrome P450, conserved site (InterPro:IPR017972), Cytochrome P450, E-class, group I (InterPro:IPR002401); BEST Arabidopsis thaliana protein match is: cytochrome P450, family 716, subfamily A, polypeptide 2 (TAIR:AT5G36140.1); Has 1807 Blast hits to 1807 proteins in 277 species: Archae - 0; Bacteria - 0; Metazoa - 736; Fungi - 347; Plants - 385; Viruses - 0; Other Eukaryotes - 339 (source: NCBI BLink).</t>
  </si>
  <si>
    <t>AT2G14920</t>
  </si>
  <si>
    <t>sulfotransferase 4A (ST4A); CONTAINS InterPro DOMAIN/s: Sulfotransferase domain (InterPro:IPR000863); BEST Arabidopsis thaliana protein match is: sulfotransferase 4C (TAIR:AT1G13430.1); Has 2849 Blast hits to 2809 proteins in 191 species: Archae - 2; Bacteria - 227; Metazoa - 1691; Fungi - 1; Plants - 536; Viruses - 0; Other Eukaryotes - 392 (source: NCBI BLink).</t>
  </si>
  <si>
    <t>AT2G39400</t>
  </si>
  <si>
    <t>alpha/beta-Hydrolases superfamily protein; BEST Arabidopsis thaliana protein match is: alpha/beta-Hydrolases superfamily protein (TAIR:AT3G55180.1); Has 4815 Blast hits to 4811 proteins in 1490 species: Archae - 34; Bacteria - 3394; Metazoa - 137; Fungi - 136; Plants - 554; Viruses - 35; Other Eukaryotes - 525 (source: NCBI BLink).</t>
  </si>
  <si>
    <t>AT1G49860</t>
  </si>
  <si>
    <t>glutathione S-transferase (class phi) 14 (GSTF14);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phi 8 (TAIR:AT2G47730.1); Has 13689 Blast hits to 13671 proteins in 1440 species: Archae - 0; Bacteria - 7396; Metazoa - 2236; Fungi - 608; Plants - 1504; Viruses - 0; Other Eukaryotes - 1945 (source: NCBI BLink).</t>
  </si>
  <si>
    <t>AT1G27290</t>
  </si>
  <si>
    <t>unknown protein; Has 44 Blast hits to 44 proteins in 12 species: Archae - 0; Bacteria - 0; Metazoa - 0; Fungi - 0; Plants - 44; Viruses - 0; Other Eukaryotes - 0 (source: NCBI BLink).</t>
  </si>
  <si>
    <t>AT1G73860</t>
  </si>
  <si>
    <t>P-loop containing nucleoside triphosphate hydrolases superfamily protein; FUNCTIONS IN: microtubule motor activity, ATP binding; INVOLVED IN: microtubule-based movement; LOCATED IN: chloroplast; EXPRESSED IN: petal, sepal, male gametophyte, flower, pollen tube; EXPRESSED DURING: L mature pollen stage, M germinated pollen stage, 4 anthesis, petal differentiation and expansion stage; CONTAINS InterPro DOMAIN/s: Kinesin, motor domain (InterPro:IPR001752); BEST Arabidopsis thaliana protein match is: P-loop containing nucleoside triphosphate hydrolases superfamily protein (TAIR:AT1G18410.1); Has 138507 Blast hits to 76202 proteins in 2961 species: Archae - 1220; Bacteria - 20098; Metazoa - 63175; Fungi - 11698; Plants - 7059; Viruses - 430; Other Eukaryotes - 34827 (source: NCBI BLink).</t>
  </si>
  <si>
    <t>AT5G57540</t>
  </si>
  <si>
    <t>xyloglucan endotransglucosylase/hydrolase 13 (XTH13); FUNCTIONS IN: hydrolase activity, acting on glycosyl bonds, xyloglucan endotransglucosylase activity; INVOLVED IN: xyloglucan metabolic process; LOCATED IN: endomembrane system, apoplast, cell wall; CONTAINS InterPro DOMAIN/s: Xyloglucan endotransglucosylase/hydrolase (InterPro:IPR016455), Beta-glucanase (InterPro:IPR008264), Xyloglucan endo-transglycosylase, C-terminal (InterPro:IPR010713), Concanavalin A-like lectin/glucanase, subgroup (InterPro:IPR013320), Glycoside hydrolase, family 16, active site (InterPro:IPR008263), Concanavalin A-like lectin/glucanase (InterPro:IPR008985), Glycoside hydrolase, family 16 (InterPro:IPR000757); BEST Arabidopsis thaliana protein match is: xyloglucan endotransglucosylase/hydrolase 12 (TAIR:AT5G57530.1); Has 2225 Blast hits to 2203 proteins in 306 species: Archae - 0; Bacteria - 288; Metazoa - 0; Fungi - 452; Plants - 1385; Viruses - 0; Other Eukaryotes - 100 (source: NCBI BLink).</t>
  </si>
  <si>
    <t>AT1G51800</t>
  </si>
  <si>
    <t>Leucine-rich repeat protein kinase family protein; FUNCTIONS IN: kinase activity; INVOLVED IN: protein amino acid phosphorylation; LOCATED IN: endomembrane system; EXPRESSED IN: 11 plant structures; EXPRESSED DURING: 6 growth stages;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Leucine-rich repeat protein kinase family protein (TAIR:AT1G51860.1); Has 161787 Blast hits to 121896 proteins in 4448 species: Archae - 101; Bacteria - 13971; Metazoa - 43453; Fungi - 9805; Plants - 75517; Viruses - 389; Other Eukaryotes - 18551 (source: NCBI BLink).</t>
  </si>
  <si>
    <t>AT2G43050</t>
  </si>
  <si>
    <t>ATPMEPCRD; FUNCTIONS IN: enzyme inhibitor activity, pectinesterase activity; INVOLVED IN: cell wall modification; LOCATED IN: cell wall, plant-type cell wall; EXPRESSED IN: 9 plant structures; EXPRESSED DURING: 4 anthesis, petal differentiation and expansion stage;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ectin methylesterase 61 (TAIR:AT3G59010.1); Has 2811 Blast hits to 2766 proteins in 383 species: Archae - 6; Bacteria - 712; Metazoa - 3; Fungi - 199; Plants - 1866; Viruses - 0; Other Eukaryotes - 25 (source: NCBI BLink).</t>
  </si>
  <si>
    <t>AT4G32480</t>
  </si>
  <si>
    <t>Protein of unknown function (DUF506) ; FUNCTIONS IN: molecular_function unknown; INVOLVED IN: biological_process unknown; LOCATED IN: cellular_component unknown; EXPRESSED IN: cultured cell; CONTAINS InterPro DOMAIN/s: Protein of unknown function DUF506, plant (InterPro:IPR006502); BEST Arabidopsis thaliana protein match is: Protein of unknown function (DUF506)  (TAIR:AT2G20670.1); Has 1807 Blast hits to 1807 proteins in 277 species: Archae - 0; Bacteria - 0; Metazoa - 736; Fungi - 347; Plants - 385; Viruses - 0; Other Eukaryotes - 339 (source: NCBI BLink).</t>
  </si>
  <si>
    <t>AT1G80570</t>
  </si>
  <si>
    <t>RNI-like superfamily protein; CONTAINS InterPro DOMAIN/s: F-box domain, cyclin-like (InterPro:IPR001810); BEST Arabidopsis thaliana protein match is: F-box/RNI-like superfamily protein (TAIR:AT4G15475.1); Has 30201 Blast hits to 17322 proteins in 780 species: Archae - 12; Bacteria - 1396; Metazoa - 17338; Fungi - 3422; Plants - 5037; Viruses - 0; Other Eukaryotes - 2996 (source: NCBI BLink).</t>
  </si>
  <si>
    <t>AT5G04150</t>
  </si>
  <si>
    <t>BHLH101; FUNCTIONS IN: DNA binding, sequence-specific DNA binding transcription factor activity; INVOLVED IN: regulation of transcription; LOCATED IN: nucleus; EXPRESSED IN: root, leaf; EXPRESSED DURING: LP.04 four leaves visible; CONTAINS InterPro DOMAIN/s: Helix-loop-helix DNA-binding domain (InterPro:IPR001092), Helix-loop-helix DNA-binding (InterPro:IPR011598); BEST Arabidopsis thaliana protein match is: basic helix-loop-helix (bHLH) DNA-binding superfamily protein (TAIR:AT3G56970.1); Has 1807 Blast hits to 1807 proteins in 277 species: Archae - 0; Bacteria - 0; Metazoa - 736; Fungi - 347; Plants - 385; Viruses - 0; Other Eukaryotes - 339 (source: NCBI BLink).</t>
  </si>
  <si>
    <t>AT3G44510</t>
  </si>
  <si>
    <t>alpha/beta-Hydrolases superfamily protein; BEST Arabidopsis thaliana protein match is: alpha/beta-Hydrolases superfamily protein (TAIR:AT1G08310.1); Has 30201 Blast hits to 17322 proteins in 780 species: Archae - 12; Bacteria - 1396; Metazoa - 17338; Fungi - 3422; Plants - 5037; Viruses - 0; Other Eukaryotes - 2996 (source: NCBI BLink).</t>
  </si>
  <si>
    <t>AT4G02050</t>
  </si>
  <si>
    <t>sugar transporter protein 7 (STP7); FUNCTIONS IN: carbohydrate transmembrane transporter activity, sugar:hydrogen symporter activity; INVOLVED IN: transport, transmembrane transport; LOCATED IN: plasma membrane, membrane; EXPRESSED IN: 22 plant structures; EXPRESSED DURING: 13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5G26340.1); Has 26348 Blast hits to 25870 proteins in 1897 species: Archae - 376; Bacteria - 11847; Metazoa - 3711; Fungi - 6732; Plants - 2516; Viruses - 0; Other Eukaryotes - 1166 (source: NCBI BLink).</t>
  </si>
  <si>
    <t>AT1G59590</t>
  </si>
  <si>
    <t>ZCF37; BEST Arabidopsis thaliana protein match is: unknown protein (TAIR:AT1G10220.1); Has 33 Blast hits to 33 proteins in 10 species: Archae - 0; Bacteria - 0; Metazoa - 2; Fungi - 0; Plants - 31; Viruses - 0; Other Eukaryotes - 0 (source: NCBI BLink).</t>
  </si>
  <si>
    <t>AT2G27660</t>
  </si>
  <si>
    <t>Cysteine/Histidine-rich C1 domain family protein; FUNCTIONS IN: zinc ion binding; LOCATED IN: chloroplast; EXPRESSED IN: 12 plant structures; EXPRESSED DURING: 9 growth stages; CONTAINS InterPro DOMAIN/s: DC1 (InterPro:IPR004146), Zinc finger, ZZ-type (InterPro:IPR000433), C1-like (InterPro:IPR011424); BEST Arabidopsis thaliana protein match is: Cysteine/Histidine-rich C1 domain family protein (TAIR:AT2G44400.1); Has 12415 Blast hits to 4315 proteins in 441 species: Archae - 16; Bacteria - 8002; Metazoa - 1069; Fungi - 491; Plants - 2227; Viruses - 23; Other Eukaryotes - 587 (source: NCBI BLink).</t>
  </si>
  <si>
    <t>AT4G17215</t>
  </si>
  <si>
    <t>Pollen Ole e 1 allergen and extensin family protein; CONTAINS InterPro DOMAIN/s: Pollen Ole e 1 allergen/extensin (InterPro:IPR006041); BEST Arabidopsis thaliana protein match is: Pollen Ole e 1 allergen and extensin family protein (TAIR:AT5G47635.1); Has 30201 Blast hits to 17322 proteins in 780 species: Archae - 12; Bacteria - 1396; Metazoa - 17338; Fungi - 3422; Plants - 5037; Viruses - 0; Other Eukaryotes - 2996 (source: NCBI BLink).</t>
  </si>
  <si>
    <t>AT5G21170</t>
  </si>
  <si>
    <t>AKINBETA1; FUNCTIONS IN: AMP-activated protein kinase activity; INVOLVED IN: N-terminal protein myristoylation, cellular response to nitrogen levels; LOCATED IN: chloroplast; EXPRESSED IN: 25 plant structures; EXPRESSED DURING: 15 growth stages; CONTAINS InterPro DOMAIN/s: 5-AMP-activated protein kinase, beta subunit, interaction domain (InterPro:IPR006828); BEST Arabidopsis thaliana protein match is: 5'-AMP-activated protein kinase beta-2 subunit protein (TAIR:AT4G16360.3); Has 697 Blast hits to 689 proteins in 198 species: Archae - 0; Bacteria - 3; Metazoa - 248; Fungi - 167; Plants - 204; Viruses - 0; Other Eukaryotes - 75 (source: NCBI BLink).</t>
  </si>
  <si>
    <t>AT1G10070</t>
  </si>
  <si>
    <t>branched-chain amino acid transaminase 2 (BCAT-2); FUNCTIONS IN: branched-chain-amino-acid transaminase activity, catalytic activity; INVOLVED IN: branched chain family amino acid metabolic process, metabolic process; LOCATED IN: chloroplast; EXPRESSED IN: 21 plant structures; EXPRESSED DURING: 14 growth stages; CONTAINS InterPro DOMAIN/s: Aminotransferase, class IV (InterPro:IPR001544), Aminotransferase, class IV, conserved site (InterPro:IPR018300), Branched-chain amino acid aminotransferase II (InterPro:IPR005786); BEST Arabidopsis thaliana protein match is: branched-chain amino acid aminotransferase 5 / branched-chain amino acid transaminase 5 (BCAT5) (TAIR:AT5G65780.1); Has 12153 Blast hits to 12153 proteins in 2497 species: Archae - 154; Bacteria - 7615; Metazoa - 264; Fungi - 416; Plants - 254; Viruses - 0; Other Eukaryotes - 3450 (source: NCBI BLink).</t>
  </si>
  <si>
    <t>AT3G61410</t>
  </si>
  <si>
    <t>BEST Arabidopsis thaliana protein match is: U-box domain-containing protein kinase family protein (TAIR:AT2G45910.1); Has 232 Blast hits to 229 proteins in 13 species: Archae - 0; Bacteria - 0; Metazoa - 13; Fungi - 0; Plants - 218; Viruses - 0; Other Eukaryotes - 1 (source: NCBI BLink).</t>
  </si>
  <si>
    <t>AT3G29430</t>
  </si>
  <si>
    <t>Terpenoid synthases superfamily protein; INVOLVED IN: isoprenoid biosynthetic process; EXPRESSED IN: root; CONTAINS InterPro DOMAIN/s: Polyprenyl synthetase-related (InterPro:IPR017446), Terpenoid synthase (InterPro:IPR008949), Polyprenyl synthetase (InterPro:IPR000092); BEST Arabidopsis thaliana protein match is: Terpenoid synthases superfamily protein (TAIR:AT3G32040.1); Has 16721 Blast hits to 16714 proteins in 2936 species: Archae - 341; Bacteria - 9398; Metazoa - 333; Fungi - 416; Plants - 457; Viruses - 12; Other Eukaryotes - 5764 (source: NCBI BLink).</t>
  </si>
  <si>
    <t>AT1G21100</t>
  </si>
  <si>
    <t>O-methyltransferase family protein; FUNCTIONS IN: methyltransferase activity, O-methyltransferase activity, protein dimerization activity; LOCATED IN: cytosol; EXPRESSED IN: stem, cotyledon, hypocotyl, root, leaf; EXPRESSED DURING: LP.04 four leaves visible;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1G21130.1); Has 3375 Blast hits to 3370 proteins in 588 species: Archae - 3; Bacteria - 947; Metazoa - 107; Fungi - 659; Plants - 1542; Viruses - 0; Other Eukaryotes - 117 (source: NCBI BLink).</t>
  </si>
  <si>
    <t>AT2G37700</t>
  </si>
  <si>
    <t>Fatty acid hydroxylase superfamily; FUNCTIONS IN: oxidoreductase activity, iron ion binding, catalytic activity; INVOLVED IN: oxidation reduction, fatty acid biosynthetic process; LOCATED IN: endoplasmic reticulum; CONTAINS InterPro DOMAIN/s: Fatty acid hydroxylase (InterPro:IPR006694), Uncharacterised protein, Wax2 C-terminal (InterPro:IPR021940); BEST Arabidopsis thaliana protein match is: Fatty acid hydroxylase superfamily (TAIR:AT1G02190.1); Has 30201 Blast hits to 17322 proteins in 780 species: Archae - 12; Bacteria - 1396; Metazoa - 17338; Fungi - 3422; Plants - 5037; Viruses - 0; Other Eukaryotes - 2996 (source: NCBI BLink).</t>
  </si>
  <si>
    <t>AT1G63530</t>
  </si>
  <si>
    <t>BEST Arabidopsis thaliana protein match is: hydroxyproline-rich glycoprotein family protein (TAIR:AT1G63540.1); Has 10212 Blast hits to 4024 proteins in 434 species: Archae - 1; Bacteria - 1259; Metazoa - 3608; Fungi - 2247; Plants - 291; Viruses - 90; Other Eukaryotes - 2716 (source: NCBI BLink).</t>
  </si>
  <si>
    <t>AT1G69240</t>
  </si>
  <si>
    <t>methyl esterase 15 (MES15); FUNCTIONS IN: hydrolase activity; LOCATED IN: chloroplast; EXPRESSED IN: root hair; CONTAINS InterPro DOMAIN/s: Alpha/beta hydrolase fold-1 (InterPro:IPR000073); BEST Arabidopsis thaliana protein match is: methyl esterase 13 (TAIR:AT1G26360.1); Has 2747 Blast hits to 2746 proteins in 732 species: Archae - 8; Bacteria - 1557; Metazoa - 68; Fungi - 74; Plants - 634; Viruses - 1; Other Eukaryotes - 405 (source: NCBI BLink).</t>
  </si>
  <si>
    <t>AT5G44460</t>
  </si>
  <si>
    <t>calmodulin like 43 (CML43); FUNCTIONS IN: calcium ion binding; INVOLVED IN: response to cadmium ion; EXPRESSED IN: root, cultured cell; CONTAINS InterPro DOMAIN/s: EF-Hand 1, calcium-binding site (InterPro:IPR018247), EF-HAND 2 (InterPro:IPR018249), EF-hand-like domain (InterPro:IPR011992), Calcium-binding EF-hand (InterPro:IPR002048), EF-hand (InterPro:IPR018248); BEST Arabidopsis thaliana protein match is: calmodulin like 42 (TAIR:AT4G20780.1); Has 15485 Blast hits to 11560 proteins in 1261 species: Archae - 1; Bacteria - 65; Metazoa - 6030; Fungi - 3167; Plants - 4134; Viruses - 0; Other Eukaryotes - 2088 (source: NCBI BLink).</t>
  </si>
  <si>
    <t>AT3G29410</t>
  </si>
  <si>
    <t>Terpenoid cyclases/Protein prenyltransferases superfamily protein; FUNCTIONS IN: lyase activity, magnesium ion binding; INVOLVED IN: metabolic process; EXPRESSED IN: embryo, root, flower, seed; EXPRESSED DURING: F mature embryo stage, petal differentiation and expansion stage, E expanded cotyledon stage, D bilateral stage;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oid cyclases/Protein prenyltransferases superfamily protein (TAIR:AT3G14490.1); Has 1701 Blast hits to 1673 proteins in 176 species: Archae - 0; Bacteria - 0; Metazoa - 0; Fungi - 0; Plants - 1697; Viruses - 0; Other Eukaryotes - 4 (source: NCBI BLink).</t>
  </si>
  <si>
    <t>AT2G36430</t>
  </si>
  <si>
    <t>Plant protein of unknown function (DUF247); CONTAINS InterPro DOMAIN/s: Protein of unknown function DUF247, plant (InterPro:IPR004158); BEST Arabidopsis thaliana protein match is: Plant protein of unknown function (DUF247) (TAIR:AT5G22550.2); Has 1137 Blast hits to 1027 proteins in 18 species: Archae - 0; Bacteria - 0; Metazoa - 0; Fungi - 0; Plants - 1137; Viruses - 0; Other Eukaryotes - 0 (source: NCBI BLink).</t>
  </si>
  <si>
    <t>AT1G30650</t>
  </si>
  <si>
    <t>WRKY DNA-binding protein 14 (WRKY14); CONTAINS InterPro DOMAIN/s: DNA-binding WRKY (InterPro:IPR003657), Transcription factor, WRKY group Iie (InterPro:IPR017412); BEST Arabidopsis thaliana protein match is: WRKY DNA-binding protein 35 (TAIR:AT2G34830.1); Has 3350 Blast hits to 2895 proteins in 207 species: Archae - 0; Bacteria - 0; Metazoa - 14; Fungi - 12; Plants - 3273; Viruses - 0; Other Eukaryotes - 51 (source: NCBI BLink).</t>
  </si>
  <si>
    <t>AT3G23870</t>
  </si>
  <si>
    <t>Protein of unknown function (DUF803); CONTAINS InterPro DOMAIN/s: Protein of unknown function DUF803 (InterPro:IPR008521); BEST Arabidopsis thaliana protein match is: Protein of unknown function (DUF803) (TAIR:AT4G13800.1); Has 1388 Blast hits to 1369 proteins in 245 species: Archae - 2; Bacteria - 146; Metazoa - 422; Fungi - 370; Plants - 270; Viruses - 0; Other Eukaryotes - 178 (source: NCBI BLink).</t>
  </si>
  <si>
    <t>AT1G24430</t>
  </si>
  <si>
    <t>HXXXD-type acyl-transferase family protein; FUNCTIONS IN: transferase activity, transferring acyl groups other than amino-acyl groups, transferase activity; INVOLVED IN: N-terminal protein myristoylation; LOCATED IN: cellular_component unknown; EXPRESSED IN: hypocotyl, root; CONTAINS InterPro DOMAIN/s: Transferase (InterPro:IPR003480); BEST Arabidopsis thaliana protein match is: HXXXD-type acyl-transferase family protein (TAIR:AT3G26040.1); Has 2376 Blast hits to 2366 proteins in 124 species: Archae - 0; Bacteria - 0; Metazoa - 0; Fungi - 27; Plants - 2343; Viruses - 0; Other Eukaryotes - 6 (source: NCBI BLink).</t>
  </si>
  <si>
    <t>AT5G53250</t>
  </si>
  <si>
    <t>arabinogalactan protein 22 (AGP22); CONTAINS InterPro DOMAIN/s: Protein of unknown function DUF1070 (InterPro:IPR009424); BEST Arabidopsis thaliana protein match is: arabinogalactan protein 20 (TAIR:AT3G61640.1); Has 1807 Blast hits to 1807 proteins in 277 species: Archae - 0; Bacteria - 0; Metazoa - 736; Fungi - 347; Plants - 385; Viruses - 0; Other Eukaryotes - 339 (source: NCBI BLink).</t>
  </si>
  <si>
    <t>AT3G03670</t>
  </si>
  <si>
    <t>Peroxidase superfamily protein; FUNCTIONS IN: peroxidase activity, heme binding; INVOLVED IN: oxidation reduction, response to oxidative stress; LOCATED IN: plant-type cell wall; EXPRESSED IN: 9 plant structures; EXPRESSED DURING: 4 anthesis, C globular stage, petal differentiation and expansion stage; CONTAINS InterPro DOMAIN/s: Haem peroxidase (InterPro:IPR010255), Plant peroxidase (InterPro:IPR000823), Haem peroxidase, plant/fungal/bacterial (InterPro:IPR002016); BEST Arabidopsis thaliana protein match is: Peroxidase superfamily protein (TAIR:AT5G17820.1); Has 4234 Blast hits to 4201 proteins in 214 species: Archae - 0; Bacteria - 4; Metazoa - 4; Fungi - 58; Plants - 4144; Viruses - 0; Other Eukaryotes - 24 (source: NCBI BLink).</t>
  </si>
  <si>
    <t>AT1G15040</t>
  </si>
  <si>
    <t>Class I glutamine amidotransferase-like superfamily protein; FUNCTIONS IN: hydrolase activity; INVOLVED IN: glutamine metabolic process; LOCATED IN: cellular_component unknown; EXPRESSED IN: hypocotyl, root; CONTAINS InterPro DOMAIN/s: Peptidase C26 (InterPro:IPR011697), Glutamine amidotransferase type 1 (InterPro:IPR017926); BEST Arabidopsis thaliana protein match is: Class I glutamine amidotransferase-like superfamily protein (TAIR:AT1G66860.1); Has 3653 Blast hits to 3649 proteins in 1189 species: Archae - 28; Bacteria - 2899; Metazoa - 3; Fungi - 7; Plants - 51; Viruses - 0; Other Eukaryotes - 665 (source: NCBI BLink).</t>
  </si>
  <si>
    <t>AT3G49845</t>
  </si>
  <si>
    <t>unknown protein; FUNCTIONS IN: molecular_function unknown; INVOLVED IN: biological_process unknown; LOCATED IN: cellular_component unknown; EXPRESSED IN: root; Has 30201 Blast hits to 17322 proteins in 780 species: Archae - 12; Bacteria - 1396; Metazoa - 17338; Fungi - 3422; Plants - 5037; Viruses - 0; Other Eukaryotes - 2996 (source: NCBI BLink).</t>
  </si>
  <si>
    <t>AT1G03850</t>
  </si>
  <si>
    <t>Glutaredoxin family protein; FUNCTIONS IN: electron carrier activity, protein disulfide oxidoreductase activity; INVOLVED IN: response to cytokinin stimulus; EXPRESSED IN: 14 plant structures; EXPRESSED DURING: 9 growth stages; CONTAINS InterPro DOMAIN/s: Glutaredoxin-like, plant II (InterPro:IPR011905), Thioredoxin fold (InterPro:IPR012335), Glutaredoxin (InterPro:IPR002109), Thioredoxin-like fold (InterPro:IPR012336); BEST Arabidopsis thaliana protein match is: Thioredoxin superfamily protein (TAIR:AT1G28480.1); Has 446 Blast hits to 446 proteins in 30 species: Archae - 0; Bacteria - 6; Metazoa - 0; Fungi - 5; Plants - 435; Viruses - 0; Other Eukaryotes - 0 (source: NCBI BLink).</t>
  </si>
  <si>
    <t>AT1G43140</t>
  </si>
  <si>
    <t>Cullin family protein; FUNCTIONS IN: ubiquitin protein ligase binding; INVOLVED IN: ubiquitin-dependent protein catabolic process; LOCATED IN: endomembrane system, cullin-RING ubiquitin ligase complex; EXPRESSED IN: root, flower; EXPRESSED DURING: petal differentiation and expansion stage; CONTAINS InterPro DOMAIN/s: Winged helix-turn-helix transcription repressor DNA-binding (InterPro:IPR011991), Cullin homology (InterPro:IPR016158), Cullin protein, neddylation domain (InterPro:IPR019559), Cullin, N-terminal (InterPro:IPR001373), Cullin repeat-like-containing domain (InterPro:IPR016159); BEST Arabidopsis thaliana protein match is: cullin 2 (TAIR:AT1G02980.1); Has 2163 Blast hits to 2131 proteins in 224 species: Archae - 0; Bacteria - 0; Metazoa - 935; Fungi - 457; Plants - 383; Viruses - 0; Other Eukaryotes - 388 (source: NCBI BLink).</t>
  </si>
  <si>
    <t>AT2G46950</t>
  </si>
  <si>
    <t>cytochrome P450, family 709, subfamily B, polypeptide 2 (CYP709B2); FUNCTIONS IN: electron carrier activity, monooxygenase activity, iron ion binding, oxygen binding, heme binding; INVOLVED IN: oxidation reduction; LOCATED IN: endomembrane system; EXPRESSED IN: 14 plant structures; EXPRESSED DURING: 4 anthesis, petal differentiation and expansion stage, E expanded cotyledon stage; CONTAINS InterPro DOMAIN/s: Cytochrome P450 (InterPro:IPR001128), Cytochrome P450, conserved site (InterPro:IPR017972), Cytochrome P450, E-class, group I (InterPro:IPR002401); BEST Arabidopsis thaliana protein match is: cytochrome P450, family 709, subfamily B, polypeptide 3 (TAIR:AT4G27710.1); Has 35333 Blast hits to 34131 proteins in 2444 species: Archae - 798; Bacteria - 22429; Metazoa - 974; Fungi - 991; Plants - 531; Viruses - 0; Other Eukaryotes - 9610 (source: NCBI BLink).</t>
  </si>
  <si>
    <t>AT1G56220</t>
  </si>
  <si>
    <t>Dormancy/auxin associated family protein; CONTAINS InterPro DOMAIN/s: Dormancyauxin associated (InterPro:IPR008406); BEST Arabidopsis thaliana protein match is: Dormancy/auxin associated family protein (TAIR:AT1G54070.1); Has 196 Blast hits to 195 proteins in 36 species: Archae - 0; Bacteria - 0; Metazoa - 1; Fungi - 0; Plants - 194; Viruses - 0; Other Eukaryotes - 1 (source: NCBI BLink).</t>
  </si>
  <si>
    <t>AT3G54500</t>
  </si>
  <si>
    <t>BEST Arabidopsis thaliana protein match is: dentin sialophosphoprotein-related (TAIR:AT5G64170.1); Has 183 Blast hits to 175 proteins in 44 species: Archae - 0; Bacteria - 4; Metazoa - 38; Fungi - 11; Plants - 120; Viruses - 0; Other Eukaryotes - 10 (source: NCBI BLink).</t>
  </si>
  <si>
    <t>AT1G67870</t>
  </si>
  <si>
    <t>glycine-rich protein; Has 8710 Blast hits to 3981 proteins in 499 species: Archae - 16; Bacteria - 1349; Metazoa - 4702; Fungi - 419; Plants - 500; Viruses - 11; Other Eukaryotes - 1713 (source: NCBI BLink).</t>
  </si>
  <si>
    <t>AT4G15270</t>
  </si>
  <si>
    <t>glucosyltransferase-related; FUNCTIONS IN: transferase activity, transferring glycosyl groups; INVOLVED IN: metabolic process; LOCATED IN: cellular_component unknown; EXPRESSED IN: stem, root; CONTAINS InterPro DOMAIN/s: UDP-glucuronosyl/UDP-glucosyltransferase (InterPro:IPR002213); BEST Arabidopsis thaliana protein match is: UDP-glucosyl transferase 71B5 (TAIR:AT4G15280.1); Has 1593 Blast hits to 1031 proteins in 71 species: Archae - 0; Bacteria - 0; Metazoa - 0; Fungi - 0; Plants - 1593; Viruses - 0; Other Eukaryotes - 0 (source: NCBI BLink).</t>
  </si>
  <si>
    <t>AT2G45220</t>
  </si>
  <si>
    <t>Plant invertase/pectin methylesterase inhibitor superfamily; FUNCTIONS IN: enzyme inhibitor activity, pectinesterase activity; INVOLVED IN: cell wall modification; LOCATED IN: membrane, plant-type cell wall; EXPRESSED IN: 9 plant structures; EXPRESSED DURING: 4 anthesis, C globular stage, petal differentiation and expansion stage; CONTAINS InterPro DOMAIN/s: Carbohydrate-binding/sugar hydrolysis domain (InterPro:IPR006633),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5G51490.1); Has 2773 Blast hits to 2723 proteins in 340 species: Archae - 10; Bacteria - 616; Metazoa - 1; Fungi - 203; Plants - 1907; Viruses - 0; Other Eukaryotes - 36 (source: NCBI BLink).</t>
  </si>
  <si>
    <t>AT3G08970</t>
  </si>
  <si>
    <t>ATERDJ3A; CONTAINS InterPro DOMAIN/s: Molecular chaperone, heat shock protein, Hsp40, DnaJ (InterPro:IPR015609), Heat shock protein DnaJ, N-terminal (InterPro:IPR001623), Heat shock protein DnaJ (InterPro:IPR003095), Thioredoxin-like fold (InterPro:IPR012336), Heat shock protein DnaJ, conserved site (InterPro:IPR018253); BEST Arabidopsis thaliana protein match is: DNAJ heat shock family protein (TAIR:AT2G22360.1); Has 29746 Blast hits to 27935 proteins in 3434 species: Archae - 203; Bacteria - 10482; Metazoa - 6798; Fungi - 2759; Plants - 3202; Viruses - 20; Other Eukaryotes - 6282 (source: NCBI BLink).</t>
  </si>
  <si>
    <t>AT3G55150</t>
  </si>
  <si>
    <t>exocyst subunit exo70 family protein H1 (EXO70H1); INVOLVED IN: exocytosis, vesicle docking involved in exocytosis; LOCATED IN: cytosol, nucleus, exocyst; EXPRESSED IN: sperm cell, root, pollen tube; CONTAINS InterPro DOMAIN/s: Exo70 exocyst complex subunit (InterPro:IPR004140); BEST Arabidopsis thaliana protein match is: exocyst subunit exo70 family protein H2 (TAIR:AT2G39380.1); Has 814 Blast hits to 800 proteins in 89 species: Archae - 0; Bacteria - 0; Metazoa - 134; Fungi - 34; Plants - 631; Viruses - 0; Other Eukaryotes - 15 (source: NCBI BLink).</t>
  </si>
  <si>
    <t>AT5G24880</t>
  </si>
  <si>
    <t>BEST Arabidopsis thaliana protein match is: calmodulin-binding protein-related (TAIR:AT5G10660.1); Has 1807 Blast hits to 1807 proteins in 277 species: Archae - 0; Bacteria - 0; Metazoa - 736; Fungi - 347; Plants - 385; Viruses - 0; Other Eukaryotes - 339 (source: NCBI BLink).</t>
  </si>
  <si>
    <t>AT3G20380</t>
  </si>
  <si>
    <t>TRAF-like family protein; FUNCTIONS IN: molecular_function unknown; INVOLVED IN: biological_process unknown; LOCATED IN: endomembrane system; CONTAINS InterPro DOMAIN/s: TRAF-like (InterPro:IPR008974), MATH (InterPro:IPR002083); BEST Arabidopsis thaliana protein match is: TRAF-like family protein (TAIR:AT3G20370.1); Has 521 Blast hits to 488 proteins in 25 species: Archae - 0; Bacteria - 0; Metazoa - 17; Fungi - 0; Plants - 490; Viruses - 0; Other Eukaryotes - 14 (source: NCBI BLink).</t>
  </si>
  <si>
    <t>AT3G10710</t>
  </si>
  <si>
    <t>root hair specific 12 (RHS12); FUNCTIONS IN: enzyme inhibitor activity, pectinesterase activity; INVOLVED IN: cell wall modification; LOCATED IN: cell wall, plant-type cell wall; EXPRESSED IN: root hair, flower;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5G04960.1); Has 2830 Blast hits to 2766 proteins in 319 species: Archae - 6; Bacteria - 575; Metazoa - 1; Fungi - 191; Plants - 2032; Viruses - 0; Other Eukaryotes - 25 (source: NCBI BLink).</t>
  </si>
  <si>
    <t>AT5G09978</t>
  </si>
  <si>
    <t>elicitor peptide 7 precursor (PEP7); Has 8 Blast hits to 8 proteins in 4 species: Archae - 0; Bacteria - 0; Metazoa - 0; Fungi - 0; Plants - 8; Viruses - 0; Other Eukaryotes - 0 (source: NCBI BLink).</t>
  </si>
  <si>
    <t>AT2G31085</t>
  </si>
  <si>
    <t>CLAVATA3/ESR-RELATED 6 (CLE6); BEST Arabidopsis thaliana protein match is: CLAVATA3/ESR-RELATED 5 (TAIR:AT2G31083.1); Has 27 Blast hits to 27 proteins in 5 species: Archae - 0; Bacteria - 0; Metazoa - 0; Fungi - 0; Plants - 27; Viruses - 0; Other Eukaryotes - 0 (source: NCBI BLink).</t>
  </si>
  <si>
    <t>AT1G08310</t>
  </si>
  <si>
    <t>alpha/beta-Hydrolases superfamily protein; CONTAINS InterPro DOMAIN/s: Alpha/beta hydrolase fold-1 (InterPro:IPR000073); BEST Arabidopsis thaliana protein match is: alpha/beta-Hydrolases superfamily protein (TAIR:AT3G44510.2); Has 1160 Blast hits to 1159 proteins in 335 species: Archae - 4; Bacteria - 652; Metazoa - 57; Fungi - 49; Plants - 320; Viruses - 0; Other Eukaryotes - 78 (source: NCBI BLink).</t>
  </si>
  <si>
    <t>AT5G50560</t>
  </si>
  <si>
    <t>Protein of unknown function (DUF 3339); FUNCTIONS IN: molecular_function unknown; INVOLVED IN: biological_process unknown; LOCATED IN: endomembrane system; CONTAINS InterPro DOMAIN/s: Protein of unknown function DUF3339 (InterPro:IPR021775); BEST Arabidopsis thaliana protein match is: Protein of unknown function (DUF 3339) (TAIR:AT5G50660.1); Has 30201 Blast hits to 17322 proteins in 780 species: Archae - 12; Bacteria - 1396; Metazoa - 17338; Fungi - 3422; Plants - 5037; Viruses - 0; Other Eukaryotes - 2996 (source: NCBI BLink).</t>
  </si>
  <si>
    <t>AT5G15130</t>
  </si>
  <si>
    <t>WRKY DNA-binding protein 72 (WRKY72); CONTAINS InterPro DOMAIN/s: DNA-binding WRKY (InterPro:IPR003657); BEST Arabidopsis thaliana protein match is: WRKY DNA-binding protein 61 (TAIR:AT1G18860.1); Has 6758 Blast hits to 4151 proteins in 378 species: Archae - 0; Bacteria - 669; Metazoa - 395; Fungi - 387; Plants - 3478; Viruses - 9; Other Eukaryotes - 1820 (source: NCBI BLink).</t>
  </si>
  <si>
    <t>AT3G48550</t>
  </si>
  <si>
    <t>BEST Arabidopsis thaliana protein match is: C2H2-like zinc finger protein (TAIR:AT2G01940.3); Has 78 Blast hits to 78 proteins in 11 species: Archae - 0; Bacteria - 0; Metazoa - 0; Fungi - 0; Plants - 78; Viruses - 0; Other Eukaryotes - 0 (source: NCBI BLink).</t>
  </si>
  <si>
    <t>AT5G42655</t>
  </si>
  <si>
    <t>Disease resistance-responsive (dirigent-like protein) family protein; CONTAINS InterPro DOMAIN/s: Plant disease resistance response protein (InterPro:IPR004265); Has 30201 Blast hits to 17322 proteins in 780 species: Archae - 12; Bacteria - 1396; Metazoa - 17338; Fungi - 3422; Plants - 5037; Viruses - 0; Other Eukaryotes - 2996 (source: NCBI BLink).</t>
  </si>
  <si>
    <t>AT1G30750</t>
  </si>
  <si>
    <t>unknown protein; FUNCTIONS IN: molecular_function unknown; INVOLVED IN: biological_process unknown; LOCATED IN: endomembrane system; EXPRESSED IN: hypocotyl, root, pollen tube; Has 1177 Blast hits to 607 proteins in 189 species: Archae - 0; Bacteria - 312; Metazoa - 195; Fungi - 185; Plants - 27; Viruses - 16; Other Eukaryotes - 442 (source: NCBI BLink).</t>
  </si>
  <si>
    <t>AT1G14550</t>
  </si>
  <si>
    <t>Peroxidase superfamily protein; FUNCTIONS IN: peroxidase activity, heme binding; INVOLVED IN: oxidation reduction, response to oxidative stress; LOCATED IN: endomembrane system; EXPRESSED IN: root;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1G14540.1); Has 4724 Blast hits to 4696 proteins in 306 species: Archae - 0; Bacteria - 4; Metazoa - 9; Fungi - 328; Plants - 4308; Viruses - 0; Other Eukaryotes - 75 (source: NCBI BLink).</t>
  </si>
  <si>
    <t>AT5G01050</t>
  </si>
  <si>
    <t>Laccase/Diphenol oxidase family protein; FUNCTIONS IN: laccase activity; INVOLVED IN: oxidation reduction, lignin catabolic process; LOCATED IN: endomembrane system, apoplast; EXPRESSED IN: root, flower; CONTAINS InterPro DOMAIN/s: Multicopper oxidase, type 3 (InterPro:IPR011707), Laccase (InterPro:IPR017761), Multicopper oxidase, type 2 (InterPro:IPR011706), Cupredoxin (InterPro:IPR008972), Multicopper oxidase, type 1 (InterPro:IPR001117); BEST Arabidopsis thaliana protein match is: laccase 8 (TAIR:AT5G01040.1); Has 1807 Blast hits to 1807 proteins in 277 species: Archae - 0; Bacteria - 0; Metazoa - 736; Fungi - 347; Plants - 385; Viruses - 0; Other Eukaryotes - 339 (source: NCBI BLink).</t>
  </si>
  <si>
    <t>AT5G48430</t>
  </si>
  <si>
    <t>Eukaryotic aspartyl protease family protein; FUNCTIONS IN: aspartic-type endopeptidase activity; INVOLVED IN: proteolysis; LOCATED IN: endomembrane system; EXPRESSED IN: shoot apex, hypocotyl, root, leaf; CONTAINS InterPro DOMAIN/s: Peptidase aspartic (InterPro:IPR021109), Peptidase aspartic, catalytic (InterPro:IPR009007), Peptidase A1 (InterPro:IPR001461); BEST Arabidopsis thaliana protein match is: Eukaryotic aspartyl protease family protein (TAIR:AT1G03220.1); Has 1807 Blast hits to 1807 proteins in 277 species: Archae - 0; Bacteria - 0; Metazoa - 736; Fungi - 347; Plants - 385; Viruses - 0; Other Eukaryotes - 339 (source: NCBI BLink).</t>
  </si>
  <si>
    <t>AT4G29905</t>
  </si>
  <si>
    <t>unknown protein; BEST Arabidopsis thaliana protein match is: unknown protein (TAIR:AT5G57123.1); Has 73 Blast hits to 73 proteins in 13 species: Archae - 0; Bacteria - 0; Metazoa - 0; Fungi - 0; Plants - 73; Viruses - 0; Other Eukaryotes - 0 (source: NCBI BLink).</t>
  </si>
  <si>
    <t>AT2G24680</t>
  </si>
  <si>
    <t>transcriptional factor B3 family protein; FUNCTIONS IN: DNA binding, sequence-specific DNA binding transcription factor activity; INVOLVED IN: regulation of transcription, DNA-dependent; LOCATED IN: cellular_component unknown; CONTAINS InterPro DOMAIN/s: Transcriptional factor B3 (InterPro:IPR003340); BEST Arabidopsis thaliana protein match is: DNA binding;DNA binding;sequence-specific DNA binding transcription factors (TAIR:AT2G24650.1); Has 665 Blast hits to 176 proteins in 14 species: Archae - 0; Bacteria - 0; Metazoa - 0; Fungi - 2; Plants - 663; Viruses - 0; Other Eukaryotes - 0 (source: NCBI BLink).</t>
  </si>
  <si>
    <t>AT5G41570</t>
  </si>
  <si>
    <t>WRKY DNA-binding protein 24 (WRKY24); CONTAINS InterPro DOMAIN/s: DNA-binding WRKY (InterPro:IPR003657); BEST Arabidopsis thaliana protein match is: WRKY DNA-binding protein 56 (TAIR:AT1G64000.1); Has 1807 Blast hits to 1807 proteins in 277 species: Archae - 0; Bacteria - 0; Metazoa - 736; Fungi - 347; Plants - 385; Viruses - 0; Other Eukaryotes - 339 (source: NCBI BLink).</t>
  </si>
  <si>
    <t>AT2G27370</t>
  </si>
  <si>
    <t>Uncharacterised protein family (UPF0497); CONTAINS InterPro DOMAIN/s: Uncharacterised protein family UPF0497, trans-membrane plant (InterPro:IPR006702), Uncharacterised protein family UPF0497, trans-membrane plant subgroup (InterPro:IPR006459); BEST Arabidopsis thaliana protein match is: Uncharacterised protein family (UPF0497) (TAIR:AT2G36100.1); Has 591 Blast hits to 591 proteins in 21 species: Archae - 0; Bacteria - 0; Metazoa - 0; Fungi - 0; Plants - 591; Viruses - 0; Other Eukaryotes - 0 (source: NCBI BLink).</t>
  </si>
  <si>
    <t>AT3G18070</t>
  </si>
  <si>
    <t>beta glucosidase 43 (BGLU43); FUNCTIONS IN: cation binding, hydrolase activity, hydrolyzing O-glycosyl compounds, catalytic activity; INVOLVED IN: carbohydrate metabolic process; LOCATED IN: cellular_component unknown; CONTAINS InterPro DOMAIN/s: Glycoside hydrolase, family 1 (InterPro:IPR001360), Glycoside hydrolase, catalytic core (InterPro:IPR017853), Glycoside hydrolase, subgroup, catalytic core (InterPro:IPR013781); BEST Arabidopsis thaliana protein match is: B-S glucosidase 44 (TAIR:AT3G18080.1); Has 11267 Blast hits to 10950 proteins in 1466 species: Archae - 142; Bacteria - 7742; Metazoa - 714; Fungi - 202; Plants - 1468; Viruses - 0; Other Eukaryotes - 999 (source: NCBI BLink).</t>
  </si>
  <si>
    <t>AT2G26390</t>
  </si>
  <si>
    <t>Serine protease inhibitor (SERPIN) family protein; FUNCTIONS IN: serine-type endopeptidase inhibitor activity; INVOLVED IN: biological_process unknown; LOCATED IN: cellular_component unknown; EXPRESSED IN: petal, root, seed; EXPRESSED DURING: 4 anthesis, E expanded cotyledon stage; CONTAINS InterPro DOMAIN/s: Protease inhibitor I4, serpin, plant (InterPro:IPR015554), Protease inhibitor I4, serpin (InterPro:IPR000215); BEST Arabidopsis thaliana protein match is: Serine protease inhibitor (SERPIN) family protein (TAIR:AT2G25240.1); Has 6569 Blast hits to 6505 proteins in 479 species: Archae - 66; Bacteria - 381; Metazoa - 5076; Fungi - 12; Plants - 345; Viruses - 468; Other Eukaryotes - 221 (source: NCBI BLink).</t>
  </si>
  <si>
    <t>AT5G59930</t>
  </si>
  <si>
    <t>Cysteine/Histidine-rich C1 domain family protein; FUNCTIONS IN: zinc ion binding; INVOLVED IN: intracellular signaling pathway; EXPRESSED IN: root; CONTAINS InterPro DOMAIN/s: Protein kinase C-like, phorbol ester/diacylglycerol binding (InterPro:IPR002219), DC1 (InterPro:IPR004146), Zinc finger, PHD-type (InterPro:IPR001965), Zinc finger, ZZ-type (InterPro:IPR000433), C1-like (InterPro:IPR011424); BEST Arabidopsis thaliana protein match is: Cysteine/Histidine-rich C1 domain family protein (TAIR:AT5G59940.1); Has 1807 Blast hits to 1807 proteins in 277 species: Archae - 0; Bacteria - 0; Metazoa - 736; Fungi - 347; Plants - 385; Viruses - 0; Other Eukaryotes - 339 (source: NCBI BLink).</t>
  </si>
  <si>
    <t>AT1G34330</t>
  </si>
  <si>
    <t>pseudogene, putative peroxidase, similar to anionic peroxidase GI:559235 from (Petroselinum crispum); blastp match of 35% identity and 2.3e-53 P-value to GP|21426121|gb|AAM52318.1|AC105363_7|AC105363 Putative peroxidase {Oryza sativa (japonica cultivar-group)}</t>
  </si>
  <si>
    <t>AT4G01533</t>
  </si>
  <si>
    <t>AT5G58010</t>
  </si>
  <si>
    <t>LJRHL1-like 3 (LRL3); CONTAINS InterPro DOMAIN/s: Helix-loop-helix DNA-binding domain (InterPro:IPR001092), Helix-loop-helix DNA-binding (InterPro:IPR011598); BEST Arabidopsis thaliana protein match is: LJRHL1-like 1 (TAIR:AT2G24260.1); Has 3430 Blast hits to 3424 proteins in 205 species: Archae - 0; Bacteria - 0; Metazoa - 226; Fungi - 49; Plants - 3153; Viruses - 0; Other Eukaryotes - 2 (source: NCBI BLink).</t>
  </si>
  <si>
    <t>AT4G37340</t>
  </si>
  <si>
    <t>cytochrome P450, family 81, subfamily D, polypeptide 3 (CYP81D3); FUNCTIONS IN: electron carrier activity, monooxygenase activity, iron ion binding, oxygen binding, heme binding; INVOLVED IN: oxidation reduction; CONTAINS InterPro DOMAIN/s: Cytochrome P450 (InterPro:IPR001128), Cytochrome P450, conserved site (InterPro:IPR017972), Cytochrome P450, E-class, group I (InterPro:IPR002401); BEST Arabidopsis thaliana protein match is: cytochrome P450, family 81, subfamily D, polypeptide 2 (TAIR:AT4G37360.1); Has 36513 Blast hits to 36368 proteins in 1854 species: Archae - 63; Bacteria - 6178; Metazoa - 11747; Fungi - 7453; Plants - 9512; Viruses - 3; Other Eukaryotes - 1557 (source: NCBI BLink).</t>
  </si>
  <si>
    <t>AT3G25190</t>
  </si>
  <si>
    <t>Vacuolar iron transporter (VIT) family protein; CONTAINS InterPro DOMAIN/s: Protein of unknown function DUF125, transmembrane (InterPro:IPR008217); BEST Arabidopsis thaliana protein match is: Vacuolar iron transporter (VIT) family protein (TAIR:AT3G43660.1); Has 1809 Blast hits to 1804 proteins in 621 species: Archae - 86; Bacteria - 1207; Metazoa - 0; Fungi - 93; Plants - 206; Viruses - 0; Other Eukaryotes - 217 (source: NCBI BLink).</t>
  </si>
  <si>
    <t>AT3G47040</t>
  </si>
  <si>
    <t>Glycosyl hydrolase family protein; FUNCTIONS IN: hydrolase activity, hydrolyzing O-glycosyl compounds; INVOLVED IN: carbohydrate metabolic process; LOCATED IN: cellular_component unknown; EXPRESSED IN: sperm cell, root; CONTAINS InterPro DOMAIN/s: Glycoside hydrolase, family 3, N-terminal (InterPro:IPR001764), Glycoside hydrolase, family 3, C-terminal (InterPro:IPR002772), Glycoside hydrolase, catalytic core (InterPro:IPR017853), Glycoside hydrolase, family 3, active site (InterPro:IPR019800); BEST Arabidopsis thaliana protein match is: Glycosyl hydrolase family protein (TAIR:AT3G47000.1); Has 10727 Blast hits to 9894 proteins in 1605 species: Archae - 69; Bacteria - 6667; Metazoa - 14; Fungi - 1566; Plants - 482; Viruses - 0; Other Eukaryotes - 1929 (source: NCBI BLink).</t>
  </si>
  <si>
    <t>AT5G52790</t>
  </si>
  <si>
    <t>FUNCTIONS IN: molecular_function unknown; INVOLVED IN: biological_process unknown; LOCATED IN: endomembrane system; CONTAINS InterPro DOMAIN/s: Protein of unknown function DUF21 (InterPro:IPR002550), Cystathionine beta-synthase, core (InterPro:IPR000644); BEST Arabidopsis thaliana protein match is: CBS domain-containing protein with a domain of unknown function (DUF21) (TAIR:AT2G14520.1); Has 35333 Blast hits to 34131 proteins in 2444 species: Archae - 798; Bacteria - 22429; Metazoa - 974; Fungi - 991; Plants - 531; Viruses - 0; Other Eukaryotes - 9610 (source: NCBI BLink).</t>
  </si>
  <si>
    <t>AT5G48570</t>
  </si>
  <si>
    <t>FKBP-type peptidyl-prolyl cis-trans isomerase family protein; FUNCTIONS IN: FK506 binding, peptidyl-prolyl cis-trans isomerase activity, calmodulin binding; INVOLVED IN: protein folding; LOCATED IN: vacuole; EXPRESSED IN: 25 plant structures; EXPRESSED DURING: 14 growth stages; CONTAINS InterPro DOMAIN/s: Tetratricopeptide TPR-1 (InterPro:IPR001440), Tetratricopeptide-like helical (InterPro:IPR011990), Tetratricopeptide repeat-containing (InterPro:IPR013026), Tetratricopeptide repeat (InterPro:IPR019734), Peptidyl-prolyl cis-trans isomerase, FKBP-type (InterPro:IPR001179); BEST Arabidopsis thaliana protein match is: rotamase FKBP 1 (TAIR:AT3G25230.1); Has 1807 Blast hits to 1807 proteins in 277 species: Archae - 0; Bacteria - 0; Metazoa - 736; Fungi - 347; Plants - 385; Viruses - 0; Other Eukaryotes - 339 (source: NCBI BLink).</t>
  </si>
  <si>
    <t>AT5G46890</t>
  </si>
  <si>
    <t>Bifunctional inhibitor/lipid-transfer protein/seed storage 2S albumin superfamily protein; FUNCTIONS IN: lipid binding; INVOLVED IN: lipid transport; LOCATED IN: endomembrane system;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5G46900.1); Has 1807 Blast hits to 1807 proteins in 277 species: Archae - 0; Bacteria - 0; Metazoa - 736; Fungi - 347; Plants - 385; Viruses - 0; Other Eukaryotes - 339 (source: NCBI BLink).</t>
  </si>
  <si>
    <t>AT2G25150</t>
  </si>
  <si>
    <t>HXXXD-type acyl-transferase family protein; FUNCTIONS IN: transferase activity, transferring acyl groups other than amino-acyl groups, transferase activity; INVOLVED IN: biological_process unknown; LOCATED IN: cellular_component unknown; EXPRESSED IN: 9 plant structures; EXPRESSED DURING: petal differentiation and expansion stage, E expanded cotyledon stage, D bilateral stage; CONTAINS InterPro DOMAIN/s: Transferase (InterPro:IPR003480); BEST Arabidopsis thaliana protein match is: spermidine disinapoyl acyltransferase (TAIR:AT2G23510.1); Has 2289 Blast hits to 2281 proteins in 136 species: Archae - 0; Bacteria - 0; Metazoa - 0; Fungi - 46; Plants - 2237; Viruses - 0; Other Eukaryotes - 6 (source: NCBI BLink).</t>
  </si>
  <si>
    <t>AT2G32120</t>
  </si>
  <si>
    <t>heat-shock protein 70T-2 (HSP70T-2); FUNCTIONS IN: ATP binding; INVOLVED IN: protein folding, response to high light intensity, response to hydrogen peroxide, response to heat; LOCATED IN: cellular_component unknown; EXPRESSED IN: 23 plant structures; EXPRESSED DURING: 12 growth stages; CONTAINS InterPro DOMAIN/s: Heat shock protein 70, conserved site (InterPro:IPR018181), Heat shock protein Hsp70 (InterPro:IPR001023), Heat shock protein 70 (InterPro:IPR013126); BEST Arabidopsis thaliana protein match is: heat shock protein 70 (TAIR:AT3G12580.1); Has 23745 Blast hits to 23668 proteins in 4473 species: Archae - 147; Bacteria - 10488; Metazoa - 3198; Fungi - 1451; Plants - 1078; Viruses - 114; Other Eukaryotes - 7269 (source: NCBI BLink).</t>
  </si>
  <si>
    <t>AT5G37210</t>
  </si>
  <si>
    <t>Cysteine/Histidine-rich C1 domain family protein; CONTAINS InterPro DOMAIN/s: DC1 (InterPro:IPR004146), C1-like (InterPro:IPR011424); BEST Arabidopsis thaliana protein match is: Cysteine/Histidine-rich C1 domain family protein (TAIR:AT4G02540.1); Has 1807 Blast hits to 1807 proteins in 277 species: Archae - 0; Bacteria - 0; Metazoa - 736; Fungi - 347; Plants - 385; Viruses - 0; Other Eukaryotes - 339 (source: NCBI BLink).</t>
  </si>
  <si>
    <t>AT2G39410</t>
  </si>
  <si>
    <t>alpha/beta-Hydrolases superfamily protein; BEST Arabidopsis thaliana protein match is: alpha/beta-Hydrolases superfamily protein (TAIR:AT2G39420.1); Has 1121 Blast hits to 1121 proteins in 359 species: Archae - 4; Bacteria - 510; Metazoa - 98; Fungi - 0; Plants - 370; Viruses - 30; Other Eukaryotes - 109 (source: NCBI BLink).</t>
  </si>
  <si>
    <t>AT4G15400</t>
  </si>
  <si>
    <t>HXXXD-type acyl-transferase family protein; FUNCTIONS IN: transferase activity, transferring acyl groups other than amino-acyl groups, transferase activity; LOCATED IN: cellular_component unknown; EXPRESSED IN: root; CONTAINS InterPro DOMAIN/s: Transferase (InterPro:IPR003480); BEST Arabidopsis thaliana protein match is: HXXXD-type acyl-transferase family protein (TAIR:AT5G47980.1); Has 2123 Blast hits to 2120 proteins in 128 species: Archae - 0; Bacteria - 2; Metazoa - 0; Fungi - 33; Plants - 2088; Viruses - 0; Other Eukaryotes - 0 (source: NCBI BLink).</t>
  </si>
  <si>
    <t>AT3G29780</t>
  </si>
  <si>
    <t>ralf-like 27 (RALFL27); CONTAINS InterPro DOMAIN/s: Rapid ALkalinization Factor (InterPro:IPR008801); Has 35 Blast hits to 35 proteins in 5 species: Archae - 0; Bacteria - 0; Metazoa - 0; Fungi - 0; Plants - 35; Viruses - 0; Other Eukaryotes - 0 (source: NCBI BLink).</t>
  </si>
  <si>
    <t>AT5G65210</t>
  </si>
  <si>
    <t>TGA1; CONTAINS InterPro DOMAIN/s: Basic-leucine zipper (bZIP) transcription factor (InterPro:IPR004827), bZIP transcription factor, bZIP-1 (InterPro:IPR011616); BEST Arabidopsis thaliana protein match is: TGACG motif-binding factor 4 (TAIR:AT5G10030.2); Has 731 Blast hits to 729 proteins in 53 species: Archae - 0; Bacteria - 0; Metazoa - 7; Fungi - 0; Plants - 693; Viruses - 0; Other Eukaryotes - 31 (source: NCBI BLink).</t>
  </si>
  <si>
    <t>AT3G12900</t>
  </si>
  <si>
    <t>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biological_process unknown; LOCATED IN: cellular_component unknown; EXPRESSED IN: root; CONTAINS InterPro DOMAIN/s: Oxoglutarate/iron-dependent oxygenase (InterPro:IPR005123); BEST Arabidopsis thaliana protein match is: 2-oxoglutarate (2OG) and Fe(II)-dependent oxygenase superfamily protein (TAIR:AT1G55290.1); Has 8653 Blast hits to 8615 proteins in 1001 species: Archae - 0; Bacteria - 1126; Metazoa - 119; Fungi - 1049; Plants - 4930; Viruses - 0; Other Eukaryotes - 1429 (source: NCBI BLink).</t>
  </si>
  <si>
    <t>AT1G30720</t>
  </si>
  <si>
    <t>FAD-binding Berberine family protein; FUNCTIONS IN: electron carrier activity, oxidoreductase activity, FAD binding, catalytic activity; LOCATED IN: endomembrane system; CONTAINS InterPro DOMAIN/s: FAD-binding, type 2 (InterPro:IPR016166), Berberine/berberine-like (InterPro:IPR012951), FAD linked oxidase, N-terminal (InterPro:IPR006094); BEST Arabidopsis thaliana protein match is: FAD-binding Berberine family protein (TAIR:AT1G30730.1); Has 3969 Blast hits to 3939 proteins in 594 species: Archae - 30; Bacteria - 1573; Metazoa - 1; Fungi - 1535; Plants - 718; Viruses - 0; Other Eukaryotes - 112 (source: NCBI BLink).</t>
  </si>
  <si>
    <t>AT2G04690</t>
  </si>
  <si>
    <t>Pyridoxamine 5'-phosphate oxidase family protein; FUNCTIONS IN: FMN binding; INVOLVED IN: biological_process unknown; LOCATED IN: vacuole; EXPRESSED IN: 22 plant structures; EXPRESSED DURING: 13 growth stages; CONTAINS InterPro DOMAIN/s: Cellular repressor of E1A-stimulated genes (CREG) (InterPro:IPR014631), FMN-binding split barrel (InterPro:IPR012349), FMN-binding split barrel, related (InterPro:IPR009002); Has 30201 Blast hits to 17322 proteins in 780 species: Archae - 12; Bacteria - 1396; Metazoa - 17338; Fungi - 3422; Plants - 5037; Viruses - 0; Other Eukaryotes - 2996 (source: NCBI BLink).</t>
  </si>
  <si>
    <t>AT3G59940</t>
  </si>
  <si>
    <t>Galactose oxidase/kelch repeat superfamily protein; CONTAINS InterPro DOMAIN/s: F-box domain, cyclin-like (InterPro:IPR001810), Galactose oxidase/kelch, beta-propeller (InterPro:IPR011043), Kelch repeat type 1 (InterPro:IPR006652), Kelch related (InterPro:IPR013089), Kelch-type beta propeller (InterPro:IPR015915); BEST Arabidopsis thaliana protein match is: Galactose oxidase/kelch repeat superfamily protein (TAIR:AT2G44130.1); Has 2977 Blast hits to 2510 proteins in 188 species: Archae - 4; Bacteria - 251; Metazoa - 1720; Fungi - 24; Plants - 858; Viruses - 0; Other Eukaryotes - 120 (source: NCBI BLink).</t>
  </si>
  <si>
    <t>AT4G05170</t>
  </si>
  <si>
    <t>basic helix-loop-helix (bHLH) DNA-binding superfamily protein; FUNCTIONS IN: DNA binding, sequence-specific DNA binding transcription factor activity; INVOLVED IN: regulation of transcription; LOCATED IN: nucleus; EXPRESSED IN: 9 plant structures; EXPRESSED DURING: 6 growth stages; CONTAINS InterPro DOMAIN/s: Helix-loop-helix DNA-binding domain (InterPro:IPR001092), Helix-loop-helix DNA-binding (InterPro:IPR011598); BEST Arabidopsis thaliana protein match is: basic helix-loop-helix (bHLH) DNA-binding superfamily protein (TAIR:AT4G21340.1); Has 1452 Blast hits to 1452 proteins in 51 species: Archae - 0; Bacteria - 2; Metazoa - 1; Fungi - 4; Plants - 1443; Viruses - 0; Other Eukaryotes - 2 (source: NCBI BLink).</t>
  </si>
  <si>
    <t>AT3G28550</t>
  </si>
  <si>
    <t>Proline-rich extensin-like family protein; FUNCTIONS IN: structural constituent of cell wall; INVOLVED IN: plant-type cell wall organization; LOCATED IN: endomembrane system; CONTAINS InterPro DOMAIN/s: Extensin-like repeat (InterPro:IPR006706); BEST Arabidopsis thaliana protein match is: Proline-rich extensin-like family protein (TAIR:AT3G54580.1); Has 433536 Blast hits to 44790 proteins in 1795 species: Archae - 956; Bacteria - 66952; Metazoa - 162710; Fungi - 67978; Plants - 67619; Viruses - 11578; Other Eukaryotes - 55743 (source: NCBI BLink).</t>
  </si>
  <si>
    <t>AT4G04955</t>
  </si>
  <si>
    <t>allantoinase (ALN); CONTAINS InterPro DOMAIN/s: Amidohydrolase 1 (InterPro:IPR006680), Allantoinase (InterPro:IPR017593), Metal-dependent hydrolase, composite domain (InterPro:IPR011059); BEST Arabidopsis thaliana protein match is: pyrimidine 2 (TAIR:AT5G12200.1); Has 30201 Blast hits to 17322 proteins in 780 species: Archae - 12; Bacteria - 1396; Metazoa - 17338; Fungi - 3422; Plants - 5037; Viruses - 0; Other Eukaryotes - 2996 (source: NCBI BLink).</t>
  </si>
  <si>
    <t>AT4G23400</t>
  </si>
  <si>
    <t>plasma membrane intrinsic protein 1;5 (PIP1;5); FUNCTIONS IN: water channel activity; INVOLVED IN: response to salt stress, transport; LOCATED IN: plasma membrane, membrane; EXPRESSED IN: 22 plant structures; EXPRESSED DURING: 14 growth stages; CONTAINS InterPro DOMAIN/s: Major intrinsic protein, conserved site (InterPro:IPR022357), Aquaporin (InterPro:IPR012269), Major intrinsic protein (InterPro:IPR000425); BEST Arabidopsis thaliana protein match is: plasma membrane intrinsic protein 1;4 (TAIR:AT4G00430.1); Has 10720 Blast hits to 10702 proteins in 2215 species: Archae - 88; Bacteria - 5150; Metazoa - 1472; Fungi - 448; Plants - 2512; Viruses - 2; Other Eukaryotes - 1048 (source: NCBI BLink).</t>
  </si>
  <si>
    <t>AT3G14680</t>
  </si>
  <si>
    <t>cytochrome P450, family 72, subfamily A, polypeptide 14 (CYP72A14); FUNCTIONS IN: electron carrier activity, monooxygenase activity, iron ion binding, oxygen binding, heme binding; INVOLVED IN: oxidation reduction; LOCATED IN: endomembrane system; EXPRESSED IN: hypocotyl, root; CONTAINS InterPro DOMAIN/s: Cytochrome P450 (InterPro:IPR001128), Cytochrome P450, E-class, group I (InterPro:IPR002401); BEST Arabidopsis thaliana protein match is: cytochrome P450, family 72, subfamily A, polypeptide 15 (TAIR:AT3G14690.1); Has 31683 Blast hits to 31570 proteins in 1600 species: Archae - 65; Bacteria - 4593; Metazoa - 11348; Fungi - 6189; Plants - 8077; Viruses - 3; Other Eukaryotes - 1408 (source: NCBI BLink).</t>
  </si>
  <si>
    <t>AT5G65530</t>
  </si>
  <si>
    <t>Protein kinase superfamily protein; FUNCTIONS IN: protein serine/threonine kinase activity, protein kinase activity, kinase activity, ATP binding; INVOLVED IN: protein amino acid phosphorylation; LOCATED IN: cellular_component unknown; EXPRESSED IN: 16 plant structures; EXPRESSED DURING: 8 growth stages; CONTAINS InterPro DOMAIN/s: Protein kinase, ATP binding site (InterPro:IPR017441), Serine/threonine-protein kinase domain (InterPro:IPR002290), Serine/threonine-protein kinase-like domain (InterPro:IPR017442), Serine/threonine-protein kinase, active site (InterPro:IPR008271), Protein kinase-like domain (InterPro:IPR011009), Protein kinase, catalytic domain (InterPro:IPR000719), Tyrosine-protein kinase, catalytic domain (InterPro:IPR020635); BEST Arabidopsis thaliana protein match is: ROP binding protein kinases 1 (TAIR:AT5G10520.1); Has 113031 Blast hits to 111947 proteins in 4379 species: Archae - 102; Bacteria - 12808; Metazoa - 41761; Fungi - 9419; Plants - 32365; Viruses - 431; Other Eukaryotes - 16145 (source: NCBI BLink).</t>
  </si>
  <si>
    <t>AT5G47740</t>
  </si>
  <si>
    <t>Adenine nucleotide alpha hydrolases-like superfamily protein; FUNCTIONS IN: molecular_function unknown; INVOLVED IN: response to stress; LOCATED IN: cellular_component unknown; EXPRESSED IN: root; CONTAINS InterPro DOMAIN/s: UspA (InterPro:IPR006016), Rossmann-like alpha/beta/alpha sandwich fold (InterPro:IPR014729); BEST Arabidopsis thaliana protein match is: U-box domain-containing protein kinase family protein (TAIR:AT2G45910.1); Has 350 Blast hits to 349 proteins in 13 species: Archae - 0; Bacteria - 0; Metazoa - 0; Fungi - 0; Plants - 350; Viruses - 0; Other Eukaryotes - 0 (source: NCBI BLink).</t>
  </si>
  <si>
    <t>AT1G70990</t>
  </si>
  <si>
    <t>proline-rich family protein; BEST Arabidopsis thaliana protein match is: hydroxyproline-rich glycoprotein family protein (TAIR:AT1G23040.1); Has 16801 Blast hits to 6974 proteins in 537 species: Archae - 26; Bacteria - 1654; Metazoa - 5189; Fungi - 1184; Plants - 5387; Viruses - 1054; Other Eukaryotes - 2307 (source: NCBI BLink).</t>
  </si>
  <si>
    <t>AT5G46050</t>
  </si>
  <si>
    <t>peptide transporter 3 (PTR3); FUNCTIONS IN: dipeptide transporter activity, tripeptide transporter activity, transporter activity; INVOLVED IN: in 12 processes; LOCATED IN: membrane; EXPRESSED IN: 10 plant structures; EXPRESSED DURING: LP.06 six leaves visible, LP.04 four leaves visible, 4 anthesis, C globular stage, petal differentiation and expansion stage; CONTAINS InterPro DOMAIN/s: Oligopeptide transporter (InterPro:IPR000109), Major facilitator superfamily, general substrate transporter (InterPro:IPR016196); BEST Arabidopsis thaliana protein match is: Major facilitator superfamily protein (TAIR:AT5G46040.1); Has 1807 Blast hits to 1807 proteins in 277 species: Archae - 0; Bacteria - 0; Metazoa - 736; Fungi - 347; Plants - 385; Viruses - 0; Other Eukaryotes - 339 (source: NCBI BLink).</t>
  </si>
  <si>
    <t>AT4G20140</t>
  </si>
  <si>
    <t>GASSHO1 (GSO1); FUNCTIONS IN: protein serine/threonine kinase activity, protein kinase activity, ATP binding; INVOLVED IN: protein amino acid phosphorylation, transmembrane receptor protein tyrosine kinase signaling pathway, embryo development, epidermis development; LOCATED IN: endomembrane system; EXPRESSED IN: 13 plant structures; EXPRESSED DURING: 8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transmembrane protein kinase (TAIR:AT5G44700.1); Has 301150 Blast hits to 144127 proteins in 5007 species: Archae - 193; Bacteria - 28594; Metazoa - 96322; Fungi - 11667; Plants - 129816; Viruses - 411; Other Eukaryotes - 34147 (source: NCBI BLink).</t>
  </si>
  <si>
    <t>AT1G14220</t>
  </si>
  <si>
    <t>Ribonuclease T2 family protein; FUNCTIONS IN: ribonuclease T2 activity, endoribonuclease activity, RNA binding; INVOLVED IN: N-terminal protein myristoylation; LOCATED IN: endomembrane system; EXPRESSED IN: sperm cell, root, egg cell; CONTAINS InterPro DOMAIN/s: Ribonuclease T2 (InterPro:IPR001568), Ribonuclease T2, active site (InterPro:IPR018188); BEST Arabidopsis thaliana protein match is: ribonuclease 3 (TAIR:AT1G26820.1); Has 2564 Blast hits to 2563 proteins in 502 species: Archae - 0; Bacteria - 420; Metazoa - 283; Fungi - 235; Plants - 1517; Viruses - 7; Other Eukaryotes - 102 (source: NCBI BLink).</t>
  </si>
  <si>
    <t>AT3G50740</t>
  </si>
  <si>
    <t>UDP-glucosyl transferase 72E1 (UGT72E1); CONTAINS InterPro DOMAIN/s: UDP-glucuronosyl/UDP-glucosyltransferase (InterPro:IPR002213); BEST Arabidopsis thaliana protein match is: UDP-Glycosyltransferase superfamily protein (TAIR:AT5G66690.1); Has 8063 Blast hits to 8012 proteins in 453 species: Archae - 0; Bacteria - 455; Metazoa - 2482; Fungi - 35; Plants - 4969; Viruses - 57; Other Eukaryotes - 65 (source: NCBI BLink).</t>
  </si>
  <si>
    <t>AT2G37900</t>
  </si>
  <si>
    <t>Major facilitator superfamily protein; FUNCTIONS IN: transporter activity; INVOLVED IN: oligopeptide transport; LOCATED IN: membrane; EXPRESSED IN: 15 plant structures; EXPRESSED DURING: 7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3G53960.1); Has 7031 Blast hits to 6882 proteins in 1319 species: Archae - 0; Bacteria - 3384; Metazoa - 508; Fungi - 445; Plants - 2220; Viruses - 0; Other Eukaryotes - 474 (source: NCBI BLink).</t>
  </si>
  <si>
    <t>AT5G15890</t>
  </si>
  <si>
    <t>TRICHOME BIREFRINGENCE-LIKE 21 (TBL21); CONTAINS InterPro DOMAIN/s: Protein of unknown function DUF231, plant (InterPro:IPR004253); BEST Arabidopsis thaliana protein match is: TRICHOME BIREFRINGENCE-LIKE 19 (TAIR:AT5G15900.1); Has 1807 Blast hits to 1807 proteins in 277 species: Archae - 0; Bacteria - 0; Metazoa - 736; Fungi - 347; Plants - 385; Viruses - 0; Other Eukaryotes - 339 (source: NCBI BLink).</t>
  </si>
  <si>
    <t>AT5G24100</t>
  </si>
  <si>
    <t>Leucine-rich repeat protein kinase family protein; FUNCTIONS IN: protein serine/threonine kinase activity, protein kinase activity, ATP binding; INVOLVED IN: transmembrane receptor protein tyrosine kinase signaling pathway, protein amino acid phosphorylation; LOCATED IN: endomembrane system; EXPRESSED IN: root; CONTAINS InterPro DOMAIN/s: Protein kinase, ATP binding site (InterPro:IPR017441), Protein kinase, catalytic domain (InterPro:IPR000719), Leucine-rich repeat-containing N-terminal domain, type 2 (InterPro:IPR013210), Leucine-rich repeat (InterPro:IPR001611), Serine-threonine/tyrosine-protein kinase (InterPro:IPR001245), Protein kinase-like domain (InterPro:IPR011009); BEST Arabidopsis thaliana protein match is: Leucine-rich repeat protein kinase family protein (TAIR:AT5G53320.1); Has 1807 Blast hits to 1807 proteins in 277 species: Archae - 0; Bacteria - 0; Metazoa - 736; Fungi - 347; Plants - 385; Viruses - 0; Other Eukaryotes - 339 (source: NCBI BLink).</t>
  </si>
  <si>
    <t>AT2G21880</t>
  </si>
  <si>
    <t>RAB GTPase homolog 7A (RAB7A); FUNCTIONS IN: GTP binding; INVOLVED IN: protein transport, small GTPase mediated signal transduction; EXPRESSED IN: 24 plant structures; EXPRESSED DURING: 14 growth stages; CONTAINS InterPro DOMAIN/s: Ras GTPase (InterPro:IPR001806), Small GTP-binding protein (InterPro:IPR005225), Small GTPase (InterPro:IPR020851), Ras (InterPro:IPR013753), Ras small GTPase, Rab type (InterPro:IPR003579); BEST Arabidopsis thaliana protein match is: RAB GTPase homolog G3A (TAIR:AT4G09720.1); Has 26543 Blast hits to 26510 proteins in 728 species: Archae - 26; Bacteria - 127; Metazoa - 13845; Fungi - 3980; Plants - 2847; Viruses - 20; Other Eukaryotes - 5698 (source: NCBI BLink).</t>
  </si>
  <si>
    <t>AT5G61250</t>
  </si>
  <si>
    <t>glucuronidase 1 (GUS1); FUNCTIONS IN: beta-glucuronidase activity; LOCATED IN: endomembrane system, membrane; EXPRESSED IN: 20 plant structures; EXPRESSED DURING: 10 growth stages; CONTAINS InterPro DOMAIN/s: Glycoside hydrolase family 79, N-terminal (InterPro:IPR005199); BEST Arabidopsis thaliana protein match is: glucuronidase 2 (TAIR:AT5G07830.1); Has 384 Blast hits to 378 proteins in 72 species: Archae - 0; Bacteria - 40; Metazoa - 184; Fungi - 0; Plants - 134; Viruses - 0; Other Eukaryotes - 26 (source: NCBI BLink).</t>
  </si>
  <si>
    <t>AT4G16920</t>
  </si>
  <si>
    <t>Disease resistance protein (TIR-NBS-LRR class) family; FUNCTIONS IN: transmembrane receptor activity, nucleoside-triphosphatase activity, nucleotide binding, ATP binding; INVOLVED IN: signal transduction, apoptosis, defense response, innate immune response; LOCATED IN: intrinsic to membrane; EXPRESSED IN: 18 plant structures; EXPRESSED DURING: 10 growth stages; CONTAINS InterPro DOMAIN/s: ATPase, AAA+ type, core (InterPro:IPR003593), NB-ARC (InterPro:IPR002182), Leucine-rich repeat (InterPro:IPR001611), Toll-Interleukin receptor (InterPro:IPR000157), Disease resistance protein (InterPro:IPR000767); BEST Arabidopsis thaliana protein match is: Disease resistance protein (TIR-NBS-LRR class) family (TAIR:AT4G16950.2); Has 33072 Blast hits to 18315 proteins in 784 species: Archae - 24; Bacteria - 2125; Metazoa - 2462; Fungi - 169; Plants - 26873; Viruses - 34; Other Eukaryotes - 1385 (source: NCBI BLink).</t>
  </si>
  <si>
    <t>AT4G14630</t>
  </si>
  <si>
    <t>germin-like protein 9 (GLP9); FUNCTIONS IN: manganese ion binding, nutrient reservoir activity; INVOLVED IN: response to salt stress; LOCATED IN: extracellular region, plasma membrane, plant-type vacuole; EXPRESSED IN: stem, hypocotyl, sepal, root, stamen; EXPRESSED DURING: 4 anthesis; CONTAINS InterPro DOMAIN/s: Cupin, RmlC-type (InterPro:IPR011051), Cupin 1 (InterPro:IPR006045), Germin (InterPro:IPR001929), RmlC-like jelly roll fold (InterPro:IPR014710), Germin, manganese binding site (InterPro:IPR019780); BEST Arabidopsis thaliana protein match is: RmlC-like cupins superfamily protein (TAIR:AT5G39110.1); Has 1524 Blast hits to 1518 proteins in 95 species: Archae - 0; Bacteria - 12; Metazoa - 0; Fungi - 42; Plants - 1455; Viruses - 0; Other Eukaryotes - 15 (source: NCBI BLink).</t>
  </si>
  <si>
    <t>AT1G14960</t>
  </si>
  <si>
    <t>Polyketide cyclase/dehydrase and lipid transport superfamily protein; FUNCTIONS IN: molecular_function unknown; INVOLVED IN: response to biotic stimulus, defense response; LOCATED IN: cellular_component unknown; EXPRESSED IN: root; CONTAINS InterPro DOMAIN/s: Bet v I allergen (InterPro:IPR000916); BEST Arabidopsis thaliana protein match is: Polyketide cyclase/dehydrase and lipid transport superfamily protein (TAIR:AT1G14950.1); Has 368 Blast hits to 339 proteins in 42 species: Archae - 0; Bacteria - 0; Metazoa - 0; Fungi - 0; Plants - 368; Viruses - 0; Other Eukaryotes - 0 (source: NCBI BLink).</t>
  </si>
  <si>
    <t>AT3G09925</t>
  </si>
  <si>
    <t>Pollen Ole e 1 allergen and extensin family protein; FUNCTIONS IN: molecular_function unknown; INVOLVED IN: biological_process unknown; LOCATED IN: endomembrane system; CONTAINS InterPro DOMAIN/s: Pollen Ole e 1 allergen/extensin (InterPro:IPR006041); BEST Arabidopsis thaliana protein match is: Pollen Ole e 1 allergen and extensin family protein (TAIR:AT5G05500.1); Has 222 Blast hits to 222 proteins in 28 species: Archae - 0; Bacteria - 0; Metazoa - 0; Fungi - 2; Plants - 220; Viruses - 0; Other Eukaryotes - 0 (source: NCBI BLink).</t>
  </si>
  <si>
    <t>AT4G22070</t>
  </si>
  <si>
    <t>WRKY DNA-binding protein 31 (WRKY31); CONTAINS InterPro DOMAIN/s: DNA-binding WRKY (InterPro:IPR003657); BEST Arabidopsis thaliana protein match is: WRKY family transcription factor (TAIR:AT4G04450.1); Has 30201 Blast hits to 17322 proteins in 780 species: Archae - 12; Bacteria - 1396; Metazoa - 17338; Fungi - 3422; Plants - 5037; Viruses - 0; Other Eukaryotes - 2996 (source: NCBI BLink).</t>
  </si>
  <si>
    <t>AT2G28710</t>
  </si>
  <si>
    <t>C2H2-type zinc finger family protein; FUNCTIONS IN: sequence-specific DNA binding transcription factor activity, zinc ion binding, nucleic acid binding; INVOLVED IN: regulation of transcription; LOCATED IN: intracellular; EXPRESSED IN: 8 plant structures; EXPRESSED DURING: 4 anthesis; CONTAINS InterPro DOMAIN/s: Zinc finger, C2H2-like (InterPro:IPR015880), Zinc finger, C2H2-type (InterPro:IPR007087); BEST Arabidopsis thaliana protein match is: C2H2-type zinc finger family protein (TAIR:AT5G59820.1); Has 1339 Blast hits to 1281 proteins in 119 species: Archae - 0; Bacteria - 0; Metazoa - 497; Fungi - 0; Plants - 827; Viruses - 0; Other Eukaryotes - 15 (source: NCBI BLink).</t>
  </si>
  <si>
    <t>AT3G63210</t>
  </si>
  <si>
    <t>Protein of unknown function (DUF581); CONTAINS InterPro DOMAIN/s: Protein of unknown function DUF581 (InterPro:IPR007650); BEST Arabidopsis thaliana protein match is: Protein of unknown function (DUF581) (TAIR:AT3G22550.1); Has 30201 Blast hits to 17322 proteins in 780 species: Archae - 12; Bacteria - 1396; Metazoa - 17338; Fungi - 3422; Plants - 5037; Viruses - 0; Other Eukaryotes - 2996 (source: NCBI BLink).</t>
  </si>
  <si>
    <t>AT1G80180</t>
  </si>
  <si>
    <t>unknown protein; FUNCTIONS IN: molecular_function unknown; INVOLVED IN: biological_process unknown; LOCATED IN: plasma membrane; EXPRESSED IN: 21 plant structures; EXPRESSED DURING: 10 growth stages; BEST Arabidopsis thaliana protein match is: unknown protein (TAIR:AT1G15400.3); Has 30201 Blast hits to 17322 proteins in 780 species: Archae - 12; Bacteria - 1396; Metazoa - 17338; Fungi - 3422; Plants - 5037; Viruses - 0; Other Eukaryotes - 2996 (source: NCBI BLink).</t>
  </si>
  <si>
    <t>AT5G36180</t>
  </si>
  <si>
    <t>serine carboxypeptidase-like 1 (scpl1); FUNCTIONS IN: serine-type carboxypeptidase activity; INVOLVED IN: proteolysis; LOCATED IN: endomembrane system; CONTAINS InterPro DOMAIN/s: Peptidase S10, serine carboxypeptidase (InterPro:IPR001563); BEST Arabidopsis thaliana protein match is: serine carboxypeptidase-like 2 (TAIR:AT1G73300.1); Has 30201 Blast hits to 17322 proteins in 780 species: Archae - 12; Bacteria - 1396; Metazoa - 17338; Fungi - 3422; Plants - 5037; Viruses - 0; Other Eukaryotes - 2996 (source: NCBI BLink).</t>
  </si>
  <si>
    <t>AT4G13390</t>
  </si>
  <si>
    <t>Proline-rich extensin-like family protein; FUNCTIONS IN: structural constituent of cell wall; INVOLVED IN: plant-type cell wall organization; LOCATED IN: endomembrane system; CONTAINS InterPro DOMAIN/s: Extensin-like repeat (InterPro:IPR006706); BEST Arabidopsis thaliana protein match is: Proline-rich extensin-like family protein (TAIR:AT5G06640.1); Has 154812 Blast hits to 45323 proteins in 1720 species: Archae - 310; Bacteria - 21282; Metazoa - 59302; Fungi - 26683; Plants - 23217; Viruses - 3952; Other Eukaryotes - 20066 (source: NCBI BLink).</t>
  </si>
  <si>
    <t>AT1G04620</t>
  </si>
  <si>
    <t>coenzyme F420 hydrogenase family / dehydrogenase, beta subunit family; FUNCTIONS IN: coenzyme F420 hydrogenase activity; INVOLVED IN: biological_process unknown; LOCATED IN: chloroplast; EXPRESSED IN: 22 plant structures; EXPRESSED DURING: 13 growth stages; CONTAINS InterPro DOMAIN/s: Coenzyme F420 hydrogenase/dehydrogenase beta subunit, C-terminal (InterPro:IPR007525), Coenzyme F420 hydrogenase/dehydrogenase beta subunit, N-terminal (InterPro:IPR007516); Has 499 Blast hits to 498 proteins in 165 species: Archae - 202; Bacteria - 188; Metazoa - 0; Fungi - 0; Plants - 41; Viruses - 0; Other Eukaryotes - 68 (source: NCBI BLink).</t>
  </si>
  <si>
    <t>AT2G25160</t>
  </si>
  <si>
    <t>cytochrome P450, family 82, subfamily F, polypeptide 1 (CYP82F1); FUNCTIONS IN: electron carrier activity, monooxygenase activity, iron ion binding, oxygen binding, heme binding; INVOLVED IN: oxidation reduction; LOCATED IN: endomembrane system; EXPRESSED IN: root; CONTAINS InterPro DOMAIN/s: Cytochrome P450 (InterPro:IPR001128), Cytochrome P450, conserved site (InterPro:IPR017972), Cytochrome P450, E-class, group I (InterPro:IPR002401); BEST Arabidopsis thaliana protein match is: cytochrome P450, family 82, subfamily C, polypeptide 4 (TAIR:AT4G31940.1); Has 32021 Blast hits to 31828 proteins in 1624 species: Archae - 46; Bacteria - 3118; Metazoa - 11749; Fungi - 6703; Plants - 9327; Viruses - 3; Other Eukaryotes - 1075 (source: NCBI BLink).</t>
  </si>
  <si>
    <t>AT4G26260</t>
  </si>
  <si>
    <t>myo-inositol oxygenase 4 (MIOX4); FUNCTIONS IN: inositol oxygenase activity; INVOLVED IN: L-ascorbic acid biosynthetic process, syncytium formation; LOCATED IN: cytoplasm; EXPRESSED IN: 19 plant structures; EXPRESSED DURING: 8 growth stages; CONTAINS InterPro DOMAIN/s: Protein of unknown function DUF706 (InterPro:IPR007828); BEST Arabidopsis thaliana protein match is: myo-inositol oxygenase 5 (TAIR:AT5G56640.1); Has 490 Blast hits to 486 proteins in 159 species: Archae - 0; Bacteria - 27; Metazoa - 132; Fungi - 132; Plants - 97; Viruses - 0; Other Eukaryotes - 102 (source: NCBI BLink).</t>
  </si>
  <si>
    <t>AT2G39430</t>
  </si>
  <si>
    <t>Disease resistance-responsive (dirigent-like protein) family protein; FUNCTIONS IN: molecular_function unknown; INVOLVED IN: lignan biosynthetic process; LOCATED IN: endomembrane system; EXPRESSED IN: leaf apex, hypocotyl, root, petiole, leaf; EXPRESSED DURING: LP.04 four leaves visible, LP.08 eight leaves visible; CONTAINS InterPro DOMAIN/s: Plant disease resistance response protein (InterPro:IPR004265); BEST Arabidopsis thaliana protein match is: Disease resistance-responsive (dirigent-like protein) family protein (TAIR:AT3G55230.1); Has 728 Blast hits to 728 proteins in 43 species: Archae - 2; Bacteria - 4; Metazoa - 2; Fungi - 4; Plants - 715; Viruses - 0; Other Eukaryotes - 1 (source: NCBI BLink).</t>
  </si>
  <si>
    <t>AT5G19600</t>
  </si>
  <si>
    <t>sulfate transporter 3;5 (SULTR3;5); FUNCTIONS IN: sulfate transmembrane transporter activity; INVOLVED IN: sulfate transport, transport, transmembrane transport; LOCATED IN: integral to membrane, membrane; EXPRESSED IN: 16 plant structures; EXPRESSED DURING: 9 growth stages; CONTAINS InterPro DOMAIN/s: Sulphate transporter (InterPro:IPR011547), Sulphate transporter/antisigma-factor antagonist STAS (InterPro:IPR002645), Sulphate anion transporter, conserved site (InterPro:IPR018045), Sulphate anion transporter (InterPro:IPR001902); BEST Arabidopsis thaliana protein match is: sulfate transporter 3;1 (TAIR:AT3G51895.1); Has 30201 Blast hits to 17322 proteins in 780 species: Archae - 12; Bacteria - 1396; Metazoa - 17338; Fungi - 3422; Plants - 5037; Viruses - 0; Other Eukaryotes - 2996 (source: NCBI BLink).</t>
  </si>
  <si>
    <t>AT3G26440</t>
  </si>
  <si>
    <t>Protein of unknown function (DUF707); CONTAINS InterPro DOMAIN/s: Protein of unknown function DUF707 (InterPro:IPR007877); BEST Arabidopsis thaliana protein match is: Protein of unknown function (DUF707) (TAIR:AT1G13000.2); Has 327 Blast hits to 326 proteins in 27 species: Archae - 0; Bacteria - 15; Metazoa - 0; Fungi - 0; Plants - 307; Viruses - 0; Other Eukaryotes - 5 (source: NCBI BLink).</t>
  </si>
  <si>
    <t>AT2G19310</t>
  </si>
  <si>
    <t>HSP20-like chaperones superfamily protein; CONTAINS InterPro DOMAIN/s: HSP20-like chaperone (InterPro:IPR008978); BEST Arabidopsis thaliana protein match is: HSP20-like chaperones superfamily protein (TAIR:AT1G07400.1); Has 749 Blast hits to 749 proteins in 86 species: Archae - 0; Bacteria - 0; Metazoa - 0; Fungi - 34; Plants - 701; Viruses - 0; Other Eukaryotes - 14 (source: NCBI BLink).</t>
  </si>
  <si>
    <t>AT1G73220</t>
  </si>
  <si>
    <t>organic cation/carnitine transporter1 (1-Oct); FUNCTIONS IN: carnitine transporter activity, carbohydrate transmembrane transporter activity, transporter activity; INVOLVED IN: transport, transmembrane transport; LOCATED IN: plasma membrane, membrane; EXPRESSED IN: 20 plant structures; EXPRESSED DURING: 4 anthesis, C globular stage, petal differentiation and expansion stage; CONTAINS InterPro DOMAIN/s: Major facilitator superfamily (InterPro:IPR020846), General substrate transporter (InterPro:IPR005828), Major facilitator superfamily, general substrate transporter (InterPro:IPR016196); BEST Arabidopsis thaliana protein match is: organic cation/carnitine transporter 2 (TAIR:AT1G79360.1); Has 16805 Blast hits to 16754 proteins in 1584 species: Archae - 351; Bacteria - 7847; Metazoa - 4511; Fungi - 2312; Plants - 1172; Viruses - 0; Other Eukaryotes - 612 (source: NCBI BLink).</t>
  </si>
  <si>
    <t>AT5G15180</t>
  </si>
  <si>
    <t>Peroxidase superfamily protein; FUNCTIONS IN: peroxidase activity, heme binding; INVOLVED IN: response to oxidative stress, oxidation reduction; LOCATED IN: endomembrane system; EXPRESSED IN: root, flower, carpel; EXPRESSED DURING: 4 anthesis, petal differentiation and expansi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01190.1); Has 4357 Blast hits to 4326 proteins in 247 species: Archae - 0; Bacteria - 4; Metazoa - 2; Fungi - 78; Plants - 4238; Viruses - 0; Other Eukaryotes - 35 (source: NCBI BLink).</t>
  </si>
  <si>
    <t>AT2G17500</t>
  </si>
  <si>
    <t>Auxin efflux carrier family protein; FUNCTIONS IN: auxin:hydrogen symporter activity; INVOLVED IN: auxin polar transport, transmembrane transport; LOCATED IN: endomembrane system, integral to membrane; EXPRESSED IN: 19 plant structures; EXPRESSED DURING: 13 growth stages; CONTAINS InterPro DOMAIN/s: Auxin efflux carrier (InterPro:IPR004776); BEST Arabidopsis thaliana protein match is: Auxin efflux carrier family protein (TAIR:AT5G65980.1); Has 663 Blast hits to 641 proteins in 145 species: Archae - 10; Bacteria - 47; Metazoa - 0; Fungi - 231; Plants - 323; Viruses - 0; Other Eukaryotes - 52 (source: NCBI BLink).</t>
  </si>
  <si>
    <t>AT1G69252</t>
  </si>
  <si>
    <t>AT3G62680</t>
  </si>
  <si>
    <t>proline-rich protein 3 (PRP3); CONTAINS InterPro DOMAIN/s: Pollen Ole e 1 allergen/extensin (InterPro:IPR006041); BEST Arabidopsis thaliana protein match is: proline-rich protein 1 (TAIR:AT1G54970.1); Has 50468 Blast hits to 23098 proteins in 1486 species: Archae - 263; Bacteria - 8049; Metazoa - 18736; Fungi - 5929; Plants - 9093; Viruses - 1757; Other Eukaryotes - 6641 (source: NCBI BLink).</t>
  </si>
  <si>
    <t>AT2G24350</t>
  </si>
  <si>
    <t>RNA binding (RRM/RBD/RNP motifs) family protein; FUNCTIONS IN: RNA binding, nucleotide binding, nucleic acid binding; INVOLVED IN: biological_process unknown; LOCATED IN: cellular_component unknown; CONTAINS InterPro DOMAIN/s: RNA recognition motif, RNP-1 (InterPro:IPR000504), Nucleotide-binding, alpha-beta plait (InterPro:IPR012677); BEST Arabidopsis thaliana protein match is: RNA binding (RRM/RBD/RNP motifs) family protein (TAIR:AT3G12640.1); Has 1250 Blast hits to 1230 proteins in 225 species: Archae - 0; Bacteria - 16; Metazoa - 421; Fungi - 338; Plants - 301; Viruses - 0; Other Eukaryotes - 174 (source: NCBI BLink).</t>
  </si>
  <si>
    <t>AT2G26480</t>
  </si>
  <si>
    <t>UDP-glucosyl transferase 76D1 (UGT76D1); FUNCTIONS IN: UDP-glycosyltransferase activity, quercetin 7-O-glucosyltransferase activity, transferase activity, transferring glycosyl groups; INVOLVED IN: metabolic process; EXPRESSED IN: 10 plant structures; EXPRESSED DURING: 4 anthesis, LP.02 two leaves visible, petal differentiation and expansion stage, E expanded cotyledon stage, D bilateral stage; CONTAINS InterPro DOMAIN/s: UDP-glucuronosyl/UDP-glucosyltransferase (InterPro:IPR002213); BEST Arabidopsis thaliana protein match is: UDP-glucosyl transferase 76E1 (TAIR:AT5G59580.1); Has 7584 Blast hits to 7537 proteins in 439 species: Archae - 0; Bacteria - 532; Metazoa - 1899; Fungi - 23; Plants - 4970; Viruses - 112; Other Eukaryotes - 48 (source: NCBI BLink).</t>
  </si>
  <si>
    <t>AT4G30170</t>
  </si>
  <si>
    <t>Peroxidase family protein; FUNCTIONS IN: peroxidase activity, heme binding; INVOLVED IN: oxidation reduction, response to oxidative stress; LOCATED IN: endomembrane system; EXPRESSED IN: hypocotyl, root;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2G18980.1); Has 4599 Blast hits to 4572 proteins in 303 species: Archae - 0; Bacteria - 4; Metazoa - 3; Fungi - 218; Plants - 4307; Viruses - 0; Other Eukaryotes - 67 (source: NCBI BLink).</t>
  </si>
  <si>
    <t>ATMG00020</t>
  </si>
  <si>
    <t>AT5G24410</t>
  </si>
  <si>
    <t>6-phosphogluconolactonase 4 (PGL4); FUNCTIONS IN: 6-phosphogluconolactonase activity; INVOLVED IN: pentose-phosphate shunt, pentose-phosphate shunt, oxidative branch, carbohydrate metabolic process; LOCATED IN: cellular_component unknown; EXPRESSED IN: root; CONTAINS InterPro DOMAIN/s: 6-phosphogluconolactonase, DevB-type (InterPro:IPR005900); BEST Arabidopsis thaliana protein match is: 6-phosphogluconolactonase 2 (TAIR:AT3G49360.1); Has 1807 Blast hits to 1807 proteins in 277 species: Archae - 0; Bacteria - 0; Metazoa - 736; Fungi - 347; Plants - 385; Viruses - 0; Other Eukaryotes - 339 (source: NCBI BLink).</t>
  </si>
  <si>
    <t>AT1G12560</t>
  </si>
  <si>
    <t>expansin A7 (EXPA7); INVOLVED IN: plant-type cell wall modification involved in multidimensional cell growth, unidimensional cell growth, plant-type cell wall loosening; LOCATED IN: endomembrane system, extracellular region; EXPRESSED IN: sperm cell, root hair, root; CONTAINS InterPro DOMAIN/s: Barwin-related endoglucanase (InterPro:IPR009009), Pollen allergen, N-terminal (InterPro:IPR014734), Expansin (InterPro:IPR002963), Rare lipoprotein A (InterPro:IPR005132), Expansin/Lol pI (InterPro:IPR007118), Expansin 45, endoglucanase-like (InterPro:IPR007112), Pollen allergen/expansin, C-terminal (InterPro:IPR007117); BEST Arabidopsis thaliana protein match is: expansin A18 (TAIR:AT1G62980.1); Has 2192 Blast hits to 2189 proteins in 166 species: Archae - 0; Bacteria - 20; Metazoa - 0; Fungi - 53; Plants - 2083; Viruses - 0; Other Eukaryotes - 36 (source: NCBI BLink).</t>
  </si>
  <si>
    <t>AT5G17820</t>
  </si>
  <si>
    <t>Peroxidase superfamily protein; FUNCTIONS IN: peroxidase activity, heme binding; INVOLVED IN: oxidation reduction, response to oxidative stress; LOCATED IN: cell wall, membrane, plant-type cell wall; EXPRESSED IN: root, leaf;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03670.1); Has 1807 Blast hits to 1807 proteins in 277 species: Archae - 0; Bacteria - 0; Metazoa - 736; Fungi - 347; Plants - 385; Viruses - 0; Other Eukaryotes - 339 (source: NCBI BLink).</t>
  </si>
  <si>
    <t>AT1G70850</t>
  </si>
  <si>
    <t>MLP-like protein 34 (MLP34); FUNCTIONS IN: molecular_function unknown; INVOLVED IN: response to biotic stimulus, defense response; LOCATED IN: cellular_component unknown; EXPRESSED IN: 6 plant structures; EXPRESSED DURING: 4 anthesis, petal differentiation and expansion stage; CONTAINS InterPro DOMAIN/s: Bet v I allergen (InterPro:IPR000916); BEST Arabidopsis thaliana protein match is: MLP-like protein 28 (TAIR:AT1G70830.1); Has 961 Blast hits to 551 proteins in 58 species: Archae - 0; Bacteria - 0; Metazoa - 0; Fungi - 0; Plants - 961; Viruses - 0; Other Eukaryotes - 0 (source: NCBI BLink).</t>
  </si>
  <si>
    <t>AT5G14340</t>
  </si>
  <si>
    <t>myb domain protein 40 (MYB40);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20 (TAIR:AT1G66230.1); Has 8800 Blast hits to 8097 proteins in 536 species: Archae - 0; Bacteria - 0; Metazoa - 861; Fungi - 444; Plants - 5790; Viruses - 6; Other Eukaryotes - 1699 (source: NCBI BLink).</t>
  </si>
  <si>
    <t>AT5G36140</t>
  </si>
  <si>
    <t>cytochrome P450, family 716, subfamily A, polypeptide 2 (CYP716A2); FUNCTIONS IN: electron carrier activity, monooxygenase activity, iron ion binding, heme binding; LOCATED IN: endomembrane system; EXPRESSED IN: root; CONTAINS InterPro DOMAIN/s: Cytochrome P450 (InterPro:IPR001128); BEST Arabidopsis thaliana protein match is: cytochrome P450, family 716, subfamily A, polypeptide 1 (TAIR:AT5G36110.1); Has 1807 Blast hits to 1807 proteins in 277 species: Archae - 0; Bacteria - 0; Metazoa - 736; Fungi - 347; Plants - 385; Viruses - 0; Other Eukaryotes - 339 (source: NCBI BLink).</t>
  </si>
  <si>
    <t>AT4G34810</t>
  </si>
  <si>
    <t>SAUR-like auxin-responsive protein family ; CONTAINS InterPro DOMAIN/s: Auxin responsive SAUR protein (InterPro:IPR003676); BEST Arabidopsis thaliana protein match is: SAUR-like auxin-responsive protein family  (TAIR:AT4G34790.1); Has 1331 Blast hits to 1316 proteins in 28 species: Archae - 0; Bacteria - 0; Metazoa - 0; Fungi - 0; Plants - 1330; Viruses - 0; Other Eukaryotes - 1 (source: NCBI BLink).</t>
  </si>
  <si>
    <t>AT5G27350</t>
  </si>
  <si>
    <t>SFP1; FUNCTIONS IN: carbohydrate transmembrane transporter activity, sugar:hydrogen symporter activity; INVOLVED IN: response to nematode; LOCATED IN: integral to membrane, membrane; EXPRESSED IN: 21 plant structures; EXPRESSED DURING: 10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5G27360.1); Has 30201 Blast hits to 17322 proteins in 780 species: Archae - 12; Bacteria - 1396; Metazoa - 17338; Fungi - 3422; Plants - 5037; Viruses - 0; Other Eukaryotes - 2996 (source: NCBI BLink).</t>
  </si>
  <si>
    <t>AT3G01190</t>
  </si>
  <si>
    <t>Peroxidase superfamily protein; FUNCTIONS IN: peroxidase activity, heme binding; INVOLVED IN: response to oxidative stress, oxidation reduction; LOCATED IN: endomembrane system; EXPRESSED IN: hypocotyl, root;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15180.1); Has 4151 Blast hits to 4125 proteins in 211 species: Archae - 0; Bacteria - 4; Metazoa - 8; Fungi - 32; Plants - 4087; Viruses - 0; Other Eukaryotes - 20 (source: NCBI BLink).</t>
  </si>
  <si>
    <t>AT1G64400</t>
  </si>
  <si>
    <t>long-chain acyl-CoA synthetase 3 (LACS3); FUNCTIONS IN: catalytic activity; INVOLVED IN: fatty acid biosynthetic process; EXPRESSED IN: 22 plant structures; EXPRESSED DURING: 13 growth stages; CONTAINS InterPro DOMAIN/s: AMP-binding, conserved site (InterPro:IPR020845), AMP-dependent synthetase/ligase (InterPro:IPR000873); BEST Arabidopsis thaliana protein match is: AMP-dependent synthetase and ligase family protein (TAIR:AT4G23850.1); Has 56096 Blast hits to 52077 proteins in 3262 species: Archae - 1018; Bacteria - 35853; Metazoa - 2423; Fungi - 1951; Plants - 2073; Viruses - 1; Other Eukaryotes - 12777 (source: NCBI BLink).</t>
  </si>
  <si>
    <t>AT3G26720</t>
  </si>
  <si>
    <t>Glycosyl hydrolase family 38 protein; FUNCTIONS IN: in 6 functions; INVOLVED IN: mannose metabolic process, carbohydrate metabolic process; LOCATED IN: plasma membrane, vacuole, plant-type cell wall; EXPRESSED IN: 25 plant structures; EXPRESSED DURING: 13 growth stages; CONTAINS InterPro DOMAIN/s: Glycoside hydrolase-type carbohydrate-binding (InterPro:IPR011013), Glycoside hydrolase/deacetylase, beta/alpha-barrel (InterPro:IPR011330), Glycoside hydrolase, family 38, central domain (InterPro:IPR015341), Glycoside hydrolase, family 38, core (InterPro:IPR000602), Glycosyl hydrolases 38, C-terminal (InterPro:IPR011682); BEST Arabidopsis thaliana protein match is: Glycosyl hydrolase family 38 protein (TAIR:AT5G13980.2); Has 1103 Blast hits to 1053 proteins in 165 species: Archae - 7; Bacteria - 107; Metazoa - 691; Fungi - 10; Plants - 161; Viruses - 0; Other Eukaryotes - 127 (source: NCBI BLink).</t>
  </si>
  <si>
    <t>AT4G15230</t>
  </si>
  <si>
    <t>pleiotropic drug resistance 2 (PDR2); FUNCTIONS IN: ATPase activity, coupled to transmembrane movement of substances; INVOLVED IN: transport, drug transmembrane transport; LOCATED IN: membrane; EXPRESSED IN: 18 plant structures; EXPRESSED DURING: 10 growth stages; CONTAINS InterPro DOMAIN/s: ATPase, AAA+ type, core (InterPro:IPR003593), ABC transporter-like (InterPro:IPR003439), Plant PDR ABC transporter associated (InterPro:IPR013581), ABC-2 type transporter (InterPro:IPR013525); BEST Arabidopsis thaliana protein match is: pleiotropic drug resistance 13 (TAIR:AT4G15215.1); Has 30201 Blast hits to 17322 proteins in 780 species: Archae - 12; Bacteria - 1396; Metazoa - 17338; Fungi - 3422; Plants - 5037; Viruses - 0; Other Eukaryotes - 2996 (source: NCBI BLink).</t>
  </si>
  <si>
    <t>AT2G16980</t>
  </si>
  <si>
    <t>Major facilitator superfamily protein; FUNCTIONS IN: tetracycline transporter activity; INVOLVED IN: response to antibiotic, tetracycline transport, transmembrane transport; LOCATED IN: endomembrane system, integral to membrane; EXPRESSED IN: 6 plant structures; EXPRESSED DURING: L mature pollen stage, 4 anthesis; CONTAINS InterPro DOMAIN/s: Tetracycline resistance protein, TetA (InterPro:IPR001958), Major facilitator superfamily MFS-1 (InterPro:IPR011701), Major facilitator superfamily, general substrate transporter (InterPro:IPR016196); BEST Arabidopsis thaliana protein match is: Major facilitator superfamily protein (TAIR:AT2G16970.1); Has 35333 Blast hits to 34131 proteins in 2444 species: Archae - 798; Bacteria - 22429; Metazoa - 974; Fungi - 991; Plants - 531; Viruses - 0; Other Eukaryotes - 9610 (source: NCBI BLink).</t>
  </si>
  <si>
    <t>AT1G75190</t>
  </si>
  <si>
    <t>unknown protein; Has 7306 Blast hits to 3858 proteins in 279 species: Archae - 15; Bacteria - 134; Metazoa - 3314; Fungi - 546; Plants - 228; Viruses - 207; Other Eukaryotes - 2862 (source: NCBI BLink).</t>
  </si>
  <si>
    <t>AT1G78260</t>
  </si>
  <si>
    <t>RNA-binding (RRM/RBD/RNP motifs) family protein; FUNCTIONS IN: RNA binding, nucleotide binding, nucleic acid binding; INVOLVED IN: biological_process unknown; LOCATED IN: cellular_component unknown; EXPRESSED IN: 21 plant structures; EXPRESSED DURING: 11 growth stages; CONTAINS InterPro DOMAIN/s: RNA recognition motif, RNP-1 (InterPro:IPR000504), Nucleotide-binding, alpha-beta plait (InterPro:IPR012677); BEST Arabidopsis thaliana protein match is: RNA-binding (RRM/RBD/RNP motifs) family protein (TAIR:AT1G22330.1); Has 19754 Blast hits to 15639 proteins in 805 species: Archae - 2; Bacteria - 1288; Metazoa - 9939; Fungi - 2340; Plants - 4423; Viruses - 0; Other Eukaryotes - 1762 (source: NCBI BLink).</t>
  </si>
  <si>
    <t>AT1G16390</t>
  </si>
  <si>
    <t>organic cation/carnitine transporter 3 (3-Oct); FUNCTIONS IN: carbohydrate transmembrane transporter activity, sugar:hydrogen symporter activity; INVOLVED IN: transport, transmembrane transport; LOCATED IN: integral to membrane, membrane; EXPRESSED IN: 9 plant structures; EXPRESSED DURING: 6 growth stages; CONTAINS InterPro DOMAIN/s: Major facilitator superfamily (InterPro:IPR020846), General substrate transporter (InterPro:IPR005828), Major facilitator superfamily, general substrate transporter (InterPro:IPR016196); BEST Arabidopsis thaliana protein match is: organic cation/carnitine transporter 2 (TAIR:AT1G79360.1); Has 22920 Blast hits to 22877 proteins in 2010 species: Archae - 415; Bacteria - 11427; Metazoa - 4445; Fungi - 4126; Plants - 1629; Viruses - 0; Other Eukaryotes - 878 (source: NCBI BLink).</t>
  </si>
  <si>
    <t>AT1G63180</t>
  </si>
  <si>
    <t>UDP-D-glucose/UDP-D-galactose 4-epimerase 3 (UGE3); CONTAINS InterPro DOMAIN/s: NAD-dependent epimerase/dehydratase (InterPro:IPR001509), NAD(P)-binding domain (InterPro:IPR016040), UDP-glucose 4-epimerase (InterPro:IPR005886); BEST Arabidopsis thaliana protein match is: UDP-D-glucose/UDP-D-galactose 4-epimerase 1 (TAIR:AT1G12780.1); Has 41147 Blast hits to 41136 proteins in 2978 species: Archae - 810; Bacteria - 24610; Metazoa - 646; Fungi - 484; Plants - 1052; Viruses - 38; Other Eukaryotes - 13507 (source: NCBI BLink).</t>
  </si>
  <si>
    <t>AT1G23720</t>
  </si>
  <si>
    <t>Proline-rich extensin-like family protein; FUNCTIONS IN: structural constituent of cell wall; INVOLVED IN: plant-type cell wall organization; EXPRESSED IN: hypocotyl, root, carpel; EXPRESSED DURING: petal differentiation and expansion stage; CONTAINS InterPro DOMAIN/s: Extensin-like repeat (InterPro:IPR006706); BEST Arabidopsis thaliana protein match is: Proline-rich extensin-like family protein (TAIR:AT4G13390.1); Has 541802 Blast hits to 61860 proteins in 2130 species: Archae - 1218; Bacteria - 96253; Metazoa - 194950; Fungi - 87318; Plants - 78001; Viruses - 13090; Other Eukaryotes - 70972 (source: NCBI BLink).</t>
  </si>
  <si>
    <t>AT1G26410</t>
  </si>
  <si>
    <t>FAD-binding Berberine family protein; FUNCTIONS IN: electron carrier activity, oxidoreductase activity, FAD binding, catalytic activity; LOCATED IN: cellular_component unknown; CONTAINS InterPro DOMAIN/s: FAD-binding, type 2 (InterPro:IPR016166), Berberine/berberine-like (InterPro:IPR012951), FAD linked oxidase, N-terminal (InterPro:IPR006094); BEST Arabidopsis thaliana protein match is: FAD-binding Berberine family protein (TAIR:AT1G26420.1); Has 4489 Blast hits to 4292 proteins in 637 species: Archae - 40; Bacteria - 1906; Metazoa - 5; Fungi - 1692; Plants - 699; Viruses - 0; Other Eukaryotes - 147 (source: NCBI BLink).</t>
  </si>
  <si>
    <t>AT3G61060</t>
  </si>
  <si>
    <t>phloem protein 2-A13 (PP2-A13); FUNCTIONS IN: carbohydrate binding; INVOLVED IN: N-terminal protein myristoylation, response to wounding; EXPRESSED IN: 24 plant structures; EXPRESSED DURING: 15 growth stages; CONTAINS InterPro DOMAIN/s: F-box domain, cyclin-like (InterPro:IPR001810), F-box domain, Skp2-like (InterPro:IPR022364); BEST Arabidopsis thaliana protein match is: phloem protein 2-A12 (TAIR:AT1G12710.1); Has 444 Blast hits to 438 proteins in 25 species: Archae - 0; Bacteria - 0; Metazoa - 0; Fungi - 0; Plants - 444; Viruses - 0; Other Eukaryotes - 0 (source: NCBI BLink).</t>
  </si>
  <si>
    <t>AT5G06640</t>
  </si>
  <si>
    <t>Proline-rich extensin-like family protein; FUNCTIONS IN: structural constituent of cell wall; INVOLVED IN: plant-type cell wall organization; EXPRESSED IN: shoot apex, hypocotyl, sepal, root, leaf; EXPRESSED DURING: 4 anthesis, LP.12 twelve leaves visible; CONTAINS InterPro DOMAIN/s: Extensin-like repeat (InterPro:IPR006706); BEST Arabidopsis thaliana protein match is: Proline-rich extensin-like family protein (TAIR:AT4G08410.1); Has 1807 Blast hits to 1807 proteins in 277 species: Archae - 0; Bacteria - 0; Metazoa - 736; Fungi - 347; Plants - 385; Viruses - 0; Other Eukaryotes - 339 (source: NCBI BLink).</t>
  </si>
  <si>
    <t>AT4G05070</t>
  </si>
  <si>
    <t>Wound-responsive family protein; FUNCTIONS IN: molecular_function unknown; INVOLVED IN: biological_process unknown; LOCATED IN: chloroplast; EXPRESSED IN: 22 plant structures; EXPRESSED DURING: 13 growth stages; CONTAINS InterPro DOMAIN/s: Protein of unknown function wound-induced (InterPro:IPR022251); Has 30201 Blast hits to 17322 proteins in 780 species: Archae - 12; Bacteria - 1396; Metazoa - 17338; Fungi - 3422; Plants - 5037; Viruses - 0; Other Eukaryotes - 2996 (source: NCBI BLink).</t>
  </si>
  <si>
    <t>AT5G06630</t>
  </si>
  <si>
    <t>proline-rich extensin-like family protein; FUNCTIONS IN: structural constituent of cell wall; INVOLVED IN: plant-type cell wall organization; LOCATED IN: endomembrane system; EXPRESSED IN: leaf whorl, hypocotyl, male gametophyte, root, leaf; EXPRESSED DURING: 6 growth stages; CONTAINS InterPro DOMAIN/s: Extensin-like repeat (InterPro:IPR006706); BEST Arabidopsis thaliana protein match is: Proline-rich extensin-like family protein (TAIR:AT2G24980.1); Has 160752 Blast hits to 32037 proteins in 1417 species: Archae - 314; Bacteria - 21521; Metazoa - 60648; Fungi - 26708; Plants - 25391; Viruses - 3854; Other Eukaryotes - 22316 (source: NCBI BLink).</t>
  </si>
  <si>
    <t>AT2G14510</t>
  </si>
  <si>
    <t>Leucine-rich repeat protein kinase family protein; FUNCTIONS IN: kinase activity; INVOLVED IN: protein amino acid phosphorylation; LOCATED IN: endomembrane system; CONTAINS InterPro DOMAIN/s: Protein kinase, ATP binding site (InterPro:IPR017441), Protein kinase, catalytic domain (InterPro:IPR000719), Serine-threonine/tyrosine-protein kinase (InterPro:IPR001245), Protein kinase-like domain (InterPro:IPR011009), Serine/threonine-protein kinase, active site (InterPro:IPR008271); BEST Arabidopsis thaliana protein match is: Leucine-rich repeat protein kinase family protein (TAIR:AT2G14440.1); Has 142542 Blast hits to 115596 proteins in 3812 species: Archae - 89; Bacteria - 12558; Metazoa - 42060; Fungi - 9008; Plants - 61359; Viruses - 344; Other Eukaryotes - 17124 (source: NCBI BLink).</t>
  </si>
  <si>
    <t>AT4G31470</t>
  </si>
  <si>
    <t>CAP (Cysteine-rich secretory proteins, Antigen 5, and Pathogenesis-related 1 protein) superfamily protein; FUNCTIONS IN: molecular_function unknown; INVOLVED IN: biological_process unknown; LOCATED IN: endomembrane system, extracellular region; EXPRESSED IN: root; CONTAINS InterPro DOMAIN/s: Allergen V5/Tpx-1 related, conserved site (InterPro:IPR018244), Allergen V5/Tpx-1 related (InterPro:IPR001283), Ves allergen (InterPro:IPR002413), SCP-like extracellular (InterPro:IPR014044); BEST Arabidopsis thaliana protein match is: CAP (Cysteine-rich secretory proteins, Antigen 5, and Pathogenesis-related 1 protein) superfamily protein (TAIR:AT5G57625.1); Has 3047 Blast hits to 2958 proteins in 378 species: Archae - 0; Bacteria - 60; Metazoa - 1662; Fungi - 337; Plants - 890; Viruses - 0; Other Eukaryotes - 98 (source: NCBI BLink).</t>
  </si>
  <si>
    <t>AT3G51600</t>
  </si>
  <si>
    <t>lipid transfer protein 5 (LTP5); FUNCTIONS IN: lipid transporter activity; INVOLVED IN: lipid transport; LOCATED IN: cell wall; EXPRESSED IN: 21 plant structures; EXPRESSED DURING: 13 growth stages; CONTAINS InterPro DOMAIN/s: Bifunctional inhibitor/plant lipid transfer protein/seed storage (InterPro:IPR016140), Plant lipid transfer protein/seed storage/trypsin-alpha amylase inhibitor (InterPro:IPR003612), Plant lipid transfer protein/Par allergen (InterPro:IPR000528), Plant lipid transfer protein/hydrophobic protein, helical domain (InterPro:IPR013770); BEST Arabidopsis thaliana protein match is: lipid transfer protein 1 (TAIR:AT2G38540.1); Has 1074 Blast hits to 1073 proteins in 123 species: Archae - 0; Bacteria - 0; Metazoa - 2; Fungi - 0; Plants - 1070; Viruses - 0; Other Eukaryotes - 2 (source: NCBI BLink).</t>
  </si>
  <si>
    <t>AT3G54580</t>
  </si>
  <si>
    <t>Proline-rich extensin-like family protein; FUNCTIONS IN: structural constituent of cell wall; INVOLVED IN: plant-type cell wall organization; LOCATED IN: endomembrane system; EXPRESSED IN: male gametophyte, root, pollen tube; EXPRESSED DURING: L mature pollen stage; CONTAINS InterPro DOMAIN/s: Extensin-like repeat (InterPro:IPR006706); BEST Arabidopsis thaliana protein match is: Proline-rich extensin-like family protein (TAIR:AT3G28550.1); Has 478331 Blast hits to 51256 proteins in 1906 species: Archae - 1077; Bacteria - 77248; Metazoa - 176231; Fungi - 77872; Plants - 71303; Viruses - 12471; Other Eukaryotes - 62129 (source: NCBI BLink).</t>
  </si>
  <si>
    <t>AT1G14200</t>
  </si>
  <si>
    <t>RING/U-box superfamily protein; FUNCTIONS IN: zinc ion binding; EXPRESSED IN: 20 plant structures; EXPRESSED DURING: 12 growth stages; CONTAINS InterPro DOMAIN/s: Zinc finger, RING-type (InterPro:IPR001841), Zinc finger, C3HC4 RING-type (InterPro:IPR018957); BEST Arabidopsis thaliana protein match is: RING/U-box superfamily protein (TAIR:AT1G26800.1); Has 10250 Blast hits to 10222 proteins in 289 species: Archae - 0; Bacteria - 6; Metazoa - 2721; Fungi - 824; Plants - 5163; Viruses - 73; Other Eukaryotes - 1463 (source: NCBI BLink).</t>
  </si>
  <si>
    <t>AT4G00780</t>
  </si>
  <si>
    <t>TRAF-like family protein; CONTAINS InterPro DOMAIN/s: TRAF-like (InterPro:IPR008974), MATH (InterPro:IPR002083); BEST Arabidopsis thaliana protein match is: TRAF-like family protein (TAIR:AT4G01390.1); Has 760 Blast hits to 681 proteins in 32 species: Archae - 0; Bacteria - 0; Metazoa - 8; Fungi - 0; Plants - 739; Viruses - 0; Other Eukaryotes - 13 (source: NCBI BLink).</t>
  </si>
  <si>
    <t>AT3G45130</t>
  </si>
  <si>
    <t>lanosterol synthase 1 (LAS1);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cycloartenol synthase 1 (TAIR:AT2G07050.1); Has 2160 Blast hits to 1916 proteins in 566 species: Archae - 4; Bacteria - 1015; Metazoa - 82; Fungi - 243; Plants - 610; Viruses - 0; Other Eukaryotes - 206 (source: NCBI BLink).</t>
  </si>
  <si>
    <t>AT3G07310</t>
  </si>
  <si>
    <t>Protein of unknown function (DUF760); CONTAINS InterPro DOMAIN/s: Protein of unknown function DUF760 (InterPro:IPR008479); BEST Arabidopsis thaliana protein match is: Protein of unknown function (DUF760) (TAIR:AT5G48590.1); Has 147 Blast hits to 143 proteins in 27 species: Archae - 0; Bacteria - 10; Metazoa - 0; Fungi - 0; Plants - 134; Viruses - 0; Other Eukaryotes - 3 (source: NCBI BLink).</t>
  </si>
  <si>
    <t>AT1G55240</t>
  </si>
  <si>
    <t>Family of unknown function (DUF716) ; FUNCTIONS IN: molecular_function unknown; INVOLVED IN: biological_process unknown; LOCATED IN: endomembrane system; EXPRESSED IN: hypocotyl, root, flower; EXPRESSED DURING: 4 anthesis; CONTAINS InterPro DOMAIN/s: Protein of unknown function DUF716 (InterPro:IPR006904); BEST Arabidopsis thaliana protein match is: Family of unknown function (DUF716)  (TAIR:AT1G55230.1); Has 435 Blast hits to 434 proteins in 52 species: Archae - 0; Bacteria - 0; Metazoa - 188; Fungi - 0; Plants - 245; Viruses - 0; Other Eukaryotes - 2 (source: NCBI BLink).</t>
  </si>
  <si>
    <t>AT5G24030</t>
  </si>
  <si>
    <t>SLAC1 homologue 3 (SLAH3); FUNCTIONS IN: transporter activity; INVOLVED IN: cellular ion homeostasis; LOCATED IN: integral to membrane, plasma membrane; EXPRESSED IN: 20 plant structures; EXPRESSED DURING: 10 growth stages; CONTAINS InterPro DOMAIN/s: C4-dicarboxylate transporter/malic acid transport protein (InterPro:IPR004695); BEST Arabidopsis thaliana protein match is: SLAC1 homologue 2 (TAIR:AT4G27970.1); Has 1807 Blast hits to 1807 proteins in 277 species: Archae - 0; Bacteria - 0; Metazoa - 736; Fungi - 347; Plants - 385; Viruses - 0; Other Eukaryotes - 339 (source: NCBI BLink).</t>
  </si>
  <si>
    <t>AT1G08320</t>
  </si>
  <si>
    <t>bZIP transcription factor family protein; FUNCTIONS IN: DNA binding, sequence-specific DNA binding transcription factor activity; INVOLVED IN: regulation of transcription, DNA-dependent; EXPRESSED IN: 9 plant structures; EXPRESSED DURING: 6 growth stages; CONTAINS InterPro DOMAIN/s: Basic-leucine zipper (bZIP) transcription factor (InterPro:IPR004827), bZIP transcription factor, bZIP-1 (InterPro:IPR011616); BEST Arabidopsis thaliana protein match is: bZIP transcription factor family protein (TAIR:AT5G06839.3); Has 1141 Blast hits to 1141 proteins in 123 species: Archae - 0; Bacteria - 0; Metazoa - 138; Fungi - 49; Plants - 915; Viruses - 0; Other Eukaryotes - 39 (source: NCBI BLink).</t>
  </si>
  <si>
    <t>AT1G69490</t>
  </si>
  <si>
    <t>NAC-like, activated by AP3/PI (NAP); CONTAINS InterPro DOMAIN/s: No apical meristem (NAM) protein (InterPro:IPR003441); BEST Arabidopsis thaliana protein match is: NAC domain containing protein 25 (TAIR:AT1G61110.1); Has 3046 Blast hits to 3040 proteins in 76 species: Archae - 0; Bacteria - 0; Metazoa - 0; Fungi - 0; Plants - 3046; Viruses - 0; Other Eukaryotes - 0 (source: NCBI BLink).</t>
  </si>
  <si>
    <t>AT1G13300</t>
  </si>
  <si>
    <t>HYPERSENSITIVITY TO LOW PI-ELICITED PRIMARY ROOT  SHORTENING 1 (HRS1); CONTAINS InterPro DOMAIN/s: Homeodomain-like (InterPro:IPR009057), Myb, DNA-binding (InterPro:IPR014778), HTH transcriptional regulator, Myb-type, DNA-binding (InterPro:IPR017930), Myb-like DNA-binding domain, SHAQKYF class (InterPro:IPR006447), Homeodomain-related (InterPro:IPR012287); BEST Arabidopsis thaliana protein match is: myb-like transcription factor family protein (TAIR:AT3G25790.1); Has 1648 Blast hits to 1627 proteins in 64 species: Archae - 0; Bacteria - 2; Metazoa - 2; Fungi - 2; Plants - 1613; Viruses - 8; Other Eukaryotes - 21 (source: NCBI BLink).</t>
  </si>
  <si>
    <t>AT1G78780</t>
  </si>
  <si>
    <t>pathogenesis-related family protein; Has 199 Blast hits to 198 proteins in 70 species: Archae - 0; Bacteria - 51; Metazoa - 15; Fungi - 40; Plants - 91; Viruses - 0; Other Eukaryotes - 2 (source: NCBI BLink).</t>
  </si>
  <si>
    <t>AT1G25230</t>
  </si>
  <si>
    <t>Calcineurin-like metallo-phosphoesterase superfamily protein; FUNCTIONS IN: hydrolase activity, protein serine/threonine phosphatase activity; INVOLVED IN: biological_process unknown; LOCATED IN: endomembrane system; EXPRESSED IN: 22 plant structures; EXPRESSED DURING: 13 growth stages; CONTAINS InterPro DOMAIN/s: Metallophosphoesterase (InterPro:IPR004843); BEST Arabidopsis thaliana protein match is: purple acid phosphatase 3 (TAIR:AT1G14700.1); Has 1153 Blast hits to 1147 proteins in 286 species: Archae - 1; Bacteria - 297; Metazoa - 336; Fungi - 8; Plants - 186; Viruses - 0; Other Eukaryotes - 325 (source: NCBI BLink).</t>
  </si>
  <si>
    <t>AT2G24980</t>
  </si>
  <si>
    <t>Proline-rich extensin-like family protein; FUNCTIONS IN: structural constituent of cell wall; INVOLVED IN: plant-type cell wall organization; LOCATED IN: endomembrane system; EXPRESSED IN: root; CONTAINS InterPro DOMAIN/s: Extensin-like repeat (InterPro:IPR006706); BEST Arabidopsis thaliana protein match is: proline-rich extensin-like family protein (TAIR:AT5G35190.1); Has 220761 Blast hits to 34768 proteins in 1520 species: Archae - 438; Bacteria - 30458; Metazoa - 82691; Fungi - 36561; Plants - 34369; Viruses - 5711; Other Eukaryotes - 30533 (source: NCBI BLink).</t>
  </si>
  <si>
    <t>AT5G64110</t>
  </si>
  <si>
    <t>Peroxidase superfamily protein; FUNCTIONS IN: peroxidase activity, heme binding; INVOLVED IN: response to oxidative stress, oxidation reduction; LOCATED IN: membrane; EXPRESSED IN: shoot apex, shoot, stamen, leaf; EXPRESSED DURING: 4 anthesi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64100.1); Has 1807 Blast hits to 1807 proteins in 277 species: Archae - 0; Bacteria - 0; Metazoa - 736; Fungi - 347; Plants - 385; Viruses - 0; Other Eukaryotes - 339 (source: NCBI BLink).</t>
  </si>
  <si>
    <t>AT3G54450</t>
  </si>
  <si>
    <t>Major facilitator superfamily protein; FUNCTIONS IN: transporter activity; INVOLVED IN: oligopeptide transport; LOCATED IN: membrane;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72125.1); Has 30201 Blast hits to 17322 proteins in 780 species: Archae - 12; Bacteria - 1396; Metazoa - 17338; Fungi - 3422; Plants - 5037; Viruses - 0; Other Eukaryotes - 2996 (source: NCBI BLink).</t>
  </si>
  <si>
    <t>AT4G19690</t>
  </si>
  <si>
    <t>iron-regulated transporter 1 (IRT1); FUNCTIONS IN: manganese ion transmembrane transporter activity, zinc ion transmembrane transporter activity, cadmium ion transmembrane transporter activity, copper uptake transmembrane transporter activity, iron ion transmembrane transporter activity; INVOLVED IN: in 11 processes; LOCATED IN: endomembrane system, membrane; EXPRESSED IN: 9 plant structures; EXPRESSED DURING: 4 anthesis, C globular stage, petal differentiation and expansion stage; CONTAINS InterPro DOMAIN/s: Zinc/iron permease (InterPro:IPR003689); BEST Arabidopsis thaliana protein match is: iron regulated transporter 2 (TAIR:AT4G19680.2); Has 937 Blast hits to 936 proteins in 155 species: Archae - 0; Bacteria - 2; Metazoa - 53; Fungi - 387; Plants - 413; Viruses - 0; Other Eukaryotes - 82 (source: NCBI BLink).</t>
  </si>
  <si>
    <t>AT4G27290</t>
  </si>
  <si>
    <t>S-locus lectin protein kinase family protein; FUNCTIONS IN: sugar binding, protein serine/threonine kinase activity, protein kinase activity, ATP binding; INVOLVED IN: protein amino acid phosphorylation, recognition of pollen; LOCATED IN: endomembrane system; CONTAINS InterPro DOMAIN/s: Curculin-like (mannose-binding) lectin (InterPro:IPR001480), Apple-like (InterPro:IPR003609), PAN-2 domain (InterPro:IPR013227), Serine/threonine-protein kinase domain (InterPro:IPR002290), EGF-like, type 3 (InterPro:IPR000742), Serine-threonine/tyrosine-protein kinase (InterPro:IPR001245), Protein kinase-like domain (InterPro:IPR011009), Serine/threonine-protein kinase, active site (InterPro:IPR008271), Protein kinase, catalytic domain (InterPro:IPR000719), S-locus glycoprotein (InterPro:IPR000858), Tyrosine-protein kinase, catalytic domain (InterPro:IPR020635); BEST Arabidopsis thaliana protein match is: receptor kinase 3 (TAIR:AT4G21380.1); Has 125077 Blast hits to 123040 proteins in 4681 species: Archae - 101; Bacteria - 14188; Metazoa - 45583; Fungi - 10059; Plants - 36201; Viruses - 449; Other Eukaryotes - 18496 (source: NCBI BLink).</t>
  </si>
  <si>
    <t>AT2G44110</t>
  </si>
  <si>
    <t>MILDEW RESISTANCE LOCUS O 15 (MLO15); FUNCTIONS IN: calmodulin binding; INVOLVED IN: cell death, defense response; LOCATED IN: integral to membrane; EXPRESSED IN: male gametophyte, root tip, root, papillae; CONTAINS InterPro DOMAIN/s: Mlo-related protein (InterPro:IPR004326); BEST Arabidopsis thaliana protein match is: Seven transmembrane MLO family protein (TAIR:AT4G02600.2); Has 552 Blast hits to 534 proteins in 57 species: Archae - 0; Bacteria - 0; Metazoa - 0; Fungi - 0; Plants - 548; Viruses - 0; Other Eukaryotes - 4 (source: NCBI BLink).</t>
  </si>
  <si>
    <t>AT3G22460</t>
  </si>
  <si>
    <t>O-acetylserine (thiol) lyase (OAS-TL) isoform A2 (OASA2); FUNCTIONS IN: pyridoxal phosphate binding, cysteine synthase activity, catalytic activity; INVOLVED IN: response to zinc ion, cysteine biosynthetic process; EXPRESSED IN: 19 plant structures; EXPRESSED DURING: 9 growth stages; CONTAINS InterPro DOMAIN/s: Cysteine synthase/cystathionine beta-synthase P-phosphate-binding site (InterPro:IPR001216), Cysteine synthase A (InterPro:IPR005859), Pyridoxal phosphate-dependent enzyme, beta subunit (InterPro:IPR001926), Cysteine synthase K/M (InterPro:IPR005856); BEST Arabidopsis thaliana protein match is: O-acetylserine (thiol) lyase (OAS-TL) isoform A1 (TAIR:AT4G14880.4); Has 14730 Blast hits to 14718 proteins in 2599 species: Archae - 275; Bacteria - 10234; Metazoa - 248; Fungi - 427; Plants - 495; Viruses - 2; Other Eukaryotes - 3049 (source: NCBI BLink).</t>
  </si>
  <si>
    <t>AT5G28610</t>
  </si>
  <si>
    <t>BEST Arabidopsis thaliana protein match is: glycine-rich protein (TAIR:AT5G28630.1); Has 1536 Blast hits to 1202 proteins in 136 species: Archae - 0; Bacteria - 8; Metazoa - 888; Fungi - 120; Plants - 71; Viruses - 39; Other Eukaryotes - 410 (source: NCBI BLink).</t>
  </si>
  <si>
    <t>AT1G13530</t>
  </si>
  <si>
    <t>Protein of unknown function (DUF1262); CONTAINS InterPro DOMAIN/s: Protein of unknown function DUF1262 (InterPro:IPR010683); BEST Arabidopsis thaliana protein match is: Protein of unknown function (DUF1262) (TAIR:AT1G13500.1); Has 101 Blast hits to 94 proteins in 9 species: Archae - 0; Bacteria - 0; Metazoa - 0; Fungi - 0; Plants - 101; Viruses - 0; Other Eukaryotes - 0 (source: NCBI BLink).</t>
  </si>
  <si>
    <t>AT2G28960</t>
  </si>
  <si>
    <t>Leucine-rich repeat protein kinase family protein; FUNCTIONS IN: protein serine/threonine kinase activity, protein kinase activity, kinase activity, ATP binding; INVOLVED IN: protein amino acid phosphorylation; LOCATED IN: endomembrane system; EXPRESSED IN: 6 plant structures; EXPRESSED DURING: 4 anthesis, C globular stage;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Leucine-rich repeat protein kinase family protein (TAIR:AT2G29000.1); Has 35333 Blast hits to 34131 proteins in 2444 species: Archae - 798; Bacteria - 22429; Metazoa - 974; Fungi - 991; Plants - 531; Viruses - 0; Other Eukaryotes - 9610 (source: NCBI BLink).</t>
  </si>
  <si>
    <t>AT2G32270</t>
  </si>
  <si>
    <t>zinc transporter 3 precursor (ZIP3); FUNCTIONS IN: zinc ion transmembrane transporter activity; INVOLVED IN: zinc ion transport; LOCATED IN: endomembrane system, integral to membrane, membrane; EXPRESSED IN: root; CONTAINS InterPro DOMAIN/s: Zinc/iron permease, fungal/plant (InterPro:IPR004698), Zinc/iron permease (InterPro:IPR003689); BEST Arabidopsis thaliana protein match is: zinc transporter 5 precursor (TAIR:AT1G05300.1); Has 2134 Blast hits to 1919 proteins in 341 species: Archae - 2; Bacteria - 237; Metazoa - 455; Fungi - 672; Plants - 540; Viruses - 0; Other Eukaryotes - 228 (source: NCBI BLink).</t>
  </si>
  <si>
    <t>AT3G54140</t>
  </si>
  <si>
    <t>peptide transporter 1 (PTR1); FUNCTIONS IN: dipeptide transporter activity, tripeptide transporter activity, transporter activity; INVOLVED IN: dipeptide transport, oligopeptide transport, nitrogen compound metabolic process, tripeptide transport; LOCATED IN: plasma membrane, membrane; EXPRESSED IN: 40 plant structures; EXPRESSED DURING: 10 growth stages; CONTAINS InterPro DOMAIN/s: PTR2 family proton/oligopeptide symporter, conserved site (InterPro:IPR018456), Oligopeptide transporter (InterPro:IPR000109), Major facilitator superfamily, general substrate transporter (InterPro:IPR016196); BEST Arabidopsis thaliana protein match is: peptide transporter  5 (TAIR:AT5G01180.1); Has 8339 Blast hits to 7886 proteins in 1502 species: Archae - 0; Bacteria - 4164; Metazoa - 798; Fungi - 498; Plants - 2234; Viruses - 0; Other Eukaryotes - 645 (source: NCBI BLink).</t>
  </si>
  <si>
    <t>AT5G63600</t>
  </si>
  <si>
    <t>flavonol synthase 5 (FLS5); CONTAINS InterPro DOMAIN/s: Oxoglutarate/iron-dependent oxygenase (InterPro:IPR005123); BEST Arabidopsis thaliana protein match is: flavonol synthase 1 (TAIR:AT5G08640.2); Has 8358 Blast hits to 8322 proteins in 997 species: Archae - 0; Bacteria - 1127; Metazoa - 81; Fungi - 889; Plants - 4892; Viruses - 0; Other Eukaryotes - 1369 (source: NCBI BLink).</t>
  </si>
  <si>
    <t>AT3G45710</t>
  </si>
  <si>
    <t>Major facilitator superfamily protein; FUNCTIONS IN: transporter activity; INVOLVED IN: oligopeptide transport; LOCATED IN: membrane; EXPRESSED IN: root;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3G45700.1); Has 3682 Blast hits to 3580 proteins in 536 species: Archae - 2; Bacteria - 690; Metazoa - 461; Fungi - 187; Plants - 2116; Viruses - 0; Other Eukaryotes - 226 (source: NCBI BLink).</t>
  </si>
  <si>
    <t>AT3G22570</t>
  </si>
  <si>
    <t>Bifunctional inhibitor/lipid-transfer protein/seed storage 2S albumin superfamily protein; FUNCTIONS IN: lipid binding; INVOLVED IN: lipid transport; LOCATED IN: endomembrane system; EXPRESSED IN: root, pollen tube; CONTAINS InterPro DOMAIN/s: Bifunctional inhibitor/plant lipid transfer protein/seed storage (InterPro:IPR016140), Plant lipid transfer protein/seed storage/trypsin-alpha amylase inhibitor (InterPro:IPR003612); BEST Arabidopsis thaliana protein match is: Bifunctional inhibitor/lipid-transfer protein/seed storage 2S albumin superfamily protein (TAIR:AT3G22580.1); Has 80 Blast hits to 80 proteins in 13 species: Archae - 0; Bacteria - 0; Metazoa - 0; Fungi - 0; Plants - 80; Viruses - 0; Other Eukaryotes - 0 (source: NCBI BLink).</t>
  </si>
  <si>
    <t>AT1G03410</t>
  </si>
  <si>
    <t>2A6; FUNCTIONS IN: oxidoreductase activity; LOCATED IN: endomembrane system; EXPRESSED IN: 17 plant structures; EXPRESSED DURING: 10 growth stages; CONTAINS InterPro DOMAIN/s: Oxoglutarate/iron-dependent oxygenase (InterPro:IPR005123); BEST Arabidopsis thaliana protein match is: 2-oxoglutarate (2OG) and Fe(II)-dependent oxygenase superfamily protein (TAIR:AT1G03400.1); Has 8330 Blast hits to 8293 proteins in 997 species: Archae - 0; Bacteria - 1128; Metazoa - 114; Fungi - 883; Plants - 4883; Viruses - 0; Other Eukaryotes - 1322 (source: NCBI BLink).</t>
  </si>
  <si>
    <t>AT1G51470</t>
  </si>
  <si>
    <t>beta glucosidase 35 (BGLU35); FUNCTIONS IN: thioglucosidase activity, beta-glucosidase activity, hydrolase activity, hydrolyzing O-glycosyl compounds; INVOLVED IN: response to salt stress; LOCATED IN: endomembrane system; EXPRESSED IN: root;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34 (TAIR:AT1G47600.1); Has 11150 Blast hits to 10820 proteins in 1459 species: Archae - 142; Bacteria - 7670; Metazoa - 713; Fungi - 195; Plants - 1442; Viruses - 0; Other Eukaryotes - 988 (source: NCBI BLink).</t>
  </si>
  <si>
    <t>AT3G21710</t>
  </si>
  <si>
    <t>unknown protein; Has 42 Blast hits to 42 proteins in 10 species: Archae - 0; Bacteria - 0; Metazoa - 0; Fungi - 0; Plants - 42; Viruses - 0; Other Eukaryotes - 0 (source: NCBI BLink).</t>
  </si>
  <si>
    <t>AT2G15890</t>
  </si>
  <si>
    <t>maternal effect embryo arrest 14 (MEE14); FUNCTIONS IN: molecular_function unknown; INVOLVED IN: defense response to fungus, embryo development ending in seed dormancy; LOCATED IN: chloroplast; EXPRESSED IN: 22 plant structures; EXPRESSED DURING: 13 growth stages; Has 87 Blast hits to 87 proteins in 44 species: Archae - 0; Bacteria - 0; Metazoa - 0; Fungi - 0; Plants - 85; Viruses - 0; Other Eukaryotes - 2 (source: NCBI BLink).</t>
  </si>
  <si>
    <t>AT3G45700</t>
  </si>
  <si>
    <t>Major facilitator superfamily protein; FUNCTIONS IN: transporter activity; INVOLVED IN: oligopeptide transport; LOCATED IN: membrane; EXPRESSED IN: hypocotyl, root;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3G45710.1); Has 3331 Blast hits to 3241 proteins in 427 species: Archae - 0; Bacteria - 506; Metazoa - 449; Fungi - 129; Plants - 2109; Viruses - 0; Other Eukaryotes - 138 (source: NCBI BLink).</t>
  </si>
  <si>
    <t>AT3G20360</t>
  </si>
  <si>
    <t>TRAF-like family protein; FUNCTIONS IN: molecular_function unknown; INVOLVED IN: biological_process unknown; LOCATED IN: endomembrane system; CONTAINS InterPro DOMAIN/s: TRAF-like (InterPro:IPR008974), MATH (InterPro:IPR002083); BEST Arabidopsis thaliana protein match is: TRAF-like family protein (TAIR:AT3G20370.1); Has 719 Blast hits to 567 proteins in 35 species: Archae - 0; Bacteria - 0; Metazoa - 6; Fungi - 12; Plants - 678; Viruses - 0; Other Eukaryotes - 23 (source: NCBI BLink).</t>
  </si>
  <si>
    <t>AT2G35210</t>
  </si>
  <si>
    <t>root and pollen arfgap (RPA); FUNCTIONS IN: ARF GTPase activator activity, DNA binding, zinc ion binding; INVOLVED IN: embryo development ending in seed dormancy, pollen development; LOCATED IN: nucleus; EXPRESSED IN: 9 plant structures; EXPRESSED DURING: L mature pollen stage, M germinated pollen stage, 4 anthesis, petal differentiation and expansion stage; CONTAINS InterPro DOMAIN/s: Arf GTPase activating protein (InterPro:IPR001164); BEST Arabidopsis thaliana protein match is: ARF-GAP domain 9 (TAIR:AT5G46750.1); Has 3638 Blast hits to 3466 proteins in 238 species: Archae - 0; Bacteria - 14; Metazoa - 1949; Fungi - 623; Plants - 559; Viruses - 0; Other Eukaryotes - 493 (source: NCBI BLink).</t>
  </si>
  <si>
    <t>AT1G61590</t>
  </si>
  <si>
    <t>Protein kinase superfamily protein; FUNCTIONS IN: protein serine/threonine kinase activity, protein kinase activity, kinase activity, ATP binding; INVOLVED IN: protein amino acid phosphorylation; LOCATED IN: chloroplast; EXPRESSED IN: 6 plant structures; EXPRESSED DURING: 4 anthesis, petal differentiation and expansion stage; CONTAINS InterPro DOMAIN/s: Protein kinase, ATP binding site (InterPro:IPR017441), Protein kinase, catalytic domain (InterPro:IPR000719), Serine-threonine/tyrosine-protein kinase (InterPro:IPR001245), Protein kinase-like domain (InterPro:IPR011009), Serine/threonine-protein kinase, active site (InterPro:IPR008271); BEST Arabidopsis thaliana protein match is: Protein kinase superfamily protein (TAIR:AT2G05940.1); Has 114879 Blast hits to 113543 proteins in 3746 species: Archae - 105; Bacteria - 13385; Metazoa - 42146; Fungi - 9605; Plants - 32529; Viruses - 373; Other Eukaryotes - 16736 (source: NCBI BLink).</t>
  </si>
  <si>
    <t>AT1G44020</t>
  </si>
  <si>
    <t>Cysteine/Histidine-rich C1 domain family protein; CONTAINS InterPro DOMAIN/s: DC1 (InterPro:IPR004146), C1-like (InterPro:IPR011424); BEST Arabidopsis thaliana protein match is: Cysteine/Histidine-rich C1 domain family protein (TAIR:AT1G44030.1); Has 1404 Blast hits to 613 proteins in 23 species: Archae - 0; Bacteria - 0; Metazoa - 2; Fungi - 6; Plants - 1393; Viruses - 0; Other Eukaryotes - 3 (source: NCBI BLink).</t>
  </si>
  <si>
    <t>AT1G12040</t>
  </si>
  <si>
    <t>leucine-rich repeat/extensin 1 (LRX1); CONTAINS InterPro DOMAIN/s: Leucine-rich repeat-containing N-terminal domain, type 2 (InterPro:IPR013210), Leucine-rich repeat (InterPro:IPR001611); BEST Arabidopsis thaliana protein match is: leucine-rich repeat/extensin 2 (TAIR:AT1G62440.1); Has 373279 Blast hits to 102116 proteins in 2982 species: Archae - 793; Bacteria - 62996; Metazoa - 122212; Fungi - 47201; Plants - 91548; Viruses - 7950; Other Eukaryotes - 40579 (source: NCBI BLink).</t>
  </si>
  <si>
    <t>AT4G23680</t>
  </si>
  <si>
    <t>Polyketide cyclase/dehydrase and lipid transport superfamily protein; FUNCTIONS IN: molecular_function unknown; INVOLVED IN: response to biotic stimulus, defense response; LOCATED IN: cellular_component unknown; EXPRESSED IN: 19 plant structures; EXPRESSED DURING: 9 growth stages; CONTAINS InterPro DOMAIN/s: Bet v I allergen (InterPro:IPR000916); BEST Arabidopsis thaliana protein match is: Polyketide cyclase/dehydrase and lipid transport superfamily protein (TAIR:AT4G23670.1); Has 354 Blast hits to 327 proteins in 40 species: Archae - 0; Bacteria - 0; Metazoa - 0; Fungi - 0; Plants - 354; Viruses - 0; Other Eukaryotes - 0 (source: NCBI BLink).</t>
  </si>
  <si>
    <t>AT5G64170</t>
  </si>
  <si>
    <t>dentin sialophosphoprotein-related; BEST Arabidopsis thaliana protein match is: unknown protein (TAIR:AT3G54500.2); Has 1807 Blast hits to 1807 proteins in 277 species: Archae - 0; Bacteria - 0; Metazoa - 736; Fungi - 347; Plants - 385; Viruses - 0; Other Eukaryotes - 339 (source: NCBI BLink).</t>
  </si>
  <si>
    <t>AT1G13100</t>
  </si>
  <si>
    <t>cytochrome P450, family 71, subfamily B, polypeptide 29 (CYP71B29); FUNCTIONS IN: electron carrier activity, monooxygenase activity, iron ion binding, oxygen binding, heme binding; INVOLVED IN: oxidation reduction; EXPRESSED IN: cotyledon, hypocotyl, root; CONTAINS InterPro DOMAIN/s: Cytochrome P450 (InterPro:IPR001128), Cytochrome P450, E-class, group I (InterPro:IPR002401), Cytochrome P450, conserved site (InterPro:IPR017972); BEST Arabidopsis thaliana protein match is: cytochrome P450, family 71, subfamily B, polypeptide 28 (TAIR:AT1G13090.1); Has 32382 Blast hits to 32119 proteins in 1696 species: Archae - 46; Bacteria - 3118; Metazoa - 11830; Fungi - 6731; Plants - 9528; Viruses - 0; Other Eukaryotes - 1129 (source: NCBI BLink).</t>
  </si>
  <si>
    <t>AT1G72520</t>
  </si>
  <si>
    <t>PLAT/LH2 domain-containing lipoxygenase family protein; FUNCTIONS IN: oxidoreductase activity, acting on single donors with incorporation of molecular oxygen, incorporation of two atoms of oxygen, lipoxygenase activity, iron ion binding, metal ion binding; INVOLVED IN: growth, jasmonic acid biosynthetic process, response to wounding, defense response; LOCATED IN: chloroplast; EXPRESSED IN: 17 plant structures; EXPRESSED DURING: 8 growth stages;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lipoxygenase 3 (TAIR:AT1G17420.1); Has 1471 Blast hits to 1433 proteins in 182 species: Archae - 0; Bacteria - 79; Metazoa - 528; Fungi - 49; Plants - 786; Viruses - 0; Other Eukaryotes - 29 (source: NCBI BLink).</t>
  </si>
  <si>
    <t>AT4G05200</t>
  </si>
  <si>
    <t>cysteine-rich RLK (RECEPTOR-like protein kinase) 25 (CRK25); FUNCTIONS IN: kinase activity; INVOLVED IN: protein amino acid phosphorylation; LOCATED IN: endomembrane system; EXPRESSED IN: root; CONTAINS InterPro DOMAIN/s: Protein kinase, ATP binding site (InterPro:IPR017441), Protein kinase, catalytic domain (InterPro:IPR000719), Protein of unknown function DUF26 (InterPro:IPR002902), Serine-threonine/tyrosine-protein kinase (InterPro:IPR001245), Protein kinase-like domain (InterPro:IPR011009), Serine/threonine-protein kinase, active site (InterPro:IPR008271); BEST Arabidopsis thaliana protein match is: cysteine-rich RLK (RECEPTOR-like protein kinase) 10 (TAIR:AT4G23180.1); Has 124291 Blast hits to 122724 proteins in 4390 species: Archae - 112; Bacteria - 13863; Metazoa - 45275; Fungi - 10764; Plants - 35367; Viruses - 449; Other Eukaryotes - 18461 (source: NCBI BLink).</t>
  </si>
  <si>
    <t>AT3G02380</t>
  </si>
  <si>
    <t>CONSTANS-like 2 (COL2); FUNCTIONS IN: sequence-specific DNA binding transcription factor activity, zinc ion binding; INVOLVED IN: regulation of flower development; LOCATED IN: intracellular; EXPRESSED IN: 20 plant structures; EXPRESSED DURING: 13 growth stages; CONTAINS InterPro DOMAIN/s: CCT domain (InterPro:IPR010402), Zinc finger, B-box (InterPro:IPR000315); BEST Arabidopsis thaliana protein match is: B-box type zinc finger protein with CCT domain (TAIR:AT5G15840.1); Has 3185 Blast hits to 2478 proteins in 141 species: Archae - 0; Bacteria - 0; Metazoa - 0; Fungi - 0; Plants - 2995; Viruses - 0; Other Eukaryotes - 190 (source: NCBI BLink).</t>
  </si>
  <si>
    <t>AT1G70885</t>
  </si>
  <si>
    <t>pseudogene, similar to major latex-like protein, blastp match of 64% identity and 7.2e-16 P-value to GP|13172242|gb|AAK14060.1|AF239177_1|AF239177 major latex-like protein {Prunus persica}</t>
  </si>
  <si>
    <t>AT1G15125</t>
  </si>
  <si>
    <t>S-adenosyl-L-methionine-dependent methyltransferases superfamily protein; FUNCTIONS IN: S-adenosylmethionine-dependent methyltransferase activity, methyltransferase activity; INVOLVED IN: biological_process unknown; LOCATED IN: cellular_component unknown; CONTAINS InterPro DOMAIN/s: SAM dependent carboxyl methyltransferase (InterPro:IPR005299); BEST Arabidopsis thaliana protein match is: S-adenosyl-L-methionine-dependent methyltransferases superfamily protein (TAIR:AT1G68040.1); Has 30201 Blast hits to 17322 proteins in 780 species: Archae - 12; Bacteria - 1396; Metazoa - 17338; Fungi - 3422; Plants - 5037; Viruses - 0; Other Eukaryotes - 2996 (source: NCBI BLink).</t>
  </si>
  <si>
    <t>AT4G26010</t>
  </si>
  <si>
    <t>Peroxidase superfamily protein; FUNCTIONS IN: peroxidase activity, heme binding; INVOLVED IN: oxidation reduction, response to oxidative stress; LOCATED IN: endomembrane system; EXPRESSED IN: root; CONTAINS InterPro DOMAIN/s: Haem peroxidase (InterPro:IPR010255), Plant peroxidase (InterPro:IPR000823), Peroxidase, active site (InterPro:IPR019794), Haem peroxidase, plant/fungal/bacterial (InterPro:IPR002016); BEST Arabidopsis thaliana protein match is: Peroxidase superfamily protein (TAIR:AT1G34510.1); Has 30201 Blast hits to 17322 proteins in 780 species: Archae - 12; Bacteria - 1396; Metazoa - 17338; Fungi - 3422; Plants - 5037; Viruses - 0; Other Eukaryotes - 2996 (source: NCBI BLink).</t>
  </si>
  <si>
    <t>AT5G14330</t>
  </si>
  <si>
    <t>unknown protein; Has 8 Blast hits to 8 proteins in 2 species: Archae - 0; Bacteria - 0; Metazoa - 0; Fungi - 0; Plants - 8; Viruses - 0; Other Eukaryotes - 0 (source: NCBI BLink).</t>
  </si>
  <si>
    <t>AT2G20670</t>
  </si>
  <si>
    <t>Protein of unknown function (DUF506) ; LOCATED IN: chloroplast; EXPRESSED IN: 22 plant structures; EXPRESSED DURING: 14 growth stages; CONTAINS InterPro DOMAIN/s: Protein of unknown function DUF506, plant (InterPro:IPR006502); BEST Arabidopsis thaliana protein match is: Protein of unknown function (DUF506)  (TAIR:AT4G32480.1); Has 375 Blast hits to 373 proteins in 24 species: Archae - 0; Bacteria - 0; Metazoa - 0; Fungi - 0; Plants - 373; Viruses - 0; Other Eukaryotes - 2 (source: NCBI BLink).</t>
  </si>
  <si>
    <t>AT1G22160</t>
  </si>
  <si>
    <t>Protein of unknown function (DUF581); CONTAINS InterPro DOMAIN/s: Protein of unknown function DUF581 (InterPro:IPR007650); BEST Arabidopsis thaliana protein match is: Protein of unknown function (DUF581) (TAIR:AT1G78020.1); Has 511 Blast hits to 511 proteins in 19 species: Archae - 0; Bacteria - 0; Metazoa - 0; Fungi - 0; Plants - 511; Viruses - 0; Other Eukaryotes - 0 (source: NCBI BLink).</t>
  </si>
  <si>
    <t>AT3G24300</t>
  </si>
  <si>
    <t>ammonium transporter 1;3 (AMT1;3); CONTAINS InterPro DOMAIN/s: Ammonium transporter (InterPro:IPR001905), Ammonium transporter, conserved site (InterPro:IPR018047); BEST Arabidopsis thaliana protein match is: ammonium transporter 1;5 (TAIR:AT3G24290.1); Has 11505 Blast hits to 11486 proteins in 2067 species: Archae - 224; Bacteria - 4696; Metazoa - 434; Fungi - 433; Plants - 469; Viruses - 0; Other Eukaryotes - 5249 (source: NCBI BLink).</t>
  </si>
  <si>
    <t>AT1G19250</t>
  </si>
  <si>
    <t>flavin-dependent monooxygenase 1 (FMO1); FUNCTIONS IN: NADP or NADPH binding, oxidoreductase activity, monooxygenase activity, FAD binding, flavin-containing monooxygenase activity; INVOLVED IN: in 7 processes; LOCATED IN: endomembrane system, intrinsic to endoplasmic reticulum membrane; EXPRESSED IN: stem, leaf whorl, sepal, root, stamen; EXPRESSED DURING: 4 anthesis; CONTAINS InterPro DOMAIN/s: Dimethylaniline monooxygenase, N-oxide-forming (InterPro:IPR012143), Flavin-containing amine oxidase (InterPro:IPR001613), Flavin-containing monooxygenase-like (InterPro:IPR020946); BEST Arabidopsis thaliana protein match is: Flavin-binding monooxygenase family protein (TAIR:AT5G45180.1); Has 7639 Blast hits to 7432 proteins in 837 species: Archae - 6; Bacteria - 3396; Metazoa - 753; Fungi - 1311; Plants - 833; Viruses - 0; Other Eukaryotes - 1340 (source: NCBI BLink).</t>
  </si>
  <si>
    <t>AT2G20750</t>
  </si>
  <si>
    <t>expansin B1 (EXPB1); INVOLVED IN: plant-type cell wall organization, unidimensional cell growth, plant-type cell wall loosening; LOCATED IN: endomembrane system, extracellular region; EXPRESSED IN: 15 plant structures; EXPRESSED DURING: 10 growth stages; CONTAINS InterPro DOMAIN/s: Barwin-related endoglucanase (InterPro:IPR009009), Pollen allergen, N-terminal (InterPro:IPR014734), Rare lipoprotein A (InterPro:IPR005132), Major pollen allergen Lol pI (InterPro:IPR005795), Expansin/Lol pI (InterPro:IPR007118), Expansin 45, endoglucanase-like (InterPro:IPR007112), Pollen allergen/expansin, C-terminal (InterPro:IPR007117); BEST Arabidopsis thaliana protein match is: expansin B3 (TAIR:AT4G28250.1); Has 2076 Blast hits to 2069 proteins in 143 species: Archae - 0; Bacteria - 15; Metazoa - 0; Fungi - 9; Plants - 2024; Viruses - 0; Other Eukaryotes - 28 (source: NCBI BLink).</t>
  </si>
  <si>
    <t>AT3G51330</t>
  </si>
  <si>
    <t>Eukaryotic aspartyl protease family protein; FUNCTIONS IN: aspartic-type endopeptidase activity; INVOLVED IN: proteolysis; LOCATED IN: anchored to membrane; EXPRESSED IN: 7 plant structures; EXPRESSED DURING: LP.06 six leaves visible, LP.04 four leaves visible, LP.10 ten leaves visible, 4 leaf senescence stage, LP.08 eight leaves visible; CONTAINS InterPro DOMAIN/s: Peptidase aspartic (InterPro:IPR021109), Peptidase aspartic, catalytic (InterPro:IPR009007), Peptidase A1 (InterPro:IPR001461), Peptidase aspartic, active site (InterPro:IPR001969); BEST Arabidopsis thaliana protein match is: Eukaryotic aspartyl protease family protein (TAIR:AT3G51350.1); Has 2269 Blast hits to 2259 proteins in 198 species: Archae - 0; Bacteria - 13; Metazoa - 189; Fungi - 203; Plants - 1703; Viruses - 2; Other Eukaryotes - 159 (source: NCBI BLink).</t>
  </si>
  <si>
    <t>AT1G27670</t>
  </si>
  <si>
    <t>unknown protein; BEST Arabidopsis thaliana protein match is: unknown protein (TAIR:AT1G75360.1); Has 35 Blast hits to 35 proteins in 6 species: Archae - 0; Bacteria - 0; Metazoa - 0; Fungi - 0; Plants - 35; Viruses - 0; Other Eukaryotes - 0 (source: NCBI BLink).</t>
  </si>
  <si>
    <t>AT3G48360</t>
  </si>
  <si>
    <t>BTB and TAZ domain protein 2 (BT2); CONTAINS InterPro DOMAIN/s: BTB/POZ (InterPro:IPR013069), Zinc finger, TAZ-type (InterPro:IPR000197), BTB/POZ fold (InterPro:IPR011333), Kelch related (InterPro:IPR013089), BTB/POZ-like (InterPro:IPR000210); BEST Arabidopsis thaliana protein match is: BTB and TAZ domain protein 1 (TAIR:AT5G63160.1); Has 1199 Blast hits to 1199 proteins in 89 species: Archae - 0; Bacteria - 0; Metazoa - 703; Fungi - 0; Plants - 445; Viruses - 2; Other Eukaryotes - 49 (source: NCBI BLink).</t>
  </si>
  <si>
    <t>AT3G47340</t>
  </si>
  <si>
    <t>glutamine-dependent asparagine synthase 1 (ASN1); CONTAINS InterPro DOMAIN/s: Rossmann-like alpha/beta/alpha sandwich fold (InterPro:IPR014729), Asparagine synthase (InterPro:IPR001962), Asparagine synthase, glutamine-hydrolyzing (InterPro:IPR006426), Glutamine amidotransferase, type II (InterPro:IPR017932); BEST Arabidopsis thaliana protein match is: asparagine synthetase 2 (TAIR:AT5G65010.1); Has 10466 Blast hits to 10069 proteins in 1927 species: Archae - 313; Bacteria - 6097; Metazoa - 215; Fungi - 282; Plants - 342; Viruses - 7; Other Eukaryotes - 3210 (source: NCBI BLink).</t>
  </si>
  <si>
    <t>AT2G31585</t>
  </si>
  <si>
    <t>AT3G56000</t>
  </si>
  <si>
    <t>cellulose synthase like A14 (CSLA14); CONTAINS InterPro DOMAIN/s: Glycosyl transferase, family 2 (InterPro:IPR001173); BEST Arabidopsis thaliana protein match is: cellulose synthase-like A3 (TAIR:AT1G23480.2); Has 4532 Blast hits to 4528 proteins in 1325 species: Archae - 200; Bacteria - 3460; Metazoa - 7; Fungi - 93; Plants - 478; Viruses - 11; Other Eukaryotes - 283 (source: NCBI BLink).</t>
  </si>
  <si>
    <t>AT5G45080</t>
  </si>
  <si>
    <t>phloem protein 2-A6 (PP2-A6); FUNCTIONS IN: carbohydrate binding; INVOLVED IN: signal transduction, defense response, innate immune response; LOCATED IN: intrinsic to membrane; EXPRESSED IN: 9 plant structures; EXPRESSED DURING: 9 growth stages; CONTAINS InterPro DOMAIN/s: Toll-Interleukin receptor (InterPro:IPR000157); BEST Arabidopsis thaliana protein match is: phloem protein 2-A8 (TAIR:AT5G45070.1); Has 1848 Blast hits to 1780 proteins in 64 species: Archae - 0; Bacteria - 0; Metazoa - 0; Fungi - 0; Plants - 1848; Viruses - 0; Other Eukaryotes - 0 (source: NCBI BLink).</t>
  </si>
  <si>
    <t>AT1G63450</t>
  </si>
  <si>
    <t>root hair specific 8 (RHS8); FUNCTIONS IN: catalytic activity; LOCATED IN: membrane; EXPRESSED IN: root hair, root; CONTAINS InterPro DOMAIN/s: Exostosin-like (InterPro:IPR004263); BEST Arabidopsis thaliana protein match is: Exostosin family protein (TAIR:AT5G41250.1); Has 717 Blast hits to 713 proteins in 32 species: Archae - 0; Bacteria - 0; Metazoa - 6; Fungi - 0; Plants - 686; Viruses - 0; Other Eukaryotes - 25 (source: NCBI BLink).</t>
  </si>
  <si>
    <t>AT2G38230</t>
  </si>
  <si>
    <t>pyridoxine biosynthesis 1.1 (PDX1.1); FUNCTIONS IN: protein heterodimerization activity; INVOLVED IN: vitamin B6 biosynthetic process, response to absence of light; LOCATED IN: cytosol, chloroplast; EXPRESSED IN: 14 plant structures; CONTAINS InterPro DOMAIN/s: Vitamin B6 biosynthesis protein (InterPro:IPR001852), Ribulose-phosphate binding barrel (InterPro:IPR011060); BEST Arabidopsis thaliana protein match is: Aldolase-type TIM barrel family protein (TAIR:AT5G01410.1); Has 4179 Blast hits to 4172 proteins in 1294 species: Archae - 234; Bacteria - 2657; Metazoa - 13; Fungi - 160; Plants - 179; Viruses - 0; Other Eukaryotes - 936 (source: NCBI BLink).</t>
  </si>
  <si>
    <t>AT2G22790</t>
  </si>
  <si>
    <t>unknown protein; BEST Arabidopsis thaliana protein match is: unknown protein (TAIR:AT5G67020.1); Has 111 Blast hits to 111 proteins in 33 species: Archae - 0; Bacteria - 44; Metazoa - 0; Fungi - 0; Plants - 67; Viruses - 0; Other Eukaryotes - 0 (source: NCBI BLink).</t>
  </si>
  <si>
    <t>AT2G36100</t>
  </si>
  <si>
    <t>Uncharacterised protein family (UPF0497); CONTAINS InterPro DOMAIN/s: Uncharacterised protein family UPF0497, trans-membrane plant (InterPro:IPR006702), Uncharacterised protein family UPF0497, trans-membrane plant subgroup (InterPro:IPR006459); BEST Arabidopsis thaliana protein match is: Uncharacterised protein family (UPF0497) (TAIR:AT3G11550.1); Has 599 Blast hits to 599 proteins in 21 species: Archae - 0; Bacteria - 0; Metazoa - 0; Fungi - 0; Plants - 599; Viruses - 0; Other Eukaryotes - 0 (source: NCBI BLink).</t>
  </si>
  <si>
    <t>AT1G47600</t>
  </si>
  <si>
    <t>beta glucosidase 34 (BGLU34); FUNCTIONS IN: thioglucosidase activity, beta-glucosidase activity, hydrolase activity, hydrolyzing O-glycosyl compounds; INVOLVED IN: glucosinolate metabolic process, response to salt stress; LOCATED IN: endomembrane system; EXPRESSED IN: root;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35 (TAIR:AT1G51470.1); Has 11204 Blast hits to 10858 proteins in 1466 species: Archae - 142; Bacteria - 7723; Metazoa - 713; Fungi - 195; Plants - 1441; Viruses - 0; Other Eukaryotes - 990 (source: NCBI BLink).</t>
  </si>
  <si>
    <t>AT2G21020</t>
  </si>
  <si>
    <t>pseudogene, major intrinsic protein (MIP) family, contains Pfam profile: MIP PF00230; blastp match of 61% identity and 1.8e-40 P-value to PIR|S01444|S01444 nodulin-26 precursor - soybean</t>
  </si>
  <si>
    <t>AT3G44326</t>
  </si>
  <si>
    <t>F-box family protein; FUNCTIONS IN: molecular_function unknown; INVOLVED IN: biological_process unknown; LOCATED IN: chloroplast; CONTAINS InterPro DOMAIN/s: F-box domain, cyclin-like (InterPro:IPR001810), F-box domain, Skp2-like (InterPro:IPR022364); BEST Arabidopsis thaliana protein match is: F-box family protein (TAIR:AT2G27310.1); Has 35333 Blast hits to 34131 proteins in 2444 species: Archae - 798; Bacteria - 22429; Metazoa - 974; Fungi - 991; Plants - 531; Viruses - 0; Other Eukaryotes - 9610 (source: NCBI BLink).</t>
  </si>
  <si>
    <t>AT1G78290</t>
  </si>
  <si>
    <t>Protein kinase superfamily protein; FUNCTIONS IN: protein serine/threonine kinase activity, protein kinase activity, kinase activity, ATP binding; INVOLVED IN: response to karrikin; LOCATED IN: nucleus, cytoplasm; EXPRESSED IN: 22 plant structures; EXPRESSED DURING: 12 growth stages; CONTAINS InterPro DOMAIN/s: Protein kinase, ATP binding site (InterPro:IPR017441), Serine/threonine-protein kinase domain (InterPro:IPR002290), Serine/threonine-protein kinase-like domain (InterPro:IPR017442), Protein kinase-like domain (InterPro:IPR011009), Serine/threonine-protein kinase, active site (InterPro:IPR008271), Protein kinase, catalytic domain (InterPro:IPR000719), Calcium/calmodulin-dependent protein kinase-like (InterPro:IPR020636), Serine/threonine-protein kinase-like, plant (InterPro:IPR015740); BEST Arabidopsis thaliana protein match is: Protein kinase superfamily protein (TAIR:AT4G33950.1); Has 35333 Blast hits to 34131 proteins in 2444 species: Archae - 798; Bacteria - 22429; Metazoa - 974; Fungi - 991; Plants - 531; Viruses - 0; Other Eukaryotes - 9610 (source: NCBI BLink).</t>
  </si>
  <si>
    <t>AT5G06570</t>
  </si>
  <si>
    <t>alpha/beta-Hydrolases superfamily protein; FUNCTIONS IN: hydrolase activity; INVOLVED IN: metabolic process; LOCATED IN: cellular_component unknown; EXPRESSED IN: 6 plant structures; EXPRESSED DURING: petal differentiation and expansion stage; CONTAINS InterPro DOMAIN/s: Alpha/beta hydrolase fold-3 (InterPro:IPR013094); BEST Arabidopsis thaliana protein match is: carboxyesterase 17 (TAIR:AT5G16080.1); Has 1807 Blast hits to 1807 proteins in 277 species: Archae - 0; Bacteria - 0; Metazoa - 736; Fungi - 347; Plants - 385; Viruses - 0; Other Eukaryotes - 339 (source: NCBI BLink).</t>
  </si>
  <si>
    <t>AT5G64120</t>
  </si>
  <si>
    <t>Peroxidase superfamily protein; FUNCTIONS IN: peroxidase activity; INVOLVED IN: defense response to fungus, N-terminal protein myristoylation, respiratory burst; LOCATED IN: apoplast, cell wall, membrane; EXPRESSED IN: 17 plant structures; EXPRESSED DURING: 10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39580.1); Has 1807 Blast hits to 1807 proteins in 277 species: Archae - 0; Bacteria - 0; Metazoa - 736; Fungi - 347; Plants - 385; Viruses - 0; Other Eukaryotes - 339 (source: NCBI BLink).</t>
  </si>
  <si>
    <t>AT5G06839</t>
  </si>
  <si>
    <t>bZIP transcription factor family protein; FUNCTIONS IN: DNA binding, sequence-specific DNA binding transcription factor activity; INVOLVED IN: regulation of transcription, DNA-dependent; EXPRESSED IN: leaf whorl, root, flower, seed; EXPRESSED DURING: 4 anthesis, petal differentiation and expansion stage, E expanded cotyledon stage; CONTAINS InterPro DOMAIN/s: Basic-leucine zipper (bZIP) transcription factor (InterPro:IPR004827), bZIP transcription factor, bZIP-1 (InterPro:IPR011616); BEST Arabidopsis thaliana protein match is: bZIP transcription factor family protein (TAIR:AT1G08320.3); Has 904 Blast hits to 903 proteins in 71 species: Archae - 0; Bacteria - 0; Metazoa - 70; Fungi - 2; Plants - 802; Viruses - 0; Other Eukaryotes - 30 (source: NCBI BLink).</t>
  </si>
  <si>
    <t>AT4G09420</t>
  </si>
  <si>
    <t>Disease resistance protein (TIR-NBS class); FUNCTIONS IN: transmembrane receptor activity, ATP binding; INVOLVED IN: signal transduction, apoptosis, defense response, innate immune response; LOCATED IN: intrinsic to membrane; EXPRESSED IN: shoot apex, cotyledon, leaf whorl, leaf; EXPRESSED DURING: LP.06 six leaves visible, LP.04 four leaves visible, LP.10 ten leaves visible, 4 leaf senescence stage, LP.08 eight leaves visible; CONTAINS InterPro DOMAIN/s: NB-ARC (InterPro:IPR002182), Disease resistance protein (InterPro:IPR000767), Toll-Interleukin receptor (InterPro:IPR000157); BEST Arabidopsis thaliana protein match is: Disease resistance protein (TIR-NBS class) (TAIR:AT1G72850.1); Has 8163 Blast hits to 8050 proteins in 270 species: Archae - 0; Bacteria - 112; Metazoa - 6; Fungi - 2; Plants - 8040; Viruses - 0; Other Eukaryotes - 3 (source: NCBI BLink).</t>
  </si>
  <si>
    <t>AT5G63270</t>
  </si>
  <si>
    <t>RPM1-interacting protein 4 (RIN4) family protein; CONTAINS InterPro DOMAIN/s: RPM1-interacting protein 4, defence response (InterPro:IPR008700); BEST Arabidopsis thaliana protein match is: RPM1-interacting protein 4 (RIN4) family protein (TAIR:AT3G48450.1); Has 282 Blast hits to 281 proteins in 36 species: Archae - 0; Bacteria - 0; Metazoa - 0; Fungi - 0; Plants - 280; Viruses - 0; Other Eukaryotes - 2 (source: NCBI BLink).</t>
  </si>
  <si>
    <t>AT3G15630</t>
  </si>
  <si>
    <t>unknown protein; FUNCTIONS IN: molecular_function unknown; INVOLVED IN: biological_process unknown; LOCATED IN: chloroplast; EXPRESSED IN: 24 plant structures; EXPRESSED DURING: 15 growth stages; BEST Arabidopsis thaliana protein match is: unknown protein (TAIR:AT1G52720.1); Has 61 Blast hits to 61 proteins in 13 species: Archae - 0; Bacteria - 0; Metazoa - 0; Fungi - 0; Plants - 61; Viruses - 0; Other Eukaryotes - 0 (source: NCBI BLink).</t>
  </si>
  <si>
    <t>AT1G72200</t>
  </si>
  <si>
    <t>RING/U-box superfamily protein; FUNCTIONS IN: zinc ion binding; EXPRESSED IN: 13 plant structures; EXPRESSED DURING: LP.04 four leaves visible, 4 anthesis, petal differentiation and expansion stage, LP.08 eight leaves visible; CONTAINS InterPro DOMAIN/s: Zinc finger, RING-type (InterPro:IPR001841), Zinc finger, C3HC4 RING-type (InterPro:IPR018957); BEST Arabidopsis thaliana protein match is: RING/U-box superfamily protein (TAIR:AT1G22500.1); Has 9343 Blast hits to 9316 proteins in 282 species: Archae - 0; Bacteria - 4; Metazoa - 2295; Fungi - 806; Plants - 4899; Viruses - 51; Other Eukaryotes - 1288 (source: NCBI BLink).</t>
  </si>
  <si>
    <t>AT1G49030</t>
  </si>
  <si>
    <t>PLAC8 family protein; CONTAINS InterPro DOMAIN/s: Protein of unknown function Cys-rich (InterPro:IPR006461); BEST Arabidopsis thaliana protein match is: PLAC8 family protein (TAIR:AT3G18460.1); Has 749 Blast hits to 748 proteins in 94 species: Archae - 0; Bacteria - 0; Metazoa - 146; Fungi - 45; Plants - 538; Viruses - 0; Other Eukaryotes - 20 (source: NCBI BLink).</t>
  </si>
  <si>
    <t>AT1G52200</t>
  </si>
  <si>
    <t>PLAC8 family protein; FUNCTIONS IN: molecular_function unknown; INVOLVED IN: response to oxidative stress; LOCATED IN: plasma membrane; EXPRESSED IN: 10 plant structures; EXPRESSED DURING: 6 growth stages; CONTAINS InterPro DOMAIN/s: Protein of unknown function Cys-rich (InterPro:IPR006461); BEST Arabidopsis thaliana protein match is: PLAC8 family protein (TAIR:AT3G18450.1); Has 632 Blast hits to 631 proteins in 72 species: Archae - 0; Bacteria - 0; Metazoa - 38; Fungi - 75; Plants - 516; Viruses - 0; Other Eukaryotes - 3 (source: NCBI BLink).</t>
  </si>
  <si>
    <t>AT5G24490</t>
  </si>
  <si>
    <t>30S ribosomal protein, putative; FUNCTIONS IN: structural constituent of ribosome, binding; INVOLVED IN: translation, primary metabolic process; LOCATED IN: ribosome, chloroplast; EXPRESSED IN: 22 plant structures; EXPRESSED DURING: 13 growth stages; CONTAINS InterPro DOMAIN/s: Ribosomal protein S30Ae/sigma 54 modulation protein (InterPro:IPR003489); Has 30201 Blast hits to 17322 proteins in 780 species: Archae - 12; Bacteria - 1396; Metazoa - 17338; Fungi - 3422; Plants - 5037; Viruses - 0; Other Eukaryotes - 2996 (source: NCBI BLink).</t>
  </si>
  <si>
    <t>AT1G01140</t>
  </si>
  <si>
    <t>CBL-interacting protein kinase 9 (CIPK9); FUNCTIONS IN: protein serine/threonine kinase activity, protein kinase activity, kinase activity, ATP binding; INVOLVED IN: in 6 processes; EXPRESSED IN: 23 plant structures; EXPRESSED DURING: 15 growth stages; CONTAINS InterPro DOMAIN/s: Protein kinase, ATP binding site (InterPro:IPR017441), NAF/FISL domain (InterPro:IPR018451), Serine/threonine-protein kinase domain (InterPro:IPR002290), Serine/threonine-protein kinase-like domain (InterPro:IPR017442), Protein kinase-like domain (InterPro:IPR011009), Serine/threonine-protein kinase, active site (InterPro:IPR008271), CBL-interacting protein kinase (InterPro:IPR020660), NAF domain (InterPro:IPR004041), Protein kinase, catalytic domain (InterPro:IPR000719), Calcium/calmodulin-dependent protein kinase-like (InterPro:IPR020636), Tyrosine-protein kinase, catalytic domain (InterPro:IPR020635); BEST Arabidopsis thaliana protein match is: CBL-interacting protein kinase 23 (TAIR:AT1G30270.1); Has 130203 Blast hits to 128118 proteins in 4349 species: Archae - 165; Bacteria - 15262; Metazoa - 47961; Fungi - 13206; Plants - 31482; Viruses - 522; Other Eukaryotes - 21605 (source: NCBI BLink).</t>
  </si>
  <si>
    <t>AT1G52800</t>
  </si>
  <si>
    <t>2-oxoglutarate (2OG) and Fe(II)-dependent oxygenase superfamily protein; FUNCTIONS IN: oxidoreductase activity; LOCATED IN: cellular_component unknown; EXPRESSED IN: stem, root; CONTAINS InterPro DOMAIN/s: Oxoglutarate/iron-dependent oxygenase (InterPro:IPR005123); BEST Arabidopsis thaliana protein match is: 2-oxoglutarate (2OG) and Fe(II)-dependent oxygenase superfamily protein (TAIR:AT1G52790.1); Has 6299 Blast hits to 6226 proteins in 763 species: Archae - 0; Bacteria - 707; Metazoa - 49; Fungi - 497; Plants - 4377; Viruses - 0; Other Eukaryotes - 669 (source: NCBI BLink).</t>
  </si>
  <si>
    <t>AT1G80920</t>
  </si>
  <si>
    <t>J8; FUNCTIONS IN: unfolded protein binding, heat shock protein binding; INVOLVED IN: protein folding, response to stress; LOCATED IN: nucleus; EXPRESSED IN: 24 plant structures; EXPRESSED DURING: 15 growth stages; CONTAINS InterPro DOMAIN/s: Molecular chaperone, heat shock protein, Hsp40, DnaJ (InterPro:IPR015609), Heat shock protein DnaJ, N-terminal (InterPro:IPR001623), Heat shock protein DnaJ (InterPro:IPR003095); BEST Arabidopsis thaliana protein match is: Chaperone DnaJ-domain superfamily protein (TAIR:AT3G05345.1); Has 10939 Blast hits to 10938 proteins in 2525 species: Archae - 126; Bacteria - 6057; Metazoa - 1338; Fungi - 591; Plants - 814; Viruses - 3; Other Eukaryotes - 2010 (source: NCBI BLink).</t>
  </si>
  <si>
    <t>AT4G22666</t>
  </si>
  <si>
    <t>Bifunctional inhibitor/lipid-transfer protein/seed storage 2S albumin superfamily protein; FUNCTIONS IN: molecular_function unknown; INVOLVED IN: biological_process unknown; LOCATED IN: endomembrane system; CONTAINS InterPro DOMAIN/s: Bifunctional inhibitor/plant lipid transfer protein/seed storage (InterPro:IPR016140), Plant lipid transfer protein/seed storage/trypsin-alpha amylase inhibitor (InterPro:IPR003612); BEST Arabidopsis thaliana protein match is: Bifunctional inhibitor/lipid-transfer protein/seed storage 2S albumin superfamily protein (TAIR:AT4G22630.1); Has 35333 Blast hits to 34131 proteins in 2444 species: Archae - 798; Bacteria - 22429; Metazoa - 974; Fungi - 991; Plants - 531; Viruses - 0; Other Eukaryotes - 9610 (source: NCBI BLink).</t>
  </si>
  <si>
    <t>AT3G50640</t>
  </si>
  <si>
    <t>unknown protein; BEST Arabidopsis thaliana protein match is: unknown protein (TAIR:AT5G66800.1); Has 67 Blast hits to 67 proteins in 10 species: Archae - 0; Bacteria - 0; Metazoa - 0; Fungi - 0; Plants - 67; Viruses - 0; Other Eukaryotes - 0 (source: NCBI BLink).</t>
  </si>
  <si>
    <t>AT3G51350</t>
  </si>
  <si>
    <t>Eukaryotic aspartyl protease family protein; FUNCTIONS IN: aspartic-type endopeptidase activity; INVOLVED IN: proteolysis; LOCATED IN: anchored to membrane; CONTAINS InterPro DOMAIN/s: Peptidase aspartic, catalytic (InterPro:IPR009007), Peptidase aspartic (InterPro:IPR021109), Peptidase A1 (InterPro:IPR001461), Peptidase aspartic, active site (InterPro:IPR001969); BEST Arabidopsis thaliana protein match is: Eukaryotic aspartyl protease family protein (TAIR:AT3G51330.1); Has 2922 Blast hits to 2911 proteins in 289 species: Archae - 2; Bacteria - 28; Metazoa - 564; Fungi - 406; Plants - 1751; Viruses - 2; Other Eukaryotes - 169 (source: NCBI BLink).</t>
  </si>
  <si>
    <t>AT1G08990</t>
  </si>
  <si>
    <t>plant glycogenin-like starch initiation protein 5 (PGSIP5); FUNCTIONS IN: transferase activity, transferring glycosyl groups; INVOLVED IN: biosynthetic process; LOCATED IN: endomembrane system; EXPRESSED IN: root; CONTAINS InterPro DOMAIN/s: Glycosyl transferase, family 8 (InterPro:IPR002495); BEST Arabidopsis thaliana protein match is: plant glycogenin-like starch initiation protein 4 (TAIR:AT1G54940.1); Has 30201 Blast hits to 17322 proteins in 780 species: Archae - 12; Bacteria - 1396; Metazoa - 17338; Fungi - 3422; Plants - 5037; Viruses - 0; Other Eukaryotes - 2996 (source: NCBI BLink).</t>
  </si>
  <si>
    <t>AT4G29740</t>
  </si>
  <si>
    <t>cytokinin oxidase 4 (CKX4); FUNCTIONS IN: primary amine oxidase activity, cytokinin dehydrogenase activity; INVOLVED IN: cytokinin catabolic process; LOCATED IN: endomembrane system; EXPRESSED IN: 15 plant structures; EXPRESSED DURING: 9 growth stages; CONTAINS InterPro DOMAIN/s: Cytokinin dehydrogenase 1, FAD/cytokinin binding domain (InterPro:IPR015345), FAD-binding, type 2 (InterPro:IPR016166), FAD-linked oxidase-like, C-terminal (InterPro:IPR016164), FAD linked oxidase, N-terminal (InterPro:IPR006094); BEST Arabidopsis thaliana protein match is: cytokinin oxidase 2 (TAIR:AT2G19500.1); Has 4201 Blast hits to 4198 proteins in 819 species: Archae - 66; Bacteria - 2589; Metazoa - 17; Fungi - 1008; Plants - 315; Viruses - 0; Other Eukaryotes - 206 (source: NCBI BLink).</t>
  </si>
  <si>
    <t>AT4G35060</t>
  </si>
  <si>
    <t>Heavy metal transport/detoxification superfamily protein ; FUNCTIONS IN: metal ion binding; INVOLVED IN: metal ion transport; LOCATED IN: cellular_component unknown; EXPRESSED IN: 14 plant structures; EXPRESSED DURING: LP.06 six leaves visible, LP.04 four leaves visible, 4 anthesis, C globular stage, petal differentiation and expansion stage; CONTAINS InterPro DOMAIN/s: Heavy metal transport/detoxification protein (InterPro:IPR006121); BEST Arabidopsis thaliana protein match is: farnesylated protein 6 (TAIR:AT4G38580.1); Has 30201 Blast hits to 17322 proteins in 780 species: Archae - 12; Bacteria - 1396; Metazoa - 17338; Fungi - 3422; Plants - 5037; Viruses - 0; Other Eukaryotes - 2996 (source: NCBI BLink).</t>
  </si>
  <si>
    <t>AT1G48470</t>
  </si>
  <si>
    <t>glutamine synthetase 1;5 (GLN1;5); FUNCTIONS IN: glutamate-ammonia ligase activity; INVOLVED IN: nitrogen compound metabolic process, glutamine biosynthetic process; LOCATED IN: chloroplast; EXPRESSED IN: 10 plant structures; EXPRESSED DURING: L mature pollen stage, 4 anthesis, petal differentiation and expansion stage, E expanded cotyledon stage; CONTAINS InterPro DOMAIN/s: Glutamine synthetase, catalytic domain (InterPro:IPR008146), Glutamine synthetase, beta-Grasp (InterPro:IPR008147), Glutamine synthetase/guanido kinase, catalytic domain (InterPro:IPR014746); BEST Arabidopsis thaliana protein match is: glutamine synthetase 1.3 (TAIR:AT3G17820.1); Has 9330 Blast hits to 9326 proteins in 3052 species: Archae - 119; Bacteria - 4578; Metazoa - 411; Fungi - 235; Plants - 1748; Viruses - 3; Other Eukaryotes - 2236 (source: NCBI BLink).</t>
  </si>
  <si>
    <t>AT4G08930</t>
  </si>
  <si>
    <t>APR-like 6 (APRL6); INVOLVED IN: cell redox homeostasis; LOCATED IN: endomembrane system; EXPRESSED IN: 23 plant structures; EXPRESSED DURING: 13 growth stages; CONTAINS InterPro DOMAIN/s: Thioredoxin fold (InterPro:IPR012335), Thioredoxin-like fold (InterPro:IPR012336), Thioredoxin domain (InterPro:IPR013766); BEST Arabidopsis thaliana protein match is: APR-like 4 (TAIR:AT1G34780.1); Has 764 Blast hits to 754 proteins in 163 species: Archae - 0; Bacteria - 4; Metazoa - 387; Fungi - 76; Plants - 204; Viruses - 0; Other Eukaryotes - 93 (source: NCBI BLink).</t>
  </si>
  <si>
    <t>AT1G68050</t>
  </si>
  <si>
    <t>flavin-binding, kelch repeat, f box 1 (FKF1); FUNCTIONS IN: ubiquitin-protein ligase activity, signal transducer activity; INVOLVED IN: response to blue light, positive regulation of flower development, circadian rhythm, ubiquitin-dependent protein catabolic process, regulation of transcription; LOCATED IN: cellular_component unknown; EXPRESSED IN: whole plant, root tip, male gametophyte, leaf, pollen tube; EXPRESSED DURING: L mature pollen stage, M germinated pollen stage; CONTAINS InterPro DOMAIN/s: PAC motif (InterPro:IPR001610), Galactose oxidase/kelch, beta-propeller (InterPro:IPR011043), Kelch repeat type 1 (InterPro:IPR006652), PAS fold (InterPro:IPR013767), PAS (InterPro:IPR000014), Kelch repeat type 2 (InterPro:IPR011498), F-box domain, Skp2-like (InterPro:IPR022364), Kelch-type beta propeller (InterPro:IPR015915); BEST Arabidopsis thaliana protein match is: Galactose oxidase/kelch repeat superfamily protein (TAIR:AT5G57360.1); Has 8646 Blast hits to 5789 proteins in 832 species: Archae - 91; Bacteria - 2197; Metazoa - 2116; Fungi - 922; Plants - 2047; Viruses - 0; Other Eukaryotes - 1273 (source: NCBI BLink).</t>
  </si>
  <si>
    <t>AT4G29180</t>
  </si>
  <si>
    <t>root hair specific 16 (RHS16); FUNCTIONS IN: kinase activity; INVOLVED IN: protein amino acid phosphorylation; LOCATED IN: endomembrane system; EXPRESSED IN: root hair; CONTAINS InterPro DOMAIN/s: Protein kinase, ATP binding site (InterPro:IPR017441), Serine/threonine-protein kinase domain (InterPro:IPR002290), Leucine-rich repeat (InterPro:IPR001611), Serine-threonine/tyrosine-protein kinase (InterPro:IPR001245), Protein kinase-like domain (InterPro:IPR011009), Serine/threonine-protein kinase, active site (InterPro:IPR008271), Protein kinase, catalytic domain (InterPro:IPR000719), Tyrosine-protein kinase, catalytic domain (InterPro:IPR020635); BEST Arabidopsis thaliana protein match is: Leucine-rich repeat protein kinase family protein (TAIR:AT4G29450.1); Has 136747 Blast hits to 120807 proteins in 4421 species: Archae - 131; Bacteria - 13766; Metazoa - 43367; Fungi - 9914; Plants - 51055; Viruses - 402; Other Eukaryotes - 18112 (source: NCBI BLink).</t>
  </si>
  <si>
    <t>AT4G37070</t>
  </si>
  <si>
    <t>PLP1; CONTAINS InterPro DOMAIN/s: Acyl transferase/acyl hydrolase/lysophospholipase (InterPro:IPR016035), Patatin (InterPro:IPR002641); BEST Arabidopsis thaliana protein match is: PATATIN-like protein 5 (TAIR:AT4G37060.1); Has 30201 Blast hits to 17322 proteins in 780 species: Archae - 12; Bacteria - 1396; Metazoa - 17338; Fungi - 3422; Plants - 5037; Viruses - 0; Other Eukaryotes - 2996 (source: NCBI BLink).</t>
  </si>
  <si>
    <t>AT2G03720</t>
  </si>
  <si>
    <t>morphogenesis of root hair 6 (MRH6); CONTAINS InterPro DOMAIN/s: UspA (InterPro:IPR006016), Rossmann-like alpha/beta/alpha sandwich fold (InterPro:IPR014729); BEST Arabidopsis thaliana protein match is: Adenine nucleotide alpha hydrolases-like superfamily protein (TAIR:AT1G69080.1); Has 237 Blast hits to 237 proteins in 19 species: Archae - 0; Bacteria - 0; Metazoa - 13; Fungi - 0; Plants - 224; Viruses - 0; Other Eukaryotes - 0 (source: NCBI BLink).</t>
  </si>
  <si>
    <t>AT5G36150</t>
  </si>
  <si>
    <t>putative pentacyclic triterpene synthase 3 (PEN3);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baruol synthase 1 (TAIR:AT4G15370.1); Has 1967 Blast hits to 1902 proteins in 558 species: Archae - 4; Bacteria - 834; Metazoa - 81; Fungi - 233; Plants - 606; Viruses - 0; Other Eukaryotes - 209 (source: NCBI BLink).</t>
  </si>
  <si>
    <t>AT5G44610</t>
  </si>
  <si>
    <t>microtubule-associated protein 18 (MAP18); FUNCTIONS IN: microtubule binding, calmodulin binding, phosphatidylinositol binding; INVOLVED IN: in 9 processes; LOCATED IN: cortical microtubule, plasma membrane; EXPRESSED IN: 12 plant structures; EXPRESSED DURING: L mature pollen stage, M germinated pollen stage, 4 anthesis; CONTAINS InterPro DOMAIN/s: DREPP plasma membrane polypeptide (InterPro:IPR008469); Has 30201 Blast hits to 17322 proteins in 780 species: Archae - 12; Bacteria - 1396; Metazoa - 17338; Fungi - 3422; Plants - 5037; Viruses - 0; Other Eukaryotes - 2996 (source: NCBI BLink).</t>
  </si>
  <si>
    <t>AT1G26970</t>
  </si>
  <si>
    <t>Protein kinase superfamily protein; FUNCTIONS IN: protein serine/threonine kinase activity, protein kinase activity, kinase activity, ATP binding; INVOLVED IN: protein amino acid phosphorylation, N-terminal protein myristoylation; LOCATED IN: chloroplast; CONTAINS InterPro DOMAIN/s: Protein kinase, ATP binding site (InterPro:IPR017441), Protein kinase, catalytic domain (InterPro:IPR000719), Serine-threonine/tyrosine-protein kinase (InterPro:IPR001245), Protein kinase-like domain (InterPro:IPR011009), Serine/threonine-protein kinase, active site (InterPro:IPR008271); BEST Arabidopsis thaliana protein match is: Protein kinase superfamily protein (TAIR:AT1G69790.1); Has 119741 Blast hits to 118328 proteins in 4438 species: Archae - 125; Bacteria - 14003; Metazoa - 44350; Fungi - 10257; Plants - 33212; Viruses - 391; Other Eukaryotes - 17403 (source: NCBI BLink).</t>
  </si>
  <si>
    <t>AT5G05320</t>
  </si>
  <si>
    <t>FAD/NAD(P)-binding oxidoreductase family protein; FUNCTIONS IN: monooxygenase activity; INVOLVED IN: oxidation reduction; LOCATED IN: cellular_component unknown; EXPRESSED IN: 8 plant structures; EXPRESSED DURING: 9 growth stages; CONTAINS InterPro DOMAIN/s: Monooxygenase, FAD-binding (InterPro:IPR002938); BEST Arabidopsis thaliana protein match is: FAD/NAD(P)-binding oxidoreductase family protein (TAIR:AT4G38540.1); Has 1807 Blast hits to 1807 proteins in 277 species: Archae - 0; Bacteria - 0; Metazoa - 736; Fungi - 347; Plants - 385; Viruses - 0; Other Eukaryotes - 339 (source: NCBI BLink).</t>
  </si>
  <si>
    <t>AT5G12110</t>
  </si>
  <si>
    <t>Glutathione S-transferase, C-terminal-like;Translation elongation  factor EF1B/ribosomal protein S6; FUNCTIONS IN: translation elongation factor activity; INVOLVED IN: translational elongation; LOCATED IN: eukaryotic translation elongation factor 1 complex; EXPRESSED IN: 18 plant structures; EXPRESSED DURING: 12 growth stages; CONTAINS InterPro DOMAIN/s: Translation elongation  factor EF1B/ribosomal protein S6 (InterPro:IPR014717), Translation elongation factor EF1B, beta/delta subunit, guanine nucleotide exchange (InterPro:IPR014038), Glutathione S-transferase, C-terminal-like (InterPro:IPR010987), Glutathione S-transferase, C-terminal (InterPro:IPR004046), Translation elongation factor EF1B, beta/delta chains, conserved site (InterPro:IPR001326); BEST Arabidopsis thaliana protein match is: Translation elongation  factor EF1B/ribosomal protein S6 family protein (TAIR:AT5G19510.1); Has 1807 Blast hits to 1807 proteins in 277 species: Archae - 0; Bacteria - 0; Metazoa - 736; Fungi - 347; Plants - 385; Viruses - 0; Other Eukaryotes - 339 (source: NCBI BLink).</t>
  </si>
  <si>
    <t>AT5G33355</t>
  </si>
  <si>
    <t>Defensin-like (DEFL) family protein; LOCATED IN: endomembrane system; BEST Arabidopsis thaliana protein match is: unknown protein (TAIR:AT3G59930.1); Has 30201 Blast hits to 17322 proteins in 780 species: Archae - 12; Bacteria - 1396; Metazoa - 17338; Fungi - 3422; Plants - 5037; Viruses - 0; Other Eukaryotes - 2996 (source: NCBI BLink).</t>
  </si>
  <si>
    <t>AT1G51890</t>
  </si>
  <si>
    <t>Leucine-rich repeat protein kinase family protein; FUNCTIONS IN: kinase activity; INVOLVED IN: protein amino acid phosphorylation; LOCATED IN: endomembrane system; EXPRESSED IN: 9 plant structures; EXPRESSED DURING: 8 growth stages; CONTAINS InterPro DOMAIN/s: Protein kinase, ATP binding site (InterPro:IPR017441), Serine/threonine-protein kinase domain (InterPro:IPR002290), Leucine-rich repeat (InterPro:IPR001611), Serine/threonine-protein kinase-like domain (InterPro:IPR017442), Serine/threonine-protein kinase, active site (InterPro:IPR008271), Protein kinase-like domain (InterPro:IPR011009), Protein kinase, catalytic domain (InterPro:IPR000719), Tyrosine-protein kinase, catalytic domain (InterPro:IPR020635); BEST Arabidopsis thaliana protein match is: Leucine-rich repeat protein kinase family protein (TAIR:AT1G51860.1); Has 132319 Blast hits to 120399 proteins in 4470 species: Archae - 103; Bacteria - 13631; Metazoa - 43547; Fungi - 9956; Plants - 47012; Viruses - 341; Other Eukaryotes - 17729 (source: NCBI BLink).</t>
  </si>
  <si>
    <t>AT4G25170</t>
  </si>
  <si>
    <t>Uncharacterised conserved protein (UCP012943); CONTAINS InterPro DOMAIN/s: Uncharacterised conserved protein UCP012943 (InterPro:IPR016606); BEST Arabidopsis thaliana protein match is: Uncharacterised conserved protein (UCP012943) (TAIR:AT5G61490.1); Has 30201 Blast hits to 17322 proteins in 780 species: Archae - 12; Bacteria - 1396; Metazoa - 17338; Fungi - 3422; Plants - 5037; Viruses - 0; Other Eukaryotes - 2996 (source: NCBI BLink).</t>
  </si>
  <si>
    <t>AT1G51790</t>
  </si>
  <si>
    <t>Leucine-rich repeat protein kinase family protein; FUNCTIONS IN: kinase activity; INVOLVED IN: protein amino acid phosphorylation; LOCATED IN: endomembrane system; EXPRESSED IN: 9 plant structures; EXPRESSED DURING: 6 growth stages; CONTAINS InterPro DOMAIN/s: Protein kinase, catalytic domain (InterPro:IPR000719), Serine/threonine-protein kinase domain (InterPro:IPR002290), Leucine-rich repeat (InterPro:IPR001611), Serine-threonine/tyrosine-protein kinase (InterPro:IPR001245), Tyrosine-protein kinase, catalytic domain (InterPro:IPR020635), Protein kinase-like domain (InterPro:IPR011009); BEST Arabidopsis thaliana protein match is: Leucine-rich repeat protein kinase family protein (TAIR:AT1G51800.1); Has 30201 Blast hits to 17322 proteins in 780 species: Archae - 12; Bacteria - 1396; Metazoa - 17338; Fungi - 3422; Plants - 5037; Viruses - 0; Other Eukaryotes - 2996 (source: NCBI BLink).</t>
  </si>
  <si>
    <t>AT4G16480</t>
  </si>
  <si>
    <t>inositol transporter 4 (INT4); FUNCTIONS IN: carbohydrate transmembrane transporter activity, myo-inositol:hydrogen symporter activity, sugar:hydrogen symporter activity; INVOLVED IN: transport, transmembrane transport; LOCATED IN: plasma membrane, membrane; EXPRESSED IN: 22 plant structures; EXPRESSED DURING: 10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nositol transporter 3 (TAIR:AT2G35740.1); Has 51354 Blast hits to 41404 proteins in 2520 species: Archae - 707; Bacteria - 26083; Metazoa - 6832; Fungi - 11387; Plants - 4246; Viruses - 2; Other Eukaryotes - 2097 (source: NCBI BLink).</t>
  </si>
  <si>
    <t>AT5G38970</t>
  </si>
  <si>
    <t>brassinosteroid-6-oxidase 1 (BR6OX1); FUNCTIONS IN: monooxygenase activity, oxygen binding; INVOLVED IN: brassinosteroid homeostasis, brassinosteroid biosynthetic process; LOCATED IN: endomembrane system; EXPRESSED IN: fruit; CONTAINS InterPro DOMAIN/s: Cytochrome P450 (InterPro:IPR001128), Cytochrome P450, E-class, group IV (InterPro:IPR002403), Cytochrome P450, conserved site (InterPro:IPR017972); BEST Arabidopsis thaliana protein match is: brassinosteroid-6-oxidase 2 (TAIR:AT3G30180.1); Has 28933 Blast hits to 28862 proteins in 1616 species: Archae - 48; Bacteria - 4699; Metazoa - 10231; Fungi - 5134; Plants - 7576; Viruses - 3; Other Eukaryotes - 1242 (source: NCBI BLink).</t>
  </si>
  <si>
    <t>AT4G21340</t>
  </si>
  <si>
    <t>B70; FUNCTIONS IN: sequence-specific DNA binding transcription factor activity; INVOLVED IN: regulation of transcription; LOCATED IN: nucleus; EXPRESSED IN: root endodermis, primary root differentiation zone; CONTAINS InterPro DOMAIN/s: Helix-loop-helix DNA-binding domain (InterPro:IPR001092), Helix-loop-helix DNA-binding (InterPro:IPR011598); BEST Arabidopsis thaliana protein match is: basic helix-loop-helix (bHLH) DNA-binding superfamily protein (TAIR:AT4G05170.1); Has 30201 Blast hits to 17322 proteins in 780 species: Archae - 12; Bacteria - 1396; Metazoa - 17338; Fungi - 3422; Plants - 5037; Viruses - 0; Other Eukaryotes - 2996 (source: NCBI BLink).</t>
  </si>
  <si>
    <t>AT1G30870</t>
  </si>
  <si>
    <t>Peroxidase superfamily protein; FUNCTIONS IN: peroxidase activity, heme binding; INVOLVED IN: oxidation reduction, response to oxidative stress; LOCATED IN: endomembrane system; EXPRESSED IN: root;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1G49570.1); Has 4658 Blast hits to 4636 proteins in 311 species: Archae - 0; Bacteria - 0; Metazoa - 8; Fungi - 376; Plants - 4203; Viruses - 0; Other Eukaryotes - 71 (source: NCBI BLink).</t>
  </si>
  <si>
    <t>AT5G43450</t>
  </si>
  <si>
    <t>2-oxoglutarate (2OG) and Fe(II)-dependent oxygenase superfamily protein; CONTAINS InterPro DOMAIN/s: Oxoglutarate/iron-dependent oxygenase (InterPro:IPR005123); BEST Arabidopsis thaliana protein match is: 2-oxoglutarate (2OG) and Fe(II)-dependent oxygenase superfamily protein (TAIR:AT5G43440.1); Has 1807 Blast hits to 1807 proteins in 277 species: Archae - 0; Bacteria - 0; Metazoa - 736; Fungi - 347; Plants - 385; Viruses - 0; Other Eukaryotes - 339 (source: NCBI BLink).</t>
  </si>
  <si>
    <t xml:space="preserve">AT5G23955 </t>
  </si>
  <si>
    <t>AT2G17050</t>
  </si>
  <si>
    <t>disease resistance protein (TIR-NBS-LRR class), putative; FUNCTIONS IN: transmembrane receptor activity, ATP binding; INVOLVED IN: signal transduction, apoptosis, defense response, innate immune response; LOCATED IN: intrinsic to membrane; CONTAINS InterPro DOMAIN/s: NB-ARC (InterPro:IPR002182), Leucine-rich repeat, typical subtype (InterPro:IPR003591), Leucine-rich repeat (InterPro:IPR001611), Disease resistance protein (InterPro:IPR000767), Toll-Interleukin receptor (InterPro:IPR000157); BEST Arabidopsis thaliana protein match is: disease resistance protein (TIR-NBS-LRR class) family (TAIR:AT4G19520.1); Has 35333 Blast hits to 34131 proteins in 2444 species: Archae - 798; Bacteria - 22429; Metazoa - 974; Fungi - 991; Plants - 531; Viruses - 0; Other Eukaryotes - 9610 (source: NCBI BLink).</t>
  </si>
  <si>
    <t>AT5G06200</t>
  </si>
  <si>
    <t>Uncharacterised protein family (UPF0497); CONTAINS InterPro DOMAIN/s: Uncharacterised protein family UPF0497, trans-membrane plant (InterPro:IPR006702), Uncharacterised protein family UPF0497, trans-membrane plant subgroup (InterPro:IPR006459); BEST Arabidopsis thaliana protein match is: Uncharacterised protein family (UPF0497) (TAIR:AT3G11550.1); Has 1807 Blast hits to 1807 proteins in 277 species: Archae - 0; Bacteria - 0; Metazoa - 736; Fungi - 347; Plants - 385; Viruses - 0; Other Eukaryotes - 339 (source: NCBI BLink).</t>
  </si>
  <si>
    <t>AT5G44020</t>
  </si>
  <si>
    <t>HAD superfamily, subfamily IIIB acid phosphatase ; FUNCTIONS IN: acid phosphatase activity; INVOLVED IN: biological_process unknown; LOCATED IN: chloroplast, vacuole, membrane; EXPRESSED IN: 23 plant structures; EXPRESSED DURING: 13 growth stages; CONTAINS InterPro DOMAIN/s: Acid phosphatase (Class B) (InterPro:IPR005519), Vegetative storage protein/acid phosphatase (InterPro:IPR014403), Acid phosphatase, plant (InterPro:IPR010028); BEST Arabidopsis thaliana protein match is: HAD superfamily, subfamily IIIB acid phosphatase  (TAIR:AT1G04040.1); Has 1807 Blast hits to 1807 proteins in 277 species: Archae - 0; Bacteria - 0; Metazoa - 736; Fungi - 347; Plants - 385; Viruses - 0; Other Eukaryotes - 339 (source: NCBI BLink).</t>
  </si>
  <si>
    <t>AT1G58037</t>
  </si>
  <si>
    <t>Cysteine/Histidine-rich C1 domain family protein; FUNCTIONS IN: molecular_function unknown; INVOLVED IN: intracellular signaling pathway; LOCATED IN: cellular_component unknown; CONTAINS InterPro DOMAIN/s: Protein kinase C-like, phorbol ester/diacylglycerol binding (InterPro:IPR002219), DC1 (InterPro:IPR004146), C1-like (InterPro:IPR011424); BEST Arabidopsis thaliana protein match is: Cysteine/Histidine-rich C1 domain family protein (TAIR:AT5G45730.1); Has 35333 Blast hits to 34131 proteins in 2444 species: Archae - 798; Bacteria - 22429; Metazoa - 974; Fungi - 991; Plants - 531; Viruses - 0; Other Eukaryotes - 9610 (source: NCBI BLink).</t>
  </si>
  <si>
    <t>AT3G54590</t>
  </si>
  <si>
    <t>hydroxyproline-rich glycoprotein (HRGP1); FUNCTIONS IN: structural constituent of cell wall; INVOLVED IN: plant-type cell wall organization; LOCATED IN: endomembrane system; EXPRESSED IN: 24 plant structures; EXPRESSED DURING: 15 growth stages; CONTAINS InterPro DOMAIN/s: Extensin-like repeat (InterPro:IPR006706); BEST Arabidopsis thaliana protein match is: Proline-rich extensin-like family protein (TAIR:AT3G54580.1); Has 30201 Blast hits to 17322 proteins in 780 species: Archae - 12; Bacteria - 1396; Metazoa - 17338; Fungi - 3422; Plants - 5037; Viruses - 0; Other Eukaryotes - 2996 (source: NCBI BLink).</t>
  </si>
  <si>
    <t>AT5G55050</t>
  </si>
  <si>
    <t>GDSL-like Lipase/Acylhydrolase superfamily protein; FUNCTIONS IN: hydrolase activity, acting on ester bonds, lipase activity, carboxylesterase activity; INVOLVED IN: lipid metabolic process; LOCATED IN: endomembrane system; EXPRESSED IN: 17 plant structures; EXPRESSED DURING: 10 growth stages; CONTAINS InterPro DOMAIN/s: Lipase, GDSL, active site (InterPro:IPR008265), Lipase, GDSL (InterPro:IPR001087); BEST Arabidopsis thaliana protein match is: GDSL-like Lipase/Acylhydrolase superfamily protein (TAIR:AT3G50400.1); Has 1807 Blast hits to 1807 proteins in 277 species: Archae - 0; Bacteria - 0; Metazoa - 736; Fungi - 347; Plants - 385; Viruses - 0; Other Eukaryotes - 339 (source: NCBI BLink).</t>
  </si>
  <si>
    <t>AT4G22960</t>
  </si>
  <si>
    <t>Protein of unknown function (DUF544)     ; CONTAINS InterPro DOMAIN/s: Protein of unknown function DUF544 (InterPro:IPR007518); BEST Arabidopsis thaliana protein match is: Protein of unknown function (DUF544)      (TAIR:AT4G11860.1); Has 737 Blast hits to 425 proteins in 174 species: Archae - 0; Bacteria - 23; Metazoa - 282; Fungi - 261; Plants - 75; Viruses - 0; Other Eukaryotes - 96 (source: NCBI BLink).</t>
  </si>
  <si>
    <t>AT1G13830</t>
  </si>
  <si>
    <t>Carbohydrate-binding X8 domain superfamily protein; FUNCTIONS IN: molecular_function unknown; INVOLVED IN: biological_process unknown; LOCATED IN: endomembrane system; EXPRESSED IN: 8 plant structures; EXPRESSED DURING: 4 anthesis, petal differentiation and expansion stage; CONTAINS InterPro DOMAIN/s: X8 (InterPro:IPR012946); BEST Arabidopsis thaliana protein match is: Carbohydrate-binding X8 domain superfamily protein (TAIR:AT2G03505.1); Has 1996 Blast hits to 1758 proteins in 218 species: Archae - 6; Bacteria - 230; Metazoa - 175; Fungi - 81; Plants - 1344; Viruses - 45; Other Eukaryotes - 115 (source: NCBI BLink).</t>
  </si>
  <si>
    <t>AT3G24420</t>
  </si>
  <si>
    <t>alpha/beta-Hydrolases superfamily protein; FUNCTIONS IN: hydrolase activity; INVOLVED IN: biological_process unknown; LOCATED IN: endomembrane system; EXPRESSED IN: guard cell; CONTAINS InterPro DOMAIN/s: Alpha/beta hydrolase fold-1 (InterPro:IPR000073); BEST Arabidopsis thaliana protein match is: alpha/beta-Hydrolases superfamily protein (TAIR:AT4G37470.1); Has 7600 Blast hits to 7598 proteins in 1433 species: Archae - 43; Bacteria - 6108; Metazoa - 134; Fungi - 45; Plants - 270; Viruses - 2; Other Eukaryotes - 998 (source: NCBI BLink).</t>
  </si>
  <si>
    <t>AT5G61350</t>
  </si>
  <si>
    <t>Protein kinase superfamily protein; FUNCTIONS IN: kinase activity; INVOLVED IN: protein amino acid phosphorylation; LOCATED IN: endomembrane system; EXPRESSED IN: male gametophyte, flower, cultured cell; EXPRESSED DURING: L mature pollen stage, M germinated pollen stage, 4 anthesis; CONTAINS InterPro DOMAIN/s: Malectin/receptor-like protein kinase (InterPro:IPR021720), Protein kinase, catalytic domain (InterPro:IPR000719), Serine-threonine/tyrosine-protein kinase (InterPro:IPR001245), Protein kinase-like domain (InterPro:IPR011009), Serine/threonine-protein kinase, active site (InterPro:IPR008271); BEST Arabidopsis thaliana protein match is: Malectin/receptor-like protein kinase family protein (TAIR:AT4G39110.1); Has 1807 Blast hits to 1807 proteins in 277 species: Archae - 0; Bacteria - 0; Metazoa - 736; Fungi - 347; Plants - 385; Viruses - 0; Other Eukaryotes - 339 (source: NCBI BLink).</t>
  </si>
  <si>
    <t>AT3G48340</t>
  </si>
  <si>
    <t>Cysteine proteinases superfamily protein; FUNCTIONS IN: cysteine-type peptidase activity, protein binding; INVOLVED IN: proteolysis; LOCATED IN: endomembrane system; CONTAINS InterPro DOMAIN/s: Peptidase C1A, papain (InterPro:IPR013128), Proteinase inhibitor I29, cathepsin propeptide (InterPro:IPR013201), Peptidase C1A, papain C-terminal (InterPro:IPR000668), Peptidase, cysteine peptidase active site (InterPro:IPR000169); BEST Arabidopsis thaliana protein match is: Cysteine proteinases superfamily protein (TAIR:AT3G48350.1); Has 8084 Blast hits to 8002 proteins in 732 species: Archae - 65; Bacteria - 255; Metazoa - 3301; Fungi - 6; Plants - 1876; Viruses - 137; Other Eukaryotes - 2444 (source: NCBI BLink).</t>
  </si>
  <si>
    <t>AT1G28815</t>
  </si>
  <si>
    <t>unknown protein; Has 5 Blast hits to 5 proteins in 2 species: Archae - 0; Bacteria - 0; Metazoa - 0; Fungi - 0; Plants - 5; Viruses - 0; Other Eukaryotes - 0 (source: NCBI BLink).</t>
  </si>
  <si>
    <t>AT5G02020</t>
  </si>
  <si>
    <t>unknown protein; FUNCTIONS IN: molecular_function unknown; INVOLVED IN: biological_process unknown; LOCATED IN: chloroplast; EXPRESSED IN: 13 plant structures; EXPRESSED DURING: 6 growth stages; BEST Arabidopsis thaliana protein match is: unknown protein (TAIR:AT5G59080.1); Has 77 Blast hits to 77 proteins in 14 species: Archae - 0; Bacteria - 0; Metazoa - 0; Fungi - 0; Plants - 77; Viruses - 0; Other Eukaryotes - 0 (source: NCBI BLink).</t>
  </si>
  <si>
    <t>AT3G10985</t>
  </si>
  <si>
    <t>senescence associated gene 20 (SAG20); CONTAINS InterPro DOMAIN/s: Wound-induced protein, Wun1, subgroup (InterPro:IPR016533), Wound-induced protein, Wun1 (InterPro:IPR009798); BEST Arabidopsis thaliana protein match is: Nuclear transport factor 2 (NTF2) family protein (TAIR:AT5G01740.1); Has 35333 Blast hits to 34131 proteins in 2444 species: Archae - 798; Bacteria - 22429; Metazoa - 974; Fungi - 991; Plants - 531; Viruses - 0; Other Eukaryotes - 9610 (source: NCBI BLink).</t>
  </si>
  <si>
    <t>AT2G26150</t>
  </si>
  <si>
    <t>heat shock transcription factor A2 (HSFA2); FUNCTIONS IN: DNA binding, transcription activator activity, sequence-specific DNA binding transcription factor activity; INVOLVED IN: in 7 processes; LOCATED IN: nucleus; EXPRESSED IN: 8 plant structures; EXPRESSED DURING: 4 anthesis, C globular stage, petal differentiation and expansion stage; CONTAINS InterPro DOMAIN/s: Winged helix-turn-helix transcription repressor DNA-binding (InterPro:IPR011991), Heat shock factor (HSF)-type, DNA-binding (InterPro:IPR000232); BEST Arabidopsis thaliana protein match is: heat shock transcription factor  A6B (TAIR:AT3G22830.1); Has 2162 Blast hits to 2147 proteins in 231 species: Archae - 0; Bacteria - 0; Metazoa - 326; Fungi - 474; Plants - 849; Viruses - 0; Other Eukaryotes - 513 (source: NCBI BLink).</t>
  </si>
  <si>
    <t>AT3G52480</t>
  </si>
  <si>
    <t>unknown protein; FUNCTIONS IN: molecular_function unknown; INVOLVED IN: biological_process unknown; LOCATED IN: endomembrane system; EXPRESSED IN: 10 plant structures; EXPRESSED DURING: LP.04 four leaves visible, 4 anthesis, petal differentiation and expansion stage; Has 28 Blast hits to 28 proteins in 7 species: Archae - 0; Bacteria - 0; Metazoa - 0; Fungi - 0; Plants - 28; Viruses - 0; Other Eukaryotes - 0 (source: NCBI BLink).</t>
  </si>
  <si>
    <t>AT5G64100</t>
  </si>
  <si>
    <t>Peroxidase superfamily protein; FUNCTIONS IN: peroxidase activity, heme binding; INVOLVED IN: oxidation reduction, response to oxidative stress; LOCATED IN: cell wall; EXPRESSED IN: hypocotyl, root, callus; EXPRESSED DURING: seedling growth;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64110.1); Has 1807 Blast hits to 1807 proteins in 277 species: Archae - 0; Bacteria - 0; Metazoa - 736; Fungi - 347; Plants - 385; Viruses - 0; Other Eukaryotes - 339 (source: NCBI BLink).</t>
  </si>
  <si>
    <t>AT3G51660</t>
  </si>
  <si>
    <t>Tautomerase/MIF superfamily protein; FUNCTIONS IN: molecular_function unknown; INVOLVED IN: inflammatory response, response to other organism; LOCATED IN: peroxisome; EXPRESSED IN: 20 plant structures; EXPRESSED DURING: 13 growth stages; CONTAINS InterPro DOMAIN/s: Tautomerase (InterPro:IPR014347), Macrophage migration inhibitory factor (InterPro:IPR001398); BEST Arabidopsis thaliana protein match is: Tautomerase/MIF superfamily protein (TAIR:AT5G01650.1); Has 396 Blast hits to 396 proteins in 86 species: Archae - 0; Bacteria - 25; Metazoa - 165; Fungi - 0; Plants - 140; Viruses - 0; Other Eukaryotes - 66 (source: NCBI BLink).</t>
  </si>
  <si>
    <t>AT3G24020</t>
  </si>
  <si>
    <t>Disease resistance-responsive (dirigent-like protein) family protein; FUNCTIONS IN: molecular_function unknown; LOCATED IN: endomembrane system; CONTAINS InterPro DOMAIN/s: Plant disease resistance response protein (InterPro:IPR004265); BEST Arabidopsis thaliana protein match is: Disease resistance-responsive (dirigent-like protein) family protein (TAIR:AT4G13580.1); Has 723 Blast hits to 722 proteins in 40 species: Archae - 0; Bacteria - 4; Metazoa - 0; Fungi - 0; Plants - 719; Viruses - 0; Other Eukaryotes - 0 (source: NCBI BLink).</t>
  </si>
  <si>
    <t>AT3G22740</t>
  </si>
  <si>
    <t>homocysteine S-methyltransferase 3 (HMT3); FUNCTIONS IN: homocysteine S-methyltransferase activity; INVOLVED IN: biological_process unknown; LOCATED IN: plasma membrane; EXPRESSED IN: 16 plant structures; EXPRESSED DURING: 7 growth stages; CONTAINS InterPro DOMAIN/s: Homocysteine S-methyltransferase (InterPro:IPR003726); BEST Arabidopsis thaliana protein match is: homocysteine methyltransferase 2 (TAIR:AT3G63250.1); Has 6696 Blast hits to 6688 proteins in 1870 species: Archae - 4; Bacteria - 4184; Metazoa - 339; Fungi - 135; Plants - 163; Viruses - 0; Other Eukaryotes - 1871 (source: NCBI BLink).</t>
  </si>
  <si>
    <t>AT5G01550</t>
  </si>
  <si>
    <t>lectin receptor kinase a4.1 (LECRKA4.2); FUNCTIONS IN: protein serine/threonine kinase activity, binding, protein kinase activity, kinase activity, ATP binding; INVOLVED IN: abscisic acid mediated signaling pathway, seed germination; EXPRESSED IN: 6 plant structures; EXPRESSED DURING: 4 anthesis, petal differentiation and expansion stage; CONTAINS InterPro DOMAIN/s: Legume lectin, beta chain (InterPro:IPR001220), Protein kinase, ATP binding site (InterPro:IPR017441), Serine/threonine-protein kinase-like domain (InterPro:IPR017442), Concanavalin A-like lectin/glucanase, subgroup (InterPro:IPR013320), Protein kinase-like domain (InterPro:IPR011009), Serine/threonine-protein kinase, active site (InterPro:IPR008271), Protein kinase, catalytic domain (InterPro:IPR000719), Concanavalin A-like lectin/glucanase (InterPro:IPR008985); BEST Arabidopsis thaliana protein match is: lectin receptor kinase a4.3 (TAIR:AT5G01560.1); Has 1807 Blast hits to 1807 proteins in 277 species: Archae - 0; Bacteria - 0; Metazoa - 736; Fungi - 347; Plants - 385; Viruses - 0; Other Eukaryotes - 339 (source: NCBI BLink).</t>
  </si>
  <si>
    <t>AT3G55230</t>
  </si>
  <si>
    <t>Disease resistance-responsive (dirigent-like protein) family protein; FUNCTIONS IN: molecular_function unknown; INVOLVED IN: defense response; LOCATED IN: endomembrane system; CONTAINS InterPro DOMAIN/s: Plant disease resistance response protein (InterPro:IPR004265); BEST Arabidopsis thaliana protein match is: Disease resistance-responsive (dirigent-like protein) family protein (TAIR:AT2G39430.1); Has 704 Blast hits to 703 proteins in 34 species: Archae - 0; Bacteria - 0; Metazoa - 4; Fungi - 0; Plants - 700; Viruses - 0; Other Eukaryotes - 0 (source: NCBI BLink).</t>
  </si>
  <si>
    <t>AT5G64510</t>
  </si>
  <si>
    <t>unknown protein; FUNCTIONS IN: molecular_function unknown; INVOLVED IN: biological_process unknown; LOCATED IN: endomembrane system; EXPRESSED IN: 17 plant structures; EXPRESSED DURING: 10 growth stages; Has 35333 Blast hits to 34131 proteins in 2444 species: Archae - 798; Bacteria - 22429; Metazoa - 974; Fungi - 991; Plants - 531; Viruses - 0; Other Eukaryotes - 9610 (source: NCBI BLink).</t>
  </si>
  <si>
    <t xml:space="preserve">AT3G28160 </t>
  </si>
  <si>
    <t>AT1G08090</t>
  </si>
  <si>
    <t>nitrate transporter 2:1 (NRT2:1); CONTAINS InterPro DOMAIN/s: Major facilitator superfamily MFS-1 (InterPro:IPR011701), Major facilitator superfamily, general substrate transporter (InterPro:IPR016196); BEST Arabidopsis thaliana protein match is: nitrate transporter 2.2 (TAIR:AT1G08100.1); Has 5150 Blast hits to 5022 proteins in 1376 species: Archae - 45; Bacteria - 4402; Metazoa - 22; Fungi - 274; Plants - 247; Viruses - 0; Other Eukaryotes - 160 (source: NCBI BLink).</t>
  </si>
  <si>
    <t>AT5G48320</t>
  </si>
  <si>
    <t>Cysteine/Histidine-rich C1 domain family protein; CONTAINS InterPro DOMAIN/s: DC1 (InterPro:IPR004146), C1-like (InterPro:IPR011424); BEST Arabidopsis thaliana protein match is: Cysteine/Histidine-rich C1 domain family protein (TAIR:AT4G15070.1); Has 1807 Blast hits to 1807 proteins in 277 species: Archae - 0; Bacteria - 0; Metazoa - 736; Fungi - 347; Plants - 385; Viruses - 0; Other Eukaryotes - 339 (source: NCBI BLink).</t>
  </si>
  <si>
    <t>AT5G44582</t>
  </si>
  <si>
    <t>unknown protein; FUNCTIONS IN: molecular_function unknown; INVOLVED IN: biological_process unknown; LOCATED IN: endomembrane system; BEST Arabidopsis thaliana protein match is: unknown protein (TAIR:AT5G44580.1); Has 24 Blast hits to 24 proteins in 2 species: Archae - 0; Bacteria - 0; Metazoa - 0; Fungi - 0; Plants - 24; Viruses - 0; Other Eukaryotes - 0 (source: NCBI BLink).</t>
  </si>
  <si>
    <t>AT4G04990</t>
  </si>
  <si>
    <t>Protein of unknown function (DUF761); FUNCTIONS IN: molecular_function unknown; INVOLVED IN: biological_process unknown; LOCATED IN: endomembrane system; CONTAINS InterPro DOMAIN/s: Protein of unknown function DUF761, plant (InterPro:IPR008480); BEST Arabidopsis thaliana protein match is: Protein of unknown function (DUF761) (TAIR:AT1G61260.1); Has 30201 Blast hits to 17322 proteins in 780 species: Archae - 12; Bacteria - 1396; Metazoa - 17338; Fungi - 3422; Plants - 5037; Viruses - 0; Other Eukaryotes - 2996 (source: NCBI BLink).</t>
  </si>
  <si>
    <t>AT5G66052</t>
  </si>
  <si>
    <t>AT4G14780</t>
  </si>
  <si>
    <t>Protein kinase superfamily protein; FUNCTIONS IN: protein serine/threonine/tyrosine kinase activity, kinase activity; INVOLVED IN: protein amino acid phosphorylation; LOCATED IN: cellular_component unknown; EXPRESSED IN: 7 plant structures; EXPRESSED DURING: L mature pollen stage, M germinated pollen stage, 4 anthesis, petal differentiation and expansion stage; CONTAINS InterPro DOMAIN/s: Protein kinase, catalytic domain (InterPro:IPR000719), Serine-threonine/tyrosine-protein kinase (InterPro:IPR001245), Serine/threonine protein kinase-like, ATMRK (InterPro:IPR015783), Protein kinase-like domain (InterPro:IPR011009), Serine/threonine-protein kinase, active site (InterPro:IPR008271); BEST Arabidopsis thaliana protein match is: Protein kinase superfamily protein (TAIR:AT3G22750.1); Has 129366 Blast hits to 127977 proteins in 4864 species: Archae - 140; Bacteria - 14193; Metazoa - 48715; Fungi - 11899; Plants - 33617; Viruses - 635; Other Eukaryotes - 20167 (source: NCBI BLink).</t>
  </si>
  <si>
    <t>AT4G12545</t>
  </si>
  <si>
    <t>Bifunctional inhibitor/lipid-transfer protein/seed storage 2S albumin superfamily protein; FUNCTIONS IN: molecular_function unknown; INVOLVED IN: lipid transport; LOCATED IN: endomembrane system;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Auxin-Induced in Root cultures 1 (TAIR:AT4G12550.1); Has 752 Blast hits to 746 proteins in 62 species: Archae - 0; Bacteria - 0; Metazoa - 0; Fungi - 0; Plants - 752; Viruses - 0; Other Eukaryotes - 0 (source: NCBI BLink).</t>
  </si>
  <si>
    <t>AT5G49870</t>
  </si>
  <si>
    <t>Mannose-binding lectin superfamily protein; CONTAINS InterPro DOMAIN/s: Mannose-binding lectin (InterPro:IPR001229); BEST Arabidopsis thaliana protein match is: Mannose-binding lectin superfamily protein (TAIR:AT5G49850.1); Has 1807 Blast hits to 1807 proteins in 277 species: Archae - 0; Bacteria - 0; Metazoa - 736; Fungi - 347; Plants - 385; Viruses - 0; Other Eukaryotes - 339 (source: NCBI BLink).</t>
  </si>
  <si>
    <t>AT1G48930</t>
  </si>
  <si>
    <t>glycosyl hydrolase 9C1 (GH9C1); FUNCTIONS IN: carbohydrate binding, hydrolase activity, hydrolyzing O-glycosyl compounds, catalytic activity; INVOLVED IN: carbohydrate metabolic process; LOCATED IN: endomembrane system, extracellular region; EXPRESSED IN: root; CONTAINS InterPro DOMAIN/s: Six-hairpin glycosidase (InterPro:IPR012341), Glycoside hydrolase, family 9, active site (InterPro:IPR018221), Six-hairpin glycosidase-like (InterPro:IPR008928), Glycoside hydrolase, family 9 (InterPro:IPR001701), Carbohydrate binding domain CBM49 (InterPro:IPR019028); BEST Arabidopsis thaliana protein match is: glycosyl hydrolase 9C2 (TAIR:AT1G64390.1); Has 1873 Blast hits to 1853 proteins in 259 species: Archae - 2; Bacteria - 684; Metazoa - 175; Fungi - 17; Plants - 924; Viruses - 0; Other Eukaryotes - 71 (source: NCBI BLink).</t>
  </si>
  <si>
    <t>AT5G26270</t>
  </si>
  <si>
    <t>unknown protein; Has 1807 Blast hits to 1807 proteins in 277 species: Archae - 0; Bacteria - 0; Metazoa - 736; Fungi - 347; Plants - 385; Viruses - 0; Other Eukaryotes - 339 (source: NCBI BLink).</t>
  </si>
  <si>
    <t>AT3G05160</t>
  </si>
  <si>
    <t>Major facilitator superfamily protein; FUNCTIONS IN: carbohydrate transmembrane transporter activity, sugar:hydrogen symporter activity; INVOLVED IN: transport, transmembrane transport; LOCATED IN: integral to membrane, membrane; CONTAINS InterPro DOMAIN/s: Sugar transporter, conserved site (InterPro:IPR005829), Major facilitator superfamily (InterPro:IPR020846), Sugar/inositol transporter (InterPro:IPR003663), General substrate transporter (InterPro:IPR005828), Major facilitator superfamily, general substrate transporter (InterPro:IPR016196); BEST Arabidopsis thaliana protein match is: Major facilitator superfamily protein (TAIR:AT3G05165.3); Has 26526 Blast hits to 25887 proteins in 1891 species: Archae - 454; Bacteria - 10936; Metazoa - 4979; Fungi - 6352; Plants - 2668; Viruses - 0; Other Eukaryotes - 1137 (source: NCBI BLink).</t>
  </si>
  <si>
    <t>AT1G11080</t>
  </si>
  <si>
    <t>serine carboxypeptidase-like 31 (scpl31); FUNCTIONS IN: serine-type carboxypeptidase activity; INVOLVED IN: proteolysis; LOCATED IN: endomembrane system; EXPRESSED IN: 17 plant structures; EXPRESSED DURING: 4 anthesis, C globular stage, petal differentiation and expansion stage, E expanded cotyledon stage, D bilateral stage; CONTAINS InterPro DOMAIN/s: Peptidase S10, serine carboxypeptidase (InterPro:IPR001563), Peptidase S10, serine carboxypeptidase, active site (InterPro:IPR018202); BEST Arabidopsis thaliana protein match is: serine carboxypeptidase-like 30 (TAIR:AT4G15100.1); Has 3569 Blast hits to 3515 proteins in 359 species: Archae - 0; Bacteria - 168; Metazoa - 632; Fungi - 857; Plants - 1467; Viruses - 0; Other Eukaryotes - 445 (source: NCBI BLink).</t>
  </si>
  <si>
    <t>AT5G52020</t>
  </si>
  <si>
    <t>Integrase-type DNA-binding superfamily protein; FUNCTIONS IN: DNA binding, transcription activator activity, sequence-specific DNA binding transcription factor activity; INVOLVED IN: defense response to fungus; LOCATED IN: chloroplast; EXPRESSED IN: root, flower; EXPRESSED DURING: petal differentiation and expansion stage; CONTAINS InterPro DOMAIN/s: DNA-binding, integrase-type (InterPro:IPR016177), Pathogenesis-related transcriptional factor/ERF, DNA-binding (InterPro:IPR001471); BEST Arabidopsis thaliana protein match is: Integrase-type DNA-binding superfamily protein (TAIR:AT1G12630.1); Has 5783 Blast hits to 5605 proteins in 247 species: Archae - 0; Bacteria - 0; Metazoa - 0; Fungi - 0; Plants - 5767; Viruses - 2; Other Eukaryotes - 14 (source: NCBI BLink).</t>
  </si>
  <si>
    <t>AT5G14840</t>
  </si>
  <si>
    <t>AT4G13580</t>
  </si>
  <si>
    <t>Disease resistance-responsive (dirigent-like protein) family protein; FUNCTIONS IN: molecular_function unknown; LOCATED IN: endomembrane system; EXPRESSED IN: root; CONTAINS InterPro DOMAIN/s: Plant disease resistance response protein (InterPro:IPR004265); BEST Arabidopsis thaliana protein match is: Disease resistance-responsive (dirigent-like protein) family protein (TAIR:AT3G24020.1); Has 723 Blast hits to 722 proteins in 40 species: Archae - 0; Bacteria - 4; Metazoa - 0; Fungi - 0; Plants - 719; Viruses - 0; Other Eukaryotes - 0 (source: NCBI BLink).</t>
  </si>
  <si>
    <t>AT4G06534</t>
  </si>
  <si>
    <t>unknown protein; FUNCTIONS IN: molecular_function unknown; INVOLVED IN: biological_process unknown; LOCATED IN: endomembrane system; Has 22 Blast hits to 22 proteins in 8 species: Archae - 0; Bacteria - 0; Metazoa - 0; Fungi - 0; Plants - 22; Viruses - 0; Other Eukaryotes - 0 (source: NCBI BLink).</t>
  </si>
  <si>
    <t>AT5G66700</t>
  </si>
  <si>
    <t>homeobox 53 (HB53); FUNCTIONS IN: DNA binding, sequence-specific DNA binding transcription factor activity; INVOLVED IN: response to auxin stimulus, regulation of transcription, DNA-dependent, root development; LOCATED IN: nucleus; EXPRESSED IN: 16 plant structures; EXPRESSED DURING: 8 growth stages; CONTAINS InterPro DOMAIN/s: Homeobox, conserved site (InterPro:IPR017970), Homeobox (InterPro:IPR001356), Homeodomain-like (InterPro:IPR009057), Helix-turn-helix motif, lambda-like repressor (InterPro:IPR000047), Homeodomain-related (InterPro:IPR012287); BEST Arabidopsis thaliana protein match is: homeobox protein 40 (TAIR:AT4G36740.1); Has 1807 Blast hits to 1807 proteins in 277 species: Archae - 0; Bacteria - 0; Metazoa - 736; Fungi - 347; Plants - 385; Viruses - 0; Other Eukaryotes - 339 (source: NCBI BLink).</t>
  </si>
  <si>
    <t>AT5G51270</t>
  </si>
  <si>
    <t>U-box domain-containing protein kinase family protein; FUNCTIONS IN: ubiquitin-protein ligase activity, protein serine/threonine kinase activity, protein kinase activity, kinase activity, ATP binding; INVOLVED IN: protein amino acid phosphorylation, protein ubiquitination; LOCATED IN: ubiquitin ligase complex; EXPRESSED IN: embryo, flower; EXPRESSED DURING: C globular stage, petal differentiation and expansion stage; CONTAINS InterPro DOMAIN/s: Protein kinase, ATP binding site (InterPro:IPR017441), Protein kinase, catalytic domain (InterPro:IPR000719), U box domain (InterPro:IPR003613), Serine/threonine-protein kinase-like domain (InterPro:IPR017442), Protein kinase-like domain (InterPro:IPR011009), Serine/threonine-protein kinase, active site (InterPro:IPR008271); BEST Arabidopsis thaliana protein match is: U-box domain-containing protein kinase family protein (TAIR:AT4G25160.1); Has 113123 Blast hits to 111744 proteins in 4442 species: Archae - 111; Bacteria - 13379; Metazoa - 41065; Fungi - 8823; Plants - 33441; Viruses - 263; Other Eukaryotes - 16041 (source: NCBI BLink).</t>
  </si>
  <si>
    <t>AT4G12550</t>
  </si>
  <si>
    <t>Auxin-Induced in Root cultures 1 (AIR1); FUNCTIONS IN: lipid binding; INVOLVED IN: response to auxin stimulus, lateral root morphogenesis, lipid transport; LOCATED IN: endomembrane system; EXPRESSED IN: hypocotyl, root;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4G12545.1); Has 758 Blast hits to 752 proteins in 63 species: Archae - 0; Bacteria - 0; Metazoa - 0; Fungi - 0; Plants - 758; Viruses - 0; Other Eukaryotes - 0 (source: NCBI BLink).</t>
  </si>
  <si>
    <t>AT3G32040</t>
  </si>
  <si>
    <t>Terpenoid synthases superfamily protein; INVOLVED IN: isoprenoid biosynthetic process; EXPRESSED IN: root; CONTAINS InterPro DOMAIN/s: Polyprenyl synthetase-related (InterPro:IPR017446), Terpenoid synthase (InterPro:IPR008949), Polyprenyl synthetase (InterPro:IPR000092); BEST Arabidopsis thaliana protein match is: Terpenoid synthases superfamily protein (TAIR:AT3G29430.1); Has 16611 Blast hits to 16604 proteins in 2939 species: Archae - 342; Bacteria - 9430; Metazoa - 266; Fungi - 381; Plants - 459; Viruses - 13; Other Eukaryotes - 5720 (source: NCBI BLink).</t>
  </si>
  <si>
    <t>AT3G51910</t>
  </si>
  <si>
    <t>heat shock transcription factor  A7A (HSFA7A); FUNCTIONS IN: DNA binding, sequence-specific DNA binding transcription factor activity; INVOLVED IN: response to high light intensity, response to heat, regulation of cellular protein metabolic process; LOCATED IN: nucleus; EXPRESSED IN: 10 plant structures; EXPRESSED DURING: LP.06 six leaves visible, LP.04 four leaves visible, 4 anthesis, petal differentiation and expansion stage; CONTAINS InterPro DOMAIN/s: Winged helix-turn-helix transcription repressor DNA-binding (InterPro:IPR011991), Heat shock factor (HSF)-type, DNA-binding (InterPro:IPR000232); BEST Arabidopsis thaliana protein match is: winged-helix DNA-binding transcription factor family protein (TAIR:AT3G63350.1); Has 2181 Blast hits to 2167 proteins in 235 species: Archae - 0; Bacteria - 14; Metazoa - 383; Fungi - 487; Plants - 788; Viruses - 0; Other Eukaryotes - 509 (source: NCBI BLink).</t>
  </si>
  <si>
    <t>AT1G13700</t>
  </si>
  <si>
    <t>6-phosphogluconolactonase 1 (PGL1); FUNCTIONS IN: 6-phosphogluconolactonase activity, catalytic activity; INVOLVED IN: pentose-phosphate shunt, carbohydrate metabolic process; LOCATED IN: cellular_component unknown; EXPRESSED IN: 11 plant structures; EXPRESSED DURING: LP.06 six leaves visible, LP.04 four leaves visible, 4 anthesis, petal differentiation and expansion stage; CONTAINS InterPro DOMAIN/s: 6-phosphogluconolactonase, DevB-type (InterPro:IPR005900); BEST Arabidopsis thaliana protein match is: NagB/RpiA/CoA transferase-like superfamily protein (TAIR:AT5G24400.1); Has 3744 Blast hits to 3744 proteins in 1410 species: Archae - 0; Bacteria - 2521; Metazoa - 189; Fungi - 243; Plants - 155; Viruses - 0; Other Eukaryotes - 636 (source: NCBI BLink).</t>
  </si>
  <si>
    <t>AT1G24620</t>
  </si>
  <si>
    <t>EF hand calcium-binding protein family; FUNCTIONS IN: calcium ion binding; INVOLVED IN: response to cold; LOCATED IN: nucleus, cytoplasm; EXPRESSED IN: 7 plant structures; EXPRESSED DURING: L mature pollen stage, M germinated pollen stage, 4 anthesis, petal differentiation and expansion stage; CONTAINS InterPro DOMAIN/s: EF-Hand 1, calcium-binding site (InterPro:IPR018247), EF-HAND 2 (InterPro:IPR018249), EF-hand-like domain (InterPro:IPR011992), Calcium-binding EF-hand (InterPro:IPR002048), EF-hand (InterPro:IPR018248); BEST Arabidopsis thaliana protein match is: Calcium-binding EF-hand family protein (TAIR:AT1G18210.2); Has 28159 Blast hits to 18576 proteins in 1591 species: Archae - 2; Bacteria - 225; Metazoa - 10723; Fungi - 6999; Plants - 5954; Viruses - 2; Other Eukaryotes - 4254 (source: NCBI BLink).</t>
  </si>
  <si>
    <t>AT4G37010</t>
  </si>
  <si>
    <t>centrin 2 (CEN2); FUNCTIONS IN: calcium ion binding; INVOLVED IN: DNA repair; LOCATED IN: cytoplasm; EXPRESSED IN: 8 plant structures; EXPRESSED DURING: LP.04 four leaves visible, 4 anthesis, petal differentiation and expansion stage; CONTAINS InterPro DOMAIN/s: EF-Hand 1, calcium-binding site (InterPro:IPR018247), EF-HAND 2 (InterPro:IPR018249), EF-hand-like domain (InterPro:IPR011992), Calcium-binding EF-hand (InterPro:IPR002048), EF-hand (InterPro:IPR018248); BEST Arabidopsis thaliana protein match is: centrin2 (TAIR:AT3G50360.1); Has 28959 Blast hits to 19034 proteins in 1566 species: Archae - 1; Bacteria - 97; Metazoa - 12402; Fungi - 5615; Plants - 6440; Viruses - 0; Other Eukaryotes - 4404 (source: NCBI BLink).</t>
  </si>
  <si>
    <t>AT5G62420</t>
  </si>
  <si>
    <t>NAD(P)-linked oxidoreductase superfamily protein; FUNCTIONS IN: oxidoreductase activity; INVOLVED IN: oxidation reduction; EXPRESSED IN: root; CONTAINS InterPro DOMAIN/s: Aldo/keto reductase (InterPro:IPR001395), Aldo/keto reductase subgroup (InterPro:IPR020471), Aldo/keto reductase, conserved site (InterPro:IPR018170); BEST Arabidopsis thaliana protein match is: NAD(P)-linked oxidoreductase superfamily protein (TAIR:AT2G37770.2); Has 21460 Blast hits to 21432 proteins in 2382 species: Archae - 393; Bacteria - 14564; Metazoa - 1753; Fungi - 1710; Plants - 1348; Viruses - 0; Other Eukaryotes - 1692 (source: NCBI BLink).</t>
  </si>
  <si>
    <t>AT1G64000</t>
  </si>
  <si>
    <t>WRKY DNA-binding protein 56 (WRKY56); CONTAINS InterPro DOMAIN/s: DNA-binding WRKY (InterPro:IPR003657); BEST Arabidopsis thaliana protein match is: WRKY DNA-binding protein 24 (TAIR:AT5G41570.1); Has 3510 Blast hits to 3053 proteins in 190 species: Archae - 0; Bacteria - 0; Metazoa - 0; Fungi - 0; Plants - 3491; Viruses - 0; Other Eukaryotes - 19 (source: NCBI BLink).</t>
  </si>
  <si>
    <t>AT5G43350</t>
  </si>
  <si>
    <t>phosphate transporter 1;1 (PHT1;1); FUNCTIONS IN: phosphate transmembrane transporter activity, carbohydrate transmembrane transporter activity, inorganic phosphate transmembrane transporter activity, sugar:hydrogen symporter activity; INVOLVED IN: cellular response to phosphate starvation, phosphate transport; LOCATED IN: plasma membrane, membrane; CONTAINS InterPro DOMAIN/s: Major facilitator superfamily (InterPro:IPR020846), General substrate transporter (InterPro:IPR005828), Phosphate permease (InterPro:IPR004738), Major facilitator superfamily, general substrate transporter (InterPro:IPR016196); BEST Arabidopsis thaliana protein match is: phosphate transporter 2 (TAIR:AT5G43370.2); Has 1807 Blast hits to 1807 proteins in 277 species: Archae - 0; Bacteria - 0; Metazoa - 736; Fungi - 347; Plants - 385; Viruses - 0; Other Eukaryotes - 339 (source: NCBI BLink).</t>
  </si>
  <si>
    <t>AT2G28990</t>
  </si>
  <si>
    <t>Leucine-rich repeat protein kinase family protein; FUNCTIONS IN: kinase activity; INVOLVED IN: protein amino acid phosphorylation; LOCATED IN: endomembrane system; EXPRESSED IN: root;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Leucine-rich repeat protein kinase family protein (TAIR:AT2G28970.1); Has 164585 Blast hits to 121622 proteins in 4513 species: Archae - 85; Bacteria - 13458; Metazoa - 43809; Fungi - 9980; Plants - 78212; Viruses - 403; Other Eukaryotes - 18638 (source: NCBI BLink).</t>
  </si>
  <si>
    <t>AT2G14100</t>
  </si>
  <si>
    <t>cytochrome P450, family 705, subfamily A, polypeptide 13 (CYP705A13); FUNCTIONS IN: electron carrier activity, monooxygenase activity, iron ion binding, oxygen binding, heme binding; INVOLVED IN: oxidation reduction; LOCATED IN: endomembrane system; EXPRESSED IN: hypocotyl, root; CONTAINS InterPro DOMAIN/s: Cytochrome P450 (InterPro:IPR001128), Cytochrome P450, E-class, group I (InterPro:IPR002401), Cytochrome P450, conserved site (InterPro:IPR017972); BEST Arabidopsis thaliana protein match is: Cytochrome P450 superfamily protein (TAIR:AT3G32047.1); Has 34037 Blast hits to 33818 proteins in 1716 species: Archae - 48; Bacteria - 4176; Metazoa - 11671; Fungi - 7418; Plants - 9440; Viruses - 6; Other Eukaryotes - 1278 (source: NCBI BLink).</t>
  </si>
  <si>
    <t>AT5G47450</t>
  </si>
  <si>
    <t>tonoplast intrinsic protein 2;3 (TIP2;3); CONTAINS InterPro DOMAIN/s: Major intrinsic protein, conserved site (InterPro:IPR022357), Aquaporin (InterPro:IPR012269), Major intrinsic protein (InterPro:IPR000425); BEST Arabidopsis thaliana protein match is: tonoplast intrinsic protein 2;2 (TAIR:AT4G17340.1); Has 1807 Blast hits to 1807 proteins in 277 species: Archae - 0; Bacteria - 0; Metazoa - 736; Fungi - 347; Plants - 385; Viruses - 0; Other Eukaryotes - 339 (source: NCBI BLink).</t>
  </si>
  <si>
    <t>AT3G11550</t>
  </si>
  <si>
    <t>Uncharacterised protein family (UPF0497); CONTAINS InterPro DOMAIN/s: Uncharacterised protein family UPF0497, trans-membrane plant (InterPro:IPR006702), Uncharacterised protein family UPF0497, trans-membrane plant subgroup (InterPro:IPR006459); BEST Arabidopsis thaliana protein match is: Uncharacterised protein family (UPF0497) (TAIR:AT5G06200.1); Has 610 Blast hits to 610 proteins in 22 species: Archae - 0; Bacteria - 2; Metazoa - 0; Fungi - 0; Plants - 608; Viruses - 0; Other Eukaryotes - 0 (source: NCBI BLink).</t>
  </si>
  <si>
    <t>AT1G22770</t>
  </si>
  <si>
    <t>GIGANTEA (GI); Has 351 Blast hits to 349 proteins in 54 species: Archae - 0; Bacteria - 0; Metazoa - 0; Fungi - 0; Plants - 351; Viruses - 0; Other Eukaryotes - 0 (source: NCBI BLink).</t>
  </si>
  <si>
    <t>AT1G76560</t>
  </si>
  <si>
    <t>CP12 domain-containing protein 3 (CP12-3); FUNCTIONS IN: molecular_function unknown; INVOLVED IN: negative regulation of  reductive pentose-phosphate cycle; LOCATED IN: chloroplast; EXPRESSED IN: 20 plant structures; EXPRESSED DURING: 13 growth stages; CONTAINS InterPro DOMAIN/s: Protein of unknown function CP12 (InterPro:IPR003823); BEST Arabidopsis thaliana protein match is: CP12 domain-containing protein 1 (TAIR:AT2G47400.1); Has 242 Blast hits to 242 proteins in 66 species: Archae - 0; Bacteria - 121; Metazoa - 0; Fungi - 0; Plants - 114; Viruses - 0; Other Eukaryotes - 7 (source: NCBI BLink).</t>
  </si>
  <si>
    <t>AT2G27830</t>
  </si>
  <si>
    <t>unknown protein; BEST Arabidopsis thaliana protein match is: unknown protein (TAIR:AT4G22758.1); Has 131 Blast hits to 131 proteins in 17 species: Archae - 0; Bacteria - 0; Metazoa - 0; Fungi - 0; Plants - 131; Viruses - 0; Other Eukaryotes - 0 (source: NCBI BLink).</t>
  </si>
  <si>
    <t>AT2G20560</t>
  </si>
  <si>
    <t>DNAJ heat shock family protein; FUNCTIONS IN: unfolded protein binding, heat shock protein binding; INVOLVED IN: protein folding; LOCATED IN: cellular_component unknown; EXPRESSED IN: 10 plant structures; EXPRESSED DURING: M germinated pollen stage, 4 anthesis, C globular stage, petal differentiation and expansion stage; CONTAINS InterPro DOMAIN/s: Molecular chaperone, heat shock protein, Hsp40, DnaJ (InterPro:IPR015609), HSP40/DnaJ peptide-binding (InterPro:IPR008971), Chaperone DnaJ, C-terminal (InterPro:IPR002939), Heat shock protein DnaJ, N-terminal (InterPro:IPR001623), Heat shock protein DnaJ (InterPro:IPR003095), Heat shock protein DnaJ, conserved site (InterPro:IPR018253); BEST Arabidopsis thaliana protein match is: DNAJ heat shock family protein (TAIR:AT4G28480.1); Has 27936 Blast hits to 27733 proteins in 3449 species: Archae - 187; Bacteria - 10270; Metazoa - 4781; Fungi - 2609; Plants - 2869; Viruses - 17; Other Eukaryotes - 7203 (source: NCBI BLink).</t>
  </si>
  <si>
    <t>AT2G17210</t>
  </si>
  <si>
    <t>Tetratricopeptide repeat (TPR)-like superfamily protein; INVOLVED IN: N-terminal protein myristoylation; CONTAINS InterPro DOMAIN/s: Pentatricopeptide repeat (InterPro:IPR002885); BEST Arabidopsis thaliana protein match is: Tetratricopeptide repeat (TPR)-like superfamily protein (TAIR:AT3G57430.1); Has 43742 Blast hits to 13561 proteins in 221 species: Archae - 0; Bacteria - 12; Metazoa - 58; Fungi - 78; Plants - 42944; Viruses - 0; Other Eukaryotes - 650 (source: NCBI BLink).</t>
  </si>
  <si>
    <t>AT4G03330</t>
  </si>
  <si>
    <t>syntaxin of plants 123 (SYP123); FUNCTIONS IN: SNAP receptor activity; INVOLVED IN: intracellular protein transport, cellular membrane fusion; LOCATED IN: membrane; CONTAINS InterPro DOMAIN/s: Target SNARE coiled-coil domain (InterPro:IPR000727), t-SNARE (InterPro:IPR010989), Syntaxin/epimorphin, conserved site (InterPro:IPR006012), Syntaxin, N-terminal (InterPro:IPR006011); BEST Arabidopsis thaliana protein match is: syntaxin of plants 124 (TAIR:AT1G61290.1); Has 2500 Blast hits to 2498 proteins in 284 species: Archae - 5; Bacteria - 43; Metazoa - 1157; Fungi - 460; Plants - 475; Viruses - 0; Other Eukaryotes - 360 (source: NCBI BLink).</t>
  </si>
  <si>
    <t>AT2G02610</t>
  </si>
  <si>
    <t>Cysteine/Histidine-rich C1 domain family protein; CONTAINS InterPro DOMAIN/s: DC1 (InterPro:IPR004146), C1-like (InterPro:IPR011424); BEST Arabidopsis thaliana protein match is: Cysteine/Histidine-rich C1 domain family protein (TAIR:AT2G02640.1); Has 1583 Blast hits to 622 proteins in 25 species: Archae - 0; Bacteria - 0; Metazoa - 6; Fungi - 0; Plants - 1569; Viruses - 0; Other Eukaryotes - 8 (source: NCBI BLink).</t>
  </si>
  <si>
    <t>AT5G20250</t>
  </si>
  <si>
    <t>DARK INDUCIBLE 10 (DIN10); FUNCTIONS IN: hydrolase activity, hydrolyzing O-glycosyl compounds; INVOLVED IN: response to karrikin, aging, response to light stimulus, response to cold, response to sucrose stimulus; LOCATED IN: chloroplast; EXPRESSED IN: 25 plant structures; EXPRESSED DURING: 14 growth stages; CONTAINS InterPro DOMAIN/s: Glycoside hydrolase, catalytic core (InterPro:IPR017853), Raffinose synthase (InterPro:IPR008811); BEST Arabidopsis thaliana protein match is: seed imbibition 2 (TAIR:AT3G57520.1); Has 568 Blast hits to 539 proteins in 163 species: Archae - 27; Bacteria - 128; Metazoa - 0; Fungi - 82; Plants - 321; Viruses - 0; Other Eukaryotes - 10 (source: NCBI BLink).</t>
  </si>
  <si>
    <t>AT1G71740</t>
  </si>
  <si>
    <t>unknown protein; Has 82 Blast hits to 82 proteins in 12 species: Archae - 0; Bacteria - 0; Metazoa - 0; Fungi - 0; Plants - 82; Viruses - 0; Other Eukaryotes - 0 (source: NCBI BLink).</t>
  </si>
  <si>
    <t>AT3G46500</t>
  </si>
  <si>
    <t>2-oxoglutarate (2OG) and Fe(II)-dependent oxygenase superfamily protein; FUNCTIONS IN: oxidoreductase activity, iron ion binding; INVOLVED IN: oxidation reduction; LOCATED IN: cellular_component unknown; EXPRESSED IN: root; CONTAINS InterPro DOMAIN/s: Isopenicillin N synthase (InterPro:IPR002283), Oxoglutarate/iron-dependent oxygenase (InterPro:IPR005123); BEST Arabidopsis thaliana protein match is: 2-oxoglutarate (2OG) and Fe(II)-dependent oxygenase superfamily protein (TAIR:AT3G46490.1); Has 7979 Blast hits to 7962 proteins in 970 species: Archae - 0; Bacteria - 1125; Metazoa - 119; Fungi - 1055; Plants - 4286; Viruses - 0; Other Eukaryotes - 1394 (source: NCBI BLink).</t>
  </si>
  <si>
    <t>AT5G44700</t>
  </si>
  <si>
    <t>GASSHO 2 (GSO2); FUNCTIONS IN: protein serine/threonine kinase activity, protein kinase activity, ATP binding; INVOLVED IN: protein amino acid phosphorylation, transmembrane receptor protein tyrosine kinase signaling pathway, embryo sac development, embryo development, epidermis development; LOCATED IN: endomembrane system; EXPRESSED IN: 13 plant structures; EXPRESSED DURING: 7 growth stages; CONTAINS InterPro DOMAIN/s: Protein kinase, ATP binding site (InterPro:IPR017441), Serine/threonine-protein kinase domain (InterPro:IPR002290), Leucine-rich repeat-containing N-terminal domain, type 2 (InterPro:IPR013210), Leucine-rich repeat (InterPro:IPR001611), Serine/threonine-protein kinase-like domain (InterPro:IPR017442), Protein kinase-like domain (InterPro:IPR011009), Serine/threonine-protein kinase, active site (InterPro:IPR008271), Protein kinase, catalytic domain (InterPro:IPR000719), Leucine-rich repeat, typical subtype (InterPro:IPR003591), Tyrosine-protein kinase, catalytic domain (InterPro:IPR020635); BEST Arabidopsis thaliana protein match is: Leucine-rich repeat transmembrane protein kinase (TAIR:AT4G20140.1); Has 300710 Blast hits to 146614 proteins in 5000 species: Archae - 184; Bacteria - 28098; Metazoa - 99114; Fungi - 12121; Plants - 127107; Viruses - 448; Other Eukaryotes - 33638 (source: NCBI BLink).</t>
  </si>
  <si>
    <t>AT3G49760</t>
  </si>
  <si>
    <t>basic leucine-zipper 5 (bZIP5); FUNCTIONS IN: DNA binding, sequence-specific DNA binding transcription factor activity; INVOLVED IN: regulation of transcription, DNA-dependent; LOCATED IN: nucleus; EXPRESSED IN: root stele, pericycle, root, primary root elongation zone, primary root differentiation zone; CONTAINS InterPro DOMAIN/s: Basic-leucine zipper (bZIP) transcription factor (InterPro:IPR004827), Basic leucine zipper (InterPro:IPR011700); BEST Arabidopsis thaliana protein match is: basic leucine-zipper 6 (TAIR:AT2G22850.2); Has 1431 Blast hits to 1431 proteins in 107 species: Archae - 0; Bacteria - 0; Metazoa - 71; Fungi - 4; Plants - 1340; Viruses - 0; Other Eukaryotes - 16 (source: NCBI BLink).</t>
  </si>
  <si>
    <t>AT5G02810</t>
  </si>
  <si>
    <t>pseudo-response regulator 7 (PRR7); CONTAINS InterPro DOMAIN/s: CheY-like (InterPro:IPR011006), Signal transduction response regulator, receiver domain (InterPro:IPR001789), CCT domain (InterPro:IPR010402); BEST Arabidopsis thaliana protein match is: pseudo-response regulator 3 (TAIR:AT5G60100.3); Has 30201 Blast hits to 17322 proteins in 780 species: Archae - 12; Bacteria - 1396; Metazoa - 17338; Fungi - 3422; Plants - 5037; Viruses - 0; Other Eukaryotes - 2996 (source: NCBI BLink).</t>
  </si>
  <si>
    <t>AT1G19900</t>
  </si>
  <si>
    <t>glyoxal oxidase-related protein; FUNCTIONS IN: molecular_function unknown; INVOLVED IN: biological_process unknown; LOCATED IN: endomembrane system; EXPRESSED IN: root; CONTAINS InterPro DOMAIN/s: Galactose oxidase/kelch, beta-propeller (InterPro:IPR011043), Galactose oxidase, beta-propeller (InterPro:IPR015916), Immunoglobulin E-set (InterPro:IPR014756), Glyoxal oxidase, N-terminal (InterPro:IPR009880), Domain of unknown function DUF1929 (InterPro:IPR015202); BEST Arabidopsis thaliana protein match is: glyoxal oxidase-related protein (TAIR:AT1G75620.1); Has 833 Blast hits to 830 proteins in 167 species: Archae - 0; Bacteria - 311; Metazoa - 0; Fungi - 239; Plants - 262; Viruses - 0; Other Eukaryotes - 21 (source: NCBI BLink).</t>
  </si>
  <si>
    <t>AT5G42510</t>
  </si>
  <si>
    <t>Disease resistance-responsive (dirigent-like protein) family protein; FUNCTIONS IN: molecular_function unknown; INVOLVED IN: defense response; LOCATED IN: endomembrane system; CONTAINS InterPro DOMAIN/s: Plant disease resistance response protein (InterPro:IPR004265); BEST Arabidopsis thaliana protein match is: Disease resistance-responsive (dirigent-like protein) family protein (TAIR:AT5G42500.1); Has 1807 Blast hits to 1807 proteins in 277 species: Archae - 0; Bacteria - 0; Metazoa - 736; Fungi - 347; Plants - 385; Viruses - 0; Other Eukaryotes - 339 (source: NCBI BLink).</t>
  </si>
  <si>
    <t>AT1G65845</t>
  </si>
  <si>
    <t>unknown protein; FUNCTIONS IN: molecular_function unknown; INVOLVED IN: biological_process unknown; LOCATED IN: endomembrane system; Has 9 Blast hits to 9 proteins in 2 species: Archae - 0; Bacteria - 0; Metazoa - 0; Fungi - 0; Plants - 9; Viruses - 0; Other Eukaryotes - 0 (source: NCBI BLink).</t>
  </si>
  <si>
    <t>AT2G37750</t>
  </si>
  <si>
    <t>unknown protein; Has 21 Blast hits to 21 proteins in 7 species: Archae - 0; Bacteria - 0; Metazoa - 0; Fungi - 0; Plants - 21; Viruses - 0; Other Eukaryotes - 0 (source: NCBI BLink).</t>
  </si>
  <si>
    <t>AT4G32340</t>
  </si>
  <si>
    <t>Tetratricopeptide repeat (TPR)-like superfamily protein; BEST Arabidopsis thaliana protein match is: Tetratricopeptide repeat (TPR)-like superfamily protein (TAIR:AT1G80130.1); Has 1807 Blast hits to 1807 proteins in 277 species: Archae - 0; Bacteria - 0; Metazoa - 736; Fungi - 347; Plants - 385; Viruses - 0; Other Eukaryotes - 339 (source: NCBI BLink).</t>
  </si>
  <si>
    <t>AT4G12330</t>
  </si>
  <si>
    <t>cytochrome P450, family 706, subfamily A, polypeptide 7 (CYP706A7); FUNCTIONS IN: electron carrier activity, monooxygenase activity, iron ion binding, oxygen binding, heme binding; INVOLVED IN: oxidation reduction; LOCATED IN: cellular_component unknown; EXPRESSED IN: root; CONTAINS InterPro DOMAIN/s: Cytochrome P450 (InterPro:IPR001128), Cytochrome P450, conserved site (InterPro:IPR017972), Cytochrome P450, E-class, group I (InterPro:IPR002401); BEST Arabidopsis thaliana protein match is: cytochrome P450, family 706, subfamily A, polypeptide 3 (TAIR:AT5G44620.1); Has 32880 Blast hits to 32631 proteins in 1648 species: Archae - 51; Bacteria - 3420; Metazoa - 11813; Fungi - 6994; Plants - 9311; Viruses - 3; Other Eukaryotes - 1288 (source: NCBI BLink).</t>
  </si>
  <si>
    <t>AT3G25770</t>
  </si>
  <si>
    <t>allene oxide cyclase 2 (AOC2); FUNCTIONS IN: allene-oxide cyclase activity; INVOLVED IN: response to salt stress, response to cold, jasmonic acid biosynthetic process; LOCATED IN: chloroplast thylakoid membrane, stromule, chloroplast stroma, chloroplast, chloroplast envelope; EXPRESSED IN: cotyledon, leaf; EXPRESSED DURING: seedling growth, 4 leaf senescence stage; CONTAINS InterPro DOMAIN/s: Allene oxide cyclase (InterPro:IPR009410); BEST Arabidopsis thaliana protein match is: allene oxide cyclase 1 (TAIR:AT3G25760.1); Has 202 Blast hits to 202 proteins in 32 species: Archae - 0; Bacteria - 4; Metazoa - 0; Fungi - 0; Plants - 198; Viruses - 0; Other Eukaryotes - 0 (source: NCBI BLink).</t>
  </si>
  <si>
    <t>AT1G22500</t>
  </si>
  <si>
    <t>RING/U-box superfamily protein; FUNCTIONS IN: zinc ion binding; LOCATED IN: endomembrane system; EXPRESSED IN: stem, cotyledon, root, leaf; EXPRESSED DURING: LP.06 six leaves visible, LP.04 four leaves visible; CONTAINS InterPro DOMAIN/s: Zinc finger, RING-type (InterPro:IPR001841), Zinc finger, C3HC4 RING-type (InterPro:IPR018957); BEST Arabidopsis thaliana protein match is: RING/U-box superfamily protein (TAIR:AT1G72200.1); Has 9627 Blast hits to 9604 proteins in 288 species: Archae - 0; Bacteria - 2; Metazoa - 2532; Fungi - 813; Plants - 4919; Viruses - 76; Other Eukaryotes - 1285 (source: NCBI BLink).</t>
  </si>
  <si>
    <t>AT1G79320</t>
  </si>
  <si>
    <t>metacaspase 6 (MC6); FUNCTIONS IN: cysteine-type endopeptidase activity; INVOLVED IN: proteolysis; LOCATED IN: cellular_component unknown; EXPRESSED IN: stem, root; CONTAINS InterPro DOMAIN/s: Peptidase C14, caspase catalytic (InterPro:IPR011600); BEST Arabidopsis thaliana protein match is: metacaspase 5 (TAIR:AT1G79330.1); Has 1177 Blast hits to 1175 proteins in 293 species: Archae - 4; Bacteria - 354; Metazoa - 0; Fungi - 270; Plants - 306; Viruses - 0; Other Eukaryotes - 243 (source: NCBI BLink).</t>
  </si>
  <si>
    <t>AT5G14360</t>
  </si>
  <si>
    <t>Ubiquitin-like superfamily protein; CONTAINS InterPro DOMAIN/s: Ubiquitin (InterPro:IPR000626), Ubiquitin supergroup (InterPro:IPR019955); BEST Arabidopsis thaliana protein match is: Ubiquitin-like superfamily protein (TAIR:AT5G40630.1); Has 222 Blast hits to 222 proteins in 21 species: Archae - 0; Bacteria - 0; Metazoa - 4; Fungi - 6; Plants - 210; Viruses - 0; Other Eukaryotes - 2 (source: NCBI BLink).</t>
  </si>
  <si>
    <t>AT1G54940</t>
  </si>
  <si>
    <t>plant glycogenin-like starch initiation protein 4 (PGSIP4); FUNCTIONS IN: transferase activity, transferring glycosyl groups; INVOLVED IN: biosynthetic process; LOCATED IN: endomembrane system; EXPRESSED IN: 6 plant structures; EXPRESSED DURING: petal differentiation and expansion stage; CONTAINS InterPro DOMAIN/s: Glycosyl transferase, family 8 (InterPro:IPR002495); BEST Arabidopsis thaliana protein match is: plant glycogenin-like starch initiation protein 5 (TAIR:AT1G08990.1); Has 1335 Blast hits to 1329 proteins in 289 species: Archae - 0; Bacteria - 103; Metazoa - 257; Fungi - 309; Plants - 506; Viruses - 75; Other Eukaryotes - 85 (source: NCBI BLink).</t>
  </si>
  <si>
    <t>AT5G65980</t>
  </si>
  <si>
    <t>Auxin efflux carrier family protein; FUNCTIONS IN: auxin:hydrogen symporter activity; INVOLVED IN: auxin polar transport, transmembrane transport; LOCATED IN: endomembrane system, integral to membrane; CONTAINS InterPro DOMAIN/s: Auxin efflux carrier (InterPro:IPR004776); BEST Arabidopsis thaliana protein match is: Auxin efflux carrier family protein (TAIR:AT2G17500.4); Has 1807 Blast hits to 1807 proteins in 277 species: Archae - 0; Bacteria - 0; Metazoa - 736; Fungi - 347; Plants - 385; Viruses - 0; Other Eukaryotes - 339 (source: NCBI BLink).</t>
  </si>
  <si>
    <t>AT1G21210</t>
  </si>
  <si>
    <t>wall associated kinase 4 (WAK4); FUNCTIONS IN: protein serine/threonine kinase activity, protein kinase activity, ATP binding, calcium ion binding; INVOLVED IN: protein amino acid phosphorylation, unidimensional cell growth, lateral root development; LOCATED IN: plasma membrane; EXPRESSED IN: root, trichome; CONTAINS InterPro DOMAIN/s: EGF-like calcium-binding (InterPro:IPR001881), EGF-like, type 3 (InterPro:IPR000742), Serine-threonine/tyrosine-protein kinase (InterPro:IPR001245), Protein kinase-like domain (InterPro:IPR011009), Serine/threonine-protein kinase, active site (InterPro:IPR008271), Protein kinase, catalytic domain (InterPro:IPR000719), EGF-like calcium-binding, conserved site (InterPro:IPR018097), EGF-type aspartate/asparagine hydroxylation site (InterPro:IPR000152), EGF calcium-binding (InterPro:IPR013091), EGF-like (InterPro:IPR006210); BEST Arabidopsis thaliana protein match is: wall-associated kinase 2 (TAIR:AT1G21270.1); Has 129683 Blast hits to 121711 proteins in 4745 species: Archae - 127; Bacteria - 14044; Metazoa - 54379; Fungi - 9626; Plants - 33474; Viruses - 427; Other Eukaryotes - 17606 (source: NCBI BLink).</t>
  </si>
  <si>
    <t>AT4G20110</t>
  </si>
  <si>
    <t>VACUOLAR SORTING RECEPTOR 7 (VSR7); FUNCTIONS IN: calcium ion binding; INVOLVED IN: intracellular protein transport, N-terminal protein myristoylation, protein targeting to vacuole; LOCATED IN: trans-Golgi network, integral to plasma membrane, Golgi transport complex, membrane; EXPRESSED IN: 18 plant structures; EXPRESSED DURING: 8 growth stages; CONTAINS InterPro DOMAIN/s: Protease-associated PA (InterPro:IPR003137), EGF-like calcium-binding, conserved site (InterPro:IPR018097), Growth factor, receptor (InterPro:IPR009030); BEST Arabidopsis thaliana protein match is: VACUOLAR SORTING RECEPTOR 6 (TAIR:AT1G30900.1); Has 14212 Blast hits to 6790 proteins in 278 species: Archae - 2; Bacteria - 151; Metazoa - 12853; Fungi - 13; Plants - 489; Viruses - 0; Other Eukaryotes - 704 (source: NCBI BLink).</t>
  </si>
  <si>
    <t>AT2G01890</t>
  </si>
  <si>
    <t>purple acid phosphatase 8 (PAP8); FUNCTIONS IN: protein serine/threonine phosphatase activity, acid phosphatase activity; INVOLVED IN: dephosphorylation; LOCATED IN: endomembrane system; EXPRESSED IN: 22 plant structures; EXPRESSED DURING: 12 growth stages; CONTAINS InterPro DOMAIN/s: Metallophosphoesterase (InterPro:IPR004843); BEST Arabidopsis thaliana protein match is: purple acid phosphatase 3 (TAIR:AT1G14700.1); Has 30201 Blast hits to 17322 proteins in 780 species: Archae - 12; Bacteria - 1396; Metazoa - 17338; Fungi - 3422; Plants - 5037; Viruses - 0; Other Eukaryotes - 2996 (source: NCBI BLink).</t>
  </si>
  <si>
    <t>AT5G59220</t>
  </si>
  <si>
    <t>highly ABA-induced PP2C gene 1 (HAI1); FUNCTIONS IN: protein serine/threonine phosphatase activity, catalytic activity; INVOLVED IN: response to water deprivation, response to abscisic acid stimulus; LOCATED IN: chloroplast; EXPRESSED IN: 18 plant structures; EXPRESSED DURING: 11 growth stages; CONTAINS InterPro DOMAIN/s: Protein phosphatase 2C-related (InterPro:IPR001932), Protein phosphatase 2C (InterPro:IPR015655), Protein phosphatase 2C, N-terminal (InterPro:IPR014045); BEST Arabidopsis thaliana protein match is: highly ABA-induced PP2C gene 2 (TAIR:AT1G07430.1); Has 1807 Blast hits to 1807 proteins in 277 species: Archae - 0; Bacteria - 0; Metazoa - 736; Fungi - 347; Plants - 385; Viruses - 0; Other Eukaryotes - 339 (source: NCBI BLink).</t>
  </si>
  <si>
    <t>AT3G45410</t>
  </si>
  <si>
    <t>Concanavalin A-like lectin protein kinase family protein; CONTAINS InterPro DOMAIN/s: Legume lectin, beta chain (InterPro:IPR001220), Protein kinase, ATP binding site (InterPro:IPR017441), Serine/threonine-protein kinase-like domain (InterPro:IPR017442), Concanavalin A-like lectin/glucanase, subgroup (InterPro:IPR013320), Protein kinase-like domain (InterPro:IPR011009), Serine/threonine-protein kinase, active site (InterPro:IPR008271), Protein kinase, catalytic domain (InterPro:IPR000719), Concanavalin A-like lectin/glucanase (InterPro:IPR008985); BEST Arabidopsis thaliana protein match is: Concanavalin A-like lectin protein kinase family protein (TAIR:AT3G45420.1); Has 116067 Blast hits to 114719 proteins in 4346 species: Archae - 94; Bacteria - 13482; Metazoa - 41990; Fungi - 9850; Plants - 33853; Viruses - 377; Other Eukaryotes - 16421 (source: NCBI BLink).</t>
  </si>
  <si>
    <t>AT2G15830</t>
  </si>
  <si>
    <t>unknown protein; FUNCTIONS IN: molecular_function unknown; INVOLVED IN: biological_process unknown; LOCATED IN: endomembrane system; EXPRESSED IN: 16 plant structures; EXPRESSED DURING: 10 growth stages; BEST Arabidopsis thaliana protein match is: unknown protein (TAIR:AT4G33960.1); Has 18 Blast hits to 18 proteins in 4 species: Archae - 0; Bacteria - 0; Metazoa - 0; Fungi - 0; Plants - 18; Viruses - 0; Other Eukaryotes - 0 (source: NCBI BLink).</t>
  </si>
  <si>
    <t>AT5G57625</t>
  </si>
  <si>
    <t>CAP (Cysteine-rich secretory proteins, Antigen 5, and Pathogenesis-related 1 protein) superfamily protein; FUNCTIONS IN: molecular_function unknown; INVOLVED IN: biological_process unknown; LOCATED IN: endomembrane system, extracellular region; CONTAINS InterPro DOMAIN/s: Allergen V5/Tpx-1 related, conserved site (InterPro:IPR018244), Allergen V5/Tpx-1 related (InterPro:IPR001283), Ves allergen (InterPro:IPR002413), SCP-like extracellular (InterPro:IPR014044); BEST Arabidopsis thaliana protein match is: CAP (Cysteine-rich secretory proteins, Antigen 5, and Pathogenesis-related 1 protein) superfamily protein (TAIR:AT4G25790.1); Has 30201 Blast hits to 17322 proteins in 780 species: Archae - 12; Bacteria - 1396; Metazoa - 17338; Fungi - 3422; Plants - 5037; Viruses - 0; Other Eukaryotes - 2996 (source: NCBI BLink).</t>
  </si>
  <si>
    <t>AT2G23770</t>
  </si>
  <si>
    <t>protein kinase family protein / peptidoglycan-binding LysM domain-containing protein; FUNCTIONS IN: kinase activity; INVOLVED IN: protein amino acid phosphorylation, cell wall macromolecule catabolic process; LOCATED IN: endomembrane system; EXPRESSED IN: stem, leaf whorl, root, leaf; EXPRESSED DURING: LP.06 six leaves visible, LP.12 twelve leaves visible; CONTAINS InterPro DOMAIN/s: Peptidoglycan-binding lysin domain (InterPro:IPR018392), Immunoglobulin-like (InterPro:IPR007110), Protein kinase, catalytic domain (InterPro:IPR000719), Peptidoglycan-binding Lysin subgroup (InterPro:IPR002482), Serine-threonine/tyrosine-protein kinase (InterPro:IPR001245), Protein kinase-like domain (InterPro:IPR011009); BEST Arabidopsis thaliana protein match is: Protein kinase superfamily protein (TAIR:AT2G33580.1); Has 93408 Blast hits to 92552 proteins in 3130 species: Archae - 75; Bacteria - 9623; Metazoa - 34895; Fungi - 6839; Plants - 28747; Viruses - 328; Other Eukaryotes - 12901 (source: NCBI BLink).</t>
  </si>
  <si>
    <t>AT2G40460</t>
  </si>
  <si>
    <t>Major facilitator superfamily protein; FUNCTIONS IN: transporter activity; INVOLVED IN: oligopeptide transport, response to nematode; LOCATED IN: membrane; EXPRESSED IN: 22 plant structures; EXPRESSED DURING: 13 growth stages; CONTAINS InterPro DOMAIN/s: Oligopeptide transporter (InterPro:IPR000109), Major facilitator superfamily, general substrate transporter (InterPro:IPR016196); BEST Arabidopsis thaliana protein match is: peptide transporter 3 (TAIR:AT5G46050.1); Has 7555 Blast hits to 7238 proteins in 1401 species: Archae - 0; Bacteria - 3710; Metazoa - 634; Fungi - 431; Plants - 2228; Viruses - 0; Other Eukaryotes - 552 (source: NCBI BLink).</t>
  </si>
  <si>
    <t>AT3G26510</t>
  </si>
  <si>
    <t>Octicosapeptide/Phox/Bem1p family protein; CONTAINS InterPro DOMAIN/s: Octicosapeptide/Phox/Bem1p (InterPro:IPR000270); BEST Arabidopsis thaliana protein match is: octicosapeptide/Phox/Bem1p (PB1) domain-containing protein (TAIR:AT1G70640.1); Has 35333 Blast hits to 34131 proteins in 2444 species: Archae - 798; Bacteria - 22429; Metazoa - 974; Fungi - 991; Plants - 531; Viruses - 0; Other Eukaryotes - 9610 (source: NCBI BLink).</t>
  </si>
  <si>
    <t>AT3G01290</t>
  </si>
  <si>
    <t>SPFH/Band 7/PHB domain-containing membrane-associated protein family; INVOLVED IN: N-terminal protein myristoylation; LOCATED IN: mitochondrion, plasma membrane, vacuole, membrane; EXPRESSED IN: 21 plant structures; EXPRESSED DURING: 9 growth stages; CONTAINS InterPro DOMAIN/s: Band 7 protein (InterPro:IPR001107); BEST Arabidopsis thaliana protein match is: SPFH/Band 7/PHB domain-containing membrane-associated protein family (TAIR:AT5G62740.1); Has 7523 Blast hits to 7522 proteins in 1968 species: Archae - 210; Bacteria - 4831; Metazoa - 573; Fungi - 279; Plants - 280; Viruses - 3; Other Eukaryotes - 1347 (source: NCBI BLink).</t>
  </si>
  <si>
    <t>AT2G45170</t>
  </si>
  <si>
    <t>AUTOPHAGY 8E (ATG8E); CONTAINS InterPro DOMAIN/s: Light chain 3 (LC3) (InterPro:IPR004241); BEST Arabidopsis thaliana protein match is: Ubiquitin-like superfamily protein (TAIR:AT4G16520.2); Has 30201 Blast hits to 17322 proteins in 780 species: Archae - 12; Bacteria - 1396; Metazoa - 17338; Fungi - 3422; Plants - 5037; Viruses - 0; Other Eukaryotes - 2996 (source: NCBI BLink).</t>
  </si>
  <si>
    <t>AT4G39770</t>
  </si>
  <si>
    <t>Haloacid dehalogenase-like hydrolase (HAD) superfamily protein; FUNCTIONS IN: catalytic activity, trehalose-phosphatase activity; INVOLVED IN: trehalose biosynthetic process, metabolic process; LOCATED IN: cellular_component unknown; EXPRESSED IN: 10 plant structures; EXPRESSED DURING: 8 growth stages; CONTAINS InterPro DOMAIN/s: HAD-superfamily hydrolase, subfamily IIB (InterPro:IPR006379), Trehalose-phosphatase (InterPro:IPR003337); BEST Arabidopsis thaliana protein match is: Haloacid dehalogenase-like hydrolase (HAD) superfamily protein (TAIR:AT2G22190.1); Has 2411 Blast hits to 2406 proteins in 857 species: Archae - 41; Bacteria - 1356; Metazoa - 219; Fungi - 156; Plants - 489; Viruses - 0; Other Eukaryotes - 150 (source: NCBI BLink).</t>
  </si>
  <si>
    <t>AT4G00700</t>
  </si>
  <si>
    <t>C2 calcium/lipid-binding plant phosphoribosyltransferase family protein; CONTAINS InterPro DOMAIN/s: C2 membrane targeting protein (InterPro:IPR018029), C2 calcium/lipid-binding domain, CaLB (InterPro:IPR008973), Phosphoribosyltransferase C-terminal (InterPro:IPR013583), C2 calcium-dependent membrane targeting (InterPro:IPR000008); BEST Arabidopsis thaliana protein match is: C2 calcium/lipid-binding plant phosphoribosyltransferase family protein (TAIR:AT4G11610.1); Has 30201 Blast hits to 17322 proteins in 780 species: Archae - 12; Bacteria - 1396; Metazoa - 17338; Fungi - 3422; Plants - 5037; Viruses - 0; Other Eukaryotes - 2996 (source: NCBI BLink).</t>
  </si>
  <si>
    <t>AT2G29010</t>
  </si>
  <si>
    <t>pseudogene, receptor protein kinase, contains a protein kinase domain (PS50011); contains a S-locus glycoprotein family domain (PF00954); contains LRR  Leucine Rich Repeat domains; blastp match of 42% identity and 3.1e-185 P-value to GP|9837280|gb|AAG00510.1||AF285172 leaf senescence-associated receptor-like protein kinase {Phaseolus vulgaris}</t>
  </si>
  <si>
    <t>AT1G70290</t>
  </si>
  <si>
    <t>trehalose-6-phosphatase synthase S8 (TPS8); FUNCTIONS IN: transferase activity, transferring glycosyl groups; INVOLVED IN: trehalose biosynthetic process, metabolic process; EXPRESSED IN: 26 plant structures; EXPRESSED DURING: 13 growth stages; CONTAINS InterPro DOMAIN/s: HAD-superfamily hydrolase, subfamily IIB (InterPro:IPR006379), Glycosyl transferase, family 20 (InterPro:IPR001830), Trehalose-phosphatase (InterPro:IPR003337); BEST Arabidopsis thaliana protein match is: trehalose-phosphatase/synthase 9 (TAIR:AT1G23870.1); Has 4767 Blast hits to 4700 proteins in 1027 species: Archae - 58; Bacteria - 2753; Metazoa - 215; Fungi - 657; Plants - 620; Viruses - 0; Other Eukaryotes - 464 (source: NCBI BLink).</t>
  </si>
  <si>
    <t>AT1G62190</t>
  </si>
  <si>
    <t>Kua-ubiquitin conjugating enzyme hybrid localisation domain; LOCATED IN: chloroplast; CONTAINS InterPro DOMAIN/s: Kua-ubiquitin conjugating enzyme hybrid, localisation (InterPro:IPR019547); BEST Arabidopsis thaliana protein match is: fatty acid desaturase A (TAIR:AT4G27030.1); Has 230 Blast hits to 230 proteins in 95 species: Archae - 0; Bacteria - 21; Metazoa - 121; Fungi - 0; Plants - 49; Viruses - 3; Other Eukaryotes - 36 (source: NCBI BLink).</t>
  </si>
  <si>
    <t>AT1G49000</t>
  </si>
  <si>
    <t>unknown protein; FUNCTIONS IN: molecular_function unknown; INVOLVED IN: biological_process unknown; LOCATED IN: chloroplast; EXPRESSED IN: stem; BEST Arabidopsis thaliana protein match is: unknown protein (TAIR:AT3G18560.1); Has 105 Blast hits to 105 proteins in 13 species: Archae - 0; Bacteria - 0; Metazoa - 0; Fungi - 0; Plants - 105; Viruses - 0; Other Eukaryotes - 0 (source: NCBI BLink).</t>
  </si>
  <si>
    <t>AT3G09220</t>
  </si>
  <si>
    <t>laccase 7 (LAC7); FUNCTIONS IN: laccase activity; INVOLVED IN: oxidation reduction, lignin catabolic process; LOCATED IN: endomembrane system, apoplast; EXPRESSED IN: 18 plant structures; EXPRESSED DURING: 7 growth stages; CONTAINS InterPro DOMAIN/s: Multicopper oxidase, type 3 (InterPro:IPR011707), Cupredoxin (InterPro:IPR008972), Laccase (InterPro:IPR017761), Multicopper oxidase, type 2 (InterPro:IPR011706), Multicopper oxidase, copper-binding site (InterPro:IPR002355), Multicopper oxidase, type 1 (InterPro:IPR001117); BEST Arabidopsis thaliana protein match is: Laccase/Diphenol oxidase family protein (TAIR:AT5G01050.1); Has 10354 Blast hits to 8703 proteins in 1520 species: Archae - 53; Bacteria - 4205; Metazoa - 505; Fungi - 3603; Plants - 1597; Viruses - 0; Other Eukaryotes - 391 (source: NCBI BLink).</t>
  </si>
  <si>
    <t>AT1G13710</t>
  </si>
  <si>
    <t>cytochrome P450, family 78, subfamily A, polypeptide 5 (CYP78A5); FUNCTIONS IN: electron carrier activity, monooxygenase activity, iron ion binding, oxygen binding, heme binding; INVOLVED IN: in 7 processes; LOCATED IN: endoplasmic reticulum; EXPRESSED IN: 10 plant structures; EXPRESSED DURING: F mature embryo stage, petal differentiation and expansion stage, E expanded cotyledon stage, D bilateral stage; CONTAINS InterPro DOMAIN/s: Cytochrome P450 (InterPro:IPR001128), Cytochrome P450, E-class, group I (InterPro:IPR002401), Cytochrome P450, conserved site (InterPro:IPR017972); BEST Arabidopsis thaliana protein match is: cytochrome P450, family 78, subfamily A, polypeptide 10 (TAIR:AT1G74110.1); Has 31179 Blast hits to 31066 proteins in 1571 species: Archae - 49; Bacteria - 2905; Metazoa - 11364; Fungi - 6716; Plants - 9120; Viruses - 3; Other Eukaryotes - 1022 (source: NCBI BLink).</t>
  </si>
  <si>
    <t>AT5G04960</t>
  </si>
  <si>
    <t>Plant invertase/pectin methylesterase inhibitor superfamily; FUNCTIONS IN: enzyme inhibitor activity, pectinesterase activity; INVOLVED IN: cell wall modification; LOCATED IN: cell wall, plant-type cell wall; EXPRESSED IN: flower, root;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root hair specific 12 (TAIR:AT3G10710.1); Has 1807 Blast hits to 1807 proteins in 277 species: Archae - 0; Bacteria - 0; Metazoa - 736; Fungi - 347; Plants - 385; Viruses - 0; Other Eukaryotes - 339 (source: NCBI BLink).</t>
  </si>
  <si>
    <t>AT2G31540</t>
  </si>
  <si>
    <t>GDSL-like Lipase/Acylhydrolase superfamily protein; FUNCTIONS IN: hydrolase activity, acting on ester bonds, carboxylesterase activity; INVOLVED IN: lipid metabolic process; LOCATED IN: endomembrane system; CONTAINS InterPro DOMAIN/s: Lipase, GDSL (InterPro:IPR001087), Esterase, SGNH hydrolase-type (InterPro:IPR013830); BEST Arabidopsis thaliana protein match is: GDSL-like Lipase/Acylhydrolase family protein (TAIR:AT1G58430.1); Has 3371 Blast hits to 3332 proteins in 169 species: Archae - 0; Bacteria - 236; Metazoa - 0; Fungi - 13; Plants - 3104; Viruses - 0; Other Eukaryotes - 18 (source: NCBI BLink).</t>
  </si>
  <si>
    <t>AT1G66930</t>
  </si>
  <si>
    <t>Protein kinase superfamily protein; FUNCTIONS IN: kinase activity; INVOLVED IN: protein amino acid phosphorylation; LOCATED IN: cellular_component unknown; EXPRESSED IN: root; CONTAINS InterPro DOMAIN/s: Protein kinase, ATP binding site (InterPro:IPR017441), Serine/threonine-protein kinase domain (InterPro:IPR002290), Serine-threonine/tyrosine-protein kinase (InterPro:IPR001245), Protein kinase-like domain (InterPro:IPR011009), Serine/threonine-protein kinase, active site (InterPro:IPR008271), Protein kinase, catalytic domain (InterPro:IPR000719), Tyrosine-protein kinase, catalytic domain (InterPro:IPR020635); BEST Arabidopsis thaliana protein match is: Protein kinase superfamily protein (TAIR:AT1G67000.1); Has 118196 Blast hits to 116542 proteins in 4529 species: Archae - 160; Bacteria - 13007; Metazoa - 44331; Fungi - 10242; Plants - 32970; Viruses - 385; Other Eukaryotes - 17101 (source: NCBI BLink).</t>
  </si>
  <si>
    <t xml:space="preserve">AT5G28145 </t>
  </si>
  <si>
    <t>AT3G01420</t>
  </si>
  <si>
    <t>DOX1; FUNCTIONS IN: lipoxygenase activity; INVOLVED IN: in 6 processes; LOCATED IN: endomembrane system; EXPRESSED IN: 9 plant structures; EXPRESSED DURING: 4 anthesis; CONTAINS InterPro DOMAIN/s: Haem peroxidase (InterPro:IPR010255), Haem peroxidase, animal (InterPro:IPR002007); BEST Arabidopsis thaliana protein match is: alpha dioxygenase (TAIR:AT1G73680.1); Has 1465 Blast hits to 1381 proteins in 214 species: Archae - 0; Bacteria - 94; Metazoa - 1085; Fungi - 168; Plants - 70; Viruses - 1; Other Eukaryotes - 47 (source: NCBI BLink).</t>
  </si>
  <si>
    <t>AT5G07650</t>
  </si>
  <si>
    <t>Actin-binding FH2 protein; FUNCTIONS IN: actin binding; INVOLVED IN: cellular component organization, actin cytoskeleton organization; LOCATED IN: chloroplast; CONTAINS InterPro DOMAIN/s: Actin-binding FH2/DRF autoregulatory (InterPro:IPR003104), Actin-binding FH2 (InterPro:IPR015425); BEST Arabidopsis thaliana protein match is: formin homology 2 domain-containing protein / FH2 domain-containing protein (TAIR:AT5G07760.1); Has 4240 Blast hits to 2278 proteins in 231 species: Archae - 10; Bacteria - 28; Metazoa - 2326; Fungi - 316; Plants - 833; Viruses - 0; Other Eukaryotes - 727 (source: NCBI BLink).</t>
  </si>
  <si>
    <t>AT3G10020</t>
  </si>
  <si>
    <t>unknown protein; FUNCTIONS IN: molecular_function unknown; INVOLVED IN: response to oxidative stress, anaerobic respiration; LOCATED IN: cellular_component unknown; EXPRESSED IN: 23 plant structures; EXPRESSED DURING: 13 growth stages; Has 47 Blast hits to 47 proteins in 12 species: Archae - 0; Bacteria - 0; Metazoa - 1; Fungi - 0; Plants - 46; Viruses - 0; Other Eukaryotes - 0 (source: NCBI BLink).</t>
  </si>
  <si>
    <t>AT1G70890</t>
  </si>
  <si>
    <t>MLP-like protein 43 (MLP43); FUNCTIONS IN: molecular_function unknown; INVOLVED IN: response to biotic stimulus, defense response; LOCATED IN: chloroplast; EXPRESSED IN: 17 plant structures; EXPRESSED DURING: 10 growth stages; CONTAINS InterPro DOMAIN/s: Bet v I allergen (InterPro:IPR000916); BEST Arabidopsis thaliana protein match is: MLP-like protein 28 (TAIR:AT1G70830.5); Has 440 Blast hits to 408 proteins in 49 species: Archae - 0; Bacteria - 0; Metazoa - 0; Fungi - 0; Plants - 440; Viruses - 0; Other Eukaryotes - 0 (source: NCBI BLink).</t>
  </si>
  <si>
    <t>AT1G56300</t>
  </si>
  <si>
    <t>Chaperone DnaJ-domain superfamily protein; FUNCTIONS IN: heat shock protein binding; INVOLVED IN: protein folding, response to cyclopentenone; LOCATED IN: cellular_component unknown; EXPRESSED IN: 23 plant structures; EXPRESSED DURING: 15 growth stages; CONTAINS InterPro DOMAIN/s: Molecular chaperone, heat shock protein, Hsp40, DnaJ (InterPro:IPR015609), Heat shock protein DnaJ, N-terminal (InterPro:IPR001623), Heat shock protein DnaJ, conserved site (InterPro:IPR018253); BEST Arabidopsis thaliana protein match is: Chaperone DnaJ-domain superfamily protein (TAIR:AT1G71000.1); Has 23532 Blast hits to 23527 proteins in 3290 species: Archae - 175; Bacteria - 9754; Metazoa - 3953; Fungi - 2136; Plants - 2298; Viruses - 10; Other Eukaryotes - 5206 (source: NCBI BLink).</t>
  </si>
  <si>
    <t>AT4G30120</t>
  </si>
  <si>
    <t>heavy metal atpase 3 (HMA3); FUNCTIONS IN: ATPase activity, coupled to transmembrane movement of ions, phosphorylative mechanism; INVOLVED IN: ATP biosynthetic process, metal ion transport; LOCATED IN: membrane; CONTAINS InterPro DOMAIN/s: Heavy metal transport/detoxification protein (InterPro:IPR006121), ATPase, P-type, ATPase-associated domain (InterPro:IPR008250), ATPase, P-type, K/Mg/Cd/Cu/Zn/Na/Ca/Na/H-transporter (InterPro:IPR001757), ATPase, P-type phosphorylation site (InterPro:IPR018303); BEST Arabidopsis thaliana protein match is: heavy metal atpase 2 (TAIR:AT4G30110.1); Has 27689 Blast hits to 27671 proteins in 2971 species: Archae - 638; Bacteria - 20543; Metazoa - 1641; Fungi - 1310; Plants - 1204; Viruses - 3; Other Eukaryotes - 2350 (source: NCBI BLink).</t>
  </si>
  <si>
    <t>AT3G46330</t>
  </si>
  <si>
    <t>maternal effect embryo arrest 39 (MEE39); FUNCTIONS IN: kinase activity; INVOLVED IN: embryo development ending in seed dormancy; LOCATED IN: endomembrane system; CONTAINS InterPro DOMAIN/s: Protein kinase, ATP binding site (InterPro:IPR017441), Protein kinase, catalytic domain (InterPro:IPR000719), Serine-threonine/tyrosine-protein kinase (InterPro:IPR001245), Protein kinase-like domain (InterPro:IPR011009), Serine/threonine-protein kinase, active site (InterPro:IPR008271); BEST Arabidopsis thaliana protein match is: Leucine-rich repeat protein kinase family protein (TAIR:AT3G46400.1); Has 157192 Blast hits to 122633 proteins in 4636 species: Archae - 101; Bacteria - 13531; Metazoa - 44718; Fungi - 9899; Plants - 69914; Viruses - 393; Other Eukaryotes - 18636 (source: NCBI BLink).</t>
  </si>
  <si>
    <t>AT5G46900</t>
  </si>
  <si>
    <t>Bifunctional inhibitor/lipid-transfer protein/seed storage 2S albumin superfamily protein; FUNCTIONS IN: lipid binding; INVOLVED IN: lipid transport; LOCATED IN: endomembrane system;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5G46890.1); Has 1807 Blast hits to 1807 proteins in 277 species: Archae - 0; Bacteria - 0; Metazoa - 736; Fungi - 347; Plants - 385; Viruses - 0; Other Eukaryotes - 339 (source: NCBI BLink).</t>
  </si>
  <si>
    <t>AT3G02370</t>
  </si>
  <si>
    <t>unknown protein; BEST Arabidopsis thaliana protein match is: unknown protein (TAIR:AT3G57360.1); Has 95 Blast hits to 95 proteins in 40 species: Archae - 0; Bacteria - 0; Metazoa - 53; Fungi - 2; Plants - 39; Viruses - 0; Other Eukaryotes - 1 (source: NCBI BLink).</t>
  </si>
  <si>
    <t>AT5G13990</t>
  </si>
  <si>
    <t>exocyst subunit exo70 family protein C2 (EXO70C2); INVOLVED IN: exocytosis, vesicle docking involved in exocytosis; LOCATED IN: cytosol, nucleus, exocyst; EXPRESSED IN: 8 plant structures; EXPRESSED DURING: L mature pollen stage, M germinated pollen stage, 4 anthesis, petal differentiation and expansion stage; CONTAINS InterPro DOMAIN/s: Exo70 exocyst complex subunit (InterPro:IPR004140); BEST Arabidopsis thaliana protein match is: exocyst subunit exo70 family protein C1 (TAIR:AT5G13150.1); Has 1807 Blast hits to 1807 proteins in 277 species: Archae - 0; Bacteria - 0; Metazoa - 736; Fungi - 347; Plants - 385; Viruses - 0; Other Eukaryotes - 339 (source: NCBI BLink).</t>
  </si>
  <si>
    <t>AT4G16270</t>
  </si>
  <si>
    <t>Peroxidase superfamily protein; FUNCTIONS IN: peroxidase activity, heme binding; INVOLVED IN: oxidation reduction, response to oxidative stress; LOCATED IN: endomembrane system; EXPRESSED IN: 9 plant structures; EXPRESSED DURING: F mature embryo stage, petal differentiation and expansion stage, E expanded cotyledon stage, D bilateral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3G50990.1); Has 4922 Blast hits to 4898 proteins in 352 species: Archae - 0; Bacteria - 20; Metazoa - 11; Fungi - 467; Plants - 4342; Viruses - 0; Other Eukaryotes - 82 (source: NCBI BLink).</t>
  </si>
  <si>
    <t>AT1G52820</t>
  </si>
  <si>
    <t>2-oxoglutarate (2OG) and Fe(II)-dependent oxygenase superfamily protein; FUNCTIONS IN: oxidoreductase activity; EXPRESSED IN: root; CONTAINS InterPro DOMAIN/s: Oxoglutarate/iron-dependent oxygenase (InterPro:IPR005123); BEST Arabidopsis thaliana protein match is: 2-oxoglutarate (2OG) and Fe(II)-dependent oxygenase superfamily protein (TAIR:AT4G03070.1); Has 7837 Blast hits to 7765 proteins in 980 species: Archae - 0; Bacteria - 1096; Metazoa - 64; Fungi - 795; Plants - 4683; Viruses - 0; Other Eukaryotes - 1199 (source: NCBI BLink).</t>
  </si>
  <si>
    <t>AT5G43520</t>
  </si>
  <si>
    <t>Cysteine/Histidine-rich C1 domain family protein; CONTAINS InterPro DOMAIN/s: DC1 (InterPro:IPR004146), C1-like (InterPro:IPR011424); BEST Arabidopsis thaliana protein match is: Cysteine/Histidine-rich C1 domain family protein (TAIR:AT2G44380.1); Has 1807 Blast hits to 1807 proteins in 277 species: Archae - 0; Bacteria - 0; Metazoa - 736; Fungi - 347; Plants - 385; Viruses - 0; Other Eukaryotes - 339 (source: NCBI BLink).</t>
  </si>
  <si>
    <t>AT5G09430</t>
  </si>
  <si>
    <t>alpha/beta-Hydrolases superfamily protein; CONTAINS InterPro DOMAIN/s: Alpha/beta hydrolase fold-1 (InterPro:IPR000073); BEST Arabidopsis thaliana protein match is: alpha/beta-Hydrolases superfamily protein (TAIR:AT4G39955.1); Has 8280 Blast hits to 8277 proteins in 1491 species: Archae - 97; Bacteria - 6100; Metazoa - 351; Fungi - 79; Plants - 382; Viruses - 0; Other Eukaryotes - 1271 (source: NCBI BLink).</t>
  </si>
  <si>
    <t>AT1G16120</t>
  </si>
  <si>
    <t>wall associated kinase-like 1 (WAKL1); FUNCTIONS IN: kinase activity; INVOLVED IN: protein amino acid phosphorylation; LOCATED IN: endomembrane system, integral to membrane, cell wall; CONTAINS InterPro DOMAIN/s: Wall-associated kinase (InterPro:IPR013695), Protein kinase, catalytic domain (InterPro:IPR000719), Serine/threonine-protein kinase-like domain (InterPro:IPR017442), Protein kinase-like domain (InterPro:IPR011009), Serine/threonine-protein kinase, active site (InterPro:IPR008271); BEST Arabidopsis thaliana protein match is: wall associated kinase-like 5 (TAIR:AT1G16160.1); Has 123437 Blast hits to 121647 proteins in 4379 species: Archae - 141; Bacteria - 14104; Metazoa - 45195; Fungi - 10752; Plants - 34405; Viruses - 501; Other Eukaryotes - 18339 (source: NCBI BLink).</t>
  </si>
  <si>
    <t>AT3G21340</t>
  </si>
  <si>
    <t>Leucine-rich repeat protein kinase family protein; FUNCTIONS IN: kinase activity; INVOLVED IN: protein amino acid phosphorylation; LOCATED IN: endomembrane system; EXPRESSED IN: root; CONTAINS InterPro DOMAIN/s: Protein kinase, ATP binding site (InterPro:IPR017441), Protein kinase, catalytic domain (InterPro:IPR000719),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1G51850.1); Has 160620 Blast hits to 122303 proteins in 4467 species: Archae - 99; Bacteria - 13621; Metazoa - 44084; Fungi - 10001; Plants - 73653; Viruses - 414; Other Eukaryotes - 18748 (source: NCBI BLink).</t>
  </si>
  <si>
    <t>AT4G16190</t>
  </si>
  <si>
    <t>Papain family cysteine protease; FUNCTIONS IN: cysteine-type peptidase activity, cysteine-type endopeptidase activity; INVOLVED IN: proteolysis; LOCATED IN: vacuole; EXPRESSED IN: 23 plant structures; EXPRESSED DURING: 13 growth stages; CONTAINS InterPro DOMAIN/s: Peptidase C1A, papain (InterPro:IPR013128), Proteinase inhibitor I29, cathepsin propeptide (InterPro:IPR013201), Peptidase C1A, papain C-terminal (InterPro:IPR000668), Peptidase, cysteine peptidase active site (InterPro:IPR000169); BEST Arabidopsis thaliana protein match is: Papain family cysteine protease (TAIR:AT4G39090.1); Has 30201 Blast hits to 17322 proteins in 780 species: Archae - 12; Bacteria - 1396; Metazoa - 17338; Fungi - 3422; Plants - 5037; Viruses - 0; Other Eukaryotes - 2996 (source: NCBI BLink).</t>
  </si>
  <si>
    <t>AT4G08410</t>
  </si>
  <si>
    <t>Proline-rich extensin-like family protein; FUNCTIONS IN: structural constituent of cell wall; INVOLVED IN: plant-type cell wall organization; EXPRESSED IN: shoot apex, embryo, hypocotyl, sepal, root; EXPRESSED DURING: 4 anthesis, E expanded cotyledon stage; CONTAINS InterPro DOMAIN/s: Extensin-like repeat (InterPro:IPR006706); BEST Arabidopsis thaliana protein match is: Proline-rich extensin-like family protein (TAIR:AT4G08400.1); Has 267478 Blast hits to 43390 proteins in 1697 species: Archae - 532; Bacteria - 38868; Metazoa - 101271; Fungi - 44549; Plants - 40890; Viruses - 7103; Other Eukaryotes - 34265 (source: NCBI BLink).</t>
  </si>
  <si>
    <t>AT5G45090</t>
  </si>
  <si>
    <t>phloem protein 2-A7 (PP2-A7); FUNCTIONS IN: carbohydrate binding; INVOLVED IN: signal transduction, defense response, innate immune response; LOCATED IN: intrinsic to membrane; EXPRESSED IN: 7 plant structures; EXPRESSED DURING: 4 anthesis, F mature embryo stage, 4 leaf senescence stage; CONTAINS InterPro DOMAIN/s: Toll-Interleukin receptor (InterPro:IPR000157); BEST Arabidopsis thaliana protein match is: phloem protein 2-A6 (TAIR:AT5G45080.1); Has 657 Blast hits to 638 proteins in 51 species: Archae - 0; Bacteria - 0; Metazoa - 0; Fungi - 0; Plants - 657; Viruses - 0; Other Eukaryotes - 0 (source: NCBI BLink).</t>
  </si>
  <si>
    <t>AT2G16990</t>
  </si>
  <si>
    <t>Major facilitator superfamily protein; FUNCTIONS IN: tetracycline transporter activity; INVOLVED IN: transmembrane transport; LOCATED IN: endomembrane system; EXPRESSED IN: 22 plant structures; EXPRESSED DURING: 13 growth stages; CONTAINS InterPro DOMAIN/s: Major facilitator superfamily MFS-1 (InterPro:IPR011701), Major facilitator superfamily, general substrate transporter (InterPro:IPR016196); BEST Arabidopsis thaliana protein match is: Major facilitator superfamily protein (TAIR:AT2G16980.2); Has 35333 Blast hits to 34131 proteins in 2444 species: Archae - 798; Bacteria - 22429; Metazoa - 974; Fungi - 991; Plants - 531; Viruses - 0; Other Eukaryotes - 9610 (source: NCBI BLink).</t>
  </si>
  <si>
    <t>AT4G25820</t>
  </si>
  <si>
    <t>xyloglucan endotransglucosylase/hydrolase 14 (XTH14); FUNCTIONS IN: hydrolase activity, acting on glycosyl bonds, xyloglucan:xyloglucosyl transferase activity, hydrolase activity, hydrolyzing O-glycosyl compounds; INVOLVED IN: carbohydrate metabolic process, cellular glucan metabolic process; LOCATED IN: endomembrane system, apoplast, cell wall; EXPRESSED IN: radicle, root;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13 (TAIR:AT5G57540.1); Has 2269 Blast hits to 2247 proteins in 321 species: Archae - 0; Bacteria - 309; Metazoa - 0; Fungi - 454; Plants - 1389; Viruses - 0; Other Eukaryotes - 117 (source: NCBI BLink).</t>
  </si>
  <si>
    <t>AT5G35915</t>
  </si>
  <si>
    <t>AT2G27402</t>
  </si>
  <si>
    <t>BEST Arabidopsis thaliana protein match is: plastid transcriptionally active 18 (TAIR:AT2G32180.1); Has 35333 Blast hits to 34131 proteins in 2444 species: Archae - 798; Bacteria - 22429; Metazoa - 974; Fungi - 991; Plants - 531; Viruses - 0; Other Eukaryotes - 9610 (source: NCBI BLink).</t>
  </si>
  <si>
    <t>AT2G13360</t>
  </si>
  <si>
    <t>alanine:glyoxylate aminotransferase (AGT); FUNCTIONS IN: serine-pyruvate transaminase activity, serine-glyoxylate transaminase activity, alanine-glyoxylate transaminase activity; INVOLVED IN: photorespiration; LOCATED IN: in 6 components; EXPRESSED IN: 23 plant structures; EXPRESSED DURING: 14 growth stages; CONTAINS InterPro DOMAIN/s: Pyridoxal phosphate-dependent transferase, major domain (InterPro:IPR015424), Aminotransferase, class V/Cysteine desulfurase (InterPro:IPR000192), Aminotransferase class-V pyridoxal-phosphate binding site (InterPro:IPR020578), Pyridoxal phosphate-dependent transferase, major region, subdomain 1 (InterPro:IPR015421); Has 6407 Blast hits to 6405 proteins in 1610 species: Archae - 309; Bacteria - 3905; Metazoa - 186; Fungi - 125; Plants - 148; Viruses - 0; Other Eukaryotes - 1734 (source: NCBI BLink).</t>
  </si>
  <si>
    <t>AT1G51860</t>
  </si>
  <si>
    <t>Leucine-rich repeat protein kinase family protein; FUNCTIONS IN: kinase activity; INVOLVED IN: protein amino acid phosphorylation; LOCATED IN: endomembrane system; EXPRESSED IN: stem, root, stamen; EXPRESSED DURING: 4 anthesis; CONTAINS InterPro DOMAIN/s: Protein kinase, ATP binding site (InterPro:IPR017441), Protein kinase, catalytic domain (InterPro:IPR000719), Leucine-rich repeat (InterPro:IPR001611), Serine-threonine/tyrosine-protein kinase (InterPro:IPR001245), Protein kinase-like domain (InterPro:IPR011009), Serine/threonine-protein kinase, active site (InterPro:IPR008271); BEST Arabidopsis thaliana protein match is: root hair specific 6 (TAIR:AT1G51880.1); Has 130458 Blast hits to 118907 proteins in 4509 species: Archae - 103; Bacteria - 13378; Metazoa - 43517; Fungi - 9721; Plants - 46311; Viruses - 360; Other Eukaryotes - 17068 (source: NCBI BLink).</t>
  </si>
  <si>
    <t>AT4G31875</t>
  </si>
  <si>
    <t>AT1G28330</t>
  </si>
  <si>
    <t>dormancy-associated protein-like 1 (DYL1); CONTAINS InterPro DOMAIN/s: Dormancyauxin associated (InterPro:IPR008406); BEST Arabidopsis thaliana protein match is: Dormancy/auxin associated family protein (TAIR:AT2G33830.2); Has 226 Blast hits to 226 proteins in 49 species: Archae - 0; Bacteria - 0; Metazoa - 0; Fungi - 0; Plants - 225; Viruses - 0; Other Eukaryotes - 1 (source: NCBI BLink).</t>
  </si>
  <si>
    <t>AT5G12270</t>
  </si>
  <si>
    <t>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biological_process unknown; LOCATED IN: cellular_component unknown; EXPRESSED IN: 7 plant structures; EXPRESSED DURING: 4 anthesis, C globular stage, F mature embryo stage, petal differentiation and expansion stage; CONTAINS InterPro DOMAIN/s: Oxoglutarate/iron-dependent oxygenase (InterPro:IPR005123); BEST Arabidopsis thaliana protein match is: 2-oxoglutarate (2OG) and Fe(II)-dependent oxygenase superfamily protein (TAIR:AT3G13610.1); Has 30201 Blast hits to 17322 proteins in 780 species: Archae - 12; Bacteria - 1396; Metazoa - 17338; Fungi - 3422; Plants - 5037; Viruses - 0; Other Eukaryotes - 2996 (source: NCBI BLink).</t>
  </si>
  <si>
    <t>AT1G21680</t>
  </si>
  <si>
    <t>DPP6 N-terminal domain-like protein; FUNCTIONS IN: molecular_function unknown; INVOLVED IN: biological_process unknown; LOCATED IN: plasma membrane, vacuole, plant-type cell wall; EXPRESSED IN: 25 plant structures; EXPRESSED DURING: 13 growth stages; CONTAINS InterPro DOMAIN/s: WD40-like Beta Propeller (InterPro:IPR011659), Six-bladed beta-propeller, TolB-like (InterPro:IPR011042); BEST Arabidopsis thaliana protein match is: unknown protein (TAIR:AT1G21670.1); Has 9463 Blast hits to 5353 proteins in 1263 species: Archae - 75; Bacteria - 6165; Metazoa - 47; Fungi - 60; Plants - 122; Viruses - 0; Other Eukaryotes - 2994 (source: NCBI BLink).</t>
  </si>
  <si>
    <t>AT1G72125</t>
  </si>
  <si>
    <t>Major facilitator superfamily protein; FUNCTIONS IN: transporter activity; INVOLVED IN: oligopeptide transport; LOCATED IN: membrane; EXPRESSED IN: 13 plant structures; EXPRESSED DURING: 6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72120.1); Has 30201 Blast hits to 17322 proteins in 780 species: Archae - 12; Bacteria - 1396; Metazoa - 17338; Fungi - 3422; Plants - 5037; Viruses - 0; Other Eukaryotes - 2996 (source: NCBI BLink).</t>
  </si>
  <si>
    <t>AT1G24420</t>
  </si>
  <si>
    <t>HXXXD-type acyl-transferase family protein; FUNCTIONS IN: transferase activity, transferring acyl groups other than amino-acyl groups, transferase activity; INVOLVED IN: biological_process unknown; LOCATED IN: cellular_component unknown; EXPRESSED IN: hypocotyl, root; CONTAINS InterPro DOMAIN/s: Transferase (InterPro:IPR003480); BEST Arabidopsis thaliana protein match is: HXXXD-type acyl-transferase family protein (TAIR:AT4G15390.1); Has 2364 Blast hits to 2360 proteins in 171 species: Archae - 0; Bacteria - 0; Metazoa - 0; Fungi - 164; Plants - 2198; Viruses - 0; Other Eukaryotes - 2 (source: NCBI BLink).</t>
  </si>
  <si>
    <t>AT5G05500</t>
  </si>
  <si>
    <t>Pollen Ole e 1 allergen and extensin family protein; FUNCTIONS IN: molecular_function unknown; INVOLVED IN: biological_process unknown; LOCATED IN: endomembrane system; EXPRESSED IN: root; CONTAINS InterPro DOMAIN/s: Pollen Ole e 1 allergen/extensin (InterPro:IPR006041); BEST Arabidopsis thaliana protein match is: Pollen Ole e 1 allergen and extensin family protein (TAIR:AT2G34700.1); Has 30201 Blast hits to 17322 proteins in 780 species: Archae - 12; Bacteria - 1396; Metazoa - 17338; Fungi - 3422; Plants - 5037; Viruses - 0; Other Eukaryotes - 2996 (source: NCBI BLink).</t>
  </si>
  <si>
    <t>AT1G43040</t>
  </si>
  <si>
    <t>SAUR-like auxin-responsive protein family ; CONTAINS InterPro DOMAIN/s: Auxin responsive SAUR protein (InterPro:IPR003676); BEST Arabidopsis thaliana protein match is: SAUR-like auxin-responsive protein family  (TAIR:AT5G42410.1); Has 469 Blast hits to 469 proteins in 19 species: Archae - 0; Bacteria - 0; Metazoa - 0; Fungi - 0; Plants - 469; Viruses - 0; Other Eukaryotes - 0 (source: NCBI BLink).</t>
  </si>
  <si>
    <t>AT1G02300</t>
  </si>
  <si>
    <t>Cysteine proteinases superfamily protein; FUNCTIONS IN: cysteine-type endopeptidase activity, cysteine-type peptidase activity; INVOLVED IN: proteolysis, regulation of catalytic activity; LOCATED IN: endomembrane system; EXPRESSED IN: 22 plant structures; EXPRESSED DURING: 13 growth stages; CONTAINS InterPro DOMAIN/s: Peptidase C1A, papain (InterPro:IPR013128), Peptidase C1A, cathepsin B (InterPro:IPR015643), Peptidase C1A, papain C-terminal (InterPro:IPR000668), Peptidase, cysteine peptidase active site (InterPro:IPR000169), Peptidase C1A, propeptide (InterPro:IPR012599); BEST Arabidopsis thaliana protein match is: Cysteine proteinases superfamily protein (TAIR:AT1G02305.1); Has 7127 Blast hits to 7085 proteins in 649 species: Archae - 51; Bacteria - 96; Metazoa - 3215; Fungi - 4; Plants - 1554; Viruses - 146; Other Eukaryotes - 2061 (source: NCBI BLink).</t>
  </si>
  <si>
    <t>AT1G23870</t>
  </si>
  <si>
    <t>trehalose-phosphatase/synthase 9 (TPS9); FUNCTIONS IN: transferase activity, transferring glycosyl groups, trehalose-phosphatase activity; INVOLVED IN: trehalose biosynthetic process, metabolic process; EXPRESSED IN: 27 plant structures; EXPRESSED DURING: 15 growth stages; CONTAINS InterPro DOMAIN/s: HAD-superfamily hydrolase, subfamily IIB (InterPro:IPR006379), Glycosyl transferase, family 20 (InterPro:IPR001830), Trehalose-phosphatase (InterPro:IPR003337); BEST Arabidopsis thaliana protein match is: trehalose-6-phosphatase synthase S8 (TAIR:AT1G70290.1); Has 4900 Blast hits to 4828 proteins in 1062 species: Archae - 56; Bacteria - 2863; Metazoa - 236; Fungi - 655; Plants - 621; Viruses - 0; Other Eukaryotes - 469 (source: NCBI BLink).</t>
  </si>
  <si>
    <t>AT1G16150</t>
  </si>
  <si>
    <t>wall associated kinase-like 4 (WAKL4); CONTAINS InterPro DOMAIN/s: Serine/threonine-protein kinase domain (InterPro:IPR002290), Serine/threonine-protein kinase-like domain (InterPro:IPR017442), Serine/threonine-protein kinase, active site (InterPro:IPR008271), Protein kinase-like domain (InterPro:IPR011009), Wall-associated kinase (InterPro:IPR013695), EGF-like calcium-binding, conserved site (InterPro:IPR018097), Protein kinase, catalytic domain (InterPro:IPR000719), Tyrosine-protein kinase, catalytic domain (InterPro:IPR020635); BEST Arabidopsis thaliana protein match is: wall associated kinase-like 2 (TAIR:AT1G16130.1); Has 121654 Blast hits to 119929 proteins in 4418 species: Archae - 143; Bacteria - 13875; Metazoa - 44623; Fungi - 10480; Plants - 34034; Viruses - 478; Other Eukaryotes - 18021 (source: NCBI BLink).</t>
  </si>
  <si>
    <t>AT3G50150</t>
  </si>
  <si>
    <t>Plant protein of unknown function (DUF247); INVOLVED IN: biological_process unknown; LOCATED IN: mitochondrion; CONTAINS InterPro DOMAIN/s: Protein of unknown function DUF247, plant (InterPro:IPR004158); BEST Arabidopsis thaliana protein match is: Plant protein of unknown function (DUF247) (TAIR:AT3G50170.1); Has 1158 Blast hits to 1035 proteins in 18 species: Archae - 0; Bacteria - 0; Metazoa - 0; Fungi - 0; Plants - 1158; Viruses - 0; Other Eukaryotes - 0 (source: NCBI BLink).</t>
  </si>
  <si>
    <t>AT5G19790</t>
  </si>
  <si>
    <t>related to AP2 11 (RAP2.11); FUNCTIONS IN: DNA binding, sequence-specific DNA binding transcription factor activity; INVOLVED IN: regulation of transcription, DNA-dependent; LOCATED IN: nucleus; EXPRESSED IN: root hair, epidermis, primary root differentiation zone; CONTAINS InterPro DOMAIN/s: DNA-binding, integrase-type (InterPro:IPR016177), Pathogenesis-related transcriptional factor/ERF, DNA-binding (InterPro:IPR001471); BEST Arabidopsis thaliana protein match is: cytokinin response factor 4 (TAIR:AT4G27950.1); Has 1807 Blast hits to 1807 proteins in 277 species: Archae - 0; Bacteria - 0; Metazoa - 736; Fungi - 347; Plants - 385; Viruses - 0; Other Eukaryotes - 339 (source: NCBI BLink).</t>
  </si>
  <si>
    <t>AT5G49360</t>
  </si>
  <si>
    <t>beta-xylosidase 1 (BXL1); FUNCTIONS IN: alpha-N-arabinofuranosidase activity, hydrolase activity, hydrolyzing O-glycosyl compounds; INVOLVED IN: seed coat development; LOCATED IN: apoplast, plant-type cell wall; EXPRESSED IN: 25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beta-xylosidase 2 (TAIR:AT1G02640.1); Has 1807 Blast hits to 1807 proteins in 277 species: Archae - 0; Bacteria - 0; Metazoa - 736; Fungi - 347; Plants - 385; Viruses - 0; Other Eukaryotes - 339 (source: NCBI BLink).</t>
  </si>
  <si>
    <t>AT3G01760</t>
  </si>
  <si>
    <t>Transmembrane amino acid transporter family protein; CONTAINS InterPro DOMAIN/s: Amino acid transporter, transmembrane (InterPro:IPR013057); BEST Arabidopsis thaliana protein match is: Transmembrane amino acid transporter family protein (TAIR:AT1G61270.1); Has 4381 Blast hits to 4371 proteins in 390 species: Archae - 5; Bacteria - 296; Metazoa - 1264; Fungi - 731; Plants - 1536; Viruses - 3; Other Eukaryotes - 546 (source: NCBI BLink).</t>
  </si>
  <si>
    <t>AT1G30520</t>
  </si>
  <si>
    <t>acyl-activating enzyme 14 (AAE14); CONTAINS InterPro DOMAIN/s: AMP-binding, conserved site (InterPro:IPR020845), AMP-dependent synthetase/ligase (InterPro:IPR000873); BEST Arabidopsis thaliana protein match is: AMP-dependent synthetase and ligase family protein (TAIR:AT4G19010.1); Has 73301 Blast hits to 67448 proteins in 3614 species: Archae - 1088; Bacteria - 49563; Metazoa - 3259; Fungi - 3557; Plants - 2200; Viruses - 1; Other Eukaryotes - 13633 (source: NCBI BLink).</t>
  </si>
  <si>
    <t>AT2G24720</t>
  </si>
  <si>
    <t>glutamate receptor 2.2 (GLR2.2); FUNCTIONS IN: intracellular ligand-gated ion channel activity; INVOLVED IN: cellular calcium ion homeostasis, response to light stimulus; LOCATED IN: endomembrane system, membrane; CONTAINS InterPro DOMAIN/s: Extracellular solute-binding protein, family 3 (InterPro:IPR001638), Ionotropic glutamate receptor (InterPro:IPR001320), Extracellular ligand-binding receptor (InterPro:IPR001828), Glutamate receptor-related (InterPro:IPR015683), Ionotropic glutamate-like receptor, plant (InterPro:IPR017103); BEST Arabidopsis thaliana protein match is: glutamate receptor 2.3 (TAIR:AT2G24710.1); Has 5780 Blast hits to 5641 proteins in 724 species: Archae - 68; Bacteria - 1382; Metazoa - 3425; Fungi - 0; Plants - 653; Viruses - 0; Other Eukaryotes - 252 (source: NCBI BLink).</t>
  </si>
  <si>
    <t>AT3G04010</t>
  </si>
  <si>
    <t>O-Glycosyl hydrolases family 17 protein; FUNCTIONS IN: cation binding, hydrolase activity, hydrolyzing O-glycosyl compounds, catalytic activity; INVOLVED IN: carbohydrate metabolic process; LOCATED IN: anchored to membrane; EXPRESSED IN: 11 plant structures; EXPRESSED DURING: L mature pollen stage, LP.06 six leaves visible, M germinated pollen stage, LP.04 four leaves visible, 4 anthesis; CONTAINS InterPro DOMAIN/s: X8 (InterPro:IPR012946), Glycoside hydrolase, catalytic core (InterPro:IPR017853), Glycoside hydrolase, family 17 (InterPro:IPR000490), Glycoside hydrolase, subgroup, catalytic core (InterPro:IPR013781); BEST Arabidopsis thaliana protein match is: O-Glycosyl hydrolases family 17 protein (TAIR:AT5G18220.1); Has 2719 Blast hits to 2656 proteins in 173 species: Archae - 0; Bacteria - 8; Metazoa - 5; Fungi - 96; Plants - 2598; Viruses - 0; Other Eukaryotes - 12 (source: NCBI BLink).</t>
  </si>
  <si>
    <t>AT2G03370</t>
  </si>
  <si>
    <t>Glycosyltransferase family 61 protein; FUNCTIONS IN: transferase activity, transferring glycosyl groups; INVOLVED IN: biological_process unknown; LOCATED IN: endomembrane system; CONTAINS InterPro DOMAIN/s: Glycosyltransferase AER61, uncharacterised (InterPro:IPR007657); BEST Arabidopsis thaliana protein match is: Glycosyltransferase family 61 protein (TAIR:AT2G03360.1); Has 650 Blast hits to 650 proteins in 93 species: Archae - 0; Bacteria - 66; Metazoa - 123; Fungi - 9; Plants - 393; Viruses - 0; Other Eukaryotes - 59 (source: NCBI BLink).</t>
  </si>
  <si>
    <t>AT5G42250</t>
  </si>
  <si>
    <t>Zinc-binding alcohol dehydrogenase family protein; FUNCTIONS IN: oxidoreductase activity, zinc ion binding; INVOLVED IN: oxidation reduction; EXPRESSED IN: 11 plant structures; EXPRESSED DURING: 6 growth stages;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GroES-like zinc-binding dehydrogenase family protein (TAIR:AT4G22110.2); Has 1807 Blast hits to 1807 proteins in 277 species: Archae - 0; Bacteria - 0; Metazoa - 736; Fungi - 347; Plants - 385; Viruses - 0; Other Eukaryotes - 339 (source: NCBI BLink).</t>
  </si>
  <si>
    <t>AT3G18450</t>
  </si>
  <si>
    <t>PLAC8 family protein; CONTAINS InterPro DOMAIN/s: Protein of unknown function Cys-rich (InterPro:IPR006461); BEST Arabidopsis thaliana protein match is: PLAC8 family protein (TAIR:AT3G18460.1); Has 593 Blast hits to 592 proteins in 66 species: Archae - 0; Bacteria - 0; Metazoa - 68; Fungi - 27; Plants - 497; Viruses - 0; Other Eukaryotes - 1 (source: NCBI BLink).</t>
  </si>
  <si>
    <t>AT1G05650</t>
  </si>
  <si>
    <t>Pectin lyase-like superfamily protein; FUNCTIONS IN: polygalacturonase activity; INVOLVED IN: carbohydrate metabolic process; LOCATED IN: endomembrane system;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1G05660.1); Has 4025 Blast hits to 4009 proteins in 482 species: Archae - 4; Bacteria - 1133; Metazoa - 14; Fungi - 1282; Plants - 1474; Viruses - 2; Other Eukaryotes - 116 (source: NCBI BLink).</t>
  </si>
  <si>
    <t>AT1G16130</t>
  </si>
  <si>
    <t>wall associated kinase-like 2 (WAKL2); FUNCTIONS IN: kinase activity; INVOLVED IN: protein amino acid phosphorylation; LOCATED IN: integral to membrane; EXPRESSED IN: stem, cotyledon, leaf whorl, leaf; EXPRESSED DURING: LP.06 six leaves visible, LP.04 four leaves visible, LP.10 ten leaves visible, LP.08 eight leaves visible, LP.12 twelve leaves visible; CONTAINS InterPro DOMAIN/s: Wall-associated kinase (InterPro:IPR013695), EGF-like calcium-binding, conserved site (InterPro:IPR018097), Protein kinase, catalytic domain (InterPro:IPR000719), Serine/threonine-protein kinase-like domain (InterPro:IPR017442), Protein kinase-like domain (InterPro:IPR011009), Serine/threonine-protein kinase, active site (InterPro:IPR008271); BEST Arabidopsis thaliana protein match is: wall associated kinase-like 4 (TAIR:AT1G16150.1); Has 122559 Blast hits to 120935 proteins in 4599 species: Archae - 125; Bacteria - 14250; Metazoa - 44921; Fungi - 10430; Plants - 34238; Viruses - 502; Other Eukaryotes - 18093 (source: NCBI BLink).</t>
  </si>
  <si>
    <t>AT3G09020</t>
  </si>
  <si>
    <t>alpha 1,4-glycosyltransferase family protein; FUNCTIONS IN: transferase activity, transferring glycosyl groups, transferase activity; INVOLVED IN: biological_process unknown; LOCATED IN: Golgi stack; EXPRESSED IN: 10 plant structures; EXPRESSED DURING: 6 growth stages; CONTAINS InterPro DOMAIN/s: Alpha 1,4-glycosyltransferase conserved region (InterPro:IPR007652), Glycosyltransferase, DXD sugar-binding region (InterPro:IPR007577); BEST Arabidopsis thaliana protein match is: alpha 1,4-glycosyltransferase family protein (TAIR:AT5G01250.1); Has 364 Blast hits to 360 proteins in 67 species: Archae - 2; Bacteria - 16; Metazoa - 234; Fungi - 0; Plants - 87; Viruses - 0; Other Eukaryotes - 25 (source: NCBI BLink).</t>
  </si>
  <si>
    <t>AT1G49450</t>
  </si>
  <si>
    <t>Transducin/WD40 repeat-like superfamily protein; CONTAINS InterPro DOMAIN/s: WD40 repeat 2 (InterPro:IPR019782), WD40 repeat-like-containing domain (InterPro:IPR011046), WD40-repeat-containing domain (InterPro:IPR017986), WD40/YVTN repeat-like-containing domain (InterPro:IPR015943), WD40 repeat (InterPro:IPR001680), WD40 repeat, subgroup (InterPro:IPR019781), G-protein beta WD-40 repeat, region (InterPro:IPR020472); BEST Arabidopsis thaliana protein match is: Transducin/WD40 repeat-like superfamily protein (TAIR:AT3G18950.1); Has 31816 Blast hits to 17355 proteins in 629 species: Archae - 28; Bacteria - 4541; Metazoa - 11860; Fungi - 7305; Plants - 3928; Viruses - 0; Other Eukaryotes - 4154 (source: NCBI BLink).</t>
  </si>
  <si>
    <t>AT5G37450</t>
  </si>
  <si>
    <t>Leucine-rich repeat protein kinase family protein; FUNCTIONS IN: protein serine/threonine kinase activity, kinase activity, ATP binding; INVOLVED IN: transmembrane receptor protein tyrosine kinase signaling pathway, protein amino acid phosphorylation; LOCATED IN: endomembrane system; EXPRESSED IN: root; CONTAINS InterPro DOMAIN/s: Protein kinase, ATP binding site (InterPro:IPR017441), Serine/threonine-protein kinase domain (InterPro:IPR002290), Leucine-rich repeat-containing N-terminal domain, type 2 (InterPro:IPR013210), Leucine-rich repeat (InterPro:IPR001611), Serine/threonine-protein kinase-like domain (InterPro:IPR017442), Serine/threonine-protein kinase, active site (InterPro:IPR008271), Protein kinase-like domain (InterPro:IPR011009), Protein kinase, catalytic domain (InterPro:IPR000719), Tyrosine-protein kinase, catalytic domain (InterPro:IPR020635); BEST Arabidopsis thaliana protein match is: Leucine-rich repeat protein kinase family protein (TAIR:AT1G06840.1); Has 1807 Blast hits to 1807 proteins in 277 species: Archae - 0; Bacteria - 0; Metazoa - 736; Fungi - 347; Plants - 385; Viruses - 0; Other Eukaryotes - 339 (source: NCBI BLink).</t>
  </si>
  <si>
    <t>AT4G00680</t>
  </si>
  <si>
    <t>actin depolymerizing factor 8 (ADF8); FUNCTIONS IN: actin binding; INVOLVED IN: biological_process unknown; LOCATED IN: intracellular; EXPRESSED IN: root, flower; EXPRESSED DURING: petal differentiation and expansion stage; CONTAINS InterPro DOMAIN/s: Actin-binding, cofilin/tropomyosin type (InterPro:IPR002108); BEST Arabidopsis thaliana protein match is: actin depolymerizing factor 11 (TAIR:AT1G01750.1); Has 1612 Blast hits to 1604 proteins in 270 species: Archae - 0; Bacteria - 5; Metazoa - 759; Fungi - 157; Plants - 515; Viruses - 0; Other Eukaryotes - 176 (source: NCBI BLink).</t>
  </si>
  <si>
    <t>AT5G49770</t>
  </si>
  <si>
    <t>Leucine-rich repeat protein kinase family protein; FUNCTIONS IN: protein serine/threonine kinase activity, protein kinase activity, ATP binding; INVOLVED IN: transmembrane receptor protein tyrosine kinase signaling pathway, protein amino acid phosphorylation; LOCATED IN: endomembrane system; EXPRESSED IN: sperm cell, root; CONTAINS InterPro DOMAIN/s: Protein kinase, ATP binding site (InterPro:IPR017441), Protein kinase, catalytic domain (InterPro:IPR000719), Leucine-rich repeat-containing N-terminal domain, type 2 (InterPro:IPR013210), Leucine-rich repeat (InterPro:IPR001611), Serine-threonine/tyrosine-protein kinase (InterPro:IPR001245), Protein kinase-like domain (InterPro:IPR011009), Serine/threonine-protein kinase, active site (InterPro:IPR008271); BEST Arabidopsis thaliana protein match is: Leucine-rich repeat protein kinase family protein (TAIR:AT5G49760.1); Has 1807 Blast hits to 1807 proteins in 277 species: Archae - 0; Bacteria - 0; Metazoa - 736; Fungi - 347; Plants - 385; Viruses - 0; Other Eukaryotes - 339 (source: NCBI BLink).</t>
  </si>
  <si>
    <t>AT5G19970</t>
  </si>
  <si>
    <t>AT2G36255</t>
  </si>
  <si>
    <t>Defensin-like (DEFL) family protein; LOCATED IN: endomembrane system; Has 35333 Blast hits to 34131 proteins in 2444 species: Archae - 798; Bacteria - 22429; Metazoa - 974; Fungi - 991; Plants - 531; Viruses - 0; Other Eukaryotes - 9610 (source: NCBI BLink).</t>
  </si>
  <si>
    <t>AT5G51440</t>
  </si>
  <si>
    <t>HSP20-like chaperones superfamily protein; CONTAINS InterPro DOMAIN/s: Heat shock protein Hsp20 (InterPro:IPR002068), HSP20-like chaperone (InterPro:IPR008978); BEST Arabidopsis thaliana protein match is: mitochondrion-localized small heat shock protein 23.6 (TAIR:AT4G25200.1); Has 3995 Blast hits to 3995 proteins in 1037 species: Archae - 138; Bacteria - 2214; Metazoa - 5; Fungi - 114; Plants - 1208; Viruses - 0; Other Eukaryotes - 316 (source: NCBI BLink).</t>
  </si>
  <si>
    <t>AT3G24500</t>
  </si>
  <si>
    <t>multiprotein bridging factor 1C (MBF1C); CONTAINS InterPro DOMAIN/s: Lambda repressor-like, DNA-binding (InterPro:IPR010982), Multiprotein bridging factor 1, N-terminal (InterPro:IPR013729), Helix-turn-helix type 3 (InterPro:IPR001387); BEST Arabidopsis thaliana protein match is: multiprotein bridging factor 1B (TAIR:AT3G58680.1); Has 715 Blast hits to 715 proteins in 278 species: Archae - 65; Bacteria - 30; Metazoa - 196; Fungi - 149; Plants - 136; Viruses - 2; Other Eukaryotes - 137 (source: NCBI BLink).</t>
  </si>
  <si>
    <t>AT1G34050</t>
  </si>
  <si>
    <t>Ankyrin repeat family protein; CONTAINS InterPro DOMAIN/s: Ankyrin repeat-containing domain (InterPro:IPR020683), Ankyrin repeat (InterPro:IPR002110); BEST Arabidopsis thaliana protein match is: Ankyrin repeat family protein (TAIR:AT5G54710.1); Has 21592 Blast hits to 11730 proteins in 530 species: Archae - 23; Bacteria - 1311; Metazoa - 12347; Fungi - 1424; Plants - 2545; Viruses - 58; Other Eukaryotes - 3884 (source: NCBI BLink).</t>
  </si>
  <si>
    <t>AT4G26770</t>
  </si>
  <si>
    <t>Phosphatidate cytidylyltransferase family protein; FUNCTIONS IN: phosphatidate cytidylyltransferase activity; INVOLVED IN: phospholipid biosynthetic process; LOCATED IN: membrane; EXPRESSED IN: petal, leaf whorl, flower, pollen tube; EXPRESSED DURING: 4 anthesis, petal differentiation and expansion stage; CONTAINS InterPro DOMAIN/s: Phosphatidate cytidylyltransferase (InterPro:IPR000374), Phosphatidate cytidylyltransferase, eukaryota (InterPro:IPR016720); BEST Arabidopsis thaliana protein match is: CDP-diacylglycerol synthase 1 (TAIR:AT1G62430.1); Has 7211 Blast hits to 7203 proteins in 2581 species: Archae - 0; Bacteria - 5077; Metazoa - 186; Fungi - 148; Plants - 138; Viruses - 0; Other Eukaryotes - 1662 (source: NCBI BLink).</t>
  </si>
  <si>
    <t>AT5G47600</t>
  </si>
  <si>
    <t>HSP20-like chaperones superfamily protein; CONTAINS InterPro DOMAIN/s: Heat shock protein Hsp20 (InterPro:IPR002068), HSP20-like chaperone (InterPro:IPR008978); BEST Arabidopsis thaliana protein match is: unknown protein (TAIR:AT1G12180.1); Has 101 Blast hits to 101 proteins in 41 species: Archae - 0; Bacteria - 23; Metazoa - 0; Fungi - 0; Plants - 78; Viruses - 0; Other Eukaryotes - 0 (source: NCBI BLink).</t>
  </si>
  <si>
    <t>AT2G26420</t>
  </si>
  <si>
    <t>1-phosphatidylinositol-4-phosphate 5-kinase 3 (PIP5K3); CONTAINS InterPro DOMAIN/s: Phosphatidylinositol-4-phosphate 5-kinase, core, subgroup (InterPro:IPR016034), Phosphatidylinositol-4-phosphate 5-kinase, plant (InterPro:IPR017163), MORN motif (InterPro:IPR003409), Phosphatidylinositol-4-phosphate 5-kinase, core (InterPro:IPR002498); BEST Arabidopsis thaliana protein match is: phosphatidylinositol-4-phosphate 5-kinase 1 (TAIR:AT1G21980.1); Has 28139 Blast hits to 7953 proteins in 632 species: Archae - 0; Bacteria - 4176; Metazoa - 4166; Fungi - 427; Plants - 2573; Viruses - 0; Other Eukaryotes - 16797 (source: NCBI BLink).</t>
  </si>
  <si>
    <t>AT3G13435</t>
  </si>
  <si>
    <t>AT5G56870</t>
  </si>
  <si>
    <t>beta-galactosidase 4 (BGAL4); FUNCTIONS IN: beta-galactosidase activity; INVOLVED IN: lactose catabolic process, using glucoside 3-dehydrogenase, carbohydrate metabolic process, lactose catabolic process via UDP-galactose, lactose catabolic process; LOCATED IN: endomembrane system; EXPRESSED IN: 25 plant structures; EXPRESSED DURING: 12 growth stages; CONTAINS InterPro DOMAIN/s: Glycoside hydrolase, family 35, conserved site (InterPro:IPR019801), Glycoside hydrolase, family 35 (InterPro:IPR001944), Glycoside hydrolase, catalytic core (InterPro:IPR017853), Glycoside hydrolase, subgroup, catalytic core (InterPro:IPR013781), Galactose-binding domain-like (InterPro:IPR008979); BEST Arabidopsis thaliana protein match is: beta-galactosidase 12 (TAIR:AT4G26140.1); Has 2215 Blast hits to 2058 proteins in 473 species: Archae - 15; Bacteria - 949; Metazoa - 388; Fungi - 211; Plants - 584; Viruses - 0; Other Eukaryotes - 68 (source: NCBI BLink).</t>
  </si>
  <si>
    <t>AT4G33730</t>
  </si>
  <si>
    <t>CAP (Cysteine-rich secretory proteins, Antigen 5, and Pathogenesis-related 1 protein) superfamily protein; FUNCTIONS IN: molecular_function unknown; INVOLVED IN: biological_process unknown; LOCATED IN: endomembrane system, extracellular region; EXPRESSED IN: root; CONTAINS InterPro DOMAIN/s: Allergen V5/Tpx-1 related, conserved site (InterPro:IPR018244), Allergen V5/Tpx-1 related (InterPro:IPR001283), Ves allergen (InterPro:IPR002413), SCP-like extracellular (InterPro:IPR014044); BEST Arabidopsis thaliana protein match is: pathogenesis-related gene 1 (TAIR:AT2G14610.1); Has 3153 Blast hits to 3047 proteins in 374 species: Archae - 0; Bacteria - 66; Metazoa - 1709; Fungi - 339; Plants - 917; Viruses - 0; Other Eukaryotes - 122 (source: NCBI BLink).</t>
  </si>
  <si>
    <t>AT1G78000</t>
  </si>
  <si>
    <t>sulfate transporter 1;2 (SULTR1;2); CONTAINS InterPro DOMAIN/s: Sulphate transporter (InterPro:IPR011547), Sulphate transporter/antisigma-factor antagonist STAS (InterPro:IPR002645), Sulphate anion transporter, conserved site (InterPro:IPR018045), Sulphate anion transporter (InterPro:IPR001902); BEST Arabidopsis thaliana protein match is: sulfate transporter 1;3 (TAIR:AT1G22150.1); Has 10127 Blast hits to 10032 proteins in 1879 species: Archae - 35; Bacteria - 6193; Metazoa - 1167; Fungi - 451; Plants - 560; Viruses - 0; Other Eukaryotes - 1721 (source: NCBI BLink).</t>
  </si>
  <si>
    <t>AT1G62510</t>
  </si>
  <si>
    <t>Bifunctional inhibitor/lipid-transfer protein/seed storage 2S albumin superfamily protein; FUNCTIONS IN: lipid binding; INVOLVED IN: lipid transport; LOCATED IN: endomembrane system; EXPRESSED IN: shoot, cotyledon, leaf whorl, leaf; EXPRESSED DURING: LP.04 four leaves visible, LP.02 two leaves visible;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4G12490.1); Has 25891 Blast hits to 3864 proteins in 588 species: Archae - 46; Bacteria - 7812; Metazoa - 1674; Fungi - 617; Plants - 4225; Viruses - 1248; Other Eukaryotes - 10269 (source: NCBI BLink).</t>
  </si>
  <si>
    <t>AT3G59480</t>
  </si>
  <si>
    <t>pfkB-like carbohydrate kinase family protein; FUNCTIONS IN: kinase activity, ribokinase activity; INVOLVED IN: D-ribose metabolic process, acetate fermentation, sucrose biosynthetic process, sucrose catabolic process, using beta-fructofuranosidase; LOCATED IN: cellular_component unknown; EXPRESSED IN: 9 plant structures; EXPRESSED DURING: 4 anthesis, C globular stage, petal differentiation and expansion stage; CONTAINS InterPro DOMAIN/s: Carbohydrate/purine kinase (InterPro:IPR011611), Ribokinase (InterPro:IPR002139), Carbohydrate/puine kinase, PfkB, conserved site (InterPro:IPR002173); BEST Arabidopsis thaliana protein match is: pfkB-like carbohydrate kinase family protein (TAIR:AT2G31390.1); Has 19806 Blast hits to 19802 proteins in 2455 species: Archae - 383; Bacteria - 15070; Metazoa - 140; Fungi - 136; Plants - 477; Viruses - 0; Other Eukaryotes - 3600 (source: NCBI BLink).</t>
  </si>
  <si>
    <t>AT4G28040</t>
  </si>
  <si>
    <t>nodulin MtN21 /EamA-like transporter family protein; LOCATED IN: endomembrane system, membrane; EXPRESSED IN: 6 plant structures; EXPRESSED DURING: 4 anthesis, petal differentiation and expansion stage; CONTAINS InterPro DOMAIN/s: Protein of unknown function DUF6, transmembrane (InterPro:IPR000620); BEST Arabidopsis thaliana protein match is: nodulin MtN21 /EamA-like transporter family protein (TAIR:AT4G30420.1); Has 2230 Blast hits to 2223 proteins in 427 species: Archae - 12; Bacteria - 797; Metazoa - 2; Fungi - 0; Plants - 1207; Viruses - 0; Other Eukaryotes - 212 (source: NCBI BLink).</t>
  </si>
  <si>
    <t>AT2G43820</t>
  </si>
  <si>
    <t>UDP-glucosyltransferase 74F2 (UGT74F2); CONTAINS InterPro DOMAIN/s: UDP-glucuronosyl/UDP-glucosyltransferase (InterPro:IPR002213); BEST Arabidopsis thaliana protein match is: UDP-glycosyltransferase 74 F1 (TAIR:AT2G43840.1); Has 8409 Blast hits to 8329 proteins in 546 species: Archae - 0; Bacteria - 818; Metazoa - 2323; Fungi - 31; Plants - 5038; Viruses - 125; Other Eukaryotes - 74 (source: NCBI BLink).</t>
  </si>
  <si>
    <t>AT5G52640</t>
  </si>
  <si>
    <t>heat shock protein 90.1 (HSP90.1); FUNCTIONS IN: unfolded protein binding, ATP binding; INVOLVED IN: defense response to bacterium, response to heat, response to arsenic; LOCATED IN: cytosol, cell wall, plasma membrane; EXPRESSED IN: 25 plant structures; EXPRESSED DURING: 14 growth stages; CONTAINS InterPro DOMAIN/s: Chaperone protein htpG (InterPro:IPR001404), Heat shock protein Hsp90, conserved site (InterPro:IPR019805), Heat shock protein Hsp90, C-terminal (InterPro:IPR020576), Heat shock protein Hsp90, N-terminal (InterPro:IPR020575), Ribosomal protein S5 domain 2-type fold (InterPro:IPR020568), ATPase-like, ATP-binding domain (InterPro:IPR003594); BEST Arabidopsis thaliana protein match is: HEAT SHOCK PROTEIN 81.4 (TAIR:AT5G56000.1); Has 1807 Blast hits to 1807 proteins in 277 species: Archae - 0; Bacteria - 0; Metazoa - 736; Fungi - 347; Plants - 385; Viruses - 0; Other Eukaryotes - 339 (source: NCBI BLink).</t>
  </si>
  <si>
    <t>AT5G59680</t>
  </si>
  <si>
    <t>Leucine-rich repeat protein kinase family protein; FUNCTIONS IN: kinase activity; INVOLVED IN: protein amino acid phosphorylation; LOCATED IN: endomembrane system; EXPRESSED IN: 7 plant structures; EXPRESSED DURING: 6 growth stages; CONTAINS InterPro DOMAIN/s: Protein kinase, ATP binding site (InterPro:IPR017441), Protein kinase, catalytic domain (InterPro:IPR000719),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5G59650.1); Has 1807 Blast hits to 1807 proteins in 277 species: Archae - 0; Bacteria - 0; Metazoa - 736; Fungi - 347; Plants - 385; Viruses - 0; Other Eukaryotes - 339 (source: NCBI BLink).</t>
  </si>
  <si>
    <t>AT3G49790</t>
  </si>
  <si>
    <t>Carbohydrate-binding protein; FUNCTIONS IN: ATP binding; INVOLVED IN: biological_process unknown; EXPRESSED IN: 21 plant structures; EXPRESSED DURING: 11 growth stages; CONTAINS InterPro DOMAIN/s: ATPase-like, ATP-binding domain (InterPro:IPR003594); BEST Arabidopsis thaliana protein match is: Carbohydrate-binding protein (TAIR:AT1G10150.1); Has 109 Blast hits to 107 proteins in 18 species: Archae - 0; Bacteria - 0; Metazoa - 0; Fungi - 0; Plants - 109; Viruses - 0; Other Eukaryotes - 0 (source: NCBI BLink).</t>
  </si>
  <si>
    <t>AT1G52660</t>
  </si>
  <si>
    <t>P-loop containing nucleoside triphosphate hydrolases superfamily protein; FUNCTIONS IN: ATP binding; INVOLVED IN: defense response, apoptosis; EXPRESSED IN: root; CONTAINS InterPro DOMAIN/s: NB-ARC (InterPro:IPR002182), Disease resistance protein (InterPro:IPR000767); BEST Arabidopsis thaliana protein match is: P-loop containing nucleoside triphosphate hydrolases superfamily protein (TAIR:AT3G15700.1); Has 8463 Blast hits to 8404 proteins in 284 species: Archae - 3; Bacteria - 77; Metazoa - 3; Fungi - 0; Plants - 8374; Viruses - 0; Other Eukaryotes - 6 (source: NCBI BLink).</t>
  </si>
  <si>
    <t>AT1G75750</t>
  </si>
  <si>
    <t>GAST1 protein homolog 1 (GASA1); CONTAINS InterPro DOMAIN/s: Gibberellin regulated protein (InterPro:IPR003854); BEST Arabidopsis thaliana protein match is: Gibberellin-regulated family protein (TAIR:AT2G18420.1); Has 473 Blast hits to 473 proteins in 44 species: Archae - 0; Bacteria - 0; Metazoa - 0; Fungi - 0; Plants - 473; Viruses - 0; Other Eukaryotes - 0 (source: NCBI BLink).</t>
  </si>
  <si>
    <t>AT1G80440</t>
  </si>
  <si>
    <t>Galactose oxidase/kelch repeat superfamily protein; CONTAINS InterPro DOMAIN/s: Galactose oxidase/kelch, beta-propeller (InterPro:IPR011043), Kelch repeat type 1 (InterPro:IPR006652), Kelch related (InterPro:IPR013089), Kelch-type beta propeller (InterPro:IPR015915); BEST Arabidopsis thaliana protein match is: Galactose oxidase/kelch repeat superfamily protein (TAIR:AT1G15670.1); Has 30201 Blast hits to 17322 proteins in 780 species: Archae - 12; Bacteria - 1396; Metazoa - 17338; Fungi - 3422; Plants - 5037; Viruses - 0; Other Eukaryotes - 2996 (source: NCBI BLink).</t>
  </si>
  <si>
    <t>AT5G61590</t>
  </si>
  <si>
    <t>Integrase-type DNA-binding superfamily protein; CONTAINS InterPro DOMAIN/s: DNA-binding, integrase-type (InterPro:IPR016177), Pathogenesis-related transcriptional factor/ERF, DNA-binding (InterPro:IPR001471); BEST Arabidopsis thaliana protein match is: Integrase-type DNA-binding superfamily protein (TAIR:AT5G07580.1); Has 1807 Blast hits to 1807 proteins in 277 species: Archae - 0; Bacteria - 0; Metazoa - 736; Fungi - 347; Plants - 385; Viruses - 0; Other Eukaryotes - 339 (source: NCBI BLink).</t>
  </si>
  <si>
    <t>AT4G13420</t>
  </si>
  <si>
    <t>high affinity K+ transporter 5 (HAK5); FUNCTIONS IN: potassium ion transmembrane transporter activity, potassium:sodium symporter activity; INVOLVED IN: potassium ion transport; LOCATED IN: membrane; EXPRESSED IN: 15 plant structures; EXPRESSED DURING: 8 growth stages; CONTAINS InterPro DOMAIN/s: Potassium uptake protein, kup (InterPro:IPR018519), K+ potassium transporter (InterPro:IPR003855); BEST Arabidopsis thaliana protein match is: Potassium transporter family protein (TAIR:AT1G60160.1); Has 30201 Blast hits to 17322 proteins in 780 species: Archae - 12; Bacteria - 1396; Metazoa - 17338; Fungi - 3422; Plants - 5037; Viruses - 0; Other Eukaryotes - 2996 (source: NCBI BLink).</t>
  </si>
  <si>
    <t>AT3G28740</t>
  </si>
  <si>
    <t>CYP81D1; FUNCTIONS IN: electron carrier activity, monooxygenase activity, iron ion binding, oxygen binding, heme binding; INVOLVED IN: response to cyclopentenone, defense response to insect; LOCATED IN: endomembrane system; EXPRESSED IN: 10 plant structures; EXPRESSED DURING: 4 anthesis, C globular stage, petal differentiation and expansion stage; CONTAINS InterPro DOMAIN/s: Cytochrome P450 (InterPro:IPR001128), Cytochrome P450, conserved site (InterPro:IPR017972), Cytochrome P450, E-class, group I (InterPro:IPR002401); BEST Arabidopsis thaliana protein match is: cytochrome P450, family 81, subfamily D, polypeptide 7 (TAIR:AT2G23190.1); Has 36095 Blast hits to 35936 proteins in 1857 species: Archae - 61; Bacteria - 5661; Metazoa - 11857; Fungi - 7468; Plants - 9503; Viruses - 3; Other Eukaryotes - 1542 (source: NCBI BLink).</t>
  </si>
  <si>
    <t>AT3G12580</t>
  </si>
  <si>
    <t>heat shock protein 70 (HSP70); FUNCTIONS IN: ATP binding; INVOLVED IN: in 9 processes; LOCATED IN: cytosol, mitochondrion, cell wall, plasma membrane; EXPRESSED IN: 23 plant structures; EXPRESSED DURING: 11 growth stages; CONTAINS InterPro DOMAIN/s: Heat shock protein 70, conserved site (InterPro:IPR018181), Heat shock protein Hsp70 (InterPro:IPR001023), Heat shock protein 70 (InterPro:IPR013126); BEST Arabidopsis thaliana protein match is: heat shock cognate protein 70-1 (TAIR:AT5G02500.1); Has 34126 Blast hits to 33731 proteins in 4830 species: Archae - 159; Bacteria - 16481; Metazoa - 3906; Fungi - 1752; Plants - 1258; Viruses - 310; Other Eukaryotes - 10260 (source: NCBI BLink).</t>
  </si>
  <si>
    <t>AT1G07560</t>
  </si>
  <si>
    <t>Leucine-rich repeat protein kinase family protein; FUNCTIONS IN: kinase activity; INVOLVED IN: protein amino acid phosphorylation; LOCATED IN: endomembrane system; EXPRESSED IN: root;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Leucine-rich repeat protein kinase family protein (TAIR:AT1G51820.1); Has 156630 Blast hits to 118524 proteins in 4343 species: Archae - 91; Bacteria - 13045; Metazoa - 42701; Fungi - 9322; Plants - 73192; Viruses - 348; Other Eukaryotes - 17931 (source: NCBI BLink).</t>
  </si>
  <si>
    <t>AT3G07900</t>
  </si>
  <si>
    <t>O-fucosyltransferase family protein; FUNCTIONS IN: molecular_function unknown; INVOLVED IN: biological_process unknown; LOCATED IN: chloroplast; EXPRESSED IN: root; CONTAINS InterPro DOMAIN/s: GDP-fucose protein O-fucosyltransferase (InterPro:IPR019378); BEST Arabidopsis thaliana protein match is: O-fucosyltransferase family protein (TAIR:AT2G44500.1); Has 833 Blast hits to 829 proteins in 32 species: Archae - 0; Bacteria - 0; Metazoa - 0; Fungi - 0; Plants - 833; Viruses - 0; Other Eukaryotes - 0 (source: NCBI BLink).</t>
  </si>
  <si>
    <t>AT1G28660</t>
  </si>
  <si>
    <t>GDSL-like Lipase/Acylhydrolase superfamily protein; FUNCTIONS IN: hydrolase activity, acting on ester bonds, carboxylesterase activity; INVOLVED IN: lipid metabolic process; LOCATED IN: endomembrane system; CONTAINS InterPro DOMAIN/s: Lipase, GDSL (InterPro:IPR001087); BEST Arabidopsis thaliana protein match is: GDSL-like Lipase/Acylhydrolase superfamily protein (TAIR:AT1G28670.1); Has 3386 Blast hits to 3342 proteins in 190 species: Archae - 0; Bacteria - 258; Metazoa - 0; Fungi - 2; Plants - 3114; Viruses - 0; Other Eukaryotes - 12 (source: NCBI BLink).</t>
  </si>
  <si>
    <t>AT3G15450</t>
  </si>
  <si>
    <t>Aluminium induced protein with YGL and LRDR motifs; FUNCTIONS IN: molecular_function unknown; EXPRESSED IN: 25 plant structures; EXPRESSED DURING: 13 growth stages; BEST Arabidopsis thaliana protein match is: Aluminium induced protein with YGL and LRDR motifs (TAIR:AT4G27450.1); Has 430 Blast hits to 430 proteins in 86 species: Archae - 0; Bacteria - 40; Metazoa - 2; Fungi - 2; Plants - 364; Viruses - 0; Other Eukaryotes - 22 (source: NCBI BLink).</t>
  </si>
  <si>
    <t>AT3G21351</t>
  </si>
  <si>
    <t>unknown protein; LOCATED IN: endomembrane system; BEST Arabidopsis thaliana protein match is: unknown protein (TAIR:AT3G21352.1).</t>
  </si>
  <si>
    <t>AT1G63600</t>
  </si>
  <si>
    <t>Receptor-like protein kinase-related family protein; FUNCTIONS IN: molecular_function unknown; INVOLVED IN: biological_process unknown; LOCATED IN: endomembrane system; CONTAINS InterPro DOMAIN/s: Protein of unknown function DUF26 (InterPro:IPR002902); BEST Arabidopsis thaliana protein match is: Receptor-like protein kinase-related family protein (TAIR:AT1G63560.1); Has 1457 Blast hits to 1406 proteins in 32 species: Archae - 0; Bacteria - 0; Metazoa - 12; Fungi - 2; Plants - 1436; Viruses - 0; Other Eukaryotes - 7 (source: NCBI BLink).</t>
  </si>
  <si>
    <t>AT1G62980</t>
  </si>
  <si>
    <t>expansin A18 (EXPA18); INVOLVED IN: plant-type cell wall modification involved in multidimensional cell growth, unidimensional cell growth, plant-type cell wall loosening; LOCATED IN: endomembrane system, extracellular region; EXPRESSED IN: root hair, root; CONTAINS InterPro DOMAIN/s: Pollen allergen, N-terminal (InterPro:IPR014734), Rare lipoprotein A (InterPro:IPR005132), Pollen allergen/expansin, C-terminal (InterPro:IPR007117), Barwin-related endoglucanase (InterPro:IPR009009), Expansin (InterPro:IPR002963), Expansin/Lol pI (InterPro:IPR007118), Expansin 45, endoglucanase-like (InterPro:IPR007112); BEST Arabidopsis thaliana protein match is: expansin A7 (TAIR:AT1G12560.1); Has 2180 Blast hits to 2177 proteins in 164 species: Archae - 0; Bacteria - 12; Metazoa - 0; Fungi - 39; Plants - 2093; Viruses - 0; Other Eukaryotes - 36 (source: NCBI BLink).</t>
  </si>
  <si>
    <t>AT5G47560</t>
  </si>
  <si>
    <t>tonoplast dicarboxylate transporter (TDT); CONTAINS InterPro DOMAIN/s: Sodium/sulphate symporter (InterPro:IPR001898); Has 1807 Blast hits to 1807 proteins in 277 species: Archae - 0; Bacteria - 0; Metazoa - 736; Fungi - 347; Plants - 385; Viruses - 0; Other Eukaryotes - 339 (source: NCBI BLink).</t>
  </si>
  <si>
    <t>AT3G12977</t>
  </si>
  <si>
    <t>NAC (No Apical Meristem) domain transcriptional regulator superfamily protein; FUNCTIONS IN: DNA binding; INVOLVED IN: regulation of transcription; LOCATED IN: cellular_component unknown; CONTAINS InterPro DOMAIN/s: No apical meristem (NAM) protein (InterPro:IPR003441); BEST Arabidopsis thaliana protein match is: NAC domain containing protein 1 (TAIR:AT1G56010.2); Has 2993 Blast hits to 2988 proteins in 77 species: Archae - 0; Bacteria - 0; Metazoa - 0; Fungi - 0; Plants - 2989; Viruses - 0; Other Eukaryotes - 4 (source: NCBI BLink).</t>
  </si>
  <si>
    <t>AT2G46860</t>
  </si>
  <si>
    <t>pyrophosphorylase 3 (PPa3); FUNCTIONS IN: inorganic diphosphatase activity, pyrophosphatase activity; INVOLVED IN: phosphate metabolic process, metabolic process; LOCATED IN: membrane, cytoplasm; EXPRESSED IN: 9 plant structures; EXPRESSED DURING: L mature pollen stage, M germinated pollen stage, 4 anthesis, C globular stage, petal differentiation and expansion stage; CONTAINS InterPro DOMAIN/s: Inorganic pyrophosphatase (InterPro:IPR008162); BEST Arabidopsis thaliana protein match is: pyrophosphorylase 1 (TAIR:AT1G01050.1); Has 5975 Blast hits to 5975 proteins in 1836 species: Archae - 171; Bacteria - 4302; Metazoa - 246; Fungi - 260; Plants - 270; Viruses - 0; Other Eukaryotes - 726 (source: NCBI BLink).</t>
  </si>
  <si>
    <t>AT1G51830</t>
  </si>
  <si>
    <t>Leucine-rich repeat protein kinase family protein; FUNCTIONS IN: protein serine/threonine kinase activity, kinase activity, ATP binding; INVOLVED IN: transmembrane receptor protein tyrosine kinase signaling pathway, protein amino acid phosphorylation; LOCATED IN: cellular_component unknown; EXPRESSED IN: root; CONTAINS InterPro DOMAIN/s: Protein kinase, ATP binding site (InterPro:IPR017441), Protein kinase, catalytic domain (InterPro:IPR000719),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1G51850.1); Has 158754 Blast hits to 122221 proteins in 4579 species: Archae - 99; Bacteria - 13782; Metazoa - 44461; Fungi - 10048; Plants - 71392; Viruses - 389; Other Eukaryotes - 18583 (source: NCBI BLink).</t>
  </si>
  <si>
    <t>AT1G78230</t>
  </si>
  <si>
    <t>Outer arm dynein light chain 1 protein; INVOLVED IN: biological_process unknown; LOCATED IN: vacuole; CONTAINS InterPro DOMAIN/s: Leucine-rich repeat, typical subtype (InterPro:IPR003591), Leucine-rich repeat (InterPro:IPR001611); BEST Arabidopsis thaliana protein match is: Outer arm dynein light chain 1 protein (TAIR:AT4G03260.2); Has 24271 Blast hits to 14439 proteins in 747 species: Archae - 6; Bacteria - 9514; Metazoa - 8699; Fungi - 1002; Plants - 3127; Viruses - 44; Other Eukaryotes - 1879 (source: NCBI BLink).</t>
  </si>
  <si>
    <t>AT3G51360</t>
  </si>
  <si>
    <t>Eukaryotic aspartyl protease family protein; FUNCTIONS IN: aspartic-type endopeptidase activity; INVOLVED IN: proteolysis; LOCATED IN: endomembrane system; EXPRESSED IN: root; CONTAINS InterPro DOMAIN/s: Peptidase aspartic (InterPro:IPR021109), Peptidase aspartic, catalytic (InterPro:IPR009007), Peptidase A1 (InterPro:IPR001461), Peptidase aspartic, active site (InterPro:IPR001969); BEST Arabidopsis thaliana protein match is: Eukaryotic aspartyl protease family protein (TAIR:AT2G17760.1); Has 2513 Blast hits to 2507 proteins in 240 species: Archae - 0; Bacteria - 0; Metazoa - 465; Fungi - 280; Plants - 1618; Viruses - 0; Other Eukaryotes - 150 (source: NCBI BLink).</t>
  </si>
  <si>
    <t>AT2G44380</t>
  </si>
  <si>
    <t>Cysteine/Histidine-rich C1 domain family protein; CONTAINS InterPro DOMAIN/s: DC1 (InterPro:IPR004146), C1-like (InterPro:IPR011424); BEST Arabidopsis thaliana protein match is: Cysteine/Histidine-rich C1 domain family protein (TAIR:AT5G43520.1); Has 1997 Blast hits to 742 proteins in 26 species: Archae - 0; Bacteria - 0; Metazoa - 5; Fungi - 0; Plants - 1986; Viruses - 0; Other Eukaryotes - 6 (source: NCBI BLink).</t>
  </si>
  <si>
    <t>AT3G02240</t>
  </si>
  <si>
    <t>root meristem growth factor 7 (RGF7); FUNCTIONS IN: molecular_function unknown; INVOLVED IN: biological_process unknown; LOCATED IN: endomembrane system; EXPRESSED IN: root, stamen; EXPRESSED DURING: 4 anthesis; BEST Arabidopsis thaliana protein match is: unknown protein (TAIR:AT3G02242.1); Has 6 Blast hits to 6 proteins in 2 species: Archae - 0; Bacteria - 0; Metazoa - 0; Fungi - 0; Plants - 6; Viruses - 0; Other Eukaryotes - 0 (source: NCBI BLink).</t>
  </si>
  <si>
    <t>AT1G64590</t>
  </si>
  <si>
    <t>NAD(P)-binding Rossmann-fold superfamily protein; FUNCTIONS IN: oxidoreductase activity, binding, catalytic activity; INVOLVED IN: oxidation reduction, metabolic process; EXPRESSED IN: 20 plant structures; EXPRESSED DURING: 12 growth stages; CONTAINS InterPro DOMAIN/s: NAD(P)-binding domain (InterPro:IPR016040), Glucose/ribitol dehydrogenase (InterPro:IPR002347), Short-chain dehydrogenase/reductase SDR (InterPro:IPR002198); BEST Arabidopsis thaliana protein match is: NAD(P)-binding Rossmann-fold superfamily protein (TAIR:AT4G24050.1); Has 62352 Blast hits to 62301 proteins in 3130 species: Archae - 564; Bacteria - 41137; Metazoa - 4183; Fungi - 3748; Plants - 2129; Viruses - 0; Other Eukaryotes - 10591 (source: NCBI BLink).</t>
  </si>
  <si>
    <t>AT5G03860</t>
  </si>
  <si>
    <t>malate synthase (MLS); FUNCTIONS IN: malate synthase activity; INVOLVED IN: glyoxylate cycle; EXPRESSED IN: seed, leaf; CONTAINS InterPro DOMAIN/s: Malate synthase-like (InterPro:IPR011076), Malate synthase, conserved site (InterPro:IPR019830), Malate synthase A (InterPro:IPR006252), Malate synthase (InterPro:IPR001465); Has 1807 Blast hits to 1807 proteins in 277 species: Archae - 0; Bacteria - 0; Metazoa - 736; Fungi - 347; Plants - 385; Viruses - 0; Other Eukaryotes - 339 (source: NCBI BLink).</t>
  </si>
  <si>
    <t>AT5G16900</t>
  </si>
  <si>
    <t>Leucine-rich repeat protein kinase family protein; FUNCTIONS IN: kinase activity; INVOLVED IN: protein amino acid phosphorylation; LOCATED IN: endomembrane system; EXPRESSED IN: embryo, leaf whorl, sperm cell, sepal, root; EXPRESSED DURING: petal differentiation and expansion stage, D bilateral stage; CONTAINS InterPro DOMAIN/s: Protein kinase, ATP binding site (InterPro:IPR017441), Protein kinase, catalytic domain (InterPro:IPR000719),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1G07560.1); Has 168111 Blast hits to 123484 proteins in 4541 species: Archae - 113; Bacteria - 13955; Metazoa - 44789; Fungi - 10304; Plants - 79478; Viruses - 406; Other Eukaryotes - 19066 (source: NCBI BLink).</t>
  </si>
  <si>
    <t>AT1G29600</t>
  </si>
  <si>
    <t>Zinc finger C-x8-C-x5-C-x3-H type family protein; FUNCTIONS IN: zinc ion binding, nucleic acid binding; INVOLVED IN: biological_process unknown; LOCATED IN: cellular_component unknown; EXPRESSED IN: cotyledon, leaf; EXPRESSED DURING: LP.04 four leaves visible; CONTAINS InterPro DOMAIN/s: Zinc finger, CCCH-type (InterPro:IPR000571); BEST Arabidopsis thaliana protein match is: Zinc finger C-x8-C-x5-C-x3-H type family protein (TAIR:AT1G29570.1); Has 792 Blast hits to 313 proteins in 35 species: Archae - 0; Bacteria - 0; Metazoa - 7; Fungi - 9; Plants - 764; Viruses - 0; Other Eukaryotes - 12 (source: NCBI BLink).</t>
  </si>
  <si>
    <t>AT2G22990</t>
  </si>
  <si>
    <t>sinapoylglucose 1 (SNG1); FUNCTIONS IN: sinapoylglucose-malate O-sinapoyltransferase activity, serine-type carboxypeptidase activity; INVOLVED IN: phenylpropanoid metabolic process, proteolysis; LOCATED IN: endomembrane system; EXPRESSED IN: 22 plant structures; EXPRESSED DURING: 13 growth stages; CONTAINS InterPro DOMAIN/s: Peptidase S10, serine carboxypeptidase (InterPro:IPR001563); BEST Arabidopsis thaliana protein match is: serine carboxypeptidase-like 9 (TAIR:AT2G23010.1); Has 3959 Blast hits to 3880 proteins in 457 species: Archae - 0; Bacteria - 470; Metazoa - 646; Fungi - 843; Plants - 1550; Viruses - 0; Other Eukaryotes - 450 (source: NCBI BLink).</t>
  </si>
  <si>
    <t>AT3G45330</t>
  </si>
  <si>
    <t>Concanavalin A-like lectin protein kinase family protein; FUNCTIONS IN: kinase activity; INVOLVED IN: protein amino acid phosphorylation; LOCATED IN: endomembrane system; EXPRESSED IN: stem, leaf whorl, cauline leaf, root, cultured cell; CONTAINS InterPro DOMAIN/s: Legume lectin, beta chain (InterPro:IPR001220), Protein kinase, ATP binding site (InterPro:IPR017441), Serine/threonine-protein kinase-like domain (InterPro:IPR017442), Concanavalin A-like lectin/glucanase, subgroup (InterPro:IPR013320), Protein kinase-like domain (InterPro:IPR011009), Serine/threonine-protein kinase, active site (InterPro:IPR008271), Protein kinase, catalytic domain (InterPro:IPR000719), Concanavalin A-like lectin/glucanase (InterPro:IPR008985); BEST Arabidopsis thaliana protein match is: Concanavalin A-like lectin protein kinase family protein (TAIR:AT5G60320.1); Has 104796 Blast hits to 103734 proteins in 4016 species: Archae - 85; Bacteria - 13247; Metazoa - 37072; Fungi - 7935; Plants - 32188; Viruses - 331; Other Eukaryotes - 13938 (source: NCBI BLink).</t>
  </si>
  <si>
    <t>AT2G20180</t>
  </si>
  <si>
    <t>phytochrome interacting factor 3-like 5 (PIL5); CONTAINS InterPro DOMAIN/s: Helix-loop-helix DNA-binding domain (InterPro:IPR001092), Helix-loop-helix DNA-binding (InterPro:IPR011598); BEST Arabidopsis thaliana protein match is: basic helix-loop-helix (bHLH) DNA-binding superfamily protein (TAIR:AT4G28800.1); Has 4635 Blast hits to 4615 proteins in 348 species: Archae - 0; Bacteria - 26; Metazoa - 878; Fungi - 251; Plants - 3376; Viruses - 2; Other Eukaryotes - 102 (source: NCBI BLink).</t>
  </si>
  <si>
    <t>AT2G47530</t>
  </si>
  <si>
    <t>Pollen Ole e 1 allergen and extensin family protein; FUNCTIONS IN: molecular_function unknown; INVOLVED IN: biological_process unknown; LOCATED IN: endomembrane system; CONTAINS InterPro DOMAIN/s: Pollen Ole e 1 allergen/extensin (InterPro:IPR006041); BEST Arabidopsis thaliana protein match is: proline-rich protein 1 (TAIR:AT1G54970.1); Has 189 Blast hits to 189 proteins in 24 species: Archae - 0; Bacteria - 0; Metazoa - 0; Fungi - 0; Plants - 189; Viruses - 0; Other Eukaryotes - 0 (source: NCBI BLink).</t>
  </si>
  <si>
    <t>AT2G01530</t>
  </si>
  <si>
    <t>MLP-like protein 329 (MLP329); FUNCTIONS IN: copper ion binding; INVOLVED IN: response to biotic stimulus, defense response; LOCATED IN: cellular_component unknown; EXPRESSED IN: hypocotyl, root; CONTAINS InterPro DOMAIN/s: Bet v I allergen (InterPro:IPR000916); BEST Arabidopsis thaliana protein match is: MLP-like protein 328 (TAIR:AT2G01520.1); Has 358 Blast hits to 331 proteins in 39 species: Archae - 0; Bacteria - 0; Metazoa - 0; Fungi - 0; Plants - 358; Viruses - 0; Other Eukaryotes - 0 (source: NCBI BLink).</t>
  </si>
  <si>
    <t>AT1G56160</t>
  </si>
  <si>
    <t>myb domain protein 72 (MYB72);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63 (TAIR:AT1G79180.1); Has 8884 Blast hits to 8238 proteins in 548 species: Archae - 0; Bacteria - 0; Metazoa - 819; Fungi - 458; Plants - 5839; Viruses - 5; Other Eukaryotes - 1763 (source: NCBI BLink).</t>
  </si>
  <si>
    <t>AT1G53620</t>
  </si>
  <si>
    <t>unknown protein; FUNCTIONS IN: molecular_function unknown; INVOLVED IN: biological_process unknown; LOCATED IN: endomembrane system; BEST Arabidopsis thaliana protein match is: unknown protein (TAIR:AT1G53610.1); Has 5795 Blast hits to 2209 proteins in 338 species: Archae - 0; Bacteria - 1555; Metazoa - 2403; Fungi - 181; Plants - 1035; Viruses - 76; Other Eukaryotes - 545 (source: NCBI BLink).</t>
  </si>
  <si>
    <t>AT5G66790</t>
  </si>
  <si>
    <t>Protein kinase superfamily protein; FUNCTIONS IN: kinase activity; INVOLVED IN: protein amino acid phosphorylation; LOCATED IN: endomembrane system; CONTAINS InterPro DOMAIN/s: Protein kinase, ATP binding site (InterPro:IPR017441), Serine/threonine-protein kinase domain (InterPro:IPR002290), Serine/threonine-protein kinase-like domain (InterPro:IPR017442), Serine/threonine-protein kinase, active site (InterPro:IPR008271), Protein kinase-like domain (InterPro:IPR011009), Protein kinase, catalytic domain (InterPro:IPR000719), Tyrosine-protein kinase, catalytic domain (InterPro:IPR020635); BEST Arabidopsis thaliana protein match is: Protein kinase superfamily protein (TAIR:AT2G23450.1); Has 35333 Blast hits to 34131 proteins in 2444 species: Archae - 798; Bacteria - 22429; Metazoa - 974; Fungi - 991; Plants - 531; Viruses - 0; Other Eukaryotes - 9610 (source: NCBI BLink).</t>
  </si>
  <si>
    <t>AT3G06390</t>
  </si>
  <si>
    <t>Uncharacterised protein family (UPF0497); CONTAINS InterPro DOMAIN/s: Uncharacterised protein family UPF0497, trans-membrane plant (InterPro:IPR006702), Uncharacterised protein family UPF0497, trans-membrane plant subgroup (InterPro:IPR006459); BEST Arabidopsis thaliana protein match is: Uncharacterised protein family (UPF0497) (TAIR:AT4G15610.1); Has 628 Blast hits to 628 proteins in 21 species: Archae - 0; Bacteria - 0; Metazoa - 0; Fungi - 0; Plants - 628; Viruses - 0; Other Eukaryotes - 0 (source: NCBI BLink).</t>
  </si>
  <si>
    <t>AT3G07070</t>
  </si>
  <si>
    <t>Protein kinase superfamily protein; FUNCTIONS IN: protein serine/threonine kinase activity, protein kinase activity, kinase activity, ATP binding; INVOLVED IN: protein amino acid phosphorylation; LOCATED IN: cellular_component unknown; EXPRESSED IN: male gametophyte, flower, pollen tube; EXPRESSED DURING: L mature pollen stage, M germinated pollen stage, 4 anthesis;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3G24790.1); Has 117663 Blast hits to 116291 proteins in 4377 species: Archae - 107; Bacteria - 13587; Metazoa - 43815; Fungi - 9836; Plants - 33095; Viruses - 347; Other Eukaryotes - 16876 (source: NCBI BLink).</t>
  </si>
  <si>
    <t xml:space="preserve">AT5G49080 </t>
  </si>
  <si>
    <t>AT2G37820</t>
  </si>
  <si>
    <t>Cysteine/Histidine-rich C1 domain family protein; FUNCTIONS IN: zinc ion binding; INVOLVED IN: biological_process unknown; LOCATED IN: cellular_component unknown; EXPRESSED IN: root; CONTAINS InterPro DOMAIN/s: Zinc finger, RING-type (InterPro:IPR001841), C1-like (InterPro:IPR011424); BEST Arabidopsis thaliana protein match is: Cysteine/Histidine-rich C1 domain family protein (TAIR:AT2G37800.1); Has 2103 Blast hits to 832 proteins in 73 species: Archae - 0; Bacteria - 0; Metazoa - 81; Fungi - 14; Plants - 1982; Viruses - 0; Other Eukaryotes - 26 (source: NCBI BLink).</t>
  </si>
  <si>
    <t>AT5G56100</t>
  </si>
  <si>
    <t>glycine-rich protein / oleosin; FUNCTIONS IN: molecular_function unknown; INVOLVED IN: lipid storage; LOCATED IN: monolayer-surrounded lipid storage body, integral to membrane, membrane; EXPRESSED IN: 21 plant structures; EXPRESSED DURING: 12 growth stages; CONTAINS InterPro DOMAIN/s: Oleosin (InterPro:IPR000136); Has 1807 Blast hits to 1807 proteins in 277 species: Archae - 0; Bacteria - 0; Metazoa - 736; Fungi - 347; Plants - 385; Viruses - 0; Other Eukaryotes - 339 (source: NCBI BLink).</t>
  </si>
  <si>
    <t>AT4G33666</t>
  </si>
  <si>
    <t>unknown protein; FUNCTIONS IN: molecular_function unknown; INVOLVED IN: biological_process unknown; LOCATED IN: chloroplast; EXPRESSED IN: 19 plant structures; EXPRESSED DURING: 11 growth stages; Has 30201 Blast hits to 17322 proteins in 780 species: Archae - 12; Bacteria - 1396; Metazoa - 17338; Fungi - 3422; Plants - 5037; Viruses - 0; Other Eukaryotes - 2996 (source: NCBI BLink).</t>
  </si>
  <si>
    <t>AT5G06900</t>
  </si>
  <si>
    <t>cytochrome P450, family 93, subfamily D, polypeptide 1 (CYP93D1); FUNCTIONS IN: electron carrier activity, monooxygenase activity, iron ion binding, oxygen binding, heme binding; INVOLVED IN: oxidation reduction; LOCATED IN: endomembrane system; EXPRESSED IN: root; CONTAINS InterPro DOMAIN/s: Cytochrome P450 (InterPro:IPR001128), Cytochrome P450, conserved site (InterPro:IPR017972), Cytochrome P450, E-class, group I (InterPro:IPR002401); BEST Arabidopsis thaliana protein match is: cytochrome P450, family 712, subfamily A, polypeptide 1 (TAIR:AT2G42250.1); Has 1807 Blast hits to 1807 proteins in 277 species: Archae - 0; Bacteria - 0; Metazoa - 736; Fungi - 347; Plants - 385; Viruses - 0; Other Eukaryotes - 339 (source: NCBI BLink).</t>
  </si>
  <si>
    <t>AT5G46040</t>
  </si>
  <si>
    <t>Major facilitator superfamily protein; FUNCTIONS IN: transporter activity; INVOLVED IN: oligopeptide transport, response to nematode; LOCATED IN: membrane; EXPRESSED IN: root; CONTAINS InterPro DOMAIN/s: Oligopeptide transporter (InterPro:IPR000109), Major facilitator superfamily, general substrate transporter (InterPro:IPR016196); BEST Arabidopsis thaliana protein match is: peptide transporter 3 (TAIR:AT5G46050.1); Has 1807 Blast hits to 1807 proteins in 277 species: Archae - 0; Bacteria - 0; Metazoa - 736; Fungi - 347; Plants - 385; Viruses - 0; Other Eukaryotes - 339 (source: NCBI BLink).</t>
  </si>
  <si>
    <t>AT3G16900</t>
  </si>
  <si>
    <t>Protein of unknown function (DUF567); CONTAINS InterPro DOMAIN/s: Protein of unknown function DUF567 (InterPro:IPR007612); BEST Arabidopsis thaliana protein match is: Protein of unknown function (DUF567) (TAIR:AT5G01750.2); Has 236 Blast hits to 236 proteins in 14 species: Archae - 0; Bacteria - 0; Metazoa - 0; Fungi - 0; Plants - 236; Viruses - 0; Other Eukaryotes - 0 (source: NCBI BLink).</t>
  </si>
  <si>
    <t>AT3G21260</t>
  </si>
  <si>
    <t>GLYCOLIPID TRANSFER PROTEIN 3 (GLTP3); FUNCTIONS IN: glycolipid transporter activity, glycolipid binding; INVOLVED IN: glycolipid transport; LOCATED IN: cytoplasm; EXPRESSED IN: 20 plant structures; EXPRESSED DURING: 13 growth stages; CONTAINS InterPro DOMAIN/s: Glycolipid transfer protein, GLTP (InterPro:IPR014830); BEST Arabidopsis thaliana protein match is: glycolipid transfer protein 2 (TAIR:AT1G21360.1); Has 413 Blast hits to 413 proteins in 125 species: Archae - 0; Bacteria - 0; Metazoa - 180; Fungi - 95; Plants - 108; Viruses - 0; Other Eukaryotes - 30 (source: NCBI BLink).</t>
  </si>
  <si>
    <t>AT3G21352</t>
  </si>
  <si>
    <t>unknown protein; FUNCTIONS IN: molecular_function unknown; INVOLVED IN: biological_process unknown; LOCATED IN: endomembrane system; BEST Arabidopsis thaliana protein match is: unknown protein (TAIR:AT3G21351.1); Has 26 Blast hits to 26 proteins in 5 species: Archae - 0; Bacteria - 0; Metazoa - 0; Fungi - 0; Plants - 26; Viruses - 0; Other Eukaryotes - 0 (source: NCBI BLink).</t>
  </si>
  <si>
    <t>AT5G01250</t>
  </si>
  <si>
    <t>alpha 1,4-glycosyltransferase family protein; FUNCTIONS IN: transferase activity, transferring glycosyl groups, transferase activity; INVOLVED IN: biological_process unknown; LOCATED IN: Golgi stack; CONTAINS InterPro DOMAIN/s: Alpha 1,4-glycosyltransferase conserved region (InterPro:IPR007652), Glycosyltransferase, DXD sugar-binding region (InterPro:IPR007577); BEST Arabidopsis thaliana protein match is: alpha 1,4-glycosyltransferase family protein (TAIR:AT3G09020.1); Has 1807 Blast hits to 1807 proteins in 277 species: Archae - 0; Bacteria - 0; Metazoa - 736; Fungi - 347; Plants - 385; Viruses - 0; Other Eukaryotes - 339 (source: NCBI BLink).</t>
  </si>
  <si>
    <t>AT1G15890</t>
  </si>
  <si>
    <t>Disease resistance protein (CC-NBS-LRR class) family; FUNCTIONS IN: ATP binding; INVOLVED IN: N-terminal protein myristoylation, apoptosis, defense response; LOCATED IN: cellular_component unknown; EXPRESSED IN: 8 plant structures; EXPRESSED DURING: 6 growth stages; CONTAINS InterPro DOMAIN/s: NB-ARC (InterPro:IPR002182), Leucine-rich repeat (InterPro:IPR001611), Disease resistance protein (InterPro:IPR000767); BEST Arabidopsis thaliana protein match is: Disease resistance protein (CC-NBS-LRR class) family (TAIR:AT5G43730.1); Has 17730 Blast hits to 16510 proteins in 695 species: Archae - 12; Bacteria - 829; Metazoa - 2844; Fungi - 202; Plants - 13567; Viruses - 0; Other Eukaryotes - 276 (source: NCBI BLink).</t>
  </si>
  <si>
    <t>AT4G29550</t>
  </si>
  <si>
    <t>Protein of unknown function (DUF626); CONTAINS InterPro DOMAIN/s: Protein of unknown function DUF626, Arabidopsis thaliana (InterPro:IPR006462); BEST Arabidopsis thaliana protein match is: Protein of unknown function (DUF626) (TAIR:AT3G44770.2); Has 30201 Blast hits to 17322 proteins in 780 species: Archae - 12; Bacteria - 1396; Metazoa - 17338; Fungi - 3422; Plants - 5037; Viruses - 0; Other Eukaryotes - 2996 (source: NCBI BLink).</t>
  </si>
  <si>
    <t>AT1G18330</t>
  </si>
  <si>
    <t>EARLY-PHYTOCHROME-RESPONSIVE1 (EPR1); CONTAINS InterPro DOMAIN/s: SANT, DNA-binding (InterPro:IPR001005), Homeodomain-like (InterPro:IPR009057), Myb, DNA-binding (InterPro:IPR014778), HTH transcriptional regulator, Myb-type, DNA-binding (InterPro:IPR017930), Myb-like DNA-binding domain, SHAQKYF class (InterPro:IPR006447); BEST Arabidopsis thaliana protein match is: Homeodomain-like superfamily protein (TAIR:AT3G10113.1); Has 1461 Blast hits to 1443 proteins in 140 species: Archae - 0; Bacteria - 0; Metazoa - 102; Fungi - 30; Plants - 1113; Viruses - 0; Other Eukaryotes - 216 (source: NCBI BLink).</t>
  </si>
  <si>
    <t>AT3G11370</t>
  </si>
  <si>
    <t>Cysteine/Histidine-rich C1 domain family protein; CONTAINS InterPro DOMAIN/s: DC1 (InterPro:IPR004146), C1-like (InterPro:IPR011424); BEST Arabidopsis thaliana protein match is: Cysteine/Histidine-rich C1 domain family protein (TAIR:AT3G11390.1); Has 1372 Blast hits to 589 proteins in 24 species: Archae - 0; Bacteria - 0; Metazoa - 1; Fungi - 8; Plants - 1357; Viruses - 0; Other Eukaryotes - 6 (source: NCBI BLink).</t>
  </si>
  <si>
    <t>AT1G53560</t>
  </si>
  <si>
    <t>Ribosomal protein L18ae family; BEST Arabidopsis thaliana protein match is: Ribosomal protein L18ae family (TAIR:AT1G17080.1); Has 133 Blast hits to 133 proteins in 16 species: Archae - 0; Bacteria - 2; Metazoa - 0; Fungi - 4; Plants - 127; Viruses - 0; Other Eukaryotes - 0 (source: NCBI BLink).</t>
  </si>
  <si>
    <t>AT1G07400</t>
  </si>
  <si>
    <t>HSP20-like chaperones superfamily protein; CONTAINS InterPro DOMAIN/s: Heat shock protein Hsp20 (InterPro:IPR002068), HSP20-like chaperone (InterPro:IPR008978); BEST Arabidopsis thaliana protein match is: HSP20-like chaperones superfamily protein (TAIR:AT1G59860.1); Has 7238 Blast hits to 7237 proteins in 1623 species: Archae - 225; Bacteria - 4290; Metazoa - 129; Fungi - 318; Plants - 1626; Viruses - 0; Other Eukaryotes - 650 (source: NCBI BLink).</t>
  </si>
  <si>
    <t>AT2G36260</t>
  </si>
  <si>
    <t>Iron-sulphur cluster biosynthesis family protein; FUNCTIONS IN: iron-sulfur cluster binding, structural molecule activity; INVOLVED IN: iron-sulfur cluster assembly; LOCATED IN: mitochondrion; CONTAINS InterPro DOMAIN/s: FeS cluster biogenesis (InterPro:IPR000361), FeS cluster insertion (InterPro:IPR016092); BEST Arabidopsis thaliana protein match is: Iron-sulphur cluster biosynthesis family protein (TAIR:AT2G16710.1); Has 10042 Blast hits to 10041 proteins in 1822 species: Archae - 43; Bacteria - 5814; Metazoa - 244; Fungi - 187; Plants - 169; Viruses - 0; Other Eukaryotes - 3585 (source: NCBI BLink).</t>
  </si>
  <si>
    <t>AT3G19320</t>
  </si>
  <si>
    <t>Leucine-rich repeat (LRR) family protein; LOCATED IN: endomembrane system; EXPRESSED IN: root; CONTAINS InterPro DOMAIN/s: Leucine-rich repeat (InterPro:IPR001611); BEST Arabidopsis thaliana protein match is: Leucine-rich repeat (LRR) family protein (TAIR:AT1G49750.1); Has 128497 Blast hits to 47794 proteins in 2067 species: Archae - 184; Bacteria - 14728; Metazoa - 28641; Fungi - 6922; Plants - 61680; Viruses - 2227; Other Eukaryotes - 14115 (source: NCBI BLink).</t>
  </si>
  <si>
    <t>AT2G42060</t>
  </si>
  <si>
    <t>Cysteine/Histidine-rich C1 domain family protein; INVOLVED IN: intracellular signaling pathway; LOCATED IN: cellular_component unknown; EXPRESSED IN: root; CONTAINS InterPro DOMAIN/s: Protein kinase C-like, phorbol ester/diacylglycerol binding (InterPro:IPR002219), C1-like (InterPro:IPR011424); BEST Arabidopsis thaliana protein match is: Cysteine/Histidine-rich C1 domain family protein (TAIR:AT2G27660.1); Has 1568 Blast hits to 620 proteins in 20 species: Archae - 0; Bacteria - 0; Metazoa - 3; Fungi - 0; Plants - 1565; Viruses - 0; Other Eukaryotes - 0 (source: NCBI BLink).</t>
  </si>
  <si>
    <t>AT2G15880</t>
  </si>
  <si>
    <t>Leucine-rich repeat (LRR) family protein; FUNCTIONS IN: structural constituent of cell wall; LOCATED IN: endomembrane system; EXPRESSED IN: 15 plant structures; EXPRESSED DURING: 8 growth stages; CONTAINS InterPro DOMAIN/s: Leucine-rich repeat (InterPro:IPR001611); BEST Arabidopsis thaliana protein match is: Leucine-rich repeat (LRR) family protein (TAIR:AT4G33970.1); Has 436796 Blast hits to 106000 proteins in 3186 species: Archae - 830; Bacteria - 85977; Metazoa - 139472; Fungi - 51372; Plants - 100247; Viruses - 9779; Other Eukaryotes - 49119 (source: NCBI BLink).</t>
  </si>
  <si>
    <t>AT3G61390</t>
  </si>
  <si>
    <t>RING/U-box superfamily protein; BEST Arabidopsis thaliana protein match is: U-box domain-containing protein (TAIR:AT2G45920.1); Has 3020 Blast hits to 1988 proteins in 330 species: Archae - 23; Bacteria - 254; Metazoa - 666; Fungi - 294; Plants - 411; Viruses - 13; Other Eukaryotes - 1359 (source: NCBI BLink).</t>
  </si>
  <si>
    <t>AT2G22122</t>
  </si>
  <si>
    <t>AT5G55250</t>
  </si>
  <si>
    <t>IAA carboxylmethyltransferase 1 (IAMT1); CONTAINS InterPro DOMAIN/s: SAM dependent carboxyl methyltransferase (InterPro:IPR005299); BEST Arabidopsis thaliana protein match is: gibberellic acid methyltransferase 2 (TAIR:AT5G56300.1); Has 1807 Blast hits to 1807 proteins in 277 species: Archae - 0; Bacteria - 0; Metazoa - 736; Fungi - 347; Plants - 385; Viruses - 0; Other Eukaryotes - 339 (source: NCBI BLink).</t>
  </si>
  <si>
    <t>AT4G23700</t>
  </si>
  <si>
    <t>cation/H+ exchanger 17 (CHX17); FUNCTIONS IN: monovalent cation:hydrogen antiporter activity, sodium:hydrogen antiporter activity; INVOLVED IN: N-terminal protein myristoylation, cation transport; LOCATED IN: integral to membrane; EXPRESSED IN: stem, sepal, root, leaf, stamen; EXPRESSED DURING: 4 anthesis; CONTAINS InterPro DOMAIN/s: Cation/H+ exchanger (InterPro:IPR006153); BEST Arabidopsis thaliana protein match is: cation/H+ exchanger 18 (TAIR:AT5G41610.1); Has 10581 Blast hits to 10541 proteins in 2184 species: Archae - 402; Bacteria - 8255; Metazoa - 59; Fungi - 207; Plants - 679; Viruses - 0; Other Eukaryotes - 979 (source: NCBI BLink).</t>
  </si>
  <si>
    <t>AT3G52970</t>
  </si>
  <si>
    <t>cytochrome P450, family 76, subfamily G, polypeptide 1 (CYP76G1); FUNCTIONS IN: electron carrier activity, monooxygenase activity, iron ion binding, oxygen binding, heme binding; INVOLVED IN: oxidation reduction; LOCATED IN: endomembrane system; EXPRESSED IN: stem, root; CONTAINS InterPro DOMAIN/s: Cytochrome P450 (InterPro:IPR001128), Cytochrome P450, conserved site (InterPro:IPR017972), Cytochrome P450, E-class, group I (InterPro:IPR002401); BEST Arabidopsis thaliana protein match is: cytochrome P450, family 76, subfamily C, polypeptide 4 (TAIR:AT2G45550.1); Has 32424 Blast hits to 32109 proteins in 1620 species: Archae - 56; Bacteria - 3024; Metazoa - 11864; Fungi - 7038; Plants - 9393; Viruses - 3; Other Eukaryotes - 1046 (source: NCBI BLink).</t>
  </si>
  <si>
    <t>AT2G05160</t>
  </si>
  <si>
    <t>CCCH-type zinc fingerfamily protein with RNA-binding domain; FUNCTIONS IN: RNA binding, nucleotide binding, zinc ion binding, nucleic acid binding; INVOLVED IN: biological_process unknown; LOCATED IN: cellular_component unknown; EXPRESSED IN: 6 plant structures; EXPRESSED DURING: 4 anthesis, petal differentiation and expansion stage; CONTAINS InterPro DOMAIN/s: Zinc finger, CCCH-type (InterPro:IPR000571), RNA recognition motif, RNP-1 (InterPro:IPR000504), Nucleotide-binding, alpha-beta plait (InterPro:IPR012677); BEST Arabidopsis thaliana protein match is: Zinc finger (CCCH-type) family protein / RNA recognition motif (RRM)-containing protein (TAIR:AT3G52980.1); Has 286 Blast hits to 218 proteins in 21 species: Archae - 0; Bacteria - 0; Metazoa - 6; Fungi - 0; Plants - 277; Viruses - 0; Other Eukaryotes - 3 (source: NCBI BLink).</t>
  </si>
  <si>
    <t>AT1G26800</t>
  </si>
  <si>
    <t>RING/U-box superfamily protein; FUNCTIONS IN: zinc ion binding; EXPRESSED IN: 20 plant structures; EXPRESSED DURING: 11 growth stages; CONTAINS InterPro DOMAIN/s: Zinc finger, RING-type (InterPro:IPR001841), Zinc finger, C3HC4 RING-type (InterPro:IPR018957); BEST Arabidopsis thaliana protein match is: RING/U-box superfamily protein (TAIR:AT1G14200.1); Has 9899 Blast hits to 9869 proteins in 270 species: Archae - 0; Bacteria - 0; Metazoa - 2681; Fungi - 828; Plants - 5098; Viruses - 14; Other Eukaryotes - 1278 (source: NCBI BLink).</t>
  </si>
  <si>
    <t>AT1G73300</t>
  </si>
  <si>
    <t>serine carboxypeptidase-like 2 (scpl2); FUNCTIONS IN: serine-type carboxypeptidase activity; INVOLVED IN: proteolysis; LOCATED IN: endomembrane system; CONTAINS InterPro DOMAIN/s: Peptidase S10, serine carboxypeptidase (InterPro:IPR001563); BEST Arabidopsis thaliana protein match is: serine carboxypeptidase-like 1 (TAIR:AT5G36180.1); Has 4062 Blast hits to 3951 proteins in 474 species: Archae - 0; Bacteria - 539; Metazoa - 654; Fungi - 845; Plants - 1580; Viruses - 0; Other Eukaryotes - 444 (source: NCBI BLink).</t>
  </si>
  <si>
    <t>AT2G25900</t>
  </si>
  <si>
    <t>ATCTH; CONTAINS InterPro DOMAIN/s: Zinc finger, CCCH-type (InterPro:IPR000571); BEST Arabidopsis thaliana protein match is: CCCH-type zinc finger family protein (TAIR:AT2G19810.1); Has 796 Blast hits to 771 proteins in 136 species: Archae - 0; Bacteria - 0; Metazoa - 198; Fungi - 6; Plants - 407; Viruses - 0; Other Eukaryotes - 185 (source: NCBI BLink).</t>
  </si>
  <si>
    <t>AT4G20450</t>
  </si>
  <si>
    <t>Leucine-rich repeat protein kinase family protein; FUNCTIONS IN: kinase activity; INVOLVED IN: protein amino acid phosphorylation; LOCATED IN: endomembrane system; EXPRESSED IN: 6 plant structures; EXPRESSED DURING: 4 anthesis, 4 leaf senescence stage, E expanded cotyledon stage; CONTAINS InterPro DOMAIN/s: Protein kinase, ATP binding site (InterPro:IPR017441), Protein kinase, catalytic domain (InterPro:IPR000719),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2G29000.1); Has 157406 Blast hits to 121766 proteins in 4522 species: Archae - 95; Bacteria - 13354; Metazoa - 44140; Fungi - 9932; Plants - 71049; Viruses - 392; Other Eukaryotes - 18444 (source: NCBI BLink).</t>
  </si>
  <si>
    <t>AT5G43360</t>
  </si>
  <si>
    <t>phosphate transporter 1;3 (PHT1;3); FUNCTIONS IN: phosphate transmembrane transporter activity, carbohydrate transmembrane transporter activity, inorganic phosphate transmembrane transporter activity, sugar:hydrogen symporter activity; INVOLVED IN: transport, phosphate transport, transmembrane transport; LOCATED IN: plasma membrane, membrane; EXPRESSED IN: root; CONTAINS InterPro DOMAIN/s: Major facilitator superfamily (InterPro:IPR020846), General substrate transporter (InterPro:IPR005828), Phosphate permease (InterPro:IPR004738), Major facilitator superfamily, general substrate transporter (InterPro:IPR016196); BEST Arabidopsis thaliana protein match is: phosphate transporter 1;1 (TAIR:AT5G43350.1); Has 1807 Blast hits to 1807 proteins in 277 species: Archae - 0; Bacteria - 0; Metazoa - 736; Fungi - 347; Plants - 385; Viruses - 0; Other Eukaryotes - 339 (source: NCBI BLink).</t>
  </si>
  <si>
    <t>AT5G56550</t>
  </si>
  <si>
    <t>OXIDATIVE STRESS 3 (OXS3); BEST Arabidopsis thaliana protein match is: unknown protein (TAIR:AT4G26288.1); Has 1807 Blast hits to 1807 proteins in 277 species: Archae - 0; Bacteria - 0; Metazoa - 736; Fungi - 347; Plants - 385; Viruses - 0; Other Eukaryotes - 339 (source: NCBI BLink).</t>
  </si>
  <si>
    <t>AT5G48100</t>
  </si>
  <si>
    <t>TRANSPARENT TESTA 10 (TT10); FUNCTIONS IN: copper ion binding, laccase activity; INVOLVED IN: lignin biosynthetic process, response to copper ion, flavonoid biosynthetic process; LOCATED IN: endomembrane system, apoplast; EXPRESSED IN: 8 plant structures; EXPRESSED DURING: L mature pollen stage, M germinated pollen stage, 4 anthesis, seedling growth, seed development stages; CONTAINS InterPro DOMAIN/s: Multicopper oxidase, type 3 (InterPro:IPR011707), Laccase (InterPro:IPR017761), Multicopper oxidase, type 2 (InterPro:IPR011706), Cupredoxin (InterPro:IPR008972), Multicopper oxidase, copper-binding site (InterPro:IPR002355), Multicopper oxidase, type 1 (InterPro:IPR001117); BEST Arabidopsis thaliana protein match is: laccase 14 (TAIR:AT5G09360.1); Has 10402 Blast hits to 8649 proteins in 1516 species: Archae - 36; Bacteria - 4416; Metazoa - 511; Fungi - 3532; Plants - 1551; Viruses - 0; Other Eukaryotes - 356 (source: NCBI BLink).</t>
  </si>
  <si>
    <t>AT1G62262</t>
  </si>
  <si>
    <t>SLAC1 homologue 4 (SLAH4); FUNCTIONS IN: molecular_function unknown; INVOLVED IN: cellular ion homeostasis; LOCATED IN: integral to membrane; CONTAINS InterPro DOMAIN/s: C4-dicarboxylate transporter/malic acid transport protein (InterPro:IPR004695); BEST Arabidopsis thaliana protein match is: SLAC1 homologue 1 (TAIR:AT1G62280.1); Has 728 Blast hits to 725 proteins in 288 species: Archae - 2; Bacteria - 533; Metazoa - 0; Fungi - 10; Plants - 154; Viruses - 0; Other Eukaryotes - 29 (source: NCBI BLink).</t>
  </si>
  <si>
    <t>AT1G67400</t>
  </si>
  <si>
    <t>ELMO/CED-12 family protein; INVOLVED IN: phagocytosis; LOCATED IN: cytoskeleton; CONTAINS InterPro DOMAIN/s: Engulfment/cell motility, ELMO (InterPro:IPR006816); BEST Arabidopsis thaliana protein match is: ELMO/CED-12 family protein (TAIR:AT2G44770.1); Has 873 Blast hits to 873 proteins in 155 species: Archae - 0; Bacteria - 0; Metazoa - 490; Fungi - 72; Plants - 180; Viruses - 0; Other Eukaryotes - 131 (source: NCBI BLink).</t>
  </si>
  <si>
    <t>AT3G48520</t>
  </si>
  <si>
    <t>cytochrome P450, family 94, subfamily B, polypeptide 3 (CYP94B3); FUNCTIONS IN: electron carrier activity, monooxygenase activity, iron ion binding, oxygen binding, heme binding; INVOLVED IN: oxidation reduction; LOCATED IN: endomembrane system; EXPRESSED IN: 14 plant structures; EXPRESSED DURING: 7 growth stages; CONTAINS InterPro DOMAIN/s: Cytochrome P450 (InterPro:IPR001128), Cytochrome P450, E-class, group I (InterPro:IPR002401); BEST Arabidopsis thaliana protein match is: cytochrome P450, family 94, subfamily B, polypeptide 1 (TAIR:AT5G63450.1); Has 27655 Blast hits to 27536 proteins in 1435 species: Archae - 44; Bacteria - 2616; Metazoa - 10459; Fungi - 5693; Plants - 7745; Viruses - 3; Other Eukaryotes - 1095 (source: NCBI BLink).</t>
  </si>
  <si>
    <t>AT2G38210</t>
  </si>
  <si>
    <t>putative PDX1-like protein 4 (PDX1L4); INVOLVED IN: response to ethylene stimulus, pyridoxal phosphate biosynthetic process, response to stress; LOCATED IN: plasma membrane; EXPRESSED IN: ovule, male gametophyte, cultured cell; EXPRESSED DURING: M germinated pollen stage; CONTAINS InterPro DOMAIN/s: Vitamin B6 biosynthesis protein (InterPro:IPR001852); BEST Arabidopsis thaliana protein match is: pyridoxine biosynthesis 1.1 (TAIR:AT2G38230.1); Has 2527 Blast hits to 2526 proteins in 1015 species: Archae - 229; Bacteria - 1613; Metazoa - 13; Fungi - 150; Plants - 119; Viruses - 0; Other Eukaryotes - 403 (source: NCBI BLink).</t>
  </si>
  <si>
    <t>AT2G26410</t>
  </si>
  <si>
    <t>IQ-domain 4 (Iqd4); CONTAINS InterPro DOMAIN/s: IQ calmodulin-binding region (InterPro:IPR000048); BEST Arabidopsis thaliana protein match is: IQ-domain 2 (TAIR:AT5G03040.3); Has 2355 Blast hits to 2176 proteins in 294 species: Archae - 6; Bacteria - 370; Metazoa - 426; Fungi - 119; Plants - 1088; Viruses - 37; Other Eukaryotes - 309 (source: NCBI BLink).</t>
  </si>
  <si>
    <t>AT3G45390</t>
  </si>
  <si>
    <t>Concanavalin A-like lectin protein kinase family protein; FUNCTIONS IN: kinase activity; INVOLVED IN: protein amino acid phosphorylation; LOCATED IN: endomembrane system; EXPRESSED IN: root; CONTAINS InterPro DOMAIN/s: Legume lectin, beta chain (InterPro:IPR001220), Protein kinase, ATP binding site (InterPro:IPR017441), Serine-threonine/tyrosine-protein kinase (InterPro:IPR001245), Serine/threonine-protein kinase-like domain (InterPro:IPR017442), Concanavalin A-like lectin/glucanase, subgroup (InterPro:IPR013320), Protein kinase-like domain (InterPro:IPR011009), Concanavalin A-like lectin/glucanase (InterPro:IPR008985); BEST Arabidopsis thaliana protein match is: Concanavalin A-like lectin protein kinase family protein (TAIR:AT3G45330.1); Has 32581 Blast hits to 20319 proteins in 446 species: Archae - 0; Bacteria - 89; Metazoa - 475; Fungi - 62; Plants - 31859; Viruses - 0; Other Eukaryotes - 96 (source: NCBI BLink).</t>
  </si>
  <si>
    <t>AT4G08300</t>
  </si>
  <si>
    <t>nodulin MtN21 /EamA-like transporter family protein; LOCATED IN: membrane; EXPRESSED IN: 13 plant structures; EXPRESSED DURING: 7 growth stages; CONTAINS InterPro DOMAIN/s: Protein of unknown function DUF6, transmembrane (InterPro:IPR000620); BEST Arabidopsis thaliana protein match is: nodulin MtN21 /EamA-like transporter family protein (TAIR:AT1G44800.1); Has 3616 Blast hits to 3605 proteins in 598 species: Archae - 32; Bacteria - 1860; Metazoa - 4; Fungi - 2; Plants - 1222; Viruses - 0; Other Eukaryotes - 496 (source: NCBI BLink).</t>
  </si>
  <si>
    <t>AT4G38830</t>
  </si>
  <si>
    <t>cysteine-rich RLK (RECEPTOR-like protein kinase) 26 (CRK26); FUNCTIONS IN: kinase activity; INVOLVED IN: protein amino acid phosphorylation; LOCATED IN: endomembrane system; EXPRESSED IN: stem, root; CONTAINS InterPro DOMAIN/s: Protein kinase, ATP binding site (InterPro:IPR017441), Serine/threonine-protein kinase domain (InterPro:IPR002290), Protein of unknown function DUF26 (InterPro:IPR002902), Serine/threonine-protein kinase-like domain (InterPro:IPR017442), Protein kinase-like domain (InterPro:IPR011009), Serine/threonine-protein kinase, active site (InterPro:IPR008271), Protein kinase, catalytic domain (InterPro:IPR000719), Tyrosine-protein kinase, catalytic domain (InterPro:IPR020635); BEST Arabidopsis thaliana protein match is: cysteine-rich RLK (RECEPTOR-like protein kinase) 29 (TAIR:AT4G21410.1); Has 124218 Blast hits to 122701 proteins in 4579 species: Archae - 106; Bacteria - 13898; Metazoa - 45472; Fungi - 10958; Plants - 35042; Viruses - 435; Other Eukaryotes - 18307 (source: NCBI BLink).</t>
  </si>
  <si>
    <t>AT1G61750</t>
  </si>
  <si>
    <t>Receptor-like protein kinase-related family protein; FUNCTIONS IN: molecular_function unknown; INVOLVED IN: biological_process unknown; LOCATED IN: endomembrane system; EXPRESSED IN: root; CONTAINS InterPro DOMAIN/s: Protein of unknown function DUF26 (InterPro:IPR002902); BEST Arabidopsis thaliana protein match is: Receptor-like protein kinase-related family protein (TAIR:AT1G63590.1); Has 1543 Blast hits to 1497 proteins in 33 species: Archae - 0; Bacteria - 7; Metazoa - 8; Fungi - 4; Plants - 1522; Viruses - 0; Other Eukaryotes - 2 (source: NCBI BLink).</t>
  </si>
  <si>
    <t>AT5G19800</t>
  </si>
  <si>
    <t>hydroxyproline-rich glycoprotein family protein; INVOLVED IN: biological_process unknown; LOCATED IN: endomembrane system; BEST Arabidopsis thaliana protein match is: hydroxyproline-rich glycoprotein family protein (TAIR:AT5G26070.1); Has 1807 Blast hits to 1807 proteins in 277 species: Archae - 0; Bacteria - 0; Metazoa - 736; Fungi - 347; Plants - 385; Viruses - 0; Other Eukaryotes - 339 (source: NCBI BLink).</t>
  </si>
  <si>
    <t>AT2G23400</t>
  </si>
  <si>
    <t>Undecaprenyl pyrophosphate synthetase family protein; CONTAINS InterPro DOMAIN/s: Di-trans-poly-cis-decaprenylcistransferase-like, conserved site (InterPro:IPR018520), Di-trans-poly-cis-decaprenylcistransferase-like (InterPro:IPR001441); BEST Arabidopsis thaliana protein match is: cis-prenyltransferase (TAIR:AT2G23410.1); Has 35333 Blast hits to 34131 proteins in 2444 species: Archae - 798; Bacteria - 22429; Metazoa - 974; Fungi - 991; Plants - 531; Viruses - 0; Other Eukaryotes - 9610 (source: NCBI BLink).</t>
  </si>
  <si>
    <t>AT1G53610</t>
  </si>
  <si>
    <t>unknown protein; FUNCTIONS IN: molecular_function unknown; INVOLVED IN: biological_process unknown; LOCATED IN: endomembrane system; BEST Arabidopsis thaliana protein match is: unknown protein (TAIR:AT1G53620.1); Has 14 Blast hits to 14 proteins in 2 species: Archae - 0; Bacteria - 0; Metazoa - 0; Fungi - 0; Plants - 14; Viruses - 0; Other Eukaryotes - 0 (source: NCBI BLink).</t>
  </si>
  <si>
    <t>AT5G05410</t>
  </si>
  <si>
    <t>DRE-binding protein 2A (DREB2A); CONTAINS InterPro DOMAIN/s: DNA-binding, integrase-type (InterPro:IPR016177), Pathogenesis-related transcriptional factor/ERF, DNA-binding (InterPro:IPR001471); BEST Arabidopsis thaliana protein match is: DRE/CRT-binding protein 2B (TAIR:AT3G11020.1); Has 1807 Blast hits to 1807 proteins in 277 species: Archae - 0; Bacteria - 0; Metazoa - 736; Fungi - 347; Plants - 385; Viruses - 0; Other Eukaryotes - 339 (source: NCBI BLink).</t>
  </si>
  <si>
    <t>AT2G22980</t>
  </si>
  <si>
    <t>serine carboxypeptidase-like 13 (SCPL13); FUNCTIONS IN: serine-type carboxypeptidase activity; INVOLVED IN: proteolysis; LOCATED IN: endomembrane system; EXPRESSED IN: 23 plant structures; EXPRESSED DURING: 13 growth stages; CONTAINS InterPro DOMAIN/s: Peptidase S10, serine carboxypeptidase (InterPro:IPR001563); BEST Arabidopsis thaliana protein match is: serine carboxypeptidase-like 11 (TAIR:AT2G22970.1); Has 4004 Blast hits to 3927 proteins in 473 species: Archae - 0; Bacteria - 512; Metazoa - 640; Fungi - 845; Plants - 1555; Viruses - 0; Other Eukaryotes - 452 (source: NCBI BLink).</t>
  </si>
  <si>
    <t>AT4G19100</t>
  </si>
  <si>
    <t>Protein of unknown function (DUF3464); FUNCTIONS IN: molecular_function unknown; INVOLVED IN: biological_process unknown; LOCATED IN: chloroplast, membrane; EXPRESSED IN: 22 plant structures; EXPRESSED DURING: 13 growth stages; CONTAINS InterPro DOMAIN/s: Protein of unknown function DUF3464 (InterPro:IPR021855); BEST Arabidopsis thaliana protein match is: Protein of unknown function (DUF3464) (TAIR:AT5G52780.1); Has 35333 Blast hits to 34131 proteins in 2444 species: Archae - 798; Bacteria - 22429; Metazoa - 974; Fungi - 991; Plants - 531; Viruses - 0; Other Eukaryotes - 9610 (source: NCBI BLink).</t>
  </si>
  <si>
    <t>AT4G15990</t>
  </si>
  <si>
    <t>unknown protein; BEST Arabidopsis thaliana protein match is: unknown protein (TAIR:AT4G16024.1); Has 14 Blast hits to 14 proteins in 2 species: Archae - 0; Bacteria - 0; Metazoa - 0; Fungi - 0; Plants - 14; Viruses - 0; Other Eukaryotes - 0 (source: NCBI BLink).</t>
  </si>
  <si>
    <t>AT3G60700</t>
  </si>
  <si>
    <t>Protein of unknown function (DUF1163); CONTAINS InterPro DOMAIN/s: Protein of unknown function DUF1163 (InterPro:IPR009544); BEST Arabidopsis thaliana protein match is: Protein of unknown function (DUF1163) (TAIR:AT1G70040.1); Has 41 Blast hits to 41 proteins in 2 species: Archae - 0; Bacteria - 0; Metazoa - 0; Fungi - 0; Plants - 41; Viruses - 0; Other Eukaryotes - 0 (source: NCBI BLink).</t>
  </si>
  <si>
    <t>AT2G28680</t>
  </si>
  <si>
    <t>RmlC-like cupins superfamily protein; FUNCTIONS IN: nutrient reservoir activity; INVOLVED IN: biological_process unknown; LOCATED IN: cellular_component unknown; EXPRESSED IN: petal, leaf whorl, sepal, male gametophyte, flower; EXPRESSED DURING: 4 anthesis, petal differentiation and expansion stage; CONTAINS InterPro DOMAIN/s: Cupin, RmlC-type (InterPro:IPR011051), Cupin 1 (InterPro:IPR006045), RmlC-like jelly roll fold (InterPro:IPR014710), 11-S seed storage protein, plant (InterPro:IPR006044); BEST Arabidopsis thaliana protein match is: RmlC-like cupins superfamily protein (TAIR:AT1G07750.1); Has 908 Blast hits to 807 proteins in 103 species: Archae - 0; Bacteria - 2; Metazoa - 3; Fungi - 0; Plants - 902; Viruses - 0; Other Eukaryotes - 1 (source: NCBI BLink).</t>
  </si>
  <si>
    <t>AT4G36740</t>
  </si>
  <si>
    <t>homeobox protein 40 (HB40); FUNCTIONS IN: DNA binding, sequence-specific DNA binding transcription factor activity; INVOLVED IN: response to auxin stimulus, regulation of transcription, DNA-dependent; LOCATED IN: nucleus; EXPRESSED IN: ovule, fruit, root, flower; CONTAINS InterPro DOMAIN/s: Homeobox, conserved site (InterPro:IPR017970), Homeobox (InterPro:IPR001356), Helix-turn-helix motif, lambda-like repressor (InterPro:IPR000047), Homeodomain-like (InterPro:IPR009057), Homeodomain-related (InterPro:IPR012287); BEST Arabidopsis thaliana protein match is: homeobox protein 21 (TAIR:AT2G18550.1); Has 8534 Blast hits to 8531 proteins in 458 species: Archae - 0; Bacteria - 0; Metazoa - 6212; Fungi - 217; Plants - 1981; Viruses - 4; Other Eukaryotes - 120 (source: NCBI BLink).</t>
  </si>
  <si>
    <t>AT5G44417</t>
  </si>
  <si>
    <t>pseudogene, similar to CPRD2, blastp match of 42% identity and 7.0e-94 P-value to GP|13161397|dbj|BAB33033.1||AB056448 CPRD2 {Vigna unguiculata}</t>
  </si>
  <si>
    <t>AT1G01453</t>
  </si>
  <si>
    <t>unknown protein; FUNCTIONS IN: molecular_function unknown; INVOLVED IN: biological_process unknown; LOCATED IN: cellular_component unknown; BEST Arabidopsis thaliana protein match is: unknown protein (TAIR:AT4G01110.1); Has 30201 Blast hits to 17322 proteins in 780 species: Archae - 12; Bacteria - 1396; Metazoa - 17338; Fungi - 3422; Plants - 5037; Viruses - 0; Other Eukaryotes - 2996 (source: NCBI BLink).</t>
  </si>
  <si>
    <t>AT1G17420</t>
  </si>
  <si>
    <t>lipoxygenase 3 (LOX3); FUNCTIONS IN: oxidoreductase activity, acting on single donors with incorporation of molecular oxygen, incorporation of two atoms of oxygen, lipoxygenase activity, iron ion binding, metal ion binding; INVOLVED IN: growth, response to fungus, jasmonic acid biosynthetic process, response to wounding, defense response; LOCATED IN: chloroplast; EXPRESSED IN: 22 plant structures; EXPRESSED DURING: 12 growth stages;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1G72520.1); Has 1470 Blast hits to 1436 proteins in 179 species: Archae - 0; Bacteria - 76; Metazoa - 529; Fungi - 49; Plants - 787; Viruses - 0; Other Eukaryotes - 29 (source: NCBI BLink).</t>
  </si>
  <si>
    <t xml:space="preserve">AT2G06890 </t>
  </si>
  <si>
    <t>AT2G44340</t>
  </si>
  <si>
    <t>VQ motif-containing protein; CONTAINS InterPro DOMAIN/s: VQ (InterPro:IPR008889); BEST Arabidopsis thaliana protein match is: VQ motif-containing protein (TAIR:AT3G60090.1); Has 74358 Blast hits to 8061 proteins in 139 species: Archae - 42; Bacteria - 73; Metazoa - 488; Fungi - 2072; Plants - 106; Viruses - 2; Other Eukaryotes - 71575 (source: NCBI BLink).</t>
  </si>
  <si>
    <t xml:space="preserve">AT1G35186 </t>
  </si>
  <si>
    <t>AT1G61130</t>
  </si>
  <si>
    <t>serine carboxypeptidase-like 32 (SCPL32); FUNCTIONS IN: serine-type carboxypeptidase activity; INVOLVED IN: proteolysis; LOCATED IN: endomembrane system; EXPRESSED IN: male gametophyte, root, flower; EXPRESSED DURING: 4 anthesis; CONTAINS InterPro DOMAIN/s: Peptidase S10, serine carboxypeptidase (InterPro:IPR001563), Peptidase S10, serine carboxypeptidase, active site (InterPro:IPR018202); BEST Arabidopsis thaliana protein match is: serine carboxypeptidase-like 31 (TAIR:AT1G11080.2); Has 3546 Blast hits to 3490 proteins in 371 species: Archae - 0; Bacteria - 193; Metazoa - 644; Fungi - 854; Plants - 1434; Viruses - 0; Other Eukaryotes - 421 (source: NCBI BLink).</t>
  </si>
  <si>
    <t>AT1G64970</t>
  </si>
  <si>
    <t>gamma-tocopherol methyltransferase (G-TMT); CONTAINS InterPro DOMAIN/s: Methyltransferase type 11 (InterPro:IPR013216); BEST Arabidopsis thaliana protein match is: S-adenosyl-L-methionine-dependent methyltransferases superfamily protein (TAIR:AT1G73600.1); Has 14618 Blast hits to 14609 proteins in 2288 species: Archae - 408; Bacteria - 10917; Metazoa - 203; Fungi - 466; Plants - 497; Viruses - 0; Other Eukaryotes - 2127 (source: NCBI BLink).</t>
  </si>
  <si>
    <t>AT1G68040</t>
  </si>
  <si>
    <t>S-adenosyl-L-methionine-dependent methyltransferases superfamily protein; FUNCTIONS IN: S-adenosylmethionine-dependent methyltransferase activity, methyltransferase activity; INVOLVED IN: biological_process unknown; LOCATED IN: cellular_component unknown; EXPRESSED IN: root; CONTAINS InterPro DOMAIN/s: SAM dependent carboxyl methyltransferase (InterPro:IPR005299); BEST Arabidopsis thaliana protein match is: S-adenosyl-L-methionine-dependent methyltransferases superfamily protein (TAIR:AT5G38100.1); Has 919 Blast hits to 907 proteins in 124 species: Archae - 0; Bacteria - 69; Metazoa - 11; Fungi - 5; Plants - 720; Viruses - 0; Other Eukaryotes - 114 (source: NCBI BLink).</t>
  </si>
  <si>
    <t xml:space="preserve">AT1G47520 </t>
  </si>
  <si>
    <t>AT5G39000</t>
  </si>
  <si>
    <t>Malectin/receptor-like protein kinase family protein; FUNCTIONS IN: kinase activity; INVOLVED IN: protein amino acid phosphorylation; LOCATED IN: endomembrane system; CONTAINS InterPro DOMAIN/s: Protein kinase, ATP binding site (InterPro:IPR017441), Malectin/receptor-like protein kinase (InterPro:IPR021720), Protein kinase, catalytic domain (InterPro:IPR000719), Serine-threonine/tyrosine-protein kinase (InterPro:IPR001245), Protein kinase-like domain (InterPro:IPR011009), Serine/threonine-protein kinase, active site (InterPro:IPR008271); BEST Arabidopsis thaliana protein match is: Malectin/receptor-like protein kinase family protein (TAIR:AT5G38990.1); Has 116422 Blast hits to 114937 proteins in 4415 species: Archae - 91; Bacteria - 12945; Metazoa - 43415; Fungi - 9851; Plants - 32921; Viruses - 374; Other Eukaryotes - 16825 (source: NCBI BLink).</t>
  </si>
  <si>
    <t>AT5G06905</t>
  </si>
  <si>
    <t>cytochrome P450, family 712, subfamily A, polypeptide 2 (CYP712A2); FUNCTIONS IN: electron carrier activity, monooxygenase activity, iron ion binding, oxygen binding, heme binding; INVOLVED IN: oxidation reduction; CONTAINS InterPro DOMAIN/s: Cytochrome P450 (InterPro:IPR001128), Cytochrome P450, conserved site (InterPro:IPR017972), Cytochrome P450, E-class, group I (InterPro:IPR002401); BEST Arabidopsis thaliana protein match is: cytochrome P450, family 712, subfamily A, polypeptide 1 (TAIR:AT2G42250.1); Has 30201 Blast hits to 17322 proteins in 780 species: Archae - 12; Bacteria - 1396; Metazoa - 17338; Fungi - 3422; Plants - 5037; Viruses - 0; Other Eukaryotes - 2996 (source: NCBI BLink).</t>
  </si>
  <si>
    <t>AT2G44220</t>
  </si>
  <si>
    <t>Protein of Unknown Function (DUF239); INVOLVED IN: biological_process unknown; LOCATED IN: endomembrane system; CONTAINS InterPro DOMAIN/s: Protein of unknown function DUF239, plant (InterPro:IPR004314); BEST Arabidopsis thaliana protein match is: Protein of Unknown Function (DUF239) (TAIR:AT2G44240.1); Has 30201 Blast hits to 17322 proteins in 780 species: Archae - 12; Bacteria - 1396; Metazoa - 17338; Fungi - 3422; Plants - 5037; Viruses - 0; Other Eukaryotes - 2996 (source: NCBI BLink).</t>
  </si>
  <si>
    <t>AT4G37700</t>
  </si>
  <si>
    <t>unknown protein; Has 64 Blast hits to 64 proteins in 11 species: Archae - 0; Bacteria - 0; Metazoa - 0; Fungi - 0; Plants - 64; Viruses - 0; Other Eukaryotes - 0 (source: NCBI BLink).</t>
  </si>
  <si>
    <t>AT5G24920</t>
  </si>
  <si>
    <t>glutamine dumper 5 (GDU5); BEST Arabidopsis thaliana protein match is: glutamine dumper 1 (TAIR:AT4G31730.1); Has 165 Blast hits to 165 proteins in 13 species: Archae - 0; Bacteria - 0; Metazoa - 0; Fungi - 0; Plants - 165; Viruses - 0; Other Eukaryotes - 0 (source: NCBI BLink).</t>
  </si>
  <si>
    <t>AT3G44755</t>
  </si>
  <si>
    <t>unknown protein; BEST Arabidopsis thaliana protein match is: unknown protein (TAIR:AT3G46360.1); Has 4 Blast hits to 4 proteins in 2 species: Archae - 0; Bacteria - 0; Metazoa - 0; Fungi - 0; Plants - 4; Viruses - 0; Other Eukaryotes - 0 (source: NCBI BLink).</t>
  </si>
  <si>
    <t>AT1G52342</t>
  </si>
  <si>
    <t>AT5G12030</t>
  </si>
  <si>
    <t>heat shock protein 17.6A (HSP17.6A); FUNCTIONS IN: unfolded protein binding; INVOLVED IN: protein folding, response to high light intensity, response to hydrogen peroxide, response to heat, hyperosmotic response; LOCATED IN: cytosol; EXPRESSED IN: 10 plant structures; EXPRESSED DURING: M germinated pollen stage, 4 anthesis, C globular stage, petal differentiation and expansion stage; CONTAINS InterPro DOMAIN/s: Heat shock protein Hsp20 (InterPro:IPR002068), HSP20-like chaperone (InterPro:IPR008978); BEST Arabidopsis thaliana protein match is: 17.6 kDa class II heat shock protein (TAIR:AT5G12020.1); Has 1807 Blast hits to 1807 proteins in 277 species: Archae - 0; Bacteria - 0; Metazoa - 736; Fungi - 347; Plants - 385; Viruses - 0; Other Eukaryotes - 339 (source: NCBI BLink).</t>
  </si>
  <si>
    <t>AT4G25190</t>
  </si>
  <si>
    <t>Family of unknown function (DUF566) ; INVOLVED IN: biological_process unknown; LOCATED IN: chloroplast; CONTAINS InterPro DOMAIN/s: Protein of unknown function DUF566 (InterPro:IPR007573); BEST Arabidopsis thaliana protein match is: Family of unknown function (DUF566)  (TAIR:AT4G30710.1); Has 9333 Blast hits to 1824 proteins in 283 species: Archae - 0; Bacteria - 871; Metazoa - 1155; Fungi - 763; Plants - 341; Viruses - 38; Other Eukaryotes - 6165 (source: NCBI BLink).</t>
  </si>
  <si>
    <t>AT1G79130</t>
  </si>
  <si>
    <t>SAUR-like auxin-responsive protein family ; CONTAINS InterPro DOMAIN/s: Auxin responsive SAUR protein (InterPro:IPR003676); BEST Arabidopsis thaliana protein match is: SAUR-like auxin-responsive protein family  (TAIR:AT1G16510.1); Has 1191 Blast hits to 1188 proteins in 26 species: Archae - 0; Bacteria - 0; Metazoa - 0; Fungi - 0; Plants - 1190; Viruses - 0; Other Eukaryotes - 1 (source: NCBI BLink).</t>
  </si>
  <si>
    <t>AT5G58360</t>
  </si>
  <si>
    <t>ovate family protein 3 (OFP3); CONTAINS InterPro DOMAIN/s: Protein of unknown function DUF623 (InterPro:IPR006458); BEST Arabidopsis thaliana protein match is: ovate family protein 4 (TAIR:AT1G06920.1); Has 1807 Blast hits to 1807 proteins in 277 species: Archae - 0; Bacteria - 0; Metazoa - 736; Fungi - 347; Plants - 385; Viruses - 0; Other Eukaryotes - 339 (source: NCBI BLink).</t>
  </si>
  <si>
    <t>AT2G18050</t>
  </si>
  <si>
    <t>histone H1-3 (HIS1-3); FUNCTIONS IN: DNA binding, nucleosomal DNA binding; INVOLVED IN: response to water deprivation, nucleosome assembly, response to abscisic acid stimulus; LOCATED IN: nucleus, nucleosome; EXPRESSED IN: 14 plant structures; EXPRESSED DURING: 7 growth stages; CONTAINS InterPro DOMAIN/s: Winged helix-turn-helix transcription repressor DNA-binding (InterPro:IPR011991), Histone H5 (InterPro:IPR005819), Histone H1/H5 (InterPro:IPR005818); BEST Arabidopsis thaliana protein match is: winged-helix DNA-binding transcription factor family protein (TAIR:AT2G30620.1); Has 2047 Blast hits to 1827 proteins in 244 species: Archae - 1; Bacteria - 8; Metazoa - 1135; Fungi - 76; Plants - 531; Viruses - 0; Other Eukaryotes - 296 (source: NCBI BLink).</t>
  </si>
  <si>
    <t>AT1G65970</t>
  </si>
  <si>
    <t>thioredoxin-dependent peroxidase 2 (TPX2); FUNCTIONS IN: oxidoreductase activity, antioxidant activity; INVOLVED IN: cell redox homeostasis; LOCATED IN: cellular_component unknown; EXPRESSED IN: leaf; CONTAINS InterPro DOMAIN/s: Thioredoxin fold (InterPro:IPR012335), Thioredoxin-like (InterPro:IPR017936), Thioredoxin-like fold (InterPro:IPR012336), Redoxin (InterPro:IPR013740); BEST Arabidopsis thaliana protein match is: Thioredoxin superfamily protein (TAIR:AT1G60740.1); Has 3995 Blast hits to 3995 proteins in 874 species: Archae - 11; Bacteria - 1524; Metazoa - 175; Fungi - 308; Plants - 235; Viruses - 0; Other Eukaryotes - 1742 (source: NCBI BLink).</t>
  </si>
  <si>
    <t>AT2G18550</t>
  </si>
  <si>
    <t>homeobox protein 21 (HB21); FUNCTIONS IN: DNA binding, sequence-specific DNA binding transcription factor activity; INVOLVED IN: regulation of transcription, DNA-dependent, regulation of transcription; LOCATED IN: nucleus; EXPRESSED IN: 21 plant structures; EXPRESSED DURING: 13 growth stages; CONTAINS InterPro DOMAIN/s: Homeobox, conserved site (InterPro:IPR017970), Homeobox (InterPro:IPR001356), Homeodomain-like (InterPro:IPR009057), Helix-turn-helix motif, lambda-like repressor (InterPro:IPR000047), Homeodomain-related (InterPro:IPR012287); BEST Arabidopsis thaliana protein match is: homeobox protein 40 (TAIR:AT4G36740.1); Has 7525 Blast hits to 7522 proteins in 427 species: Archae - 0; Bacteria - 0; Metazoa - 5302; Fungi - 235; Plants - 1881; Viruses - 3; Other Eukaryotes - 104 (source: NCBI BLink).</t>
  </si>
  <si>
    <t>AT1G16140</t>
  </si>
  <si>
    <t>AT4G34410</t>
  </si>
  <si>
    <t>redox responsive transcription factor 1 (RRTF1); CONTAINS InterPro DOMAIN/s: DNA-binding, integrase-type (InterPro:IPR016177), Pathogenesis-related transcriptional factor/ERF, DNA-binding (InterPro:IPR001471); BEST Arabidopsis thaliana protein match is: Integrase-type DNA-binding superfamily protein (TAIR:AT5G61890.1); Has 6148 Blast hits to 5821 proteins in 258 species: Archae - 0; Bacteria - 2; Metazoa - 0; Fungi - 0; Plants - 6132; Viruses - 0; Other Eukaryotes - 14 (source: NCBI BLink).</t>
  </si>
  <si>
    <t>AT4G33880</t>
  </si>
  <si>
    <t>ROOT HAIR DEFECTIVE 6-LIKE 2 (RSL2); FUNCTIONS IN: DNA binding, sequence-specific DNA binding transcription factor activity; INVOLVED IN: root hair initiation, response to auxin stimulus, cell growth, regulation of transcription; LOCATED IN: nucleus; CONTAINS InterPro DOMAIN/s: Helix-loop-helix DNA-binding domain (InterPro:IPR001092), Helix-loop-helix DNA-binding (InterPro:IPR011598); BEST Arabidopsis thaliana protein match is: basic helix-loop-helix (bHLH) DNA-binding superfamily protein (TAIR:AT2G14760.1); Has 3067 Blast hits to 2987 proteins in 166 species: Archae - 0; Bacteria - 15; Metazoa - 165; Fungi - 32; Plants - 2687; Viruses - 0; Other Eukaryotes - 168 (source: NCBI BLink).</t>
  </si>
  <si>
    <t>AT1G55290</t>
  </si>
  <si>
    <t>2-oxoglutarate (2OG) and Fe(II)-dependent oxygenase superfamily protein; CONTAINS InterPro DOMAIN/s: Oxoglutarate/iron-dependent oxygenase (InterPro:IPR005123); BEST Arabidopsis thaliana protein match is: 2-oxoglutarate (2OG) and Fe(II)-dependent oxygenase superfamily protein (TAIR:AT3G13610.1); Has 8871 Blast hits to 8831 proteins in 1013 species: Archae - 0; Bacteria - 1149; Metazoa - 118; Fungi - 1068; Plants - 4986; Viruses - 0; Other Eukaryotes - 1550 (source: NCBI BLink).</t>
  </si>
  <si>
    <t xml:space="preserve">AT4G10830 </t>
  </si>
  <si>
    <t>AT3G59120</t>
  </si>
  <si>
    <t>Cysteine/Histidine-rich C1 domain family protein; FUNCTIONS IN: zinc ion binding; INVOLVED IN: biological_process unknown; LOCATED IN: cellular_component unknown; CONTAINS InterPro DOMAIN/s: DC1 (InterPro:IPR004146), Zinc finger, PHD-type (InterPro:IPR001965), C1-like (InterPro:IPR011424); BEST Arabidopsis thaliana protein match is: Cysteine/Histidine-rich C1 domain family protein (TAIR:AT3G13760.1); Has 1589 Blast hits to 647 proteins in 38 species: Archae - 0; Bacteria - 0; Metazoa - 48; Fungi - 4; Plants - 1520; Viruses - 0; Other Eukaryotes - 17 (source: NCBI BLink).</t>
  </si>
  <si>
    <t>AT3G48740</t>
  </si>
  <si>
    <t>Nodulin MtN3 family protein; INVOLVED IN: biological_process unknown; LOCATED IN: endomembrane system, integral to membrane, membrane; EXPRESSED IN: 22 plant structures; EXPRESSED DURING: 13 growth stages; CONTAINS InterPro DOMAIN/s: MtN3/saliva-related transmembrane protein, conserved region (InterPro:IPR018169), RAG1-activating protein 1 homologue (InterPro:IPR018179), RAG1-activating protein-1-related (InterPro:IPR004316); BEST Arabidopsis thaliana protein match is: homolog of Medicago truncatula MTN3 (TAIR:AT5G23660.1); Has 1006 Blast hits to 953 proteins in 116 species: Archae - 0; Bacteria - 2; Metazoa - 236; Fungi - 0; Plants - 627; Viruses - 0; Other Eukaryotes - 141 (source: NCBI BLink).</t>
  </si>
  <si>
    <t>AT1G15010</t>
  </si>
  <si>
    <t>unknown protein; BEST Arabidopsis thaliana protein match is: unknown protein (TAIR:AT2G01300.1); Has 71 Blast hits to 71 proteins in 13 species: Archae - 0; Bacteria - 2; Metazoa - 0; Fungi - 0; Plants - 69; Viruses - 0; Other Eukaryotes - 0 (source: NCBI BLink).</t>
  </si>
  <si>
    <t>AT4G08290</t>
  </si>
  <si>
    <t>nodulin MtN21 /EamA-like transporter family protein; LOCATED IN: endomembrane system, membrane; EXPRESSED IN: 22 plant structures; EXPRESSED DURING: 13 growth stages; CONTAINS InterPro DOMAIN/s: Protein of unknown function DUF6, transmembrane (InterPro:IPR000620); BEST Arabidopsis thaliana protein match is: nodulin MtN21 /EamA-like transporter family protein (TAIR:AT2G39510.1); Has 3333 Blast hits to 3320 proteins in 592 species: Archae - 15; Bacteria - 1495; Metazoa - 4; Fungi - 2; Plants - 1226; Viruses - 0; Other Eukaryotes - 591 (source: NCBI BLink).</t>
  </si>
  <si>
    <t>AT5G61650</t>
  </si>
  <si>
    <t>CYCLIN P4;2 (CYCP4;2); CONTAINS InterPro DOMAIN/s: Negative regulatory factor PREG (InterPro:IPR012389), Cyclin-like (InterPro:IPR011028), Cyclin-related 2 (InterPro:IPR013922), Cyclin (InterPro:IPR006670); BEST Arabidopsis thaliana protein match is: cyclin p4;3 (TAIR:AT5G07450.1); Has 1807 Blast hits to 1807 proteins in 277 species: Archae - 0; Bacteria - 0; Metazoa - 736; Fungi - 347; Plants - 385; Viruses - 0; Other Eukaryotes - 339 (source: NCBI BLink).</t>
  </si>
  <si>
    <t>AT4G31620</t>
  </si>
  <si>
    <t>Transcriptional factor B3 family protein; FUNCTIONS IN: DNA binding, sequence-specific DNA binding transcription factor activity; INVOLVED IN: regulation of transcription, DNA-dependent; LOCATED IN: cellular_component unknown; CONTAINS InterPro DOMAIN/s: Transcriptional factor B3 (InterPro:IPR003340); BEST Arabidopsis thaliana protein match is: Transcriptional factor B3 family protein (TAIR:AT4G31615.1); Has 320 Blast hits to 174 proteins in 11 species: Archae - 0; Bacteria - 0; Metazoa - 0; Fungi - 0; Plants - 320; Viruses - 0; Other Eukaryotes - 0 (source: NCBI BLink).</t>
  </si>
  <si>
    <t>AT2G33830</t>
  </si>
  <si>
    <t>Dormancy/auxin associated family protein; CONTAINS InterPro DOMAIN/s: Dormancyauxin associated (InterPro:IPR008406); BEST Arabidopsis thaliana protein match is: dormancy-associated protein-like 1 (TAIR:AT1G28330.1); Has 171 Blast hits to 171 proteins in 47 species: Archae - 0; Bacteria - 0; Metazoa - 0; Fungi - 0; Plants - 171; Viruses - 0; Other Eukaryotes - 0 (source: NCBI BLink).</t>
  </si>
  <si>
    <t>AT1G06923</t>
  </si>
  <si>
    <t>BEST Arabidopsis thaliana protein match is: ovate family protein 17 (TAIR:AT2G30395.1); Has 35333 Blast hits to 34131 proteins in 2444 species: Archae - 798; Bacteria - 22429; Metazoa - 974; Fungi - 991; Plants - 531; Viruses - 0; Other Eukaryotes - 9610 (source: NCBI BLink).</t>
  </si>
  <si>
    <t>AT4G08620</t>
  </si>
  <si>
    <t>sulphate transporter 1;1 (SULTR1;1); FUNCTIONS IN: sulfate transmembrane transporter activity; INVOLVED IN: sulfate transport, selenate transport; LOCATED IN: integral to membrane, chloroplast, membrane; EXPRESSED IN: root; CONTAINS InterPro DOMAIN/s: Sulphate transporter (InterPro:IPR011547), Sulphate transporter/antisigma-factor antagonist STAS (InterPro:IPR002645), Sulphate anion transporter, conserved site (InterPro:IPR018045), Sulphate anion transporter (InterPro:IPR001902); BEST Arabidopsis thaliana protein match is: sulfate transporter 1;2 (TAIR:AT1G78000.2); Has 9700 Blast hits to 9599 proteins in 1833 species: Archae - 33; Bacteria - 5876; Metazoa - 1170; Fungi - 420; Plants - 557; Viruses - 0; Other Eukaryotes - 1644 (source: NCBI BLink).</t>
  </si>
  <si>
    <t>AT5G06980</t>
  </si>
  <si>
    <t>unknown protein; BEST Arabidopsis thaliana protein match is: unknown protein (TAIR:AT3G12320.1); Has 30201 Blast hits to 17322 proteins in 780 species: Archae - 12; Bacteria - 1396; Metazoa - 17338; Fungi - 3422; Plants - 5037; Viruses - 0; Other Eukaryotes - 2996 (source: NCBI BLink).</t>
  </si>
  <si>
    <t>AT1G70880</t>
  </si>
  <si>
    <t>Polyketide cyclase/dehydrase and lipid transport superfamily protein; FUNCTIONS IN: molecular_function unknown; INVOLVED IN: response to biotic stimulus, defense response; LOCATED IN: cellular_component unknown; EXPRESSED IN: root; CONTAINS InterPro DOMAIN/s: Bet v I allergen (InterPro:IPR000916); BEST Arabidopsis thaliana protein match is: MLP-like protein 28 (TAIR:AT1G70830.5); Has 440 Blast hits to 408 proteins in 49 species: Archae - 0; Bacteria - 0; Metazoa - 0; Fungi - 0; Plants - 440; Viruses - 0; Other Eukaryotes - 0 (source: NCBI BLink).</t>
  </si>
  <si>
    <t>AT5G23660</t>
  </si>
  <si>
    <t>homolog of Medicago truncatula MTN3 (MTN3); INVOLVED IN: biological_process unknown; LOCATED IN: endomembrane system, integral to membrane, membrane; EXPRESSED IN: 19 plant structures; EXPRESSED DURING: 12 growth stages; CONTAINS InterPro DOMAIN/s: MtN3/saliva-related transmembrane protein, conserved region (InterPro:IPR018169), RAG1-activating protein 1 homologue (InterPro:IPR018179), RAG1-activating protein-1-related (InterPro:IPR004316); BEST Arabidopsis thaliana protein match is: Nodulin MtN3 family protein (TAIR:AT3G48740.1); Has 1807 Blast hits to 1807 proteins in 277 species: Archae - 0; Bacteria - 0; Metazoa - 736; Fungi - 347; Plants - 385; Viruses - 0; Other Eukaryotes - 339 (source: NCBI BLink).</t>
  </si>
  <si>
    <t>AT2G34600</t>
  </si>
  <si>
    <t>jasmonate-zim-domain protein 7 (JAZ7); CONTAINS InterPro DOMAIN/s: Tify (InterPro:IPR010399); BEST Arabidopsis thaliana protein match is: jasmonate-zim-domain protein 8 (TAIR:AT1G30135.1); Has 38 Blast hits to 38 proteins in 7 species: Archae - 0; Bacteria - 0; Metazoa - 0; Fungi - 0; Plants - 38; Viruses - 0; Other Eukaryotes - 0 (source: NCBI BLink).</t>
  </si>
  <si>
    <t>AT3G01830</t>
  </si>
  <si>
    <t>Calcium-binding EF-hand family protein; FUNCTIONS IN: calcium ion binding; INVOLVED IN: biological_process unknown; LOCATED IN: cellular_component unknown; EXPRESSED IN: 18 plant structures; EXPRESSED DURING: 9 growth stages; CONTAINS InterPro DOMAIN/s: EF-Hand 1, calcium-binding site (InterPro:IPR018247), EF-HAND 2 (InterPro:IPR018249), EF-hand-like domain (InterPro:IPR011992), Calcium-binding EF-hand (InterPro:IPR002048), EF-hand (InterPro:IPR018248); BEST Arabidopsis thaliana protein match is: calmodulin-like 38 (TAIR:AT1G76650.3); Has 5650 Blast hits to 5606 proteins in 833 species: Archae - 0; Bacteria - 6; Metazoa - 2238; Fungi - 938; Plants - 1778; Viruses - 0; Other Eukaryotes - 690 (source: NCBI BLink).</t>
  </si>
  <si>
    <t>AT1G64820</t>
  </si>
  <si>
    <t>MATE efflux family protein; FUNCTIONS IN: antiporter activity, drug transmembrane transporter activity; INVOLVED IN: drug transmembrane transport, transmembrane transport; LOCATED IN: membrane; CONTAINS InterPro DOMAIN/s: Multi antimicrobial extrusion protein MatE (InterPro:IPR002528); BEST Arabidopsis thaliana protein match is: MATE efflux family protein (TAIR:AT1G66780.1); Has 9575 Blast hits to 9451 proteins in 1906 species: Archae - 204; Bacteria - 6664; Metazoa - 149; Fungi - 324; Plants - 1342; Viruses - 0; Other Eukaryotes - 892 (source: NCBI BLink).</t>
  </si>
  <si>
    <t>AT4G12530</t>
  </si>
  <si>
    <t>Bifunctional inhibitor/lipid-transfer protein/seed storage 2S albumin superfamily protein; FUNCTIONS IN: lipid binding; INVOLVED IN: lipid transport; LOCATED IN: endomembrane system; EXPRESSED IN: sepal, male gametophyte; EXPRESSED DURING: 4 anthesis;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4G12510.1); Has 749 Blast hits to 743 proteins in 63 species: Archae - 0; Bacteria - 0; Metazoa - 0; Fungi - 0; Plants - 749; Viruses - 0; Other Eukaryotes - 0 (source: NCBI BLink).</t>
  </si>
  <si>
    <t>AT4G37220</t>
  </si>
  <si>
    <t>Cold acclimation protein WCOR413 family; CONTAINS InterPro DOMAIN/s: Cold acclimation WCOR413 (InterPro:IPR008892); BEST Arabidopsis thaliana protein match is: cold-regulated 413-plasma membrane 2 (TAIR:AT3G50830.1); Has 160 Blast hits to 157 proteins in 29 species: Archae - 0; Bacteria - 0; Metazoa - 0; Fungi - 0; Plants - 160; Viruses - 0; Other Eukaryotes - 0 (source: NCBI BLink).</t>
  </si>
  <si>
    <t>AT2G32870</t>
  </si>
  <si>
    <t>TRAF-like family protein; FUNCTIONS IN: molecular_function unknown; INVOLVED IN: biological_process unknown; LOCATED IN: cellular_component unknown; EXPRESSED IN: cotyledon; CONTAINS InterPro DOMAIN/s: TRAF-like (InterPro:IPR008974), MATH (InterPro:IPR002083), TRAF-type (InterPro:IPR013322); BEST Arabidopsis thaliana protein match is: TRAF-like family protein (TAIR:AT2G32880.1); Has 35333 Blast hits to 34131 proteins in 2444 species: Archae - 798; Bacteria - 22429; Metazoa - 974; Fungi - 991; Plants - 531; Viruses - 0; Other Eukaryotes - 9610 (source: NCBI BLink).</t>
  </si>
  <si>
    <t>AT5G03310</t>
  </si>
  <si>
    <t>SAUR-like auxin-responsive protein family ; CONTAINS InterPro DOMAIN/s: Auxin responsive SAUR protein (InterPro:IPR003676); BEST Arabidopsis thaliana protein match is: SAUR-like auxin-responsive protein family  (TAIR:AT2G37030.1); Has 629 Blast hits to 627 proteins in 24 species: Archae - 0; Bacteria - 0; Metazoa - 0; Fungi - 0; Plants - 629; Viruses - 0; Other Eukaryotes - 0 (source: NCBI BLink).</t>
  </si>
  <si>
    <t>AT1G51840</t>
  </si>
  <si>
    <t>protein kinase-related; FUNCTIONS IN: molecular_function unknown; INVOLVED IN: biological_process unknown; LOCATED IN: endomembrane system; BEST Arabidopsis thaliana protein match is: Leucine-rich repeat protein kinase family protein (TAIR:AT1G51850.1); Has 549 Blast hits to 546 proteins in 21 species: Archae - 0; Bacteria - 0; Metazoa - 0; Fungi - 0; Plants - 549; Viruses - 0; Other Eukaryotes - 0 (source: NCBI BLink).</t>
  </si>
  <si>
    <t>AT2G38255</t>
  </si>
  <si>
    <t>Protein of Unknown Function (DUF239); CONTAINS InterPro DOMAIN/s: Protein of unknown function DUF239, plant (InterPro:IPR004314); BEST Arabidopsis thaliana protein match is: Protein of Unknown Function (DUF239) (TAIR:AT2G27320.1); Has 682 Blast hits to 655 proteins in 27 species: Archae - 0; Bacteria - 13; Metazoa - 0; Fungi - 10; Plants - 659; Viruses - 0; Other Eukaryotes - 0 (source: NCBI BLink).</t>
  </si>
  <si>
    <t>AT1G12610</t>
  </si>
  <si>
    <t>DWARF AND DELAYED FLOWERING 1 (DDF1); CONTAINS InterPro DOMAIN/s: DNA-binding, integrase-type (InterPro:IPR016177), Pathogenesis-related transcriptional factor/ERF, DNA-binding (InterPro:IPR001471); BEST Arabidopsis thaliana protein match is: Integrase-type DNA-binding superfamily protein (TAIR:AT1G63030.2); Has 5207 Blast hits to 5205 proteins in 224 species: Archae - 0; Bacteria - 0; Metazoa - 0; Fungi - 0; Plants - 5202; Viruses - 0; Other Eukaryotes - 5 (source: NCBI BLink).</t>
  </si>
  <si>
    <t>AT5G11180</t>
  </si>
  <si>
    <t>glutamate receptor 2.6 (GLR2.6); FUNCTIONS IN: intracellular ligand-gated ion channel activity; INVOLVED IN: cellular calcium ion homeostasis, response to light stimulus; LOCATED IN: endomembrane system, membrane; CONTAINS InterPro DOMAIN/s: Extracellular solute-binding protein, family 3 (InterPro:IPR001638), Ionotropic glutamate receptor (InterPro:IPR001320), Glutamate receptor-related (InterPro:IPR015683), Extracellular ligand-binding receptor (InterPro:IPR001828), Ionotropic glutamate-like receptor, plant (InterPro:IPR017103); BEST Arabidopsis thaliana protein match is: glutamate receptor 2.5 (TAIR:AT5G11210.1); Has 1807 Blast hits to 1807 proteins in 277 species: Archae - 0; Bacteria - 0; Metazoa - 736; Fungi - 347; Plants - 385; Viruses - 0; Other Eukaryotes - 339 (source: NCBI BLink).</t>
  </si>
  <si>
    <t>AT5G20710</t>
  </si>
  <si>
    <t>beta-galactosidase 7 (BGAL7); FUNCTIONS IN: beta-galactosidase activity; INVOLVED IN: lactose catabolic process, using glucoside 3-dehydrogenase, carbohydrate metabolic process, lactose catabolic process via UDP-galactose, lactose catabolic process; LOCATED IN: endomembrane system; EXPRESSED IN: 12 plant structures; EXPRESSED DURING: 4 anthesis, C globular stage, F mature embryo stage, petal differentiation and expansion stage; CONTAINS InterPro DOMAIN/s: Glycoside hydrolase, family 35, conserved site (InterPro:IPR019801), Glycoside hydrolase, family 35 (InterPro:IPR001944), D-galactoside/L-rhamnose binding SUEL lectin (InterPro:IPR000922), Glycoside hydrolase, catalytic core (InterPro:IPR017853), Glycoside hydrolase, subgroup, catalytic core (InterPro:IPR013781), Galactose-binding domain-like (InterPro:IPR008979); BEST Arabidopsis thaliana protein match is: beta-galactosidase 15 (TAIR:AT1G31740.1); Has 2182 Blast hits to 2117 proteins in 479 species: Archae - 16; Bacteria - 866; Metazoa - 388; Fungi - 212; Plants - 616; Viruses - 0; Other Eukaryotes - 84 (source: NCBI BLink).</t>
  </si>
  <si>
    <t>AT5G53190</t>
  </si>
  <si>
    <t>Nodulin MtN3 family protein; INVOLVED IN: biological_process unknown; LOCATED IN: integral to membrane, membrane; EXPRESSED IN: 8 plant structures; EXPRESSED DURING: 4 anthesis, C globular stage, petal differentiation and expansion stage, E expanded cotyledon stage; CONTAINS InterPro DOMAIN/s: MtN3/saliva-related transmembrane protein, conserved region (InterPro:IPR018169), RAG1-activating protein 1 homologue (InterPro:IPR018179), RAG1-activating protein-1-related (InterPro:IPR004316); BEST Arabidopsis thaliana protein match is: Nodulin MtN3 family protein (TAIR:AT1G21460.1); Has 35333 Blast hits to 34131 proteins in 2444 species: Archae - 798; Bacteria - 22429; Metazoa - 974; Fungi - 991; Plants - 531; Viruses - 0; Other Eukaryotes - 9610 (source: NCBI BLink).</t>
  </si>
  <si>
    <t>AT3G51400</t>
  </si>
  <si>
    <t>Arabidopsis protein of unknown function (DUF241); CONTAINS InterPro DOMAIN/s: Protein of unknown function DUF241, plant (InterPro:IPR004320); BEST Arabidopsis thaliana protein match is: Arabidopsis protein of unknown function (DUF241) (TAIR:AT4G35720.1); Has 444 Blast hits to 436 proteins in 12 species: Archae - 0; Bacteria - 0; Metazoa - 0; Fungi - 0; Plants - 444; Viruses - 0; Other Eukaryotes - 0 (source: NCBI BLink).</t>
  </si>
  <si>
    <t>AT5G25451</t>
  </si>
  <si>
    <t>AT5G45105</t>
  </si>
  <si>
    <t>zinc transporter 8 precursor (ZIP8); FUNCTIONS IN: cation transmembrane transporter activity; INVOLVED IN: cation transport; LOCATED IN: endomembrane system, integral to membrane, membrane; CONTAINS InterPro DOMAIN/s: Zinc/iron permease, fungal/plant (InterPro:IPR004698), Zinc/iron permease (InterPro:IPR003689); BEST Arabidopsis thaliana protein match is: iron-regulated transporter 1 (TAIR:AT4G19690.2); Has 1290 Blast hits to 1140 proteins in 181 species: Archae - 0; Bacteria - 16; Metazoa - 101; Fungi - 553; Plants - 513; Viruses - 0; Other Eukaryotes - 107 (source: NCBI BLink).</t>
  </si>
  <si>
    <t>AT5G61320</t>
  </si>
  <si>
    <t>cytochrome P450, family 89, subfamily A, polypeptide 3 (CYP89A3); FUNCTIONS IN: electron carrier activity, monooxygenase activity, iron ion binding, oxygen binding, heme binding; INVOLVED IN: oxidation reduction; LOCATED IN: endomembrane system; EXPRESSED IN: petal, leaf whorl, cotyledon, sepal, flower; EXPRESSED DURING: 4 anthesis, petal differentiation and expansion stage; CONTAINS InterPro DOMAIN/s: Cytochrome P450 (InterPro:IPR001128), Cytochrome P450, E-class, group I (InterPro:IPR002401), Cytochrome P450, conserved site (InterPro:IPR017972); BEST Arabidopsis thaliana protein match is: Cytochrome P450 superfamily protein (TAIR:AT2G12190.1); Has 1807 Blast hits to 1807 proteins in 277 species: Archae - 0; Bacteria - 0; Metazoa - 736; Fungi - 347; Plants - 385; Viruses - 0; Other Eukaryotes - 339 (source: NCBI BLink).</t>
  </si>
  <si>
    <t>AT5G59270</t>
  </si>
  <si>
    <t>Concanavalin A-like lectin protein kinase family protein; FUNCTIONS IN: kinase activity; INVOLVED IN: protein amino acid phosphorylation; LOCATED IN: endomembrane system; CONTAINS InterPro DOMAIN/s: Legume lectin, beta chain (InterPro:IPR001220), Protein kinase, ATP binding site (InterPro:IPR017441), Serine/threonine-protein kinase domain (InterPro:IPR002290), Serine/threonine-protein kinase-like domain (InterPro:IPR017442), Concanavalin A-like lectin/glucanase, subgroup (InterPro:IPR013320), Serine/threonine-protein kinase, active site (InterPro:IPR008271), Protein kinase-like domain (InterPro:IPR011009), Protein kinase, catalytic domain (InterPro:IPR000719), Tyrosine-protein kinase, catalytic domain (InterPro:IPR020635), Concanavalin A-like lectin/glucanase (InterPro:IPR008985), Legume lectin, beta chain,  Mn/Ca-binding site (InterPro:IPR019825); BEST Arabidopsis thaliana protein match is: Concanavalin A-like lectin protein kinase family protein (TAIR:AT5G59260.1); Has 1807 Blast hits to 1807 proteins in 277 species: Archae - 0; Bacteria - 0; Metazoa - 736; Fungi - 347; Plants - 385; Viruses - 0; Other Eukaryotes - 339 (source: NCBI BLink).</t>
  </si>
  <si>
    <t>AT5G59060</t>
  </si>
  <si>
    <t>BEST Arabidopsis thaliana protein match is: RNA-directed DNA polymerase (reverse transcriptase)-related family protein (TAIR:AT5G18880.1); Has 1807 Blast hits to 1807 proteins in 277 species: Archae - 0; Bacteria - 0; Metazoa - 736; Fungi - 347; Plants - 385; Viruses - 0; Other Eukaryotes - 339 (source: NCBI BLink).</t>
  </si>
  <si>
    <t>AT5G54790</t>
  </si>
  <si>
    <t>unknown protein; BEST Arabidopsis thaliana protein match is: unknown protein (TAIR:AT1G50930.1); Has 53 Blast hits to 53 proteins in 10 species: Archae - 0; Bacteria - 0; Metazoa - 0; Fungi - 0; Plants - 53; Viruses - 0; Other Eukaryotes - 0 (source: NCBI BLink).</t>
  </si>
  <si>
    <t>AT4G27300</t>
  </si>
  <si>
    <t>S-locus lectin protein kinase family protein; FUNCTIONS IN: in 6 functions; INVOLVED IN: protein amino acid phosphorylation, recognition of pollen; LOCATED IN: endomembrane system; EXPRESSED IN: 21 plant structures; EXPRESSED DURING: 11 growth stages; CONTAINS InterPro DOMAIN/s: Curculin-like (mannose-binding) lectin (InterPro:IPR001480), PAN-2 domain (InterPro:IPR013227), Apple-like (InterPro:IPR003609), Protein kinase, catalytic domain (InterPro:IPR000719), S-locus glycoprotein (InterPro:IPR000858), Serine-threonine/tyrosine-protein kinase (InterPro:IPR001245), Protein kinase-like domain (InterPro:IPR011009), Serine/threonine-protein kinase, active site (InterPro:IPR008271); BEST Arabidopsis thaliana protein match is: S-locus lectin protein kinase family protein (TAIR:AT4G27290.1); Has 1807 Blast hits to 1807 proteins in 277 species: Archae - 0; Bacteria - 0; Metazoa - 736; Fungi - 347; Plants - 385; Viruses - 0; Other Eukaryotes - 339 (source: NCBI BLink).</t>
  </si>
  <si>
    <t>AT5G15290</t>
  </si>
  <si>
    <t>Uncharacterised protein family (UPF0497); CONTAINS InterPro DOMAIN/s: Uncharacterised protein family UPF0497, trans-membrane plant (InterPro:IPR006702), Uncharacterised protein family UPF0497, trans-membrane plant subgroup (InterPro:IPR006459); BEST Arabidopsis thaliana protein match is: Uncharacterised protein family (UPF0497) (TAIR:AT1G14160.1); Has 635 Blast hits to 635 proteins in 21 species: Archae - 0; Bacteria - 0; Metazoa - 0; Fungi - 0; Plants - 635; Viruses - 0; Other Eukaryotes - 0 (source: NCBI BLink).</t>
  </si>
</sst>
</file>

<file path=xl/styles.xml><?xml version="1.0" encoding="utf-8"?>
<styleSheet xmlns="http://schemas.openxmlformats.org/spreadsheetml/2006/main">
  <numFmts count="4">
    <numFmt numFmtId="42" formatCode="_ &quot;￥&quot;* #,##0_ ;_ &quot;￥&quot;* \-#,##0_ ;_ &quot;￥&quot;* &quot;-&quot;_ ;_ @_ "/>
    <numFmt numFmtId="41" formatCode="_ * #,##0_ ;_ * \-#,##0_ ;_ * &quot;-&quot;_ ;_ @_ "/>
    <numFmt numFmtId="44" formatCode="_ &quot;￥&quot;* #,##0.00_ ;_ &quot;￥&quot;* \-#,##0.00_ ;_ &quot;￥&quot;* &quot;-&quot;??_ ;_ @_ "/>
    <numFmt numFmtId="43" formatCode="_ * #,##0.00_ ;_ * \-#,##0.00_ ;_ * &quot;-&quot;??_ ;_ @_ "/>
  </numFmts>
  <fonts count="23">
    <font>
      <sz val="11"/>
      <color theme="1"/>
      <name val="宋体"/>
      <charset val="134"/>
      <scheme val="minor"/>
    </font>
    <font>
      <b/>
      <sz val="11"/>
      <color theme="1"/>
      <name val="Times New Roman"/>
      <charset val="134"/>
    </font>
    <font>
      <sz val="11"/>
      <color theme="1"/>
      <name val="Times New Roman"/>
      <charset val="134"/>
    </font>
    <font>
      <b/>
      <sz val="11"/>
      <color rgb="FFFFFFFF"/>
      <name val="宋体"/>
      <charset val="0"/>
      <scheme val="minor"/>
    </font>
    <font>
      <b/>
      <sz val="11"/>
      <color theme="3"/>
      <name val="宋体"/>
      <charset val="134"/>
      <scheme val="minor"/>
    </font>
    <font>
      <b/>
      <sz val="11"/>
      <color theme="1"/>
      <name val="宋体"/>
      <charset val="0"/>
      <scheme val="minor"/>
    </font>
    <font>
      <sz val="11"/>
      <color rgb="FF3F3F76"/>
      <name val="宋体"/>
      <charset val="0"/>
      <scheme val="minor"/>
    </font>
    <font>
      <b/>
      <sz val="11"/>
      <color rgb="FFFA7D00"/>
      <name val="宋体"/>
      <charset val="0"/>
      <scheme val="minor"/>
    </font>
    <font>
      <u/>
      <sz val="11"/>
      <color rgb="FF800080"/>
      <name val="宋体"/>
      <charset val="0"/>
      <scheme val="minor"/>
    </font>
    <font>
      <sz val="11"/>
      <color theme="0"/>
      <name val="宋体"/>
      <charset val="0"/>
      <scheme val="minor"/>
    </font>
    <font>
      <sz val="11"/>
      <color theme="1"/>
      <name val="宋体"/>
      <charset val="0"/>
      <scheme val="minor"/>
    </font>
    <font>
      <sz val="11"/>
      <color rgb="FF9C0006"/>
      <name val="宋体"/>
      <charset val="0"/>
      <scheme val="minor"/>
    </font>
    <font>
      <sz val="11"/>
      <color rgb="FF9C6500"/>
      <name val="宋体"/>
      <charset val="0"/>
      <scheme val="minor"/>
    </font>
    <font>
      <b/>
      <sz val="15"/>
      <color theme="3"/>
      <name val="宋体"/>
      <charset val="134"/>
      <scheme val="minor"/>
    </font>
    <font>
      <i/>
      <sz val="11"/>
      <color rgb="FF7F7F7F"/>
      <name val="宋体"/>
      <charset val="0"/>
      <scheme val="minor"/>
    </font>
    <font>
      <u/>
      <sz val="11"/>
      <color rgb="FF0000FF"/>
      <name val="宋体"/>
      <charset val="0"/>
      <scheme val="minor"/>
    </font>
    <font>
      <sz val="11"/>
      <color rgb="FFFA7D00"/>
      <name val="宋体"/>
      <charset val="0"/>
      <scheme val="minor"/>
    </font>
    <font>
      <b/>
      <sz val="13"/>
      <color theme="3"/>
      <name val="宋体"/>
      <charset val="134"/>
      <scheme val="minor"/>
    </font>
    <font>
      <b/>
      <sz val="11"/>
      <color rgb="FF3F3F3F"/>
      <name val="宋体"/>
      <charset val="0"/>
      <scheme val="minor"/>
    </font>
    <font>
      <b/>
      <sz val="18"/>
      <color theme="3"/>
      <name val="宋体"/>
      <charset val="134"/>
      <scheme val="minor"/>
    </font>
    <font>
      <sz val="11"/>
      <color rgb="FFFF0000"/>
      <name val="宋体"/>
      <charset val="0"/>
      <scheme val="minor"/>
    </font>
    <font>
      <sz val="11"/>
      <color rgb="FF006100"/>
      <name val="宋体"/>
      <charset val="0"/>
      <scheme val="minor"/>
    </font>
    <font>
      <b/>
      <i/>
      <sz val="11"/>
      <color theme="1"/>
      <name val="Times New Roman"/>
      <charset val="134"/>
    </font>
  </fonts>
  <fills count="33">
    <fill>
      <patternFill patternType="none"/>
    </fill>
    <fill>
      <patternFill patternType="gray125"/>
    </fill>
    <fill>
      <patternFill patternType="solid">
        <fgColor rgb="FFA5A5A5"/>
        <bgColor indexed="64"/>
      </patternFill>
    </fill>
    <fill>
      <patternFill patternType="solid">
        <fgColor rgb="FFFFCC99"/>
        <bgColor indexed="64"/>
      </patternFill>
    </fill>
    <fill>
      <patternFill patternType="solid">
        <fgColor rgb="FFF2F2F2"/>
        <bgColor indexed="64"/>
      </patternFill>
    </fill>
    <fill>
      <patternFill patternType="solid">
        <fgColor theme="8" tint="0.399975585192419"/>
        <bgColor indexed="64"/>
      </patternFill>
    </fill>
    <fill>
      <patternFill patternType="solid">
        <fgColor theme="5" tint="0.799981688894314"/>
        <bgColor indexed="64"/>
      </patternFill>
    </fill>
    <fill>
      <patternFill patternType="solid">
        <fgColor rgb="FFFFC7CE"/>
        <bgColor indexed="64"/>
      </patternFill>
    </fill>
    <fill>
      <patternFill patternType="solid">
        <fgColor theme="8" tint="0.799981688894314"/>
        <bgColor indexed="64"/>
      </patternFill>
    </fill>
    <fill>
      <patternFill patternType="solid">
        <fgColor theme="4" tint="0.399975585192419"/>
        <bgColor indexed="64"/>
      </patternFill>
    </fill>
    <fill>
      <patternFill patternType="solid">
        <fgColor theme="6" tint="0.599993896298105"/>
        <bgColor indexed="64"/>
      </patternFill>
    </fill>
    <fill>
      <patternFill patternType="solid">
        <fgColor theme="8"/>
        <bgColor indexed="64"/>
      </patternFill>
    </fill>
    <fill>
      <patternFill patternType="solid">
        <fgColor theme="4" tint="0.799981688894314"/>
        <bgColor indexed="64"/>
      </patternFill>
    </fill>
    <fill>
      <patternFill patternType="solid">
        <fgColor theme="6" tint="0.799981688894314"/>
        <bgColor indexed="64"/>
      </patternFill>
    </fill>
    <fill>
      <patternFill patternType="solid">
        <fgColor theme="5" tint="0.599993896298105"/>
        <bgColor indexed="64"/>
      </patternFill>
    </fill>
    <fill>
      <patternFill patternType="solid">
        <fgColor rgb="FFFFEB9C"/>
        <bgColor indexed="64"/>
      </patternFill>
    </fill>
    <fill>
      <patternFill patternType="solid">
        <fgColor theme="6" tint="0.399975585192419"/>
        <bgColor indexed="64"/>
      </patternFill>
    </fill>
    <fill>
      <patternFill patternType="solid">
        <fgColor rgb="FFFFFFCC"/>
        <bgColor indexed="64"/>
      </patternFill>
    </fill>
    <fill>
      <patternFill patternType="solid">
        <fgColor theme="9"/>
        <bgColor indexed="64"/>
      </patternFill>
    </fill>
    <fill>
      <patternFill patternType="solid">
        <fgColor theme="7" tint="0.799981688894314"/>
        <bgColor indexed="64"/>
      </patternFill>
    </fill>
    <fill>
      <patternFill patternType="solid">
        <fgColor theme="5" tint="0.399975585192419"/>
        <bgColor indexed="64"/>
      </patternFill>
    </fill>
    <fill>
      <patternFill patternType="solid">
        <fgColor theme="8" tint="0.599993896298105"/>
        <bgColor indexed="64"/>
      </patternFill>
    </fill>
    <fill>
      <patternFill patternType="solid">
        <fgColor theme="6"/>
        <bgColor indexed="64"/>
      </patternFill>
    </fill>
    <fill>
      <patternFill patternType="solid">
        <fgColor theme="7" tint="0.399975585192419"/>
        <bgColor indexed="64"/>
      </patternFill>
    </fill>
    <fill>
      <patternFill patternType="solid">
        <fgColor theme="9" tint="0.799981688894314"/>
        <bgColor indexed="64"/>
      </patternFill>
    </fill>
    <fill>
      <patternFill patternType="solid">
        <fgColor theme="7" tint="0.599993896298105"/>
        <bgColor indexed="64"/>
      </patternFill>
    </fill>
    <fill>
      <patternFill patternType="solid">
        <fgColor rgb="FFC6EFCE"/>
        <bgColor indexed="64"/>
      </patternFill>
    </fill>
    <fill>
      <patternFill patternType="solid">
        <fgColor theme="5"/>
        <bgColor indexed="64"/>
      </patternFill>
    </fill>
    <fill>
      <patternFill patternType="solid">
        <fgColor theme="7"/>
        <bgColor indexed="64"/>
      </patternFill>
    </fill>
    <fill>
      <patternFill patternType="solid">
        <fgColor theme="4" tint="0.599993896298105"/>
        <bgColor indexed="64"/>
      </patternFill>
    </fill>
    <fill>
      <patternFill patternType="solid">
        <fgColor theme="4"/>
        <bgColor indexed="64"/>
      </patternFill>
    </fill>
    <fill>
      <patternFill patternType="solid">
        <fgColor theme="9" tint="0.399975585192419"/>
        <bgColor indexed="64"/>
      </patternFill>
    </fill>
    <fill>
      <patternFill patternType="solid">
        <fgColor theme="9" tint="0.599993896298105"/>
        <bgColor indexed="64"/>
      </patternFill>
    </fill>
  </fills>
  <borders count="11">
    <border>
      <left/>
      <right/>
      <top/>
      <bottom/>
      <diagonal/>
    </border>
    <border>
      <left/>
      <right/>
      <top style="thin">
        <color auto="1"/>
      </top>
      <bottom style="thin">
        <color auto="1"/>
      </bottom>
      <diagonal/>
    </border>
    <border>
      <left/>
      <right/>
      <top/>
      <bottom style="thin">
        <color auto="1"/>
      </bottom>
      <diagonal/>
    </border>
    <border>
      <left style="double">
        <color rgb="FF3F3F3F"/>
      </left>
      <right style="double">
        <color rgb="FF3F3F3F"/>
      </right>
      <top style="double">
        <color rgb="FF3F3F3F"/>
      </top>
      <bottom style="double">
        <color rgb="FF3F3F3F"/>
      </bottom>
      <diagonal/>
    </border>
    <border>
      <left/>
      <right/>
      <top/>
      <bottom style="medium">
        <color theme="4" tint="0.499984740745262"/>
      </bottom>
      <diagonal/>
    </border>
    <border>
      <left/>
      <right/>
      <top style="thin">
        <color theme="4"/>
      </top>
      <bottom style="double">
        <color theme="4"/>
      </bottom>
      <diagonal/>
    </border>
    <border>
      <left style="thin">
        <color rgb="FF7F7F7F"/>
      </left>
      <right style="thin">
        <color rgb="FF7F7F7F"/>
      </right>
      <top style="thin">
        <color rgb="FF7F7F7F"/>
      </top>
      <bottom style="thin">
        <color rgb="FF7F7F7F"/>
      </bottom>
      <diagonal/>
    </border>
    <border>
      <left/>
      <right/>
      <top/>
      <bottom style="medium">
        <color theme="4"/>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style="thin">
        <color rgb="FF3F3F3F"/>
      </left>
      <right style="thin">
        <color rgb="FF3F3F3F"/>
      </right>
      <top style="thin">
        <color rgb="FF3F3F3F"/>
      </top>
      <bottom style="thin">
        <color rgb="FF3F3F3F"/>
      </bottom>
      <diagonal/>
    </border>
  </borders>
  <cellStyleXfs count="49">
    <xf numFmtId="0" fontId="0" fillId="0" borderId="0">
      <alignment vertical="center"/>
    </xf>
    <xf numFmtId="42" fontId="0" fillId="0" borderId="0" applyFont="0" applyFill="0" applyBorder="0" applyAlignment="0" applyProtection="0">
      <alignment vertical="center"/>
    </xf>
    <xf numFmtId="0" fontId="10" fillId="13" borderId="0" applyNumberFormat="0" applyBorder="0" applyAlignment="0" applyProtection="0">
      <alignment vertical="center"/>
    </xf>
    <xf numFmtId="0" fontId="6" fillId="3" borderId="6"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10" fillId="10" borderId="0" applyNumberFormat="0" applyBorder="0" applyAlignment="0" applyProtection="0">
      <alignment vertical="center"/>
    </xf>
    <xf numFmtId="0" fontId="11" fillId="7" borderId="0" applyNumberFormat="0" applyBorder="0" applyAlignment="0" applyProtection="0">
      <alignment vertical="center"/>
    </xf>
    <xf numFmtId="43" fontId="0" fillId="0" borderId="0" applyFont="0" applyFill="0" applyBorder="0" applyAlignment="0" applyProtection="0">
      <alignment vertical="center"/>
    </xf>
    <xf numFmtId="0" fontId="9" fillId="16" borderId="0" applyNumberFormat="0" applyBorder="0" applyAlignment="0" applyProtection="0">
      <alignment vertical="center"/>
    </xf>
    <xf numFmtId="0" fontId="15" fillId="0" borderId="0" applyNumberFormat="0" applyFill="0" applyBorder="0" applyAlignment="0" applyProtection="0">
      <alignment vertical="center"/>
    </xf>
    <xf numFmtId="9" fontId="0" fillId="0" borderId="0" applyFont="0" applyFill="0" applyBorder="0" applyAlignment="0" applyProtection="0">
      <alignment vertical="center"/>
    </xf>
    <xf numFmtId="0" fontId="8" fillId="0" borderId="0" applyNumberFormat="0" applyFill="0" applyBorder="0" applyAlignment="0" applyProtection="0">
      <alignment vertical="center"/>
    </xf>
    <xf numFmtId="0" fontId="0" fillId="17" borderId="9" applyNumberFormat="0" applyFont="0" applyAlignment="0" applyProtection="0">
      <alignment vertical="center"/>
    </xf>
    <xf numFmtId="0" fontId="9" fillId="20" borderId="0" applyNumberFormat="0" applyBorder="0" applyAlignment="0" applyProtection="0">
      <alignment vertical="center"/>
    </xf>
    <xf numFmtId="0" fontId="4" fillId="0" borderId="0" applyNumberFormat="0" applyFill="0" applyBorder="0" applyAlignment="0" applyProtection="0">
      <alignment vertical="center"/>
    </xf>
    <xf numFmtId="0" fontId="20" fillId="0" borderId="0" applyNumberFormat="0" applyFill="0" applyBorder="0" applyAlignment="0" applyProtection="0">
      <alignment vertical="center"/>
    </xf>
    <xf numFmtId="0" fontId="19" fillId="0" borderId="0" applyNumberFormat="0" applyFill="0" applyBorder="0" applyAlignment="0" applyProtection="0">
      <alignment vertical="center"/>
    </xf>
    <xf numFmtId="0" fontId="14" fillId="0" borderId="0" applyNumberFormat="0" applyFill="0" applyBorder="0" applyAlignment="0" applyProtection="0">
      <alignment vertical="center"/>
    </xf>
    <xf numFmtId="0" fontId="13" fillId="0" borderId="7" applyNumberFormat="0" applyFill="0" applyAlignment="0" applyProtection="0">
      <alignment vertical="center"/>
    </xf>
    <xf numFmtId="0" fontId="17" fillId="0" borderId="7" applyNumberFormat="0" applyFill="0" applyAlignment="0" applyProtection="0">
      <alignment vertical="center"/>
    </xf>
    <xf numFmtId="0" fontId="9" fillId="9" borderId="0" applyNumberFormat="0" applyBorder="0" applyAlignment="0" applyProtection="0">
      <alignment vertical="center"/>
    </xf>
    <xf numFmtId="0" fontId="4" fillId="0" borderId="4" applyNumberFormat="0" applyFill="0" applyAlignment="0" applyProtection="0">
      <alignment vertical="center"/>
    </xf>
    <xf numFmtId="0" fontId="9" fillId="23" borderId="0" applyNumberFormat="0" applyBorder="0" applyAlignment="0" applyProtection="0">
      <alignment vertical="center"/>
    </xf>
    <xf numFmtId="0" fontId="18" fillId="4" borderId="10" applyNumberFormat="0" applyAlignment="0" applyProtection="0">
      <alignment vertical="center"/>
    </xf>
    <xf numFmtId="0" fontId="7" fillId="4" borderId="6" applyNumberFormat="0" applyAlignment="0" applyProtection="0">
      <alignment vertical="center"/>
    </xf>
    <xf numFmtId="0" fontId="3" fillId="2" borderId="3" applyNumberFormat="0" applyAlignment="0" applyProtection="0">
      <alignment vertical="center"/>
    </xf>
    <xf numFmtId="0" fontId="10" fillId="24" borderId="0" applyNumberFormat="0" applyBorder="0" applyAlignment="0" applyProtection="0">
      <alignment vertical="center"/>
    </xf>
    <xf numFmtId="0" fontId="9" fillId="27" borderId="0" applyNumberFormat="0" applyBorder="0" applyAlignment="0" applyProtection="0">
      <alignment vertical="center"/>
    </xf>
    <xf numFmtId="0" fontId="16" fillId="0" borderId="8" applyNumberFormat="0" applyFill="0" applyAlignment="0" applyProtection="0">
      <alignment vertical="center"/>
    </xf>
    <xf numFmtId="0" fontId="5" fillId="0" borderId="5" applyNumberFormat="0" applyFill="0" applyAlignment="0" applyProtection="0">
      <alignment vertical="center"/>
    </xf>
    <xf numFmtId="0" fontId="21" fillId="26" borderId="0" applyNumberFormat="0" applyBorder="0" applyAlignment="0" applyProtection="0">
      <alignment vertical="center"/>
    </xf>
    <xf numFmtId="0" fontId="12" fillId="15" borderId="0" applyNumberFormat="0" applyBorder="0" applyAlignment="0" applyProtection="0">
      <alignment vertical="center"/>
    </xf>
    <xf numFmtId="0" fontId="10" fillId="8" borderId="0" applyNumberFormat="0" applyBorder="0" applyAlignment="0" applyProtection="0">
      <alignment vertical="center"/>
    </xf>
    <xf numFmtId="0" fontId="9" fillId="30" borderId="0" applyNumberFormat="0" applyBorder="0" applyAlignment="0" applyProtection="0">
      <alignment vertical="center"/>
    </xf>
    <xf numFmtId="0" fontId="10" fillId="12" borderId="0" applyNumberFormat="0" applyBorder="0" applyAlignment="0" applyProtection="0">
      <alignment vertical="center"/>
    </xf>
    <xf numFmtId="0" fontId="10" fillId="29" borderId="0" applyNumberFormat="0" applyBorder="0" applyAlignment="0" applyProtection="0">
      <alignment vertical="center"/>
    </xf>
    <xf numFmtId="0" fontId="10" fillId="6" borderId="0" applyNumberFormat="0" applyBorder="0" applyAlignment="0" applyProtection="0">
      <alignment vertical="center"/>
    </xf>
    <xf numFmtId="0" fontId="10" fillId="14" borderId="0" applyNumberFormat="0" applyBorder="0" applyAlignment="0" applyProtection="0">
      <alignment vertical="center"/>
    </xf>
    <xf numFmtId="0" fontId="9" fillId="22" borderId="0" applyNumberFormat="0" applyBorder="0" applyAlignment="0" applyProtection="0">
      <alignment vertical="center"/>
    </xf>
    <xf numFmtId="0" fontId="9" fillId="28" borderId="0" applyNumberFormat="0" applyBorder="0" applyAlignment="0" applyProtection="0">
      <alignment vertical="center"/>
    </xf>
    <xf numFmtId="0" fontId="10" fillId="19" borderId="0" applyNumberFormat="0" applyBorder="0" applyAlignment="0" applyProtection="0">
      <alignment vertical="center"/>
    </xf>
    <xf numFmtId="0" fontId="10" fillId="25" borderId="0" applyNumberFormat="0" applyBorder="0" applyAlignment="0" applyProtection="0">
      <alignment vertical="center"/>
    </xf>
    <xf numFmtId="0" fontId="9" fillId="11" borderId="0" applyNumberFormat="0" applyBorder="0" applyAlignment="0" applyProtection="0">
      <alignment vertical="center"/>
    </xf>
    <xf numFmtId="0" fontId="10" fillId="21" borderId="0" applyNumberFormat="0" applyBorder="0" applyAlignment="0" applyProtection="0">
      <alignment vertical="center"/>
    </xf>
    <xf numFmtId="0" fontId="9" fillId="5" borderId="0" applyNumberFormat="0" applyBorder="0" applyAlignment="0" applyProtection="0">
      <alignment vertical="center"/>
    </xf>
    <xf numFmtId="0" fontId="9" fillId="18" borderId="0" applyNumberFormat="0" applyBorder="0" applyAlignment="0" applyProtection="0">
      <alignment vertical="center"/>
    </xf>
    <xf numFmtId="0" fontId="10" fillId="32" borderId="0" applyNumberFormat="0" applyBorder="0" applyAlignment="0" applyProtection="0">
      <alignment vertical="center"/>
    </xf>
    <xf numFmtId="0" fontId="9" fillId="31" borderId="0" applyNumberFormat="0" applyBorder="0" applyAlignment="0" applyProtection="0">
      <alignment vertical="center"/>
    </xf>
  </cellStyleXfs>
  <cellXfs count="16">
    <xf numFmtId="0" fontId="0" fillId="0" borderId="0" xfId="0">
      <alignment vertical="center"/>
    </xf>
    <xf numFmtId="0" fontId="0" fillId="0" borderId="0" xfId="0" applyFont="1" applyFill="1" applyAlignment="1">
      <alignment horizontal="left" vertical="center"/>
    </xf>
    <xf numFmtId="0" fontId="0" fillId="0" borderId="1" xfId="0" applyFont="1" applyFill="1" applyBorder="1" applyAlignment="1">
      <alignment vertical="center" wrapText="1"/>
    </xf>
    <xf numFmtId="0" fontId="0" fillId="0" borderId="0" xfId="0" applyFont="1" applyFill="1" applyAlignment="1">
      <alignment vertical="center"/>
    </xf>
    <xf numFmtId="0" fontId="0" fillId="0" borderId="2" xfId="0" applyBorder="1">
      <alignment vertical="center"/>
    </xf>
    <xf numFmtId="0" fontId="1" fillId="0" borderId="0" xfId="0" applyFont="1" applyFill="1" applyAlignment="1">
      <alignment horizontal="left" vertical="center" wrapText="1"/>
    </xf>
    <xf numFmtId="0" fontId="2" fillId="0" borderId="0" xfId="0" applyFont="1" applyFill="1" applyAlignment="1">
      <alignment horizontal="left" vertical="center" wrapText="1"/>
    </xf>
    <xf numFmtId="0" fontId="2" fillId="0" borderId="1" xfId="0" applyFont="1" applyFill="1" applyBorder="1" applyAlignment="1">
      <alignment vertical="center" wrapText="1"/>
    </xf>
    <xf numFmtId="0" fontId="2" fillId="0" borderId="1" xfId="0" applyFont="1" applyFill="1" applyBorder="1" applyAlignment="1">
      <alignment horizontal="center" vertical="center" wrapText="1"/>
    </xf>
    <xf numFmtId="0" fontId="2" fillId="0" borderId="1" xfId="0" applyFont="1" applyFill="1" applyBorder="1" applyAlignment="1">
      <alignment horizontal="left" vertical="center" wrapText="1"/>
    </xf>
    <xf numFmtId="0" fontId="2" fillId="0" borderId="0" xfId="0" applyFont="1" applyFill="1" applyAlignment="1">
      <alignment vertical="center"/>
    </xf>
    <xf numFmtId="11" fontId="2" fillId="0" borderId="0" xfId="0" applyNumberFormat="1" applyFont="1" applyFill="1" applyAlignment="1">
      <alignment vertical="center"/>
    </xf>
    <xf numFmtId="0" fontId="2" fillId="0" borderId="0" xfId="0" applyFont="1" applyFill="1">
      <alignment vertical="center"/>
    </xf>
    <xf numFmtId="0" fontId="2" fillId="0" borderId="2" xfId="0" applyFont="1" applyFill="1" applyBorder="1" applyAlignment="1">
      <alignment vertical="center"/>
    </xf>
    <xf numFmtId="11" fontId="2" fillId="0" borderId="2" xfId="0" applyNumberFormat="1" applyFont="1" applyFill="1" applyBorder="1" applyAlignment="1">
      <alignment vertical="center"/>
    </xf>
    <xf numFmtId="0" fontId="2" fillId="0" borderId="2" xfId="0" applyFont="1" applyFill="1" applyBorder="1">
      <alignment vertical="center"/>
    </xf>
  </cellXfs>
  <cellStyles count="49">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haredStrings" Target="sharedStrings.xml"/><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1517"/>
  <sheetViews>
    <sheetView tabSelected="1" workbookViewId="0">
      <selection activeCell="D7" sqref="D7"/>
    </sheetView>
  </sheetViews>
  <sheetFormatPr defaultColWidth="9" defaultRowHeight="13.5" outlineLevelCol="6"/>
  <cols>
    <col min="2" max="2" width="11.875" customWidth="1"/>
    <col min="3" max="3" width="17.625" customWidth="1"/>
    <col min="4" max="4" width="17.875" customWidth="1"/>
    <col min="5" max="5" width="12.375" customWidth="1"/>
    <col min="6" max="6" width="13.375" customWidth="1"/>
    <col min="7" max="7" width="45.125" customWidth="1"/>
  </cols>
  <sheetData>
    <row r="1" s="1" customFormat="1" ht="38.1" customHeight="1" spans="1:7">
      <c r="A1" s="5" t="s">
        <v>0</v>
      </c>
      <c r="B1" s="6"/>
      <c r="C1" s="6"/>
      <c r="D1" s="6"/>
      <c r="E1" s="6"/>
      <c r="F1" s="6"/>
      <c r="G1" s="6"/>
    </row>
    <row r="2" s="2" customFormat="1" ht="30" spans="1:7">
      <c r="A2" s="7"/>
      <c r="B2" s="7" t="s">
        <v>1</v>
      </c>
      <c r="C2" s="8" t="s">
        <v>2</v>
      </c>
      <c r="D2" s="8" t="s">
        <v>3</v>
      </c>
      <c r="E2" s="9" t="s">
        <v>4</v>
      </c>
      <c r="F2" s="9" t="s">
        <v>5</v>
      </c>
      <c r="G2" s="7" t="s">
        <v>6</v>
      </c>
    </row>
    <row r="3" s="3" customFormat="1" ht="15" spans="1:7">
      <c r="A3" s="10">
        <v>27948</v>
      </c>
      <c r="B3" s="10" t="s">
        <v>7</v>
      </c>
      <c r="C3" s="10">
        <v>256.8893801</v>
      </c>
      <c r="D3" s="10">
        <v>1</v>
      </c>
      <c r="E3" s="10">
        <f t="shared" ref="E3:E66" si="0">C3/D3</f>
        <v>256.8893801</v>
      </c>
      <c r="F3" s="11">
        <v>7.06e-27</v>
      </c>
      <c r="G3" s="12" t="s">
        <v>8</v>
      </c>
    </row>
    <row r="4" s="3" customFormat="1" ht="15" spans="1:7">
      <c r="A4" s="10">
        <v>29910</v>
      </c>
      <c r="B4" s="10" t="s">
        <v>9</v>
      </c>
      <c r="C4" s="10">
        <v>106.174552</v>
      </c>
      <c r="D4" s="10">
        <v>1</v>
      </c>
      <c r="E4" s="10">
        <f t="shared" si="0"/>
        <v>106.174552</v>
      </c>
      <c r="F4" s="11">
        <v>7.05e-24</v>
      </c>
      <c r="G4" s="12" t="s">
        <v>10</v>
      </c>
    </row>
    <row r="5" s="3" customFormat="1" ht="15" spans="1:7">
      <c r="A5" s="10">
        <v>29909</v>
      </c>
      <c r="B5" s="10" t="s">
        <v>11</v>
      </c>
      <c r="C5" s="10">
        <v>268.3868512</v>
      </c>
      <c r="D5" s="10">
        <v>1</v>
      </c>
      <c r="E5" s="10">
        <f t="shared" si="0"/>
        <v>268.3868512</v>
      </c>
      <c r="F5" s="11">
        <v>5e-18</v>
      </c>
      <c r="G5" s="12" t="s">
        <v>12</v>
      </c>
    </row>
    <row r="6" s="3" customFormat="1" ht="15" spans="1:7">
      <c r="A6" s="10">
        <v>3501</v>
      </c>
      <c r="B6" s="10" t="s">
        <v>13</v>
      </c>
      <c r="C6" s="10">
        <v>32.45330291</v>
      </c>
      <c r="D6" s="10">
        <v>1</v>
      </c>
      <c r="E6" s="10">
        <f t="shared" si="0"/>
        <v>32.45330291</v>
      </c>
      <c r="F6" s="11">
        <v>6.48e-7</v>
      </c>
      <c r="G6" s="12" t="s">
        <v>14</v>
      </c>
    </row>
    <row r="7" s="3" customFormat="1" ht="15" spans="1:7">
      <c r="A7" s="10">
        <v>14337</v>
      </c>
      <c r="B7" s="10" t="s">
        <v>15</v>
      </c>
      <c r="C7" s="10">
        <v>31.38026153</v>
      </c>
      <c r="D7" s="10">
        <v>1</v>
      </c>
      <c r="E7" s="10">
        <f t="shared" si="0"/>
        <v>31.38026153</v>
      </c>
      <c r="F7" s="11">
        <v>5.24e-5</v>
      </c>
      <c r="G7" s="12" t="s">
        <v>16</v>
      </c>
    </row>
    <row r="8" s="3" customFormat="1" ht="15" spans="1:7">
      <c r="A8" s="10">
        <v>14514</v>
      </c>
      <c r="B8" s="10" t="s">
        <v>17</v>
      </c>
      <c r="C8" s="10">
        <v>21.63372894</v>
      </c>
      <c r="D8" s="10">
        <v>1</v>
      </c>
      <c r="E8" s="10">
        <f t="shared" si="0"/>
        <v>21.63372894</v>
      </c>
      <c r="F8" s="10">
        <v>0.000153375</v>
      </c>
      <c r="G8" s="12" t="s">
        <v>18</v>
      </c>
    </row>
    <row r="9" s="3" customFormat="1" ht="15" spans="1:7">
      <c r="A9" s="10">
        <v>25579</v>
      </c>
      <c r="B9" s="10" t="s">
        <v>19</v>
      </c>
      <c r="C9" s="10">
        <v>18.5177985</v>
      </c>
      <c r="D9" s="10">
        <v>1</v>
      </c>
      <c r="E9" s="10">
        <f t="shared" si="0"/>
        <v>18.5177985</v>
      </c>
      <c r="F9" s="10">
        <v>0.000596246</v>
      </c>
      <c r="G9" s="12" t="s">
        <v>20</v>
      </c>
    </row>
    <row r="10" s="3" customFormat="1" ht="15" spans="1:7">
      <c r="A10" s="10">
        <v>13321</v>
      </c>
      <c r="B10" s="10" t="s">
        <v>21</v>
      </c>
      <c r="C10" s="10">
        <v>20.62658153</v>
      </c>
      <c r="D10" s="10">
        <v>1</v>
      </c>
      <c r="E10" s="10">
        <f t="shared" si="0"/>
        <v>20.62658153</v>
      </c>
      <c r="F10" s="10">
        <v>0.003401406</v>
      </c>
      <c r="G10" s="12" t="s">
        <v>22</v>
      </c>
    </row>
    <row r="11" s="3" customFormat="1" ht="15" spans="1:7">
      <c r="A11" s="10">
        <v>15645</v>
      </c>
      <c r="B11" s="10" t="s">
        <v>23</v>
      </c>
      <c r="C11" s="10">
        <v>14.96010372</v>
      </c>
      <c r="D11" s="10">
        <v>1</v>
      </c>
      <c r="E11" s="10">
        <f t="shared" si="0"/>
        <v>14.96010372</v>
      </c>
      <c r="F11" s="10">
        <v>0.003407008</v>
      </c>
      <c r="G11" s="12"/>
    </row>
    <row r="12" s="3" customFormat="1" ht="15" spans="1:7">
      <c r="A12" s="10">
        <v>30812</v>
      </c>
      <c r="B12" s="10" t="s">
        <v>24</v>
      </c>
      <c r="C12" s="10">
        <v>13.32287414</v>
      </c>
      <c r="D12" s="10">
        <v>1</v>
      </c>
      <c r="E12" s="10">
        <f t="shared" si="0"/>
        <v>13.32287414</v>
      </c>
      <c r="F12" s="10">
        <v>0.007968991</v>
      </c>
      <c r="G12" s="12" t="s">
        <v>25</v>
      </c>
    </row>
    <row r="13" s="3" customFormat="1" ht="15" spans="1:7">
      <c r="A13" s="10">
        <v>8339</v>
      </c>
      <c r="B13" s="10" t="s">
        <v>26</v>
      </c>
      <c r="C13" s="10">
        <v>12.98148423</v>
      </c>
      <c r="D13" s="10">
        <v>1</v>
      </c>
      <c r="E13" s="10">
        <f t="shared" si="0"/>
        <v>12.98148423</v>
      </c>
      <c r="F13" s="10">
        <v>0.008705038</v>
      </c>
      <c r="G13" s="12" t="s">
        <v>27</v>
      </c>
    </row>
    <row r="14" s="3" customFormat="1" ht="15" spans="1:7">
      <c r="A14" s="10">
        <v>15773</v>
      </c>
      <c r="B14" s="10" t="s">
        <v>28</v>
      </c>
      <c r="C14" s="10">
        <v>12.40719806</v>
      </c>
      <c r="D14" s="10">
        <v>1</v>
      </c>
      <c r="E14" s="10">
        <f t="shared" si="0"/>
        <v>12.40719806</v>
      </c>
      <c r="F14" s="10">
        <v>0.01162004</v>
      </c>
      <c r="G14" s="12" t="s">
        <v>29</v>
      </c>
    </row>
    <row r="15" s="3" customFormat="1" ht="15" spans="1:7">
      <c r="A15" s="10">
        <v>17117</v>
      </c>
      <c r="B15" s="10" t="s">
        <v>30</v>
      </c>
      <c r="C15" s="10">
        <v>12.27389855</v>
      </c>
      <c r="D15" s="10">
        <v>1</v>
      </c>
      <c r="E15" s="10">
        <f t="shared" si="0"/>
        <v>12.27389855</v>
      </c>
      <c r="F15" s="10">
        <v>0.012895926</v>
      </c>
      <c r="G15" s="12" t="s">
        <v>31</v>
      </c>
    </row>
    <row r="16" s="3" customFormat="1" ht="15" spans="1:7">
      <c r="A16" s="10">
        <v>1986</v>
      </c>
      <c r="B16" s="10" t="s">
        <v>32</v>
      </c>
      <c r="C16" s="10">
        <v>11.13693573</v>
      </c>
      <c r="D16" s="10">
        <v>1</v>
      </c>
      <c r="E16" s="10">
        <f t="shared" si="0"/>
        <v>11.13693573</v>
      </c>
      <c r="F16" s="10">
        <v>0.022764078</v>
      </c>
      <c r="G16" s="12" t="s">
        <v>33</v>
      </c>
    </row>
    <row r="17" s="3" customFormat="1" ht="15" spans="1:7">
      <c r="A17" s="10">
        <v>31513</v>
      </c>
      <c r="B17" s="10" t="s">
        <v>34</v>
      </c>
      <c r="C17" s="10">
        <v>11.43224187</v>
      </c>
      <c r="D17" s="10">
        <v>1</v>
      </c>
      <c r="E17" s="10">
        <f t="shared" si="0"/>
        <v>11.43224187</v>
      </c>
      <c r="F17" s="10">
        <v>0.03397639</v>
      </c>
      <c r="G17" s="12" t="s">
        <v>35</v>
      </c>
    </row>
    <row r="18" s="3" customFormat="1" ht="15" spans="1:7">
      <c r="A18" s="10">
        <v>18543</v>
      </c>
      <c r="B18" s="10" t="s">
        <v>36</v>
      </c>
      <c r="C18" s="10">
        <v>386.1476234</v>
      </c>
      <c r="D18" s="10">
        <v>0.331779804</v>
      </c>
      <c r="E18" s="10">
        <f t="shared" si="0"/>
        <v>1163.86717559216</v>
      </c>
      <c r="F18" s="11">
        <v>3.09e-51</v>
      </c>
      <c r="G18" s="12" t="s">
        <v>37</v>
      </c>
    </row>
    <row r="19" s="3" customFormat="1" ht="15" spans="1:7">
      <c r="A19" s="10">
        <v>5226</v>
      </c>
      <c r="B19" s="10" t="s">
        <v>38</v>
      </c>
      <c r="C19" s="10">
        <v>24.60081144</v>
      </c>
      <c r="D19" s="10">
        <v>0.318892671</v>
      </c>
      <c r="E19" s="10">
        <f t="shared" si="0"/>
        <v>77.1444867731062</v>
      </c>
      <c r="F19" s="10">
        <v>0.038679455</v>
      </c>
      <c r="G19" s="12" t="s">
        <v>39</v>
      </c>
    </row>
    <row r="20" s="3" customFormat="1" ht="15" spans="1:7">
      <c r="A20" s="10">
        <v>13322</v>
      </c>
      <c r="B20" s="10" t="s">
        <v>40</v>
      </c>
      <c r="C20" s="10">
        <v>22.93575911</v>
      </c>
      <c r="D20" s="10">
        <v>0.321194318</v>
      </c>
      <c r="E20" s="10">
        <f t="shared" si="0"/>
        <v>71.407736141833</v>
      </c>
      <c r="F20" s="10">
        <v>0.000320886</v>
      </c>
      <c r="G20" s="12" t="s">
        <v>41</v>
      </c>
    </row>
    <row r="21" s="3" customFormat="1" ht="15" spans="1:7">
      <c r="A21" s="10">
        <v>13076</v>
      </c>
      <c r="B21" s="10" t="s">
        <v>42</v>
      </c>
      <c r="C21" s="10">
        <v>19.35558534</v>
      </c>
      <c r="D21" s="10">
        <v>0.318892671</v>
      </c>
      <c r="E21" s="10">
        <f t="shared" si="0"/>
        <v>60.6962376378979</v>
      </c>
      <c r="F21" s="10">
        <v>0.001558323</v>
      </c>
      <c r="G21" s="12" t="s">
        <v>43</v>
      </c>
    </row>
    <row r="22" s="3" customFormat="1" ht="15" spans="1:7">
      <c r="A22" s="10">
        <v>22208</v>
      </c>
      <c r="B22" s="10" t="s">
        <v>44</v>
      </c>
      <c r="C22" s="10">
        <v>16.93868559</v>
      </c>
      <c r="D22" s="10">
        <v>0.321194318</v>
      </c>
      <c r="E22" s="10">
        <f t="shared" si="0"/>
        <v>52.7365667471116</v>
      </c>
      <c r="F22" s="10">
        <v>0.005116109</v>
      </c>
      <c r="G22" s="12" t="s">
        <v>45</v>
      </c>
    </row>
    <row r="23" s="3" customFormat="1" ht="15" spans="1:7">
      <c r="A23" s="10">
        <v>29908</v>
      </c>
      <c r="B23" s="10" t="s">
        <v>46</v>
      </c>
      <c r="C23" s="10">
        <v>627.6299108</v>
      </c>
      <c r="D23" s="10">
        <v>12.11476881</v>
      </c>
      <c r="E23" s="10">
        <f t="shared" si="0"/>
        <v>51.8070068561218</v>
      </c>
      <c r="F23" s="11">
        <v>4.59e-82</v>
      </c>
      <c r="G23" s="12" t="s">
        <v>47</v>
      </c>
    </row>
    <row r="24" s="3" customFormat="1" ht="15" spans="1:7">
      <c r="A24" s="10">
        <v>2006</v>
      </c>
      <c r="B24" s="10" t="s">
        <v>48</v>
      </c>
      <c r="C24" s="10">
        <v>30.20150815</v>
      </c>
      <c r="D24" s="10">
        <v>0.650672475</v>
      </c>
      <c r="E24" s="10">
        <f t="shared" si="0"/>
        <v>46.4158379375123</v>
      </c>
      <c r="F24" s="11">
        <v>3.69e-5</v>
      </c>
      <c r="G24" s="12" t="s">
        <v>49</v>
      </c>
    </row>
    <row r="25" s="3" customFormat="1" ht="15" spans="1:7">
      <c r="A25" s="10">
        <v>26896</v>
      </c>
      <c r="B25" s="10" t="s">
        <v>50</v>
      </c>
      <c r="C25" s="10">
        <v>171.9876736</v>
      </c>
      <c r="D25" s="10">
        <v>4.173680637</v>
      </c>
      <c r="E25" s="10">
        <f t="shared" si="0"/>
        <v>41.2076746062734</v>
      </c>
      <c r="F25" s="11">
        <v>4.88e-5</v>
      </c>
      <c r="G25" s="12" t="s">
        <v>51</v>
      </c>
    </row>
    <row r="26" s="3" customFormat="1" ht="15" spans="1:7">
      <c r="A26" s="10">
        <v>5677</v>
      </c>
      <c r="B26" s="10" t="s">
        <v>52</v>
      </c>
      <c r="C26" s="10">
        <v>13.12716475</v>
      </c>
      <c r="D26" s="10">
        <v>0.318892671</v>
      </c>
      <c r="E26" s="10">
        <f t="shared" si="0"/>
        <v>41.1648367735613</v>
      </c>
      <c r="F26" s="10">
        <v>0.025216842</v>
      </c>
      <c r="G26" s="12" t="s">
        <v>53</v>
      </c>
    </row>
    <row r="27" s="3" customFormat="1" ht="15" spans="1:7">
      <c r="A27" s="10">
        <v>25419</v>
      </c>
      <c r="B27" s="10" t="s">
        <v>54</v>
      </c>
      <c r="C27" s="10">
        <v>13.39844273</v>
      </c>
      <c r="D27" s="10">
        <v>0.331779804</v>
      </c>
      <c r="E27" s="10">
        <f t="shared" si="0"/>
        <v>40.3835392283251</v>
      </c>
      <c r="F27" s="10">
        <v>0.020798594</v>
      </c>
      <c r="G27" s="12" t="s">
        <v>55</v>
      </c>
    </row>
    <row r="28" s="3" customFormat="1" ht="15" spans="1:7">
      <c r="A28" s="10">
        <v>9573</v>
      </c>
      <c r="B28" s="10" t="s">
        <v>56</v>
      </c>
      <c r="C28" s="10">
        <v>160.1546708</v>
      </c>
      <c r="D28" s="10">
        <v>5.266134921</v>
      </c>
      <c r="E28" s="10">
        <f t="shared" si="0"/>
        <v>30.4121852558969</v>
      </c>
      <c r="F28" s="11">
        <v>7.39e-12</v>
      </c>
      <c r="G28" s="12" t="s">
        <v>57</v>
      </c>
    </row>
    <row r="29" s="3" customFormat="1" ht="15" spans="1:7">
      <c r="A29" s="10">
        <v>20576</v>
      </c>
      <c r="B29" s="10" t="s">
        <v>58</v>
      </c>
      <c r="C29" s="10">
        <v>17.45911068</v>
      </c>
      <c r="D29" s="10">
        <v>0.640086989</v>
      </c>
      <c r="E29" s="10">
        <f t="shared" si="0"/>
        <v>27.2761530542531</v>
      </c>
      <c r="F29" s="10">
        <v>0.008848102</v>
      </c>
      <c r="G29" s="12" t="s">
        <v>59</v>
      </c>
    </row>
    <row r="30" s="3" customFormat="1" ht="15" spans="1:7">
      <c r="A30" s="10">
        <v>800</v>
      </c>
      <c r="B30" s="10" t="s">
        <v>60</v>
      </c>
      <c r="C30" s="10">
        <v>15.47665897</v>
      </c>
      <c r="D30" s="10">
        <v>0.640086989</v>
      </c>
      <c r="E30" s="10">
        <f t="shared" si="0"/>
        <v>24.17899322431</v>
      </c>
      <c r="F30" s="10">
        <v>0.017320896</v>
      </c>
      <c r="G30" s="12" t="s">
        <v>61</v>
      </c>
    </row>
    <row r="31" s="3" customFormat="1" ht="15" spans="1:7">
      <c r="A31" s="10">
        <v>7542</v>
      </c>
      <c r="B31" s="10" t="s">
        <v>62</v>
      </c>
      <c r="C31" s="10">
        <v>31.61745099</v>
      </c>
      <c r="D31" s="10">
        <v>1.327119216</v>
      </c>
      <c r="E31" s="10">
        <f t="shared" si="0"/>
        <v>23.8241226626923</v>
      </c>
      <c r="F31" s="10">
        <v>0.000115312</v>
      </c>
      <c r="G31" s="12" t="s">
        <v>63</v>
      </c>
    </row>
    <row r="32" s="3" customFormat="1" ht="15" spans="1:7">
      <c r="A32" s="10">
        <v>15681</v>
      </c>
      <c r="B32" s="10" t="s">
        <v>64</v>
      </c>
      <c r="C32" s="10">
        <v>27.70671915</v>
      </c>
      <c r="D32" s="10">
        <v>1.284777273</v>
      </c>
      <c r="E32" s="10">
        <f t="shared" si="0"/>
        <v>21.5653870381003</v>
      </c>
      <c r="F32" s="10">
        <v>0.000914425</v>
      </c>
      <c r="G32" s="12" t="s">
        <v>65</v>
      </c>
    </row>
    <row r="33" s="3" customFormat="1" ht="15" spans="1:7">
      <c r="A33" s="10">
        <v>22900</v>
      </c>
      <c r="B33" s="10" t="s">
        <v>66</v>
      </c>
      <c r="C33" s="10">
        <v>567.6914483</v>
      </c>
      <c r="D33" s="10">
        <v>28.61441058</v>
      </c>
      <c r="E33" s="10">
        <f t="shared" si="0"/>
        <v>19.8393549541358</v>
      </c>
      <c r="F33" s="11">
        <v>3.47e-41</v>
      </c>
      <c r="G33" s="12" t="s">
        <v>67</v>
      </c>
    </row>
    <row r="34" s="3" customFormat="1" ht="15" spans="1:7">
      <c r="A34" s="10">
        <v>10515</v>
      </c>
      <c r="B34" s="10" t="s">
        <v>68</v>
      </c>
      <c r="C34" s="10">
        <v>1043.418012</v>
      </c>
      <c r="D34" s="10">
        <v>55.63107215</v>
      </c>
      <c r="E34" s="10">
        <f t="shared" si="0"/>
        <v>18.7560291699322</v>
      </c>
      <c r="F34" s="11">
        <v>1.38e-23</v>
      </c>
      <c r="G34" s="12" t="s">
        <v>69</v>
      </c>
    </row>
    <row r="35" s="3" customFormat="1" ht="15" spans="1:7">
      <c r="A35" s="10">
        <v>5227</v>
      </c>
      <c r="B35" s="10" t="s">
        <v>70</v>
      </c>
      <c r="C35" s="10">
        <v>44.63387047</v>
      </c>
      <c r="D35" s="10">
        <v>2.569554546</v>
      </c>
      <c r="E35" s="10">
        <f t="shared" si="0"/>
        <v>17.3702755364665</v>
      </c>
      <c r="F35" s="10">
        <v>0.045294254</v>
      </c>
      <c r="G35" s="12" t="s">
        <v>71</v>
      </c>
    </row>
    <row r="36" s="3" customFormat="1" ht="15" spans="1:7">
      <c r="A36" s="10">
        <v>7002</v>
      </c>
      <c r="B36" s="10" t="s">
        <v>72</v>
      </c>
      <c r="C36" s="10">
        <v>79.67483237</v>
      </c>
      <c r="D36" s="10">
        <v>4.872221099</v>
      </c>
      <c r="E36" s="10">
        <f t="shared" si="0"/>
        <v>16.3528770043611</v>
      </c>
      <c r="F36" s="11">
        <v>6.08e-10</v>
      </c>
      <c r="G36" s="12" t="s">
        <v>73</v>
      </c>
    </row>
    <row r="37" s="3" customFormat="1" ht="15" spans="1:7">
      <c r="A37" s="10">
        <v>8959</v>
      </c>
      <c r="B37" s="10" t="s">
        <v>74</v>
      </c>
      <c r="C37" s="10">
        <v>20.93543211</v>
      </c>
      <c r="D37" s="10">
        <v>1.327119216</v>
      </c>
      <c r="E37" s="10">
        <f t="shared" si="0"/>
        <v>15.7750953023651</v>
      </c>
      <c r="F37" s="10">
        <v>0.007663962</v>
      </c>
      <c r="G37" s="12" t="s">
        <v>75</v>
      </c>
    </row>
    <row r="38" s="3" customFormat="1" ht="15" spans="1:7">
      <c r="A38" s="10">
        <v>12246</v>
      </c>
      <c r="B38" s="10" t="s">
        <v>76</v>
      </c>
      <c r="C38" s="10">
        <v>22.60059732</v>
      </c>
      <c r="D38" s="10">
        <v>1.603669944</v>
      </c>
      <c r="E38" s="10">
        <f t="shared" si="0"/>
        <v>14.0930478896598</v>
      </c>
      <c r="F38" s="10">
        <v>0.02554851</v>
      </c>
      <c r="G38" s="12" t="s">
        <v>77</v>
      </c>
    </row>
    <row r="39" s="3" customFormat="1" ht="15" spans="1:7">
      <c r="A39" s="10">
        <v>2137</v>
      </c>
      <c r="B39" s="10" t="s">
        <v>78</v>
      </c>
      <c r="C39" s="10">
        <v>34.02270359</v>
      </c>
      <c r="D39" s="10">
        <v>2.63306746</v>
      </c>
      <c r="E39" s="10">
        <f t="shared" si="0"/>
        <v>12.9213186167285</v>
      </c>
      <c r="F39" s="10">
        <v>0.000455486</v>
      </c>
      <c r="G39" s="12" t="s">
        <v>79</v>
      </c>
    </row>
    <row r="40" s="3" customFormat="1" ht="15" spans="1:7">
      <c r="A40" s="10">
        <v>7776</v>
      </c>
      <c r="B40" s="10" t="s">
        <v>80</v>
      </c>
      <c r="C40" s="10">
        <v>128.0206708</v>
      </c>
      <c r="D40" s="10">
        <v>10.28741432</v>
      </c>
      <c r="E40" s="10">
        <f t="shared" si="0"/>
        <v>12.4443972817457</v>
      </c>
      <c r="F40" s="11">
        <v>3.9e-14</v>
      </c>
      <c r="G40" s="12" t="s">
        <v>81</v>
      </c>
    </row>
    <row r="41" s="3" customFormat="1" ht="15" spans="1:7">
      <c r="A41" s="10">
        <v>31950</v>
      </c>
      <c r="B41" s="10" t="s">
        <v>82</v>
      </c>
      <c r="C41" s="10">
        <v>168.6158598</v>
      </c>
      <c r="D41" s="10">
        <v>13.71751601</v>
      </c>
      <c r="E41" s="10">
        <f t="shared" si="0"/>
        <v>12.2920111539932</v>
      </c>
      <c r="F41" s="11">
        <v>2.85e-16</v>
      </c>
      <c r="G41" s="12" t="s">
        <v>83</v>
      </c>
    </row>
    <row r="42" s="3" customFormat="1" ht="15" spans="1:7">
      <c r="A42" s="10">
        <v>19801</v>
      </c>
      <c r="B42" s="10" t="s">
        <v>84</v>
      </c>
      <c r="C42" s="10">
        <v>80.68588724</v>
      </c>
      <c r="D42" s="10">
        <v>6.787422626</v>
      </c>
      <c r="E42" s="10">
        <f t="shared" si="0"/>
        <v>11.8875590464816</v>
      </c>
      <c r="F42" s="11">
        <v>8.35e-9</v>
      </c>
      <c r="G42" s="12" t="s">
        <v>85</v>
      </c>
    </row>
    <row r="43" s="3" customFormat="1" ht="15" spans="1:7">
      <c r="A43" s="10">
        <v>27424</v>
      </c>
      <c r="B43" s="10" t="s">
        <v>86</v>
      </c>
      <c r="C43" s="10">
        <v>183.3667412</v>
      </c>
      <c r="D43" s="10">
        <v>15.65756905</v>
      </c>
      <c r="E43" s="10">
        <f t="shared" si="0"/>
        <v>11.7110606770723</v>
      </c>
      <c r="F43" s="11">
        <v>1.31e-18</v>
      </c>
      <c r="G43" s="12" t="s">
        <v>87</v>
      </c>
    </row>
    <row r="44" s="3" customFormat="1" ht="15" spans="1:7">
      <c r="A44" s="10">
        <v>4555</v>
      </c>
      <c r="B44" s="10" t="s">
        <v>88</v>
      </c>
      <c r="C44" s="10">
        <v>193.2402261</v>
      </c>
      <c r="D44" s="10">
        <v>16.68644917</v>
      </c>
      <c r="E44" s="10">
        <f t="shared" si="0"/>
        <v>11.5806678899319</v>
      </c>
      <c r="F44" s="11">
        <v>4.87e-5</v>
      </c>
      <c r="G44" s="12" t="s">
        <v>89</v>
      </c>
    </row>
    <row r="45" s="3" customFormat="1" ht="15" spans="1:7">
      <c r="A45" s="10">
        <v>26617</v>
      </c>
      <c r="B45" s="10" t="s">
        <v>90</v>
      </c>
      <c r="C45" s="10">
        <v>29.26416219</v>
      </c>
      <c r="D45" s="10">
        <v>2.57323509</v>
      </c>
      <c r="E45" s="10">
        <f t="shared" si="0"/>
        <v>11.3725179264519</v>
      </c>
      <c r="F45" s="10">
        <v>0.002124446</v>
      </c>
      <c r="G45" s="12" t="s">
        <v>91</v>
      </c>
    </row>
    <row r="46" s="3" customFormat="1" ht="15" spans="1:7">
      <c r="A46" s="10">
        <v>29844</v>
      </c>
      <c r="B46" s="10" t="s">
        <v>92</v>
      </c>
      <c r="C46" s="10">
        <v>51.93286128</v>
      </c>
      <c r="D46" s="10">
        <v>4.5744994</v>
      </c>
      <c r="E46" s="10">
        <f t="shared" si="0"/>
        <v>11.352687308255</v>
      </c>
      <c r="F46" s="11">
        <v>1.32e-5</v>
      </c>
      <c r="G46" s="12" t="s">
        <v>93</v>
      </c>
    </row>
    <row r="47" s="3" customFormat="1" ht="15" spans="1:7">
      <c r="A47" s="10">
        <v>16736</v>
      </c>
      <c r="B47" s="10" t="s">
        <v>94</v>
      </c>
      <c r="C47" s="10">
        <v>21.07879197</v>
      </c>
      <c r="D47" s="10">
        <v>1.95662072</v>
      </c>
      <c r="E47" s="10">
        <f t="shared" si="0"/>
        <v>10.7730597731787</v>
      </c>
      <c r="F47" s="10">
        <v>0.017785996</v>
      </c>
      <c r="G47" s="12" t="s">
        <v>95</v>
      </c>
    </row>
    <row r="48" s="3" customFormat="1" ht="15" spans="1:7">
      <c r="A48" s="10">
        <v>30507</v>
      </c>
      <c r="B48" s="10" t="s">
        <v>96</v>
      </c>
      <c r="C48" s="10">
        <v>37.21764908</v>
      </c>
      <c r="D48" s="10">
        <v>3.563971208</v>
      </c>
      <c r="E48" s="10">
        <f t="shared" si="0"/>
        <v>10.4427468427517</v>
      </c>
      <c r="F48" s="10">
        <v>0.008244814</v>
      </c>
      <c r="G48" s="12" t="s">
        <v>97</v>
      </c>
    </row>
    <row r="49" s="3" customFormat="1" ht="15" spans="1:7">
      <c r="A49" s="10">
        <v>32638</v>
      </c>
      <c r="B49" s="10" t="s">
        <v>98</v>
      </c>
      <c r="C49" s="10">
        <v>33.60578272</v>
      </c>
      <c r="D49" s="10">
        <v>3.223907565</v>
      </c>
      <c r="E49" s="10">
        <f t="shared" si="0"/>
        <v>10.4239287394085</v>
      </c>
      <c r="F49" s="10">
        <v>0.00106543</v>
      </c>
      <c r="G49" s="12" t="s">
        <v>99</v>
      </c>
    </row>
    <row r="50" s="3" customFormat="1" ht="15" spans="1:7">
      <c r="A50" s="10">
        <v>26622</v>
      </c>
      <c r="B50" s="10" t="s">
        <v>100</v>
      </c>
      <c r="C50" s="10">
        <v>25.96331657</v>
      </c>
      <c r="D50" s="10">
        <v>2.577838385</v>
      </c>
      <c r="E50" s="10">
        <f t="shared" si="0"/>
        <v>10.0717394546827</v>
      </c>
      <c r="F50" s="10">
        <v>0.007723384</v>
      </c>
      <c r="G50" s="12" t="s">
        <v>101</v>
      </c>
    </row>
    <row r="51" s="3" customFormat="1" ht="15" spans="1:7">
      <c r="A51" s="10">
        <v>15483</v>
      </c>
      <c r="B51" s="10" t="s">
        <v>102</v>
      </c>
      <c r="C51" s="10">
        <v>244.5899419</v>
      </c>
      <c r="D51" s="10">
        <v>24.60774527</v>
      </c>
      <c r="E51" s="10">
        <f t="shared" si="0"/>
        <v>9.93955111353443</v>
      </c>
      <c r="F51" s="11">
        <v>3.34e-10</v>
      </c>
      <c r="G51" s="12" t="s">
        <v>103</v>
      </c>
    </row>
    <row r="52" s="3" customFormat="1" ht="15" spans="1:7">
      <c r="A52" s="10">
        <v>23843</v>
      </c>
      <c r="B52" s="10" t="s">
        <v>104</v>
      </c>
      <c r="C52" s="10">
        <v>444.8586113</v>
      </c>
      <c r="D52" s="10">
        <v>45.06481591</v>
      </c>
      <c r="E52" s="10">
        <f t="shared" si="0"/>
        <v>9.8715284267096</v>
      </c>
      <c r="F52" s="11">
        <v>2.92e-35</v>
      </c>
      <c r="G52" s="12" t="s">
        <v>105</v>
      </c>
    </row>
    <row r="53" s="3" customFormat="1" ht="15" spans="1:7">
      <c r="A53" s="10">
        <v>16426</v>
      </c>
      <c r="B53" s="10" t="s">
        <v>106</v>
      </c>
      <c r="C53" s="10">
        <v>85.21934732</v>
      </c>
      <c r="D53" s="10">
        <v>8.802030216</v>
      </c>
      <c r="E53" s="10">
        <f t="shared" si="0"/>
        <v>9.68178309193843</v>
      </c>
      <c r="F53" s="11">
        <v>2.1e-8</v>
      </c>
      <c r="G53" s="12" t="s">
        <v>107</v>
      </c>
    </row>
    <row r="54" s="3" customFormat="1" ht="15" spans="1:7">
      <c r="A54" s="10">
        <v>1374</v>
      </c>
      <c r="B54" s="10" t="s">
        <v>108</v>
      </c>
      <c r="C54" s="10">
        <v>162.1529124</v>
      </c>
      <c r="D54" s="10">
        <v>17.00861703</v>
      </c>
      <c r="E54" s="10">
        <f t="shared" si="0"/>
        <v>9.53357419442114</v>
      </c>
      <c r="F54" s="11">
        <v>1.44e-5</v>
      </c>
      <c r="G54" s="12" t="s">
        <v>109</v>
      </c>
    </row>
    <row r="55" s="3" customFormat="1" ht="15" spans="1:7">
      <c r="A55" s="10">
        <v>30673</v>
      </c>
      <c r="B55" s="10" t="s">
        <v>110</v>
      </c>
      <c r="C55" s="10">
        <v>23.31665655</v>
      </c>
      <c r="D55" s="10">
        <v>2.551141369</v>
      </c>
      <c r="E55" s="10">
        <f t="shared" si="0"/>
        <v>9.13969599385223</v>
      </c>
      <c r="F55" s="10">
        <v>0.017059126</v>
      </c>
      <c r="G55" s="12" t="s">
        <v>111</v>
      </c>
    </row>
    <row r="56" s="3" customFormat="1" ht="15" spans="1:7">
      <c r="A56" s="10">
        <v>22455</v>
      </c>
      <c r="B56" s="10" t="s">
        <v>112</v>
      </c>
      <c r="C56" s="10">
        <v>34.90971019</v>
      </c>
      <c r="D56" s="10">
        <v>3.863994555</v>
      </c>
      <c r="E56" s="10">
        <f t="shared" si="0"/>
        <v>9.03461681767303</v>
      </c>
      <c r="F56" s="10">
        <v>0.001503304</v>
      </c>
      <c r="G56" s="12" t="s">
        <v>113</v>
      </c>
    </row>
    <row r="57" s="3" customFormat="1" ht="15" spans="1:7">
      <c r="A57" s="10">
        <v>19957</v>
      </c>
      <c r="B57" s="10" t="s">
        <v>114</v>
      </c>
      <c r="C57" s="10">
        <v>874.1732615</v>
      </c>
      <c r="D57" s="10">
        <v>98.31398151</v>
      </c>
      <c r="E57" s="10">
        <f t="shared" si="0"/>
        <v>8.89164743481662</v>
      </c>
      <c r="F57" s="11">
        <v>4.34e-67</v>
      </c>
      <c r="G57" s="12" t="s">
        <v>115</v>
      </c>
    </row>
    <row r="58" s="3" customFormat="1" ht="15" spans="1:7">
      <c r="A58" s="10">
        <v>27565</v>
      </c>
      <c r="B58" s="10" t="s">
        <v>116</v>
      </c>
      <c r="C58" s="10">
        <v>203.3162347</v>
      </c>
      <c r="D58" s="10">
        <v>23.986061</v>
      </c>
      <c r="E58" s="10">
        <f t="shared" si="0"/>
        <v>8.476432820712</v>
      </c>
      <c r="F58" s="11">
        <v>1.01e-17</v>
      </c>
      <c r="G58" s="12" t="s">
        <v>117</v>
      </c>
    </row>
    <row r="59" s="3" customFormat="1" ht="15" spans="1:7">
      <c r="A59" s="10">
        <v>4401</v>
      </c>
      <c r="B59" s="10" t="s">
        <v>118</v>
      </c>
      <c r="C59" s="10">
        <v>199.2279102</v>
      </c>
      <c r="D59" s="10">
        <v>23.70122643</v>
      </c>
      <c r="E59" s="10">
        <f t="shared" si="0"/>
        <v>8.40580595221122</v>
      </c>
      <c r="F59" s="11">
        <v>1.27e-5</v>
      </c>
      <c r="G59" s="12" t="s">
        <v>119</v>
      </c>
    </row>
    <row r="60" s="3" customFormat="1" ht="15" spans="1:7">
      <c r="A60" s="10">
        <v>17389</v>
      </c>
      <c r="B60" s="10" t="s">
        <v>120</v>
      </c>
      <c r="C60" s="10">
        <v>83.64603918</v>
      </c>
      <c r="D60" s="10">
        <v>10.39189028</v>
      </c>
      <c r="E60" s="10">
        <f t="shared" si="0"/>
        <v>8.04916496674174</v>
      </c>
      <c r="F60" s="11">
        <v>2.49e-7</v>
      </c>
      <c r="G60" s="12" t="s">
        <v>121</v>
      </c>
    </row>
    <row r="61" s="3" customFormat="1" ht="15" spans="1:7">
      <c r="A61" s="10">
        <v>13029</v>
      </c>
      <c r="B61" s="10" t="s">
        <v>122</v>
      </c>
      <c r="C61" s="10">
        <v>25.25731769</v>
      </c>
      <c r="D61" s="10">
        <v>3.251983478</v>
      </c>
      <c r="E61" s="10">
        <f t="shared" si="0"/>
        <v>7.766742316149</v>
      </c>
      <c r="F61" s="10">
        <v>0.015893754</v>
      </c>
      <c r="G61" s="12" t="s">
        <v>123</v>
      </c>
    </row>
    <row r="62" s="3" customFormat="1" ht="15" spans="1:7">
      <c r="A62" s="10">
        <v>28468</v>
      </c>
      <c r="B62" s="10" t="s">
        <v>124</v>
      </c>
      <c r="C62" s="10">
        <v>35.57658728</v>
      </c>
      <c r="D62" s="10">
        <v>4.595670371</v>
      </c>
      <c r="E62" s="10">
        <f t="shared" si="0"/>
        <v>7.74132703348319</v>
      </c>
      <c r="F62" s="10">
        <v>0.002695497</v>
      </c>
      <c r="G62" s="12" t="s">
        <v>125</v>
      </c>
    </row>
    <row r="63" s="3" customFormat="1" ht="15" spans="1:7">
      <c r="A63" s="10">
        <v>30442</v>
      </c>
      <c r="B63" s="10" t="s">
        <v>126</v>
      </c>
      <c r="C63" s="10">
        <v>432.7349594</v>
      </c>
      <c r="D63" s="10">
        <v>57.27479285</v>
      </c>
      <c r="E63" s="10">
        <f t="shared" si="0"/>
        <v>7.55541727638042</v>
      </c>
      <c r="F63" s="11">
        <v>6.18e-18</v>
      </c>
      <c r="G63" s="12" t="s">
        <v>127</v>
      </c>
    </row>
    <row r="64" s="3" customFormat="1" ht="15" spans="1:7">
      <c r="A64" s="10">
        <v>24558</v>
      </c>
      <c r="B64" s="10" t="s">
        <v>128</v>
      </c>
      <c r="C64" s="10">
        <v>54.12619126</v>
      </c>
      <c r="D64" s="10">
        <v>7.1771893</v>
      </c>
      <c r="E64" s="10">
        <f t="shared" si="0"/>
        <v>7.54141893122423</v>
      </c>
      <c r="F64" s="11">
        <v>8.72e-5</v>
      </c>
      <c r="G64" s="12" t="s">
        <v>129</v>
      </c>
    </row>
    <row r="65" s="3" customFormat="1" ht="15" spans="1:7">
      <c r="A65" s="10">
        <v>3499</v>
      </c>
      <c r="B65" s="10" t="s">
        <v>130</v>
      </c>
      <c r="C65" s="10">
        <v>134.8066595</v>
      </c>
      <c r="D65" s="10">
        <v>18.26025895</v>
      </c>
      <c r="E65" s="10">
        <f t="shared" si="0"/>
        <v>7.38251630872956</v>
      </c>
      <c r="F65" s="11">
        <v>4.47e-11</v>
      </c>
      <c r="G65" s="12" t="s">
        <v>131</v>
      </c>
    </row>
    <row r="66" s="3" customFormat="1" ht="15" spans="1:7">
      <c r="A66" s="10">
        <v>5110</v>
      </c>
      <c r="B66" s="10" t="s">
        <v>132</v>
      </c>
      <c r="C66" s="10">
        <v>287.0851273</v>
      </c>
      <c r="D66" s="10">
        <v>39.99237243</v>
      </c>
      <c r="E66" s="10">
        <f t="shared" si="0"/>
        <v>7.17849704471758</v>
      </c>
      <c r="F66" s="11">
        <v>7.2e-22</v>
      </c>
      <c r="G66" s="12" t="s">
        <v>133</v>
      </c>
    </row>
    <row r="67" s="3" customFormat="1" ht="15" spans="1:7">
      <c r="A67" s="10">
        <v>30375</v>
      </c>
      <c r="B67" s="10" t="s">
        <v>134</v>
      </c>
      <c r="C67" s="10">
        <v>28.02524434</v>
      </c>
      <c r="D67" s="10">
        <v>3.947299543</v>
      </c>
      <c r="E67" s="10">
        <f t="shared" ref="E67:E130" si="1">C67/D67</f>
        <v>7.09985245221609</v>
      </c>
      <c r="F67" s="10">
        <v>0.012983936</v>
      </c>
      <c r="G67" s="12" t="s">
        <v>135</v>
      </c>
    </row>
    <row r="68" s="3" customFormat="1" ht="15" spans="1:7">
      <c r="A68" s="10">
        <v>18918</v>
      </c>
      <c r="B68" s="10" t="s">
        <v>136</v>
      </c>
      <c r="C68" s="10">
        <v>52.41695244</v>
      </c>
      <c r="D68" s="10">
        <v>7.410475335</v>
      </c>
      <c r="E68" s="10">
        <f t="shared" si="1"/>
        <v>7.07335900470951</v>
      </c>
      <c r="F68" s="10">
        <v>0.011633807</v>
      </c>
      <c r="G68" s="12" t="s">
        <v>137</v>
      </c>
    </row>
    <row r="69" s="3" customFormat="1" ht="15" spans="1:7">
      <c r="A69" s="10">
        <v>24256</v>
      </c>
      <c r="B69" s="10" t="s">
        <v>138</v>
      </c>
      <c r="C69" s="10">
        <v>116.4349334</v>
      </c>
      <c r="D69" s="10">
        <v>17.06240596</v>
      </c>
      <c r="E69" s="10">
        <f t="shared" si="1"/>
        <v>6.82406301156839</v>
      </c>
      <c r="F69" s="11">
        <v>4.64e-9</v>
      </c>
      <c r="G69" s="12" t="s">
        <v>139</v>
      </c>
    </row>
    <row r="70" s="3" customFormat="1" ht="15" spans="1:7">
      <c r="A70" s="10">
        <v>4639</v>
      </c>
      <c r="B70" s="10" t="s">
        <v>140</v>
      </c>
      <c r="C70" s="10">
        <v>21.92474186</v>
      </c>
      <c r="D70" s="10">
        <v>3.214700977</v>
      </c>
      <c r="E70" s="10">
        <f t="shared" si="1"/>
        <v>6.82014968635137</v>
      </c>
      <c r="F70" s="10">
        <v>0.04331713</v>
      </c>
      <c r="G70" s="12" t="s">
        <v>141</v>
      </c>
    </row>
    <row r="71" s="3" customFormat="1" ht="15" spans="1:7">
      <c r="A71" s="10">
        <v>2316</v>
      </c>
      <c r="B71" s="10" t="s">
        <v>142</v>
      </c>
      <c r="C71" s="10">
        <v>334.5908677</v>
      </c>
      <c r="D71" s="10">
        <v>49.20771364</v>
      </c>
      <c r="E71" s="10">
        <f t="shared" si="1"/>
        <v>6.79956134820329</v>
      </c>
      <c r="F71" s="11">
        <v>5.76e-5</v>
      </c>
      <c r="G71" s="12" t="s">
        <v>143</v>
      </c>
    </row>
    <row r="72" s="3" customFormat="1" ht="15" spans="1:7">
      <c r="A72" s="10">
        <v>23122</v>
      </c>
      <c r="B72" s="10" t="s">
        <v>144</v>
      </c>
      <c r="C72" s="10">
        <v>56.21787669</v>
      </c>
      <c r="D72" s="10">
        <v>8.352431171</v>
      </c>
      <c r="E72" s="10">
        <f t="shared" si="1"/>
        <v>6.73072013872929</v>
      </c>
      <c r="F72" s="10">
        <v>0.003364426</v>
      </c>
      <c r="G72" s="12"/>
    </row>
    <row r="73" s="3" customFormat="1" ht="15" spans="1:7">
      <c r="A73" s="10">
        <v>2210</v>
      </c>
      <c r="B73" s="10" t="s">
        <v>145</v>
      </c>
      <c r="C73" s="10">
        <v>276.7419363</v>
      </c>
      <c r="D73" s="10">
        <v>41.72721535</v>
      </c>
      <c r="E73" s="10">
        <f t="shared" si="1"/>
        <v>6.6321688130574</v>
      </c>
      <c r="F73" s="11">
        <v>1.81e-12</v>
      </c>
      <c r="G73" s="12" t="s">
        <v>146</v>
      </c>
    </row>
    <row r="74" s="3" customFormat="1" ht="15" spans="1:7">
      <c r="A74" s="10">
        <v>6752</v>
      </c>
      <c r="B74" s="10" t="s">
        <v>147</v>
      </c>
      <c r="C74" s="10">
        <v>23.07915659</v>
      </c>
      <c r="D74" s="10">
        <v>3.563971208</v>
      </c>
      <c r="E74" s="10">
        <f t="shared" si="1"/>
        <v>6.47568547641309</v>
      </c>
      <c r="F74" s="10">
        <v>0.034625171</v>
      </c>
      <c r="G74" s="12" t="s">
        <v>148</v>
      </c>
    </row>
    <row r="75" s="3" customFormat="1" ht="15" spans="1:7">
      <c r="A75" s="10">
        <v>31785</v>
      </c>
      <c r="B75" s="10" t="s">
        <v>149</v>
      </c>
      <c r="C75" s="10">
        <v>230.3380886</v>
      </c>
      <c r="D75" s="10">
        <v>35.74229174</v>
      </c>
      <c r="E75" s="10">
        <f t="shared" si="1"/>
        <v>6.44441297372724</v>
      </c>
      <c r="F75" s="11">
        <v>6.2e-5</v>
      </c>
      <c r="G75" s="12" t="s">
        <v>150</v>
      </c>
    </row>
    <row r="76" s="3" customFormat="1" ht="15" spans="1:7">
      <c r="A76" s="10">
        <v>3294</v>
      </c>
      <c r="B76" s="10" t="s">
        <v>151</v>
      </c>
      <c r="C76" s="10">
        <v>227.5896179</v>
      </c>
      <c r="D76" s="10">
        <v>35.38111838</v>
      </c>
      <c r="E76" s="10">
        <f t="shared" si="1"/>
        <v>6.43251622109974</v>
      </c>
      <c r="F76" s="11">
        <v>1.2e-6</v>
      </c>
      <c r="G76" s="12" t="s">
        <v>152</v>
      </c>
    </row>
    <row r="77" s="3" customFormat="1" ht="15" spans="1:7">
      <c r="A77" s="10">
        <v>28078</v>
      </c>
      <c r="B77" s="10" t="s">
        <v>153</v>
      </c>
      <c r="C77" s="10">
        <v>80.11631765</v>
      </c>
      <c r="D77" s="10">
        <v>12.65543928</v>
      </c>
      <c r="E77" s="10">
        <f t="shared" si="1"/>
        <v>6.33058370218817</v>
      </c>
      <c r="F77" s="10">
        <v>0.001126637</v>
      </c>
      <c r="G77" s="12" t="s">
        <v>154</v>
      </c>
    </row>
    <row r="78" s="3" customFormat="1" ht="15" spans="1:7">
      <c r="A78" s="10">
        <v>377</v>
      </c>
      <c r="B78" s="10" t="s">
        <v>155</v>
      </c>
      <c r="C78" s="10">
        <v>83.41388299</v>
      </c>
      <c r="D78" s="10">
        <v>13.25410708</v>
      </c>
      <c r="E78" s="10">
        <f t="shared" si="1"/>
        <v>6.29343662960659</v>
      </c>
      <c r="F78" s="11">
        <v>3.58e-6</v>
      </c>
      <c r="G78" s="12" t="s">
        <v>156</v>
      </c>
    </row>
    <row r="79" s="3" customFormat="1" ht="15" spans="1:7">
      <c r="A79" s="10">
        <v>11445</v>
      </c>
      <c r="B79" s="10" t="s">
        <v>157</v>
      </c>
      <c r="C79" s="10">
        <v>301.5213971</v>
      </c>
      <c r="D79" s="10">
        <v>48.25372172</v>
      </c>
      <c r="E79" s="10">
        <f t="shared" si="1"/>
        <v>6.24866614122796</v>
      </c>
      <c r="F79" s="11">
        <v>8.47e-21</v>
      </c>
      <c r="G79" s="12" t="s">
        <v>158</v>
      </c>
    </row>
    <row r="80" s="3" customFormat="1" ht="15" spans="1:7">
      <c r="A80" s="10">
        <v>19175</v>
      </c>
      <c r="B80" s="10" t="s">
        <v>159</v>
      </c>
      <c r="C80" s="10">
        <v>233.1012454</v>
      </c>
      <c r="D80" s="10">
        <v>37.55077691</v>
      </c>
      <c r="E80" s="10">
        <f t="shared" si="1"/>
        <v>6.20762776649566</v>
      </c>
      <c r="F80" s="11">
        <v>2.93e-16</v>
      </c>
      <c r="G80" s="12" t="s">
        <v>160</v>
      </c>
    </row>
    <row r="81" s="3" customFormat="1" ht="15" spans="1:7">
      <c r="A81" s="10">
        <v>19602</v>
      </c>
      <c r="B81" s="10" t="s">
        <v>161</v>
      </c>
      <c r="C81" s="10">
        <v>84.03742034</v>
      </c>
      <c r="D81" s="10">
        <v>13.56655096</v>
      </c>
      <c r="E81" s="10">
        <f t="shared" si="1"/>
        <v>6.19445727862434</v>
      </c>
      <c r="F81" s="10">
        <v>0.000456515</v>
      </c>
      <c r="G81" s="12" t="s">
        <v>162</v>
      </c>
    </row>
    <row r="82" s="3" customFormat="1" ht="15" spans="1:7">
      <c r="A82" s="10">
        <v>26539</v>
      </c>
      <c r="B82" s="10" t="s">
        <v>163</v>
      </c>
      <c r="C82" s="10">
        <v>428.9112142</v>
      </c>
      <c r="D82" s="10">
        <v>69.89985457</v>
      </c>
      <c r="E82" s="10">
        <f t="shared" si="1"/>
        <v>6.13608163906084</v>
      </c>
      <c r="F82" s="11">
        <v>2.85e-28</v>
      </c>
      <c r="G82" s="12" t="s">
        <v>164</v>
      </c>
    </row>
    <row r="83" s="3" customFormat="1" ht="15" spans="1:7">
      <c r="A83" s="10">
        <v>25685</v>
      </c>
      <c r="B83" s="10" t="s">
        <v>165</v>
      </c>
      <c r="C83" s="10">
        <v>279.6968354</v>
      </c>
      <c r="D83" s="10">
        <v>45.61882967</v>
      </c>
      <c r="E83" s="10">
        <f t="shared" si="1"/>
        <v>6.13117077801615</v>
      </c>
      <c r="F83" s="11">
        <v>1.59e-9</v>
      </c>
      <c r="G83" s="12" t="s">
        <v>166</v>
      </c>
    </row>
    <row r="84" s="3" customFormat="1" ht="15" spans="1:7">
      <c r="A84" s="10">
        <v>15509</v>
      </c>
      <c r="B84" s="10" t="s">
        <v>167</v>
      </c>
      <c r="C84" s="10">
        <v>108.9361753</v>
      </c>
      <c r="D84" s="10">
        <v>18.09134733</v>
      </c>
      <c r="E84" s="10">
        <f t="shared" si="1"/>
        <v>6.02145176436674</v>
      </c>
      <c r="F84" s="10">
        <v>0.001553089</v>
      </c>
      <c r="G84" s="12" t="s">
        <v>168</v>
      </c>
    </row>
    <row r="85" s="3" customFormat="1" ht="15" spans="1:7">
      <c r="A85" s="10">
        <v>27560</v>
      </c>
      <c r="B85" s="10" t="s">
        <v>169</v>
      </c>
      <c r="C85" s="10">
        <v>26.11719777</v>
      </c>
      <c r="D85" s="10">
        <v>4.46910069</v>
      </c>
      <c r="E85" s="10">
        <f t="shared" si="1"/>
        <v>5.84394928233313</v>
      </c>
      <c r="F85" s="10">
        <v>0.033745664</v>
      </c>
      <c r="G85" s="12" t="s">
        <v>170</v>
      </c>
    </row>
    <row r="86" s="3" customFormat="1" ht="15" spans="1:7">
      <c r="A86" s="10">
        <v>11181</v>
      </c>
      <c r="B86" s="10" t="s">
        <v>171</v>
      </c>
      <c r="C86" s="10">
        <v>109.9844108</v>
      </c>
      <c r="D86" s="10">
        <v>19.00890779</v>
      </c>
      <c r="E86" s="10">
        <f t="shared" si="1"/>
        <v>5.78594057139145</v>
      </c>
      <c r="F86" s="10">
        <v>0.002691849</v>
      </c>
      <c r="G86" s="12" t="s">
        <v>172</v>
      </c>
    </row>
    <row r="87" s="3" customFormat="1" ht="15" spans="1:7">
      <c r="A87" s="10">
        <v>3240</v>
      </c>
      <c r="B87" s="10" t="s">
        <v>173</v>
      </c>
      <c r="C87" s="10">
        <v>67.29796586</v>
      </c>
      <c r="D87" s="10">
        <v>12.00108627</v>
      </c>
      <c r="E87" s="10">
        <f t="shared" si="1"/>
        <v>5.60765620260807</v>
      </c>
      <c r="F87" s="10">
        <v>0.000296951</v>
      </c>
      <c r="G87" s="12" t="s">
        <v>174</v>
      </c>
    </row>
    <row r="88" s="3" customFormat="1" ht="15" spans="1:7">
      <c r="A88" s="10">
        <v>232</v>
      </c>
      <c r="B88" s="10" t="s">
        <v>175</v>
      </c>
      <c r="C88" s="10">
        <v>34.44542923</v>
      </c>
      <c r="D88" s="10">
        <v>6.192435374</v>
      </c>
      <c r="E88" s="10">
        <f t="shared" si="1"/>
        <v>5.56250120503882</v>
      </c>
      <c r="F88" s="10">
        <v>0.045322228</v>
      </c>
      <c r="G88" s="12" t="s">
        <v>176</v>
      </c>
    </row>
    <row r="89" s="3" customFormat="1" ht="15" spans="1:7">
      <c r="A89" s="10">
        <v>6890</v>
      </c>
      <c r="B89" s="10" t="s">
        <v>177</v>
      </c>
      <c r="C89" s="10">
        <v>1685.666383</v>
      </c>
      <c r="D89" s="10">
        <v>303.1502583</v>
      </c>
      <c r="E89" s="10">
        <f t="shared" si="1"/>
        <v>5.56049792750581</v>
      </c>
      <c r="F89" s="11">
        <v>1.24e-14</v>
      </c>
      <c r="G89" s="12" t="s">
        <v>178</v>
      </c>
    </row>
    <row r="90" s="3" customFormat="1" ht="15" spans="1:7">
      <c r="A90" s="10">
        <v>2630</v>
      </c>
      <c r="B90" s="10" t="s">
        <v>179</v>
      </c>
      <c r="C90" s="10">
        <v>92.92333899</v>
      </c>
      <c r="D90" s="10">
        <v>16.77204535</v>
      </c>
      <c r="E90" s="10">
        <f t="shared" si="1"/>
        <v>5.54037012486375</v>
      </c>
      <c r="F90" s="11">
        <v>3.09e-6</v>
      </c>
      <c r="G90" s="12" t="s">
        <v>180</v>
      </c>
    </row>
    <row r="91" s="3" customFormat="1" ht="15" spans="1:7">
      <c r="A91" s="10">
        <v>5943</v>
      </c>
      <c r="B91" s="10" t="s">
        <v>181</v>
      </c>
      <c r="C91" s="10">
        <v>207.1832411</v>
      </c>
      <c r="D91" s="10">
        <v>37.88853891</v>
      </c>
      <c r="E91" s="10">
        <f t="shared" si="1"/>
        <v>5.46822989379825</v>
      </c>
      <c r="F91" s="11">
        <v>3.7e-13</v>
      </c>
      <c r="G91" s="12" t="s">
        <v>182</v>
      </c>
    </row>
    <row r="92" s="3" customFormat="1" ht="15" spans="1:7">
      <c r="A92" s="10">
        <v>4782</v>
      </c>
      <c r="B92" s="10" t="s">
        <v>183</v>
      </c>
      <c r="C92" s="10">
        <v>358.1602212</v>
      </c>
      <c r="D92" s="10">
        <v>66.52088561</v>
      </c>
      <c r="E92" s="10">
        <f t="shared" si="1"/>
        <v>5.38417698314826</v>
      </c>
      <c r="F92" s="11">
        <v>4.12e-18</v>
      </c>
      <c r="G92" s="12" t="s">
        <v>184</v>
      </c>
    </row>
    <row r="93" s="3" customFormat="1" ht="15" spans="1:7">
      <c r="A93" s="10">
        <v>26616</v>
      </c>
      <c r="B93" s="10" t="s">
        <v>185</v>
      </c>
      <c r="C93" s="10">
        <v>159.2087384</v>
      </c>
      <c r="D93" s="10">
        <v>30.99341593</v>
      </c>
      <c r="E93" s="10">
        <f t="shared" si="1"/>
        <v>5.13685676853368</v>
      </c>
      <c r="F93" s="11">
        <v>1.06e-9</v>
      </c>
      <c r="G93" s="12" t="s">
        <v>186</v>
      </c>
    </row>
    <row r="94" s="3" customFormat="1" ht="15" spans="1:7">
      <c r="A94" s="10">
        <v>6338</v>
      </c>
      <c r="B94" s="10" t="s">
        <v>187</v>
      </c>
      <c r="C94" s="10">
        <v>43.06869395</v>
      </c>
      <c r="D94" s="10">
        <v>8.397530909</v>
      </c>
      <c r="E94" s="10">
        <f t="shared" si="1"/>
        <v>5.12873300696535</v>
      </c>
      <c r="F94" s="10">
        <v>0.005323576</v>
      </c>
      <c r="G94" s="12" t="s">
        <v>188</v>
      </c>
    </row>
    <row r="95" s="3" customFormat="1" ht="15" spans="1:7">
      <c r="A95" s="10">
        <v>27201</v>
      </c>
      <c r="B95" s="10" t="s">
        <v>189</v>
      </c>
      <c r="C95" s="10">
        <v>784.8582453</v>
      </c>
      <c r="D95" s="10">
        <v>154.2521358</v>
      </c>
      <c r="E95" s="10">
        <f t="shared" si="1"/>
        <v>5.08815155932512</v>
      </c>
      <c r="F95" s="11">
        <v>7.87e-26</v>
      </c>
      <c r="G95" s="12" t="s">
        <v>190</v>
      </c>
    </row>
    <row r="96" s="3" customFormat="1" ht="15" spans="1:7">
      <c r="A96" s="10">
        <v>8388</v>
      </c>
      <c r="B96" s="10" t="s">
        <v>191</v>
      </c>
      <c r="C96" s="10">
        <v>42.4354758</v>
      </c>
      <c r="D96" s="10">
        <v>8.34368073</v>
      </c>
      <c r="E96" s="10">
        <f t="shared" si="1"/>
        <v>5.08594194495263</v>
      </c>
      <c r="F96" s="10">
        <v>0.006420645</v>
      </c>
      <c r="G96" s="12" t="s">
        <v>192</v>
      </c>
    </row>
    <row r="97" s="3" customFormat="1" ht="15" spans="1:7">
      <c r="A97" s="10">
        <v>12526</v>
      </c>
      <c r="B97" s="10" t="s">
        <v>193</v>
      </c>
      <c r="C97" s="10">
        <v>37.12582964</v>
      </c>
      <c r="D97" s="10">
        <v>7.38562382</v>
      </c>
      <c r="E97" s="10">
        <f t="shared" si="1"/>
        <v>5.0267696466566</v>
      </c>
      <c r="F97" s="10">
        <v>0.013609664</v>
      </c>
      <c r="G97" s="12" t="s">
        <v>194</v>
      </c>
    </row>
    <row r="98" s="3" customFormat="1" ht="15" spans="1:7">
      <c r="A98" s="10">
        <v>10423</v>
      </c>
      <c r="B98" s="10" t="s">
        <v>195</v>
      </c>
      <c r="C98" s="10">
        <v>116.7620074</v>
      </c>
      <c r="D98" s="10">
        <v>23.46880189</v>
      </c>
      <c r="E98" s="10">
        <f t="shared" si="1"/>
        <v>4.97520103272728</v>
      </c>
      <c r="F98" s="11">
        <v>4.34e-7</v>
      </c>
      <c r="G98" s="12" t="s">
        <v>196</v>
      </c>
    </row>
    <row r="99" s="3" customFormat="1" ht="15" spans="1:7">
      <c r="A99" s="10">
        <v>11035</v>
      </c>
      <c r="B99" s="10" t="s">
        <v>197</v>
      </c>
      <c r="C99" s="10">
        <v>60.95214849</v>
      </c>
      <c r="D99" s="10">
        <v>12.3871724</v>
      </c>
      <c r="E99" s="10">
        <f t="shared" si="1"/>
        <v>4.92058611293728</v>
      </c>
      <c r="F99" s="10">
        <v>0.033236667</v>
      </c>
      <c r="G99" s="12" t="s">
        <v>198</v>
      </c>
    </row>
    <row r="100" s="3" customFormat="1" ht="15" spans="1:7">
      <c r="A100" s="10">
        <v>31644</v>
      </c>
      <c r="B100" s="10" t="s">
        <v>199</v>
      </c>
      <c r="C100" s="10">
        <v>121.6709459</v>
      </c>
      <c r="D100" s="10">
        <v>25.18155109</v>
      </c>
      <c r="E100" s="10">
        <f t="shared" si="1"/>
        <v>4.83174946075174</v>
      </c>
      <c r="F100" s="11">
        <v>3.59e-7</v>
      </c>
      <c r="G100" s="12" t="s">
        <v>200</v>
      </c>
    </row>
    <row r="101" s="3" customFormat="1" ht="15" spans="1:7">
      <c r="A101" s="10">
        <v>5252</v>
      </c>
      <c r="B101" s="10" t="s">
        <v>201</v>
      </c>
      <c r="C101" s="10">
        <v>136.8692459</v>
      </c>
      <c r="D101" s="10">
        <v>28.670045</v>
      </c>
      <c r="E101" s="10">
        <f t="shared" si="1"/>
        <v>4.77394597392505</v>
      </c>
      <c r="F101" s="10">
        <v>0.001369195</v>
      </c>
      <c r="G101" s="12" t="s">
        <v>202</v>
      </c>
    </row>
    <row r="102" s="3" customFormat="1" ht="15" spans="1:7">
      <c r="A102" s="10">
        <v>24453</v>
      </c>
      <c r="B102" s="10" t="s">
        <v>203</v>
      </c>
      <c r="C102" s="10">
        <v>364.2440433</v>
      </c>
      <c r="D102" s="10">
        <v>77.64867056</v>
      </c>
      <c r="E102" s="10">
        <f t="shared" si="1"/>
        <v>4.69092439925993</v>
      </c>
      <c r="F102" s="11">
        <v>1.8e-19</v>
      </c>
      <c r="G102" s="12" t="s">
        <v>204</v>
      </c>
    </row>
    <row r="103" s="3" customFormat="1" ht="15" spans="1:7">
      <c r="A103" s="10">
        <v>5108</v>
      </c>
      <c r="B103" s="10" t="s">
        <v>205</v>
      </c>
      <c r="C103" s="10">
        <v>106.5287149</v>
      </c>
      <c r="D103" s="10">
        <v>22.77538213</v>
      </c>
      <c r="E103" s="10">
        <f t="shared" si="1"/>
        <v>4.67736235080241</v>
      </c>
      <c r="F103" s="11">
        <v>3.14e-6</v>
      </c>
      <c r="G103" s="12" t="s">
        <v>206</v>
      </c>
    </row>
    <row r="104" s="3" customFormat="1" ht="15" spans="1:7">
      <c r="A104" s="10">
        <v>23639</v>
      </c>
      <c r="B104" s="10" t="s">
        <v>207</v>
      </c>
      <c r="C104" s="10">
        <v>234.2829466</v>
      </c>
      <c r="D104" s="10">
        <v>51.70132429</v>
      </c>
      <c r="E104" s="10">
        <f t="shared" si="1"/>
        <v>4.53146896752342</v>
      </c>
      <c r="F104" s="11">
        <v>7.62e-6</v>
      </c>
      <c r="G104" s="12" t="s">
        <v>208</v>
      </c>
    </row>
    <row r="105" s="3" customFormat="1" ht="15" spans="1:7">
      <c r="A105" s="10">
        <v>6120</v>
      </c>
      <c r="B105" s="10" t="s">
        <v>209</v>
      </c>
      <c r="C105" s="10">
        <v>478.7684276</v>
      </c>
      <c r="D105" s="10">
        <v>106.2582328</v>
      </c>
      <c r="E105" s="10">
        <f t="shared" si="1"/>
        <v>4.50570666370051</v>
      </c>
      <c r="F105" s="11">
        <v>1.7e-13</v>
      </c>
      <c r="G105" s="12" t="s">
        <v>210</v>
      </c>
    </row>
    <row r="106" s="3" customFormat="1" ht="15" spans="1:7">
      <c r="A106" s="10">
        <v>27123</v>
      </c>
      <c r="B106" s="10" t="s">
        <v>211</v>
      </c>
      <c r="C106" s="10">
        <v>29.09596505</v>
      </c>
      <c r="D106" s="10">
        <v>6.471287749</v>
      </c>
      <c r="E106" s="10">
        <f t="shared" si="1"/>
        <v>4.49616307890128</v>
      </c>
      <c r="F106" s="10">
        <v>0.042992813</v>
      </c>
      <c r="G106" s="12" t="s">
        <v>212</v>
      </c>
    </row>
    <row r="107" s="3" customFormat="1" ht="15" spans="1:7">
      <c r="A107" s="10">
        <v>15427</v>
      </c>
      <c r="B107" s="10" t="s">
        <v>213</v>
      </c>
      <c r="C107" s="10">
        <v>91.6403099</v>
      </c>
      <c r="D107" s="10">
        <v>20.42899473</v>
      </c>
      <c r="E107" s="10">
        <f t="shared" si="1"/>
        <v>4.48579634539854</v>
      </c>
      <c r="F107" s="11">
        <v>3.17e-5</v>
      </c>
      <c r="G107" s="12" t="s">
        <v>214</v>
      </c>
    </row>
    <row r="108" s="3" customFormat="1" ht="15" spans="1:7">
      <c r="A108" s="10">
        <v>12941</v>
      </c>
      <c r="B108" s="10" t="s">
        <v>215</v>
      </c>
      <c r="C108" s="10">
        <v>120.7292315</v>
      </c>
      <c r="D108" s="10">
        <v>26.9624165</v>
      </c>
      <c r="E108" s="10">
        <f t="shared" si="1"/>
        <v>4.47768587433549</v>
      </c>
      <c r="F108" s="11">
        <v>1.33e-6</v>
      </c>
      <c r="G108" s="12" t="s">
        <v>216</v>
      </c>
    </row>
    <row r="109" s="3" customFormat="1" ht="15" spans="1:7">
      <c r="A109" s="10">
        <v>16291</v>
      </c>
      <c r="B109" s="10" t="s">
        <v>217</v>
      </c>
      <c r="C109" s="10">
        <v>117.4215368</v>
      </c>
      <c r="D109" s="10">
        <v>26.27584042</v>
      </c>
      <c r="E109" s="10">
        <f t="shared" si="1"/>
        <v>4.46880232651375</v>
      </c>
      <c r="F109" s="11">
        <v>2.11e-6</v>
      </c>
      <c r="G109" s="12" t="s">
        <v>218</v>
      </c>
    </row>
    <row r="110" s="3" customFormat="1" ht="15" spans="1:7">
      <c r="A110" s="10">
        <v>841</v>
      </c>
      <c r="B110" s="10" t="s">
        <v>219</v>
      </c>
      <c r="C110" s="10">
        <v>243.9737208</v>
      </c>
      <c r="D110" s="10">
        <v>55.02320822</v>
      </c>
      <c r="E110" s="10">
        <f t="shared" si="1"/>
        <v>4.43401482197324</v>
      </c>
      <c r="F110" s="11">
        <v>1.02e-6</v>
      </c>
      <c r="G110" s="12" t="s">
        <v>220</v>
      </c>
    </row>
    <row r="111" s="3" customFormat="1" ht="15" spans="1:7">
      <c r="A111" s="10">
        <v>23826</v>
      </c>
      <c r="B111" s="10" t="s">
        <v>221</v>
      </c>
      <c r="C111" s="10">
        <v>56.07296766</v>
      </c>
      <c r="D111" s="10">
        <v>12.67615411</v>
      </c>
      <c r="E111" s="10">
        <f t="shared" si="1"/>
        <v>4.42349999640388</v>
      </c>
      <c r="F111" s="10">
        <v>0.002622157</v>
      </c>
      <c r="G111" s="12" t="s">
        <v>222</v>
      </c>
    </row>
    <row r="112" s="3" customFormat="1" ht="15" spans="1:7">
      <c r="A112" s="10">
        <v>17237</v>
      </c>
      <c r="B112" s="10" t="s">
        <v>223</v>
      </c>
      <c r="C112" s="10">
        <v>159.1972103</v>
      </c>
      <c r="D112" s="10">
        <v>36.40130931</v>
      </c>
      <c r="E112" s="10">
        <f t="shared" si="1"/>
        <v>4.37339242235076</v>
      </c>
      <c r="F112" s="11">
        <v>4.77e-5</v>
      </c>
      <c r="G112" s="12" t="s">
        <v>224</v>
      </c>
    </row>
    <row r="113" s="3" customFormat="1" ht="15" spans="1:7">
      <c r="A113" s="10">
        <v>2133</v>
      </c>
      <c r="B113" s="10" t="s">
        <v>225</v>
      </c>
      <c r="C113" s="10">
        <v>200.1701233</v>
      </c>
      <c r="D113" s="10">
        <v>45.83284103</v>
      </c>
      <c r="E113" s="10">
        <f t="shared" si="1"/>
        <v>4.36739505563223</v>
      </c>
      <c r="F113" s="11">
        <v>1.82e-10</v>
      </c>
      <c r="G113" s="12" t="s">
        <v>226</v>
      </c>
    </row>
    <row r="114" s="3" customFormat="1" ht="15" spans="1:7">
      <c r="A114" s="10">
        <v>20825</v>
      </c>
      <c r="B114" s="10" t="s">
        <v>227</v>
      </c>
      <c r="C114" s="10">
        <v>43.88245262</v>
      </c>
      <c r="D114" s="10">
        <v>10.07023981</v>
      </c>
      <c r="E114" s="10">
        <f t="shared" si="1"/>
        <v>4.35763730039712</v>
      </c>
      <c r="F114" s="10">
        <v>0.008733702</v>
      </c>
      <c r="G114" s="12" t="s">
        <v>228</v>
      </c>
    </row>
    <row r="115" s="3" customFormat="1" ht="15" spans="1:7">
      <c r="A115" s="10">
        <v>5109</v>
      </c>
      <c r="B115" s="10" t="s">
        <v>229</v>
      </c>
      <c r="C115" s="10">
        <v>125.1139503</v>
      </c>
      <c r="D115" s="10">
        <v>28.71238695</v>
      </c>
      <c r="E115" s="10">
        <f t="shared" si="1"/>
        <v>4.35749039318377</v>
      </c>
      <c r="F115" s="11">
        <v>1.2e-6</v>
      </c>
      <c r="G115" s="12" t="s">
        <v>230</v>
      </c>
    </row>
    <row r="116" s="3" customFormat="1" ht="15" spans="1:7">
      <c r="A116" s="10">
        <v>18749</v>
      </c>
      <c r="B116" s="10" t="s">
        <v>231</v>
      </c>
      <c r="C116" s="10">
        <v>92.86204872</v>
      </c>
      <c r="D116" s="10">
        <v>21.44826291</v>
      </c>
      <c r="E116" s="10">
        <f t="shared" si="1"/>
        <v>4.3295836641719</v>
      </c>
      <c r="F116" s="10">
        <v>0.003020123</v>
      </c>
      <c r="G116" s="12" t="s">
        <v>232</v>
      </c>
    </row>
    <row r="117" s="3" customFormat="1" ht="15" spans="1:7">
      <c r="A117" s="10">
        <v>31134</v>
      </c>
      <c r="B117" s="10" t="s">
        <v>233</v>
      </c>
      <c r="C117" s="10">
        <v>3026.165421</v>
      </c>
      <c r="D117" s="10">
        <v>709.7322406</v>
      </c>
      <c r="E117" s="10">
        <f t="shared" si="1"/>
        <v>4.26381281262031</v>
      </c>
      <c r="F117" s="11">
        <v>2.15e-26</v>
      </c>
      <c r="G117" s="12" t="s">
        <v>234</v>
      </c>
    </row>
    <row r="118" s="3" customFormat="1" ht="15" spans="1:7">
      <c r="A118" s="10">
        <v>13168</v>
      </c>
      <c r="B118" s="10" t="s">
        <v>235</v>
      </c>
      <c r="C118" s="10">
        <v>41.90228395</v>
      </c>
      <c r="D118" s="10">
        <v>9.969444396</v>
      </c>
      <c r="E118" s="10">
        <f t="shared" si="1"/>
        <v>4.2030711327115</v>
      </c>
      <c r="F118" s="10">
        <v>0.014575839</v>
      </c>
      <c r="G118" s="12" t="s">
        <v>236</v>
      </c>
    </row>
    <row r="119" s="3" customFormat="1" ht="15" spans="1:7">
      <c r="A119" s="10">
        <v>13347</v>
      </c>
      <c r="B119" s="10" t="s">
        <v>237</v>
      </c>
      <c r="C119" s="10">
        <v>62.69389521</v>
      </c>
      <c r="D119" s="10">
        <v>14.99400944</v>
      </c>
      <c r="E119" s="10">
        <f t="shared" si="1"/>
        <v>4.18126288774699</v>
      </c>
      <c r="F119" s="10">
        <v>0.001738029</v>
      </c>
      <c r="G119" s="12" t="s">
        <v>238</v>
      </c>
    </row>
    <row r="120" s="3" customFormat="1" ht="15" spans="1:7">
      <c r="A120" s="10">
        <v>17267</v>
      </c>
      <c r="B120" s="10" t="s">
        <v>239</v>
      </c>
      <c r="C120" s="10">
        <v>56.67054812</v>
      </c>
      <c r="D120" s="10">
        <v>13.63973706</v>
      </c>
      <c r="E120" s="10">
        <f t="shared" si="1"/>
        <v>4.15481235970395</v>
      </c>
      <c r="F120" s="10">
        <v>0.002949311</v>
      </c>
      <c r="G120" s="12" t="s">
        <v>240</v>
      </c>
    </row>
    <row r="121" s="3" customFormat="1" ht="15" spans="1:7">
      <c r="A121" s="10">
        <v>32566</v>
      </c>
      <c r="B121" s="10" t="s">
        <v>241</v>
      </c>
      <c r="C121" s="10">
        <v>99.26517364</v>
      </c>
      <c r="D121" s="10">
        <v>24.29989423</v>
      </c>
      <c r="E121" s="10">
        <f t="shared" si="1"/>
        <v>4.08500435024322</v>
      </c>
      <c r="F121" s="10">
        <v>0.015816632</v>
      </c>
      <c r="G121" s="12" t="s">
        <v>242</v>
      </c>
    </row>
    <row r="122" s="3" customFormat="1" ht="15" spans="1:7">
      <c r="A122" s="10">
        <v>6548</v>
      </c>
      <c r="B122" s="10" t="s">
        <v>243</v>
      </c>
      <c r="C122" s="10">
        <v>1913.466167</v>
      </c>
      <c r="D122" s="10">
        <v>473.8414396</v>
      </c>
      <c r="E122" s="10">
        <f t="shared" si="1"/>
        <v>4.03819929429406</v>
      </c>
      <c r="F122" s="11">
        <v>4.39e-23</v>
      </c>
      <c r="G122" s="12" t="s">
        <v>244</v>
      </c>
    </row>
    <row r="123" s="3" customFormat="1" ht="15" spans="1:7">
      <c r="A123" s="10">
        <v>23699</v>
      </c>
      <c r="B123" s="10" t="s">
        <v>245</v>
      </c>
      <c r="C123" s="10">
        <v>235.6668111</v>
      </c>
      <c r="D123" s="10">
        <v>60.12594711</v>
      </c>
      <c r="E123" s="10">
        <f t="shared" si="1"/>
        <v>3.9195525796683</v>
      </c>
      <c r="F123" s="11">
        <v>1.23e-10</v>
      </c>
      <c r="G123" s="12" t="s">
        <v>246</v>
      </c>
    </row>
    <row r="124" s="3" customFormat="1" ht="15" spans="1:7">
      <c r="A124" s="10">
        <v>20940</v>
      </c>
      <c r="B124" s="10" t="s">
        <v>247</v>
      </c>
      <c r="C124" s="10">
        <v>512.0103981</v>
      </c>
      <c r="D124" s="10">
        <v>133.3059223</v>
      </c>
      <c r="E124" s="10">
        <f t="shared" si="1"/>
        <v>3.84086760187398</v>
      </c>
      <c r="F124" s="11">
        <v>8.05e-21</v>
      </c>
      <c r="G124" s="12" t="s">
        <v>248</v>
      </c>
    </row>
    <row r="125" s="3" customFormat="1" ht="15" spans="1:7">
      <c r="A125" s="10">
        <v>19077</v>
      </c>
      <c r="B125" s="10" t="s">
        <v>249</v>
      </c>
      <c r="C125" s="10">
        <v>209.295894</v>
      </c>
      <c r="D125" s="10">
        <v>54.80234272</v>
      </c>
      <c r="E125" s="10">
        <f t="shared" si="1"/>
        <v>3.81910487055908</v>
      </c>
      <c r="F125" s="11">
        <v>2.45e-9</v>
      </c>
      <c r="G125" s="12" t="s">
        <v>250</v>
      </c>
    </row>
    <row r="126" s="3" customFormat="1" ht="15" spans="1:7">
      <c r="A126" s="10">
        <v>12859</v>
      </c>
      <c r="B126" s="10" t="s">
        <v>251</v>
      </c>
      <c r="C126" s="10">
        <v>1282.75703</v>
      </c>
      <c r="D126" s="10">
        <v>336.2616513</v>
      </c>
      <c r="E126" s="10">
        <f t="shared" si="1"/>
        <v>3.81475861145871</v>
      </c>
      <c r="F126" s="11">
        <v>4.43e-11</v>
      </c>
      <c r="G126" s="12" t="s">
        <v>252</v>
      </c>
    </row>
    <row r="127" s="3" customFormat="1" ht="15" spans="1:7">
      <c r="A127" s="10">
        <v>10839</v>
      </c>
      <c r="B127" s="10" t="s">
        <v>253</v>
      </c>
      <c r="C127" s="10">
        <v>178.1225594</v>
      </c>
      <c r="D127" s="10">
        <v>47.02925387</v>
      </c>
      <c r="E127" s="10">
        <f t="shared" si="1"/>
        <v>3.78748427292453</v>
      </c>
      <c r="F127" s="10">
        <v>0.000449901</v>
      </c>
      <c r="G127" s="12" t="s">
        <v>254</v>
      </c>
    </row>
    <row r="128" s="3" customFormat="1" ht="15" spans="1:7">
      <c r="A128" s="10">
        <v>163</v>
      </c>
      <c r="B128" s="10" t="s">
        <v>255</v>
      </c>
      <c r="C128" s="10">
        <v>125.0585401</v>
      </c>
      <c r="D128" s="10">
        <v>33.50273275</v>
      </c>
      <c r="E128" s="10">
        <f t="shared" si="1"/>
        <v>3.73278624860833</v>
      </c>
      <c r="F128" s="10">
        <v>0.000429657</v>
      </c>
      <c r="G128" s="12" t="s">
        <v>256</v>
      </c>
    </row>
    <row r="129" s="3" customFormat="1" ht="15" spans="1:7">
      <c r="A129" s="10">
        <v>10455</v>
      </c>
      <c r="B129" s="10" t="s">
        <v>257</v>
      </c>
      <c r="C129" s="10">
        <v>109.730199</v>
      </c>
      <c r="D129" s="10">
        <v>29.66353892</v>
      </c>
      <c r="E129" s="10">
        <f t="shared" si="1"/>
        <v>3.69916075408038</v>
      </c>
      <c r="F129" s="10">
        <v>0.00223627</v>
      </c>
      <c r="G129" s="12" t="s">
        <v>258</v>
      </c>
    </row>
    <row r="130" s="3" customFormat="1" ht="15" spans="1:7">
      <c r="A130" s="10">
        <v>23880</v>
      </c>
      <c r="B130" s="10" t="s">
        <v>259</v>
      </c>
      <c r="C130" s="10">
        <v>62.90395817</v>
      </c>
      <c r="D130" s="10">
        <v>17.02789171</v>
      </c>
      <c r="E130" s="10">
        <f t="shared" si="1"/>
        <v>3.69417184706773</v>
      </c>
      <c r="F130" s="10">
        <v>0.004450136</v>
      </c>
      <c r="G130" s="12" t="s">
        <v>260</v>
      </c>
    </row>
    <row r="131" s="3" customFormat="1" ht="15" spans="1:7">
      <c r="A131" s="10">
        <v>8985</v>
      </c>
      <c r="B131" s="10" t="s">
        <v>261</v>
      </c>
      <c r="C131" s="10">
        <v>864.4546898</v>
      </c>
      <c r="D131" s="10">
        <v>234.8803549</v>
      </c>
      <c r="E131" s="10">
        <f t="shared" ref="E131:E194" si="2">C131/D131</f>
        <v>3.6804043921342</v>
      </c>
      <c r="F131" s="11">
        <v>4.83e-22</v>
      </c>
      <c r="G131" s="12" t="s">
        <v>262</v>
      </c>
    </row>
    <row r="132" s="3" customFormat="1" ht="15" spans="1:7">
      <c r="A132" s="10">
        <v>20637</v>
      </c>
      <c r="B132" s="10" t="s">
        <v>263</v>
      </c>
      <c r="C132" s="10">
        <v>60.30918668</v>
      </c>
      <c r="D132" s="10">
        <v>16.38826086</v>
      </c>
      <c r="E132" s="10">
        <f t="shared" si="2"/>
        <v>3.68002359708595</v>
      </c>
      <c r="F132" s="10">
        <v>0.007728339</v>
      </c>
      <c r="G132" s="12" t="s">
        <v>264</v>
      </c>
    </row>
    <row r="133" s="3" customFormat="1" ht="15" spans="1:7">
      <c r="A133" s="10">
        <v>31615</v>
      </c>
      <c r="B133" s="10" t="s">
        <v>265</v>
      </c>
      <c r="C133" s="10">
        <v>62.55247028</v>
      </c>
      <c r="D133" s="10">
        <v>17.53410918</v>
      </c>
      <c r="E133" s="10">
        <f t="shared" si="2"/>
        <v>3.56747352476563</v>
      </c>
      <c r="F133" s="10">
        <v>0.005338925</v>
      </c>
      <c r="G133" s="12" t="s">
        <v>266</v>
      </c>
    </row>
    <row r="134" s="3" customFormat="1" ht="15" spans="1:7">
      <c r="A134" s="10">
        <v>10328</v>
      </c>
      <c r="B134" s="10" t="s">
        <v>267</v>
      </c>
      <c r="C134" s="10">
        <v>236.6642087</v>
      </c>
      <c r="D134" s="10">
        <v>66.67817694</v>
      </c>
      <c r="E134" s="10">
        <f t="shared" si="2"/>
        <v>3.54935032061481</v>
      </c>
      <c r="F134" s="11">
        <v>6.42e-6</v>
      </c>
      <c r="G134" s="12" t="s">
        <v>268</v>
      </c>
    </row>
    <row r="135" s="3" customFormat="1" ht="15" spans="1:7">
      <c r="A135" s="10">
        <v>23149</v>
      </c>
      <c r="B135" s="10" t="s">
        <v>269</v>
      </c>
      <c r="C135" s="10">
        <v>410.9992126</v>
      </c>
      <c r="D135" s="10">
        <v>116.3355404</v>
      </c>
      <c r="E135" s="10">
        <f t="shared" si="2"/>
        <v>3.5328774954485</v>
      </c>
      <c r="F135" s="11">
        <v>4.39e-7</v>
      </c>
      <c r="G135" s="12" t="s">
        <v>270</v>
      </c>
    </row>
    <row r="136" s="3" customFormat="1" ht="15" spans="1:7">
      <c r="A136" s="10">
        <v>26491</v>
      </c>
      <c r="B136" s="10" t="s">
        <v>271</v>
      </c>
      <c r="C136" s="10">
        <v>44.55242807</v>
      </c>
      <c r="D136" s="10">
        <v>12.62045843</v>
      </c>
      <c r="E136" s="10">
        <f t="shared" si="2"/>
        <v>3.53017509760935</v>
      </c>
      <c r="F136" s="10">
        <v>0.024445185</v>
      </c>
      <c r="G136" s="12" t="s">
        <v>272</v>
      </c>
    </row>
    <row r="137" s="3" customFormat="1" ht="15" spans="1:7">
      <c r="A137" s="10">
        <v>10776</v>
      </c>
      <c r="B137" s="10" t="s">
        <v>273</v>
      </c>
      <c r="C137" s="10">
        <v>81.37567289</v>
      </c>
      <c r="D137" s="10">
        <v>23.75277497</v>
      </c>
      <c r="E137" s="10">
        <f t="shared" si="2"/>
        <v>3.42594383152193</v>
      </c>
      <c r="F137" s="10">
        <v>0.00117924</v>
      </c>
      <c r="G137" s="12" t="s">
        <v>274</v>
      </c>
    </row>
    <row r="138" s="3" customFormat="1" ht="15" spans="1:7">
      <c r="A138" s="10">
        <v>24527</v>
      </c>
      <c r="B138" s="10" t="s">
        <v>275</v>
      </c>
      <c r="C138" s="10">
        <v>176.0845531</v>
      </c>
      <c r="D138" s="10">
        <v>51.41458297</v>
      </c>
      <c r="E138" s="10">
        <f t="shared" si="2"/>
        <v>3.42479784777684</v>
      </c>
      <c r="F138" s="11">
        <v>6.56e-7</v>
      </c>
      <c r="G138" s="12" t="s">
        <v>276</v>
      </c>
    </row>
    <row r="139" s="3" customFormat="1" ht="15" spans="1:7">
      <c r="A139" s="10">
        <v>25077</v>
      </c>
      <c r="B139" s="10" t="s">
        <v>277</v>
      </c>
      <c r="C139" s="10">
        <v>5268.234263</v>
      </c>
      <c r="D139" s="10">
        <v>1542.027409</v>
      </c>
      <c r="E139" s="10">
        <f t="shared" si="2"/>
        <v>3.41643360698526</v>
      </c>
      <c r="F139" s="11">
        <v>4.71e-15</v>
      </c>
      <c r="G139" s="12" t="s">
        <v>278</v>
      </c>
    </row>
    <row r="140" s="3" customFormat="1" ht="15" spans="1:7">
      <c r="A140" s="10">
        <v>8219</v>
      </c>
      <c r="B140" s="10" t="s">
        <v>279</v>
      </c>
      <c r="C140" s="10">
        <v>231.3150612</v>
      </c>
      <c r="D140" s="10">
        <v>68.58700139</v>
      </c>
      <c r="E140" s="10">
        <f t="shared" si="2"/>
        <v>3.37257871771787</v>
      </c>
      <c r="F140" s="10">
        <v>0.000874533</v>
      </c>
      <c r="G140" s="12" t="s">
        <v>280</v>
      </c>
    </row>
    <row r="141" s="3" customFormat="1" ht="15" spans="1:7">
      <c r="A141" s="10">
        <v>20639</v>
      </c>
      <c r="B141" s="10" t="s">
        <v>281</v>
      </c>
      <c r="C141" s="10">
        <v>117.7144784</v>
      </c>
      <c r="D141" s="10">
        <v>34.95130096</v>
      </c>
      <c r="E141" s="10">
        <f t="shared" si="2"/>
        <v>3.36795699063443</v>
      </c>
      <c r="F141" s="11">
        <v>8.61e-5</v>
      </c>
      <c r="G141" s="12" t="s">
        <v>282</v>
      </c>
    </row>
    <row r="142" s="3" customFormat="1" ht="15" spans="1:7">
      <c r="A142" s="10">
        <v>2174</v>
      </c>
      <c r="B142" s="10" t="s">
        <v>283</v>
      </c>
      <c r="C142" s="10">
        <v>189.0633686</v>
      </c>
      <c r="D142" s="10">
        <v>56.29699466</v>
      </c>
      <c r="E142" s="10">
        <f t="shared" si="2"/>
        <v>3.35832080809693</v>
      </c>
      <c r="F142" s="11">
        <v>2.31e-7</v>
      </c>
      <c r="G142" s="12" t="s">
        <v>284</v>
      </c>
    </row>
    <row r="143" s="3" customFormat="1" ht="15" spans="1:7">
      <c r="A143" s="10">
        <v>3547</v>
      </c>
      <c r="B143" s="10" t="s">
        <v>285</v>
      </c>
      <c r="C143" s="10">
        <v>183.5197004</v>
      </c>
      <c r="D143" s="10">
        <v>54.67072405</v>
      </c>
      <c r="E143" s="10">
        <f t="shared" si="2"/>
        <v>3.35681854573865</v>
      </c>
      <c r="F143" s="11">
        <v>4.55e-7</v>
      </c>
      <c r="G143" s="12" t="s">
        <v>286</v>
      </c>
    </row>
    <row r="144" s="3" customFormat="1" ht="15" spans="1:7">
      <c r="A144" s="10">
        <v>15821</v>
      </c>
      <c r="B144" s="10" t="s">
        <v>287</v>
      </c>
      <c r="C144" s="10">
        <v>1074.921538</v>
      </c>
      <c r="D144" s="10">
        <v>322.9298878</v>
      </c>
      <c r="E144" s="10">
        <f t="shared" si="2"/>
        <v>3.32865299437917</v>
      </c>
      <c r="F144" s="11">
        <v>4.29e-8</v>
      </c>
      <c r="G144" s="12" t="s">
        <v>288</v>
      </c>
    </row>
    <row r="145" s="3" customFormat="1" ht="15" spans="1:7">
      <c r="A145" s="10">
        <v>30676</v>
      </c>
      <c r="B145" s="10" t="s">
        <v>289</v>
      </c>
      <c r="C145" s="10">
        <v>150.0636561</v>
      </c>
      <c r="D145" s="10">
        <v>45.82449594</v>
      </c>
      <c r="E145" s="10">
        <f t="shared" si="2"/>
        <v>3.27474755633941</v>
      </c>
      <c r="F145" s="11">
        <v>8.46e-5</v>
      </c>
      <c r="G145" s="12" t="s">
        <v>290</v>
      </c>
    </row>
    <row r="146" s="3" customFormat="1" ht="15" spans="1:7">
      <c r="A146" s="10">
        <v>27399</v>
      </c>
      <c r="B146" s="10" t="s">
        <v>291</v>
      </c>
      <c r="C146" s="10">
        <v>69.90430924</v>
      </c>
      <c r="D146" s="10">
        <v>21.36357903</v>
      </c>
      <c r="E146" s="10">
        <f t="shared" si="2"/>
        <v>3.27212538413326</v>
      </c>
      <c r="F146" s="10">
        <v>0.004874177</v>
      </c>
      <c r="G146" s="12" t="s">
        <v>292</v>
      </c>
    </row>
    <row r="147" s="3" customFormat="1" ht="15" spans="1:7">
      <c r="A147" s="10">
        <v>21418</v>
      </c>
      <c r="B147" s="10" t="s">
        <v>293</v>
      </c>
      <c r="C147" s="10">
        <v>262.3572007</v>
      </c>
      <c r="D147" s="10">
        <v>81.57374342</v>
      </c>
      <c r="E147" s="10">
        <f t="shared" si="2"/>
        <v>3.2161966547152</v>
      </c>
      <c r="F147" s="10">
        <v>0.002819077</v>
      </c>
      <c r="G147" s="12" t="s">
        <v>294</v>
      </c>
    </row>
    <row r="148" s="3" customFormat="1" ht="15" spans="1:7">
      <c r="A148" s="10">
        <v>14329</v>
      </c>
      <c r="B148" s="10" t="s">
        <v>295</v>
      </c>
      <c r="C148" s="10">
        <v>100.0828774</v>
      </c>
      <c r="D148" s="10">
        <v>31.18534402</v>
      </c>
      <c r="E148" s="10">
        <f t="shared" si="2"/>
        <v>3.2092920743736</v>
      </c>
      <c r="F148" s="10">
        <v>0.000581865</v>
      </c>
      <c r="G148" s="12" t="s">
        <v>296</v>
      </c>
    </row>
    <row r="149" s="3" customFormat="1" ht="15" spans="1:7">
      <c r="A149" s="10">
        <v>8198</v>
      </c>
      <c r="B149" s="10" t="s">
        <v>297</v>
      </c>
      <c r="C149" s="10">
        <v>67.37117615</v>
      </c>
      <c r="D149" s="10">
        <v>21.0888738</v>
      </c>
      <c r="E149" s="10">
        <f t="shared" si="2"/>
        <v>3.19463129178572</v>
      </c>
      <c r="F149" s="10">
        <v>0.006736261</v>
      </c>
      <c r="G149" s="12" t="s">
        <v>298</v>
      </c>
    </row>
    <row r="150" s="3" customFormat="1" ht="15" spans="1:7">
      <c r="A150" s="10">
        <v>641</v>
      </c>
      <c r="B150" s="10" t="s">
        <v>299</v>
      </c>
      <c r="C150" s="10">
        <v>370.7881574</v>
      </c>
      <c r="D150" s="10">
        <v>117.2834381</v>
      </c>
      <c r="E150" s="10">
        <f t="shared" si="2"/>
        <v>3.16147073625053</v>
      </c>
      <c r="F150" s="11">
        <v>2.19e-11</v>
      </c>
      <c r="G150" s="12" t="s">
        <v>300</v>
      </c>
    </row>
    <row r="151" s="3" customFormat="1" ht="15" spans="1:7">
      <c r="A151" s="10">
        <v>22737</v>
      </c>
      <c r="B151" s="10" t="s">
        <v>301</v>
      </c>
      <c r="C151" s="10">
        <v>317.521771</v>
      </c>
      <c r="D151" s="10">
        <v>100.4979778</v>
      </c>
      <c r="E151" s="10">
        <f t="shared" si="2"/>
        <v>3.15948418018815</v>
      </c>
      <c r="F151" s="10">
        <v>0.000205695</v>
      </c>
      <c r="G151" s="12" t="s">
        <v>302</v>
      </c>
    </row>
    <row r="152" s="3" customFormat="1" ht="15" spans="1:7">
      <c r="A152" s="10">
        <v>29996</v>
      </c>
      <c r="B152" s="10" t="s">
        <v>303</v>
      </c>
      <c r="C152" s="10">
        <v>217.5978895</v>
      </c>
      <c r="D152" s="10">
        <v>69.47003715</v>
      </c>
      <c r="E152" s="10">
        <f t="shared" si="2"/>
        <v>3.13225526323186</v>
      </c>
      <c r="F152" s="11">
        <v>1.32e-7</v>
      </c>
      <c r="G152" s="12" t="s">
        <v>304</v>
      </c>
    </row>
    <row r="153" s="3" customFormat="1" ht="15" spans="1:7">
      <c r="A153" s="10">
        <v>25026</v>
      </c>
      <c r="B153" s="10" t="s">
        <v>305</v>
      </c>
      <c r="C153" s="10">
        <v>13076.95681</v>
      </c>
      <c r="D153" s="10">
        <v>4241.977151</v>
      </c>
      <c r="E153" s="10">
        <f t="shared" si="2"/>
        <v>3.08275041201418</v>
      </c>
      <c r="F153" s="11">
        <v>5.07e-29</v>
      </c>
      <c r="G153" s="12" t="s">
        <v>306</v>
      </c>
    </row>
    <row r="154" s="3" customFormat="1" ht="15" spans="1:7">
      <c r="A154" s="10">
        <v>4613</v>
      </c>
      <c r="B154" s="10" t="s">
        <v>307</v>
      </c>
      <c r="C154" s="10">
        <v>81.67291395</v>
      </c>
      <c r="D154" s="10">
        <v>26.53536732</v>
      </c>
      <c r="E154" s="10">
        <f t="shared" si="2"/>
        <v>3.07788895345128</v>
      </c>
      <c r="F154" s="10">
        <v>0.002940849</v>
      </c>
      <c r="G154" s="12" t="s">
        <v>308</v>
      </c>
    </row>
    <row r="155" s="3" customFormat="1" ht="15" spans="1:7">
      <c r="A155" s="10">
        <v>16422</v>
      </c>
      <c r="B155" s="10" t="s">
        <v>309</v>
      </c>
      <c r="C155" s="10">
        <v>1733.18717</v>
      </c>
      <c r="D155" s="10">
        <v>568.6534042</v>
      </c>
      <c r="E155" s="10">
        <f t="shared" si="2"/>
        <v>3.04787970528077</v>
      </c>
      <c r="F155" s="11">
        <v>2.83e-12</v>
      </c>
      <c r="G155" s="12" t="s">
        <v>310</v>
      </c>
    </row>
    <row r="156" s="3" customFormat="1" ht="15" spans="1:7">
      <c r="A156" s="10">
        <v>31874</v>
      </c>
      <c r="B156" s="10" t="s">
        <v>311</v>
      </c>
      <c r="C156" s="10">
        <v>1275.386603</v>
      </c>
      <c r="D156" s="10">
        <v>421.5011662</v>
      </c>
      <c r="E156" s="10">
        <f t="shared" si="2"/>
        <v>3.0258198678265</v>
      </c>
      <c r="F156" s="11">
        <v>3.35e-30</v>
      </c>
      <c r="G156" s="12" t="s">
        <v>312</v>
      </c>
    </row>
    <row r="157" s="3" customFormat="1" ht="15" spans="1:7">
      <c r="A157" s="10">
        <v>13162</v>
      </c>
      <c r="B157" s="10" t="s">
        <v>313</v>
      </c>
      <c r="C157" s="10">
        <v>157.1329243</v>
      </c>
      <c r="D157" s="10">
        <v>51.97327172</v>
      </c>
      <c r="E157" s="10">
        <f t="shared" si="2"/>
        <v>3.0233410193327</v>
      </c>
      <c r="F157" s="11">
        <v>1.44e-5</v>
      </c>
      <c r="G157" s="12" t="s">
        <v>314</v>
      </c>
    </row>
    <row r="158" s="3" customFormat="1" ht="15" spans="1:7">
      <c r="A158" s="10">
        <v>20438</v>
      </c>
      <c r="B158" s="10" t="s">
        <v>315</v>
      </c>
      <c r="C158" s="10">
        <v>4739.220681</v>
      </c>
      <c r="D158" s="10">
        <v>1569.874333</v>
      </c>
      <c r="E158" s="10">
        <f t="shared" si="2"/>
        <v>3.01885353583904</v>
      </c>
      <c r="F158" s="11">
        <v>1.83e-24</v>
      </c>
      <c r="G158" s="12" t="s">
        <v>316</v>
      </c>
    </row>
    <row r="159" s="3" customFormat="1" ht="15" spans="1:7">
      <c r="A159" s="10">
        <v>26851</v>
      </c>
      <c r="B159" s="10" t="s">
        <v>317</v>
      </c>
      <c r="C159" s="10">
        <v>256.5598255</v>
      </c>
      <c r="D159" s="10">
        <v>85.2669913</v>
      </c>
      <c r="E159" s="10">
        <f t="shared" si="2"/>
        <v>3.00889971122975</v>
      </c>
      <c r="F159" s="11">
        <v>7.37e-7</v>
      </c>
      <c r="G159" s="12" t="s">
        <v>318</v>
      </c>
    </row>
    <row r="160" s="3" customFormat="1" ht="15" spans="1:7">
      <c r="A160" s="10">
        <v>14807</v>
      </c>
      <c r="B160" s="10" t="s">
        <v>319</v>
      </c>
      <c r="C160" s="10">
        <v>57.21190302</v>
      </c>
      <c r="D160" s="10">
        <v>19.01994943</v>
      </c>
      <c r="E160" s="10">
        <f t="shared" si="2"/>
        <v>3.00799448655527</v>
      </c>
      <c r="F160" s="10">
        <v>0.022923306</v>
      </c>
      <c r="G160" s="12" t="s">
        <v>320</v>
      </c>
    </row>
    <row r="161" s="3" customFormat="1" ht="15" spans="1:7">
      <c r="A161" s="10">
        <v>28091</v>
      </c>
      <c r="B161" s="10" t="s">
        <v>321</v>
      </c>
      <c r="C161" s="10">
        <v>75.67432889</v>
      </c>
      <c r="D161" s="10">
        <v>25.27819936</v>
      </c>
      <c r="E161" s="10">
        <f t="shared" si="2"/>
        <v>2.99365978613755</v>
      </c>
      <c r="F161" s="10">
        <v>0.009833857</v>
      </c>
      <c r="G161" s="12" t="s">
        <v>322</v>
      </c>
    </row>
    <row r="162" s="3" customFormat="1" ht="15" spans="1:7">
      <c r="A162" s="10">
        <v>19192</v>
      </c>
      <c r="B162" s="10" t="s">
        <v>323</v>
      </c>
      <c r="C162" s="10">
        <v>1179.903281</v>
      </c>
      <c r="D162" s="10">
        <v>395.4958839</v>
      </c>
      <c r="E162" s="10">
        <f t="shared" si="2"/>
        <v>2.98335160751846</v>
      </c>
      <c r="F162" s="11">
        <v>1.47e-28</v>
      </c>
      <c r="G162" s="12" t="s">
        <v>324</v>
      </c>
    </row>
    <row r="163" s="3" customFormat="1" ht="15" spans="1:7">
      <c r="A163" s="10">
        <v>847</v>
      </c>
      <c r="B163" s="10" t="s">
        <v>325</v>
      </c>
      <c r="C163" s="10">
        <v>269.6742235</v>
      </c>
      <c r="D163" s="10">
        <v>90.4430388</v>
      </c>
      <c r="E163" s="10">
        <f t="shared" si="2"/>
        <v>2.98170237398083</v>
      </c>
      <c r="F163" s="11">
        <v>3.76e-8</v>
      </c>
      <c r="G163" s="12" t="s">
        <v>326</v>
      </c>
    </row>
    <row r="164" s="3" customFormat="1" ht="15" spans="1:7">
      <c r="A164" s="10">
        <v>13497</v>
      </c>
      <c r="B164" s="10" t="s">
        <v>327</v>
      </c>
      <c r="C164" s="10">
        <v>145.4166315</v>
      </c>
      <c r="D164" s="10">
        <v>48.92735986</v>
      </c>
      <c r="E164" s="10">
        <f t="shared" si="2"/>
        <v>2.97209234089256</v>
      </c>
      <c r="F164" s="11">
        <v>5.72e-5</v>
      </c>
      <c r="G164" s="12" t="s">
        <v>328</v>
      </c>
    </row>
    <row r="165" s="3" customFormat="1" ht="15" spans="1:7">
      <c r="A165" s="10">
        <v>25449</v>
      </c>
      <c r="B165" s="10" t="s">
        <v>329</v>
      </c>
      <c r="C165" s="10">
        <v>2530.406275</v>
      </c>
      <c r="D165" s="10">
        <v>853.3810996</v>
      </c>
      <c r="E165" s="10">
        <f t="shared" si="2"/>
        <v>2.96515387578429</v>
      </c>
      <c r="F165" s="11">
        <v>2.21e-26</v>
      </c>
      <c r="G165" s="12" t="s">
        <v>330</v>
      </c>
    </row>
    <row r="166" s="3" customFormat="1" ht="15" spans="1:7">
      <c r="A166" s="10">
        <v>23213</v>
      </c>
      <c r="B166" s="10" t="s">
        <v>331</v>
      </c>
      <c r="C166" s="10">
        <v>166.9835445</v>
      </c>
      <c r="D166" s="10">
        <v>56.52470385</v>
      </c>
      <c r="E166" s="10">
        <f t="shared" si="2"/>
        <v>2.9541692945995</v>
      </c>
      <c r="F166" s="10">
        <v>0.000121571</v>
      </c>
      <c r="G166" s="12" t="s">
        <v>332</v>
      </c>
    </row>
    <row r="167" s="3" customFormat="1" ht="15" spans="1:7">
      <c r="A167" s="10">
        <v>26956</v>
      </c>
      <c r="B167" s="10" t="s">
        <v>333</v>
      </c>
      <c r="C167" s="10">
        <v>415.7071984</v>
      </c>
      <c r="D167" s="10">
        <v>142.7207429</v>
      </c>
      <c r="E167" s="10">
        <f t="shared" si="2"/>
        <v>2.91273146392794</v>
      </c>
      <c r="F167" s="11">
        <v>2.36e-5</v>
      </c>
      <c r="G167" s="12" t="s">
        <v>334</v>
      </c>
    </row>
    <row r="168" s="3" customFormat="1" ht="15" spans="1:7">
      <c r="A168" s="10">
        <v>22562</v>
      </c>
      <c r="B168" s="10" t="s">
        <v>335</v>
      </c>
      <c r="C168" s="10">
        <v>324.6229889</v>
      </c>
      <c r="D168" s="10">
        <v>112.0486543</v>
      </c>
      <c r="E168" s="10">
        <f t="shared" si="2"/>
        <v>2.8971609782198</v>
      </c>
      <c r="F168" s="10">
        <v>0.000947877</v>
      </c>
      <c r="G168" s="12" t="s">
        <v>336</v>
      </c>
    </row>
    <row r="169" s="3" customFormat="1" ht="15" spans="1:7">
      <c r="A169" s="10">
        <v>25078</v>
      </c>
      <c r="B169" s="10" t="s">
        <v>337</v>
      </c>
      <c r="C169" s="10">
        <v>3736.86075</v>
      </c>
      <c r="D169" s="10">
        <v>1290.945781</v>
      </c>
      <c r="E169" s="10">
        <f t="shared" si="2"/>
        <v>2.89466901321396</v>
      </c>
      <c r="F169" s="11">
        <v>4.84e-14</v>
      </c>
      <c r="G169" s="12" t="s">
        <v>338</v>
      </c>
    </row>
    <row r="170" s="3" customFormat="1" ht="15" spans="1:7">
      <c r="A170" s="10">
        <v>413</v>
      </c>
      <c r="B170" s="10" t="s">
        <v>339</v>
      </c>
      <c r="C170" s="10">
        <v>242.5335084</v>
      </c>
      <c r="D170" s="10">
        <v>84.48711386</v>
      </c>
      <c r="E170" s="10">
        <f t="shared" si="2"/>
        <v>2.87065680574545</v>
      </c>
      <c r="F170" s="11">
        <v>2.82e-6</v>
      </c>
      <c r="G170" s="12" t="s">
        <v>340</v>
      </c>
    </row>
    <row r="171" s="3" customFormat="1" ht="15" spans="1:7">
      <c r="A171" s="10">
        <v>11649</v>
      </c>
      <c r="B171" s="10" t="s">
        <v>341</v>
      </c>
      <c r="C171" s="10">
        <v>135.5009736</v>
      </c>
      <c r="D171" s="10">
        <v>47.27445349</v>
      </c>
      <c r="E171" s="10">
        <f t="shared" si="2"/>
        <v>2.86626208441865</v>
      </c>
      <c r="F171" s="10">
        <v>0.030061433</v>
      </c>
      <c r="G171" s="12" t="s">
        <v>342</v>
      </c>
    </row>
    <row r="172" s="3" customFormat="1" ht="15" spans="1:7">
      <c r="A172" s="10">
        <v>22235</v>
      </c>
      <c r="B172" s="10" t="s">
        <v>343</v>
      </c>
      <c r="C172" s="10">
        <v>184.2248901</v>
      </c>
      <c r="D172" s="10">
        <v>64.34151354</v>
      </c>
      <c r="E172" s="10">
        <f t="shared" si="2"/>
        <v>2.86323525767653</v>
      </c>
      <c r="F172" s="11">
        <v>1.08e-5</v>
      </c>
      <c r="G172" s="12" t="s">
        <v>344</v>
      </c>
    </row>
    <row r="173" s="3" customFormat="1" ht="15" spans="1:7">
      <c r="A173" s="10">
        <v>11437</v>
      </c>
      <c r="B173" s="10" t="s">
        <v>345</v>
      </c>
      <c r="C173" s="10">
        <v>77.11929554</v>
      </c>
      <c r="D173" s="10">
        <v>27.06366806</v>
      </c>
      <c r="E173" s="10">
        <f t="shared" si="2"/>
        <v>2.84955074711332</v>
      </c>
      <c r="F173" s="10">
        <v>0.007183665</v>
      </c>
      <c r="G173" s="12" t="s">
        <v>346</v>
      </c>
    </row>
    <row r="174" s="3" customFormat="1" ht="15" spans="1:7">
      <c r="A174" s="10">
        <v>13884</v>
      </c>
      <c r="B174" s="10" t="s">
        <v>347</v>
      </c>
      <c r="C174" s="10">
        <v>445.4317779</v>
      </c>
      <c r="D174" s="10">
        <v>156.745259</v>
      </c>
      <c r="E174" s="10">
        <f t="shared" si="2"/>
        <v>2.84175598510447</v>
      </c>
      <c r="F174" s="11">
        <v>2.11e-12</v>
      </c>
      <c r="G174" s="12" t="s">
        <v>348</v>
      </c>
    </row>
    <row r="175" s="3" customFormat="1" ht="15" spans="1:7">
      <c r="A175" s="10">
        <v>1706</v>
      </c>
      <c r="B175" s="10" t="s">
        <v>349</v>
      </c>
      <c r="C175" s="10">
        <v>495.1326108</v>
      </c>
      <c r="D175" s="10">
        <v>174.3046758</v>
      </c>
      <c r="E175" s="10">
        <f t="shared" si="2"/>
        <v>2.84061576964305</v>
      </c>
      <c r="F175" s="11">
        <v>7.19e-9</v>
      </c>
      <c r="G175" s="12" t="s">
        <v>350</v>
      </c>
    </row>
    <row r="176" s="3" customFormat="1" ht="15" spans="1:7">
      <c r="A176" s="10">
        <v>20305</v>
      </c>
      <c r="B176" s="10" t="s">
        <v>351</v>
      </c>
      <c r="C176" s="10">
        <v>248.412376</v>
      </c>
      <c r="D176" s="10">
        <v>87.47168149</v>
      </c>
      <c r="E176" s="10">
        <f t="shared" si="2"/>
        <v>2.83991769414424</v>
      </c>
      <c r="F176" s="11">
        <v>2.22e-7</v>
      </c>
      <c r="G176" s="12" t="s">
        <v>352</v>
      </c>
    </row>
    <row r="177" s="3" customFormat="1" ht="15" spans="1:7">
      <c r="A177" s="10">
        <v>6876</v>
      </c>
      <c r="B177" s="10" t="s">
        <v>353</v>
      </c>
      <c r="C177" s="10">
        <v>279.7465538</v>
      </c>
      <c r="D177" s="10">
        <v>98.94821927</v>
      </c>
      <c r="E177" s="10">
        <f t="shared" si="2"/>
        <v>2.82720149856013</v>
      </c>
      <c r="F177" s="11">
        <v>3.75e-8</v>
      </c>
      <c r="G177" s="12" t="s">
        <v>354</v>
      </c>
    </row>
    <row r="178" s="3" customFormat="1" ht="15" spans="1:7">
      <c r="A178" s="10">
        <v>21040</v>
      </c>
      <c r="B178" s="10" t="s">
        <v>355</v>
      </c>
      <c r="C178" s="10">
        <v>286.6256006</v>
      </c>
      <c r="D178" s="10">
        <v>103.2479417</v>
      </c>
      <c r="E178" s="10">
        <f t="shared" si="2"/>
        <v>2.77609021430013</v>
      </c>
      <c r="F178" s="11">
        <v>4.45e-8</v>
      </c>
      <c r="G178" s="12" t="s">
        <v>356</v>
      </c>
    </row>
    <row r="179" s="3" customFormat="1" ht="15" spans="1:7">
      <c r="A179" s="10">
        <v>7544</v>
      </c>
      <c r="B179" s="10" t="s">
        <v>357</v>
      </c>
      <c r="C179" s="10">
        <v>166.0892968</v>
      </c>
      <c r="D179" s="10">
        <v>59.90824475</v>
      </c>
      <c r="E179" s="10">
        <f t="shared" si="2"/>
        <v>2.7723946427257</v>
      </c>
      <c r="F179" s="10">
        <v>0.000171764</v>
      </c>
      <c r="G179" s="12" t="s">
        <v>358</v>
      </c>
    </row>
    <row r="180" s="3" customFormat="1" ht="15" spans="1:7">
      <c r="A180" s="10">
        <v>15823</v>
      </c>
      <c r="B180" s="10" t="s">
        <v>359</v>
      </c>
      <c r="C180" s="10">
        <v>55.40457901</v>
      </c>
      <c r="D180" s="10">
        <v>20.10089547</v>
      </c>
      <c r="E180" s="10">
        <f t="shared" si="2"/>
        <v>2.7563239206278</v>
      </c>
      <c r="F180" s="10">
        <v>0.038098624</v>
      </c>
      <c r="G180" s="12" t="s">
        <v>360</v>
      </c>
    </row>
    <row r="181" s="3" customFormat="1" ht="15" spans="1:7">
      <c r="A181" s="10">
        <v>30064</v>
      </c>
      <c r="B181" s="10" t="s">
        <v>361</v>
      </c>
      <c r="C181" s="10">
        <v>163.1379727</v>
      </c>
      <c r="D181" s="10">
        <v>59.25441958</v>
      </c>
      <c r="E181" s="10">
        <f t="shared" si="2"/>
        <v>2.75317814023553</v>
      </c>
      <c r="F181" s="11">
        <v>6.81e-5</v>
      </c>
      <c r="G181" s="12" t="s">
        <v>362</v>
      </c>
    </row>
    <row r="182" s="3" customFormat="1" ht="15" spans="1:7">
      <c r="A182" s="10">
        <v>33350</v>
      </c>
      <c r="B182" s="10" t="s">
        <v>363</v>
      </c>
      <c r="C182" s="10">
        <v>77.21575631</v>
      </c>
      <c r="D182" s="10">
        <v>28.13949342</v>
      </c>
      <c r="E182" s="10">
        <f t="shared" si="2"/>
        <v>2.74403505271063</v>
      </c>
      <c r="F182" s="10">
        <v>0.011712937</v>
      </c>
      <c r="G182" s="12" t="s">
        <v>364</v>
      </c>
    </row>
    <row r="183" s="3" customFormat="1" ht="15" spans="1:7">
      <c r="A183" s="10">
        <v>25017</v>
      </c>
      <c r="B183" s="10" t="s">
        <v>365</v>
      </c>
      <c r="C183" s="10">
        <v>114.1974922</v>
      </c>
      <c r="D183" s="10">
        <v>41.83445956</v>
      </c>
      <c r="E183" s="10">
        <f t="shared" si="2"/>
        <v>2.72974704110173</v>
      </c>
      <c r="F183" s="10">
        <v>0.001170208</v>
      </c>
      <c r="G183" s="12" t="s">
        <v>366</v>
      </c>
    </row>
    <row r="184" s="3" customFormat="1" ht="15" spans="1:7">
      <c r="A184" s="10">
        <v>32704</v>
      </c>
      <c r="B184" s="10" t="s">
        <v>367</v>
      </c>
      <c r="C184" s="10">
        <v>2494.283077</v>
      </c>
      <c r="D184" s="10">
        <v>920.731606</v>
      </c>
      <c r="E184" s="10">
        <f t="shared" si="2"/>
        <v>2.7090229777558</v>
      </c>
      <c r="F184" s="11">
        <v>7.77e-17</v>
      </c>
      <c r="G184" s="12" t="s">
        <v>368</v>
      </c>
    </row>
    <row r="185" s="3" customFormat="1" ht="15" spans="1:7">
      <c r="A185" s="10">
        <v>12901</v>
      </c>
      <c r="B185" s="10" t="s">
        <v>369</v>
      </c>
      <c r="C185" s="10">
        <v>181.6778269</v>
      </c>
      <c r="D185" s="10">
        <v>67.39196744</v>
      </c>
      <c r="E185" s="10">
        <f t="shared" si="2"/>
        <v>2.69583800267814</v>
      </c>
      <c r="F185" s="11">
        <v>3.43e-5</v>
      </c>
      <c r="G185" s="12" t="s">
        <v>370</v>
      </c>
    </row>
    <row r="186" s="3" customFormat="1" ht="15" spans="1:7">
      <c r="A186" s="10">
        <v>6025</v>
      </c>
      <c r="B186" s="10" t="s">
        <v>371</v>
      </c>
      <c r="C186" s="10">
        <v>4113.671677</v>
      </c>
      <c r="D186" s="10">
        <v>1528.760185</v>
      </c>
      <c r="E186" s="10">
        <f t="shared" si="2"/>
        <v>2.69085479682348</v>
      </c>
      <c r="F186" s="11">
        <v>1.17e-47</v>
      </c>
      <c r="G186" s="12" t="s">
        <v>372</v>
      </c>
    </row>
    <row r="187" s="3" customFormat="1" ht="15" spans="1:7">
      <c r="A187" s="10">
        <v>23689</v>
      </c>
      <c r="B187" s="10" t="s">
        <v>373</v>
      </c>
      <c r="C187" s="10">
        <v>823.9701422</v>
      </c>
      <c r="D187" s="10">
        <v>307.6390585</v>
      </c>
      <c r="E187" s="10">
        <f t="shared" si="2"/>
        <v>2.67836647991822</v>
      </c>
      <c r="F187" s="11">
        <v>3.81e-17</v>
      </c>
      <c r="G187" s="12" t="s">
        <v>374</v>
      </c>
    </row>
    <row r="188" s="3" customFormat="1" ht="15" spans="1:7">
      <c r="A188" s="10">
        <v>316</v>
      </c>
      <c r="B188" s="10" t="s">
        <v>375</v>
      </c>
      <c r="C188" s="10">
        <v>74.26570235</v>
      </c>
      <c r="D188" s="10">
        <v>27.86754598</v>
      </c>
      <c r="E188" s="10">
        <f t="shared" si="2"/>
        <v>2.66495307492447</v>
      </c>
      <c r="F188" s="10">
        <v>0.015400302</v>
      </c>
      <c r="G188" s="12" t="s">
        <v>376</v>
      </c>
    </row>
    <row r="189" s="3" customFormat="1" ht="15" spans="1:7">
      <c r="A189" s="10">
        <v>33366</v>
      </c>
      <c r="B189" s="10" t="s">
        <v>377</v>
      </c>
      <c r="C189" s="10">
        <v>82.22119941</v>
      </c>
      <c r="D189" s="10">
        <v>30.88111227</v>
      </c>
      <c r="E189" s="10">
        <f t="shared" si="2"/>
        <v>2.66250770668889</v>
      </c>
      <c r="F189" s="10">
        <v>0.010542048</v>
      </c>
      <c r="G189" s="12" t="s">
        <v>378</v>
      </c>
    </row>
    <row r="190" s="3" customFormat="1" ht="15" spans="1:7">
      <c r="A190" s="10">
        <v>13435</v>
      </c>
      <c r="B190" s="10" t="s">
        <v>379</v>
      </c>
      <c r="C190" s="10">
        <v>330.1358551</v>
      </c>
      <c r="D190" s="10">
        <v>124.028954</v>
      </c>
      <c r="E190" s="10">
        <f t="shared" si="2"/>
        <v>2.66176440623695</v>
      </c>
      <c r="F190" s="10">
        <v>0.001561753</v>
      </c>
      <c r="G190" s="12" t="s">
        <v>380</v>
      </c>
    </row>
    <row r="191" s="3" customFormat="1" ht="15" spans="1:7">
      <c r="A191" s="10">
        <v>19341</v>
      </c>
      <c r="B191" s="10" t="s">
        <v>381</v>
      </c>
      <c r="C191" s="10">
        <v>84.94845509</v>
      </c>
      <c r="D191" s="10">
        <v>31.98692029</v>
      </c>
      <c r="E191" s="10">
        <f t="shared" si="2"/>
        <v>2.65572472497633</v>
      </c>
      <c r="F191" s="10">
        <v>0.010050663</v>
      </c>
      <c r="G191" s="12" t="s">
        <v>382</v>
      </c>
    </row>
    <row r="192" s="3" customFormat="1" ht="15" spans="1:7">
      <c r="A192" s="10">
        <v>25265</v>
      </c>
      <c r="B192" s="10" t="s">
        <v>383</v>
      </c>
      <c r="C192" s="10">
        <v>163.7813203</v>
      </c>
      <c r="D192" s="10">
        <v>61.71898077</v>
      </c>
      <c r="E192" s="10">
        <f t="shared" si="2"/>
        <v>2.6536621029168</v>
      </c>
      <c r="F192" s="10">
        <v>0.000234068</v>
      </c>
      <c r="G192" s="12" t="s">
        <v>384</v>
      </c>
    </row>
    <row r="193" s="3" customFormat="1" ht="15" spans="1:7">
      <c r="A193" s="10">
        <v>164</v>
      </c>
      <c r="B193" s="10" t="s">
        <v>385</v>
      </c>
      <c r="C193" s="10">
        <v>1077.166518</v>
      </c>
      <c r="D193" s="10">
        <v>408.3358693</v>
      </c>
      <c r="E193" s="10">
        <f t="shared" si="2"/>
        <v>2.63794243656958</v>
      </c>
      <c r="F193" s="11">
        <v>8.44e-22</v>
      </c>
      <c r="G193" s="12" t="s">
        <v>386</v>
      </c>
    </row>
    <row r="194" s="3" customFormat="1" ht="15" spans="1:7">
      <c r="A194" s="10">
        <v>27425</v>
      </c>
      <c r="B194" s="10" t="s">
        <v>387</v>
      </c>
      <c r="C194" s="10">
        <v>2176.883526</v>
      </c>
      <c r="D194" s="10">
        <v>828.2692288</v>
      </c>
      <c r="E194" s="10">
        <f t="shared" si="2"/>
        <v>2.62823179988695</v>
      </c>
      <c r="F194" s="11">
        <v>7.21e-19</v>
      </c>
      <c r="G194" s="12" t="s">
        <v>388</v>
      </c>
    </row>
    <row r="195" s="3" customFormat="1" ht="15" spans="1:7">
      <c r="A195" s="10">
        <v>16882</v>
      </c>
      <c r="B195" s="10" t="s">
        <v>389</v>
      </c>
      <c r="C195" s="10">
        <v>458.0983434</v>
      </c>
      <c r="D195" s="10">
        <v>174.6751275</v>
      </c>
      <c r="E195" s="10">
        <f t="shared" ref="E195:E258" si="3">C195/D195</f>
        <v>2.62257340215767</v>
      </c>
      <c r="F195" s="11">
        <v>9.5e-9</v>
      </c>
      <c r="G195" s="12" t="s">
        <v>390</v>
      </c>
    </row>
    <row r="196" s="3" customFormat="1" ht="15" spans="1:7">
      <c r="A196" s="10">
        <v>26190</v>
      </c>
      <c r="B196" s="10" t="s">
        <v>391</v>
      </c>
      <c r="C196" s="10">
        <v>120.8966572</v>
      </c>
      <c r="D196" s="10">
        <v>46.20875748</v>
      </c>
      <c r="E196" s="10">
        <f t="shared" si="3"/>
        <v>2.61631482413969</v>
      </c>
      <c r="F196" s="10">
        <v>0.001534861</v>
      </c>
      <c r="G196" s="12" t="s">
        <v>392</v>
      </c>
    </row>
    <row r="197" s="3" customFormat="1" ht="15" spans="1:7">
      <c r="A197" s="10">
        <v>13580</v>
      </c>
      <c r="B197" s="10" t="s">
        <v>393</v>
      </c>
      <c r="C197" s="10">
        <v>93.07718256</v>
      </c>
      <c r="D197" s="10">
        <v>35.57804466</v>
      </c>
      <c r="E197" s="10">
        <f t="shared" si="3"/>
        <v>2.61614103443536</v>
      </c>
      <c r="F197" s="10">
        <v>0.006941841</v>
      </c>
      <c r="G197" s="12"/>
    </row>
    <row r="198" s="3" customFormat="1" ht="15" spans="1:7">
      <c r="A198" s="10">
        <v>5666</v>
      </c>
      <c r="B198" s="10" t="s">
        <v>394</v>
      </c>
      <c r="C198" s="10">
        <v>314.7113575</v>
      </c>
      <c r="D198" s="10">
        <v>121.3291194</v>
      </c>
      <c r="E198" s="10">
        <f t="shared" si="3"/>
        <v>2.59386500995243</v>
      </c>
      <c r="F198" s="11">
        <v>3.75e-5</v>
      </c>
      <c r="G198" s="12" t="s">
        <v>395</v>
      </c>
    </row>
    <row r="199" s="3" customFormat="1" ht="15" spans="1:7">
      <c r="A199" s="10">
        <v>10380</v>
      </c>
      <c r="B199" s="10" t="s">
        <v>396</v>
      </c>
      <c r="C199" s="10">
        <v>73.94404738</v>
      </c>
      <c r="D199" s="10">
        <v>28.55318886</v>
      </c>
      <c r="E199" s="10">
        <f t="shared" si="3"/>
        <v>2.58969489336401</v>
      </c>
      <c r="F199" s="10">
        <v>0.019018158</v>
      </c>
      <c r="G199" s="12"/>
    </row>
    <row r="200" s="3" customFormat="1" ht="15" spans="1:7">
      <c r="A200" s="10">
        <v>13953</v>
      </c>
      <c r="B200" s="10" t="s">
        <v>397</v>
      </c>
      <c r="C200" s="10">
        <v>104.1730302</v>
      </c>
      <c r="D200" s="10">
        <v>40.45211126</v>
      </c>
      <c r="E200" s="10">
        <f t="shared" si="3"/>
        <v>2.57521862160526</v>
      </c>
      <c r="F200" s="10">
        <v>0.004190172</v>
      </c>
      <c r="G200" s="12" t="s">
        <v>398</v>
      </c>
    </row>
    <row r="201" s="3" customFormat="1" ht="15" spans="1:7">
      <c r="A201" s="10">
        <v>3311</v>
      </c>
      <c r="B201" s="10" t="s">
        <v>399</v>
      </c>
      <c r="C201" s="10">
        <v>199.4412535</v>
      </c>
      <c r="D201" s="10">
        <v>77.97993296</v>
      </c>
      <c r="E201" s="10">
        <f t="shared" si="3"/>
        <v>2.55759713979626</v>
      </c>
      <c r="F201" s="11">
        <v>2.84e-5</v>
      </c>
      <c r="G201" s="12" t="s">
        <v>400</v>
      </c>
    </row>
    <row r="202" s="3" customFormat="1" ht="15" spans="1:7">
      <c r="A202" s="10">
        <v>3417</v>
      </c>
      <c r="B202" s="10" t="s">
        <v>401</v>
      </c>
      <c r="C202" s="10">
        <v>279.5135884</v>
      </c>
      <c r="D202" s="10">
        <v>109.9075383</v>
      </c>
      <c r="E202" s="10">
        <f t="shared" si="3"/>
        <v>2.54317031136708</v>
      </c>
      <c r="F202" s="11">
        <v>6.82e-7</v>
      </c>
      <c r="G202" s="12" t="s">
        <v>402</v>
      </c>
    </row>
    <row r="203" s="3" customFormat="1" ht="15" spans="1:7">
      <c r="A203" s="10">
        <v>15336</v>
      </c>
      <c r="B203" s="10" t="s">
        <v>403</v>
      </c>
      <c r="C203" s="10">
        <v>79.57871972</v>
      </c>
      <c r="D203" s="10">
        <v>31.33302342</v>
      </c>
      <c r="E203" s="10">
        <f t="shared" si="3"/>
        <v>2.53977149454414</v>
      </c>
      <c r="F203" s="10">
        <v>0.020201323</v>
      </c>
      <c r="G203" s="12" t="s">
        <v>404</v>
      </c>
    </row>
    <row r="204" s="3" customFormat="1" ht="15" spans="1:7">
      <c r="A204" s="10">
        <v>5273</v>
      </c>
      <c r="B204" s="10" t="s">
        <v>405</v>
      </c>
      <c r="C204" s="10">
        <v>802.0065452</v>
      </c>
      <c r="D204" s="10">
        <v>319.4404099</v>
      </c>
      <c r="E204" s="10">
        <f t="shared" si="3"/>
        <v>2.51066089431536</v>
      </c>
      <c r="F204" s="11">
        <v>4.55e-16</v>
      </c>
      <c r="G204" s="12" t="s">
        <v>406</v>
      </c>
    </row>
    <row r="205" s="3" customFormat="1" ht="15" spans="1:7">
      <c r="A205" s="10">
        <v>12652</v>
      </c>
      <c r="B205" s="10" t="s">
        <v>407</v>
      </c>
      <c r="C205" s="10">
        <v>108.9107861</v>
      </c>
      <c r="D205" s="10">
        <v>43.40729579</v>
      </c>
      <c r="E205" s="10">
        <f t="shared" si="3"/>
        <v>2.50904333287425</v>
      </c>
      <c r="F205" s="10">
        <v>0.003721728</v>
      </c>
      <c r="G205" s="12" t="s">
        <v>408</v>
      </c>
    </row>
    <row r="206" s="3" customFormat="1" ht="15" spans="1:7">
      <c r="A206" s="10">
        <v>8782</v>
      </c>
      <c r="B206" s="10" t="s">
        <v>409</v>
      </c>
      <c r="C206" s="10">
        <v>230.2764031</v>
      </c>
      <c r="D206" s="10">
        <v>92.18840595</v>
      </c>
      <c r="E206" s="10">
        <f t="shared" si="3"/>
        <v>2.4978889777625</v>
      </c>
      <c r="F206" s="11">
        <v>8.4e-6</v>
      </c>
      <c r="G206" s="12" t="s">
        <v>410</v>
      </c>
    </row>
    <row r="207" s="3" customFormat="1" ht="15" spans="1:7">
      <c r="A207" s="10">
        <v>20418</v>
      </c>
      <c r="B207" s="10" t="s">
        <v>411</v>
      </c>
      <c r="C207" s="10">
        <v>625.0244641</v>
      </c>
      <c r="D207" s="10">
        <v>250.5119151</v>
      </c>
      <c r="E207" s="10">
        <f t="shared" si="3"/>
        <v>2.49498896629528</v>
      </c>
      <c r="F207" s="11">
        <v>4.4e-13</v>
      </c>
      <c r="G207" s="12" t="s">
        <v>412</v>
      </c>
    </row>
    <row r="208" s="3" customFormat="1" ht="15" spans="1:7">
      <c r="A208" s="10">
        <v>5761</v>
      </c>
      <c r="B208" s="10" t="s">
        <v>413</v>
      </c>
      <c r="C208" s="10">
        <v>63.80880241</v>
      </c>
      <c r="D208" s="10">
        <v>25.59064324</v>
      </c>
      <c r="E208" s="10">
        <f t="shared" si="3"/>
        <v>2.49344269354911</v>
      </c>
      <c r="F208" s="10">
        <v>0.043663254</v>
      </c>
      <c r="G208" s="12" t="s">
        <v>414</v>
      </c>
    </row>
    <row r="209" s="3" customFormat="1" ht="15" spans="1:7">
      <c r="A209" s="10">
        <v>7406</v>
      </c>
      <c r="B209" s="10" t="s">
        <v>415</v>
      </c>
      <c r="C209" s="10">
        <v>258.1374269</v>
      </c>
      <c r="D209" s="10">
        <v>103.540604</v>
      </c>
      <c r="E209" s="10">
        <f t="shared" si="3"/>
        <v>2.49310335199513</v>
      </c>
      <c r="F209" s="10">
        <v>0.000881673</v>
      </c>
      <c r="G209" s="12" t="s">
        <v>416</v>
      </c>
    </row>
    <row r="210" s="3" customFormat="1" ht="15" spans="1:7">
      <c r="A210" s="10">
        <v>26005</v>
      </c>
      <c r="B210" s="10" t="s">
        <v>417</v>
      </c>
      <c r="C210" s="10">
        <v>130.5475381</v>
      </c>
      <c r="D210" s="10">
        <v>52.50612496</v>
      </c>
      <c r="E210" s="10">
        <f t="shared" si="3"/>
        <v>2.48632970342895</v>
      </c>
      <c r="F210" s="10">
        <v>0.001542214</v>
      </c>
      <c r="G210" s="12" t="s">
        <v>418</v>
      </c>
    </row>
    <row r="211" s="3" customFormat="1" ht="15" spans="1:7">
      <c r="A211" s="10">
        <v>22098</v>
      </c>
      <c r="B211" s="10" t="s">
        <v>419</v>
      </c>
      <c r="C211" s="10">
        <v>73.47403691</v>
      </c>
      <c r="D211" s="10">
        <v>29.56740805</v>
      </c>
      <c r="E211" s="10">
        <f t="shared" si="3"/>
        <v>2.48496712277761</v>
      </c>
      <c r="F211" s="10">
        <v>0.025329369</v>
      </c>
      <c r="G211" s="12" t="s">
        <v>420</v>
      </c>
    </row>
    <row r="212" s="3" customFormat="1" ht="15" spans="1:7">
      <c r="A212" s="10">
        <v>10769</v>
      </c>
      <c r="B212" s="10" t="s">
        <v>421</v>
      </c>
      <c r="C212" s="10">
        <v>145.1646651</v>
      </c>
      <c r="D212" s="10">
        <v>58.70908456</v>
      </c>
      <c r="E212" s="10">
        <f t="shared" si="3"/>
        <v>2.47260992379541</v>
      </c>
      <c r="F212" s="10">
        <v>0.000906921</v>
      </c>
      <c r="G212" s="12" t="s">
        <v>422</v>
      </c>
    </row>
    <row r="213" s="3" customFormat="1" ht="15" spans="1:7">
      <c r="A213" s="10">
        <v>33397</v>
      </c>
      <c r="B213" s="10" t="s">
        <v>423</v>
      </c>
      <c r="C213" s="10">
        <v>364.7066498</v>
      </c>
      <c r="D213" s="10">
        <v>147.6428105</v>
      </c>
      <c r="E213" s="10">
        <f t="shared" si="3"/>
        <v>2.47019579595445</v>
      </c>
      <c r="F213" s="10">
        <v>0.001657611</v>
      </c>
      <c r="G213" s="12" t="s">
        <v>424</v>
      </c>
    </row>
    <row r="214" s="3" customFormat="1" ht="15" spans="1:7">
      <c r="A214" s="10">
        <v>6968</v>
      </c>
      <c r="B214" s="10" t="s">
        <v>425</v>
      </c>
      <c r="C214" s="10">
        <v>225.7672817</v>
      </c>
      <c r="D214" s="10">
        <v>91.59665355</v>
      </c>
      <c r="E214" s="10">
        <f t="shared" si="3"/>
        <v>2.46479836271267</v>
      </c>
      <c r="F214" s="11">
        <v>1.7e-5</v>
      </c>
      <c r="G214" s="12" t="s">
        <v>426</v>
      </c>
    </row>
    <row r="215" s="3" customFormat="1" ht="15" spans="1:7">
      <c r="A215" s="10">
        <v>32567</v>
      </c>
      <c r="B215" s="10" t="s">
        <v>427</v>
      </c>
      <c r="C215" s="10">
        <v>80.85988914</v>
      </c>
      <c r="D215" s="10">
        <v>32.9482016</v>
      </c>
      <c r="E215" s="10">
        <f t="shared" si="3"/>
        <v>2.45415182660531</v>
      </c>
      <c r="F215" s="10">
        <v>0.022428263</v>
      </c>
      <c r="G215" s="12" t="s">
        <v>428</v>
      </c>
    </row>
    <row r="216" s="3" customFormat="1" ht="15" spans="1:7">
      <c r="A216" s="10">
        <v>19019</v>
      </c>
      <c r="B216" s="10" t="s">
        <v>429</v>
      </c>
      <c r="C216" s="10">
        <v>196.5334134</v>
      </c>
      <c r="D216" s="10">
        <v>80.11967008</v>
      </c>
      <c r="E216" s="10">
        <f t="shared" si="3"/>
        <v>2.45299828623558</v>
      </c>
      <c r="F216" s="11">
        <v>7.3e-5</v>
      </c>
      <c r="G216" s="12" t="s">
        <v>430</v>
      </c>
    </row>
    <row r="217" s="3" customFormat="1" ht="15" spans="1:7">
      <c r="A217" s="10">
        <v>19864</v>
      </c>
      <c r="B217" s="10" t="s">
        <v>431</v>
      </c>
      <c r="C217" s="10">
        <v>481.344728</v>
      </c>
      <c r="D217" s="10">
        <v>196.5199499</v>
      </c>
      <c r="E217" s="10">
        <f t="shared" si="3"/>
        <v>2.44934281860409</v>
      </c>
      <c r="F217" s="11">
        <v>2.94e-10</v>
      </c>
      <c r="G217" s="12" t="s">
        <v>432</v>
      </c>
    </row>
    <row r="218" s="3" customFormat="1" ht="15" spans="1:7">
      <c r="A218" s="10">
        <v>32676</v>
      </c>
      <c r="B218" s="10" t="s">
        <v>433</v>
      </c>
      <c r="C218" s="10">
        <v>179.7722577</v>
      </c>
      <c r="D218" s="10">
        <v>73.40496696</v>
      </c>
      <c r="E218" s="10">
        <f t="shared" si="3"/>
        <v>2.44904759371341</v>
      </c>
      <c r="F218" s="10">
        <v>0.026702404</v>
      </c>
      <c r="G218" s="12" t="s">
        <v>434</v>
      </c>
    </row>
    <row r="219" s="3" customFormat="1" ht="15" spans="1:7">
      <c r="A219" s="10">
        <v>21336</v>
      </c>
      <c r="B219" s="10" t="s">
        <v>435</v>
      </c>
      <c r="C219" s="10">
        <v>177.1777905</v>
      </c>
      <c r="D219" s="10">
        <v>72.73260611</v>
      </c>
      <c r="E219" s="10">
        <f t="shared" si="3"/>
        <v>2.43601597654892</v>
      </c>
      <c r="F219" s="10">
        <v>0.000241444</v>
      </c>
      <c r="G219" s="12" t="s">
        <v>436</v>
      </c>
    </row>
    <row r="220" s="3" customFormat="1" ht="15" spans="1:7">
      <c r="A220" s="10">
        <v>3602</v>
      </c>
      <c r="B220" s="10" t="s">
        <v>437</v>
      </c>
      <c r="C220" s="10">
        <v>287.495933</v>
      </c>
      <c r="D220" s="10">
        <v>118.1972971</v>
      </c>
      <c r="E220" s="10">
        <f t="shared" si="3"/>
        <v>2.43233931785061</v>
      </c>
      <c r="F220" s="11">
        <v>1.55e-6</v>
      </c>
      <c r="G220" s="12" t="s">
        <v>438</v>
      </c>
    </row>
    <row r="221" s="3" customFormat="1" ht="15" spans="1:7">
      <c r="A221" s="10">
        <v>5308</v>
      </c>
      <c r="B221" s="10" t="s">
        <v>439</v>
      </c>
      <c r="C221" s="10">
        <v>777.3849168</v>
      </c>
      <c r="D221" s="10">
        <v>320.2607942</v>
      </c>
      <c r="E221" s="10">
        <f t="shared" si="3"/>
        <v>2.42734961905618</v>
      </c>
      <c r="F221" s="11">
        <v>8.05e-15</v>
      </c>
      <c r="G221" s="12" t="s">
        <v>440</v>
      </c>
    </row>
    <row r="222" s="3" customFormat="1" ht="15" spans="1:7">
      <c r="A222" s="10">
        <v>23291</v>
      </c>
      <c r="B222" s="10" t="s">
        <v>441</v>
      </c>
      <c r="C222" s="10">
        <v>759.2888749</v>
      </c>
      <c r="D222" s="10">
        <v>313.726137</v>
      </c>
      <c r="E222" s="10">
        <f t="shared" si="3"/>
        <v>2.42022829898932</v>
      </c>
      <c r="F222" s="11">
        <v>2.38e-6</v>
      </c>
      <c r="G222" s="12" t="s">
        <v>442</v>
      </c>
    </row>
    <row r="223" s="3" customFormat="1" ht="15" spans="1:7">
      <c r="A223" s="10">
        <v>26161</v>
      </c>
      <c r="B223" s="10" t="s">
        <v>443</v>
      </c>
      <c r="C223" s="10">
        <v>548.4970196</v>
      </c>
      <c r="D223" s="10">
        <v>227.5420712</v>
      </c>
      <c r="E223" s="10">
        <f t="shared" si="3"/>
        <v>2.41053013496521</v>
      </c>
      <c r="F223" s="11">
        <v>2.75e-11</v>
      </c>
      <c r="G223" s="12" t="s">
        <v>444</v>
      </c>
    </row>
    <row r="224" s="3" customFormat="1" ht="15" spans="1:7">
      <c r="A224" s="10">
        <v>21103</v>
      </c>
      <c r="B224" s="10" t="s">
        <v>445</v>
      </c>
      <c r="C224" s="10">
        <v>210.4591304</v>
      </c>
      <c r="D224" s="10">
        <v>87.33500338</v>
      </c>
      <c r="E224" s="10">
        <f t="shared" si="3"/>
        <v>2.40979128934454</v>
      </c>
      <c r="F224" s="10">
        <v>0.000551755</v>
      </c>
      <c r="G224" s="12" t="s">
        <v>446</v>
      </c>
    </row>
    <row r="225" s="3" customFormat="1" ht="15" spans="1:7">
      <c r="A225" s="10">
        <v>33163</v>
      </c>
      <c r="B225" s="10" t="s">
        <v>447</v>
      </c>
      <c r="C225" s="10">
        <v>257.1541195</v>
      </c>
      <c r="D225" s="10">
        <v>107.2062426</v>
      </c>
      <c r="E225" s="10">
        <f t="shared" si="3"/>
        <v>2.39868605841802</v>
      </c>
      <c r="F225" s="11">
        <v>5.6e-5</v>
      </c>
      <c r="G225" s="12" t="s">
        <v>448</v>
      </c>
    </row>
    <row r="226" s="3" customFormat="1" ht="15" spans="1:7">
      <c r="A226" s="10">
        <v>10175</v>
      </c>
      <c r="B226" s="10" t="s">
        <v>449</v>
      </c>
      <c r="C226" s="10">
        <v>3770.539659</v>
      </c>
      <c r="D226" s="10">
        <v>1576.926017</v>
      </c>
      <c r="E226" s="10">
        <f t="shared" si="3"/>
        <v>2.39106947209433</v>
      </c>
      <c r="F226" s="11">
        <v>9.04e-23</v>
      </c>
      <c r="G226" s="12" t="s">
        <v>450</v>
      </c>
    </row>
    <row r="227" s="3" customFormat="1" ht="15" spans="1:7">
      <c r="A227" s="10">
        <v>24369</v>
      </c>
      <c r="B227" s="10" t="s">
        <v>451</v>
      </c>
      <c r="C227" s="10">
        <v>206.5162449</v>
      </c>
      <c r="D227" s="10">
        <v>86.42801794</v>
      </c>
      <c r="E227" s="10">
        <f t="shared" si="3"/>
        <v>2.38945945796614</v>
      </c>
      <c r="F227" s="10">
        <v>0.003216625</v>
      </c>
      <c r="G227" s="12" t="s">
        <v>452</v>
      </c>
    </row>
    <row r="228" s="3" customFormat="1" ht="15" spans="1:7">
      <c r="A228" s="10">
        <v>11912</v>
      </c>
      <c r="B228" s="10" t="s">
        <v>453</v>
      </c>
      <c r="C228" s="10">
        <v>213.2272075</v>
      </c>
      <c r="D228" s="10">
        <v>89.50748096</v>
      </c>
      <c r="E228" s="10">
        <f t="shared" si="3"/>
        <v>2.38222777820425</v>
      </c>
      <c r="F228" s="11">
        <v>6.3e-5</v>
      </c>
      <c r="G228" s="12" t="s">
        <v>454</v>
      </c>
    </row>
    <row r="229" s="3" customFormat="1" ht="15" spans="1:7">
      <c r="A229" s="10">
        <v>33240</v>
      </c>
      <c r="B229" s="10" t="s">
        <v>455</v>
      </c>
      <c r="C229" s="10">
        <v>417.5416551</v>
      </c>
      <c r="D229" s="10">
        <v>176.0196758</v>
      </c>
      <c r="E229" s="10">
        <f t="shared" si="3"/>
        <v>2.37213057689315</v>
      </c>
      <c r="F229" s="11">
        <v>1.56e-8</v>
      </c>
      <c r="G229" s="12" t="s">
        <v>456</v>
      </c>
    </row>
    <row r="230" s="3" customFormat="1" ht="15" spans="1:7">
      <c r="A230" s="10">
        <v>10424</v>
      </c>
      <c r="B230" s="10" t="s">
        <v>457</v>
      </c>
      <c r="C230" s="10">
        <v>670.929867</v>
      </c>
      <c r="D230" s="10">
        <v>282.9393399</v>
      </c>
      <c r="E230" s="10">
        <f t="shared" si="3"/>
        <v>2.37128519221515</v>
      </c>
      <c r="F230" s="11">
        <v>2.83e-12</v>
      </c>
      <c r="G230" s="12" t="s">
        <v>458</v>
      </c>
    </row>
    <row r="231" s="3" customFormat="1" ht="15" spans="1:7">
      <c r="A231" s="10">
        <v>32442</v>
      </c>
      <c r="B231" s="10" t="s">
        <v>459</v>
      </c>
      <c r="C231" s="10">
        <v>132.2513203</v>
      </c>
      <c r="D231" s="10">
        <v>55.95226647</v>
      </c>
      <c r="E231" s="10">
        <f t="shared" si="3"/>
        <v>2.36364545430719</v>
      </c>
      <c r="F231" s="10">
        <v>0.008380069</v>
      </c>
      <c r="G231" s="12" t="s">
        <v>460</v>
      </c>
    </row>
    <row r="232" s="3" customFormat="1" ht="15" spans="1:7">
      <c r="A232" s="10">
        <v>26814</v>
      </c>
      <c r="B232" s="10" t="s">
        <v>461</v>
      </c>
      <c r="C232" s="10">
        <v>578.0065876</v>
      </c>
      <c r="D232" s="10">
        <v>245.1252331</v>
      </c>
      <c r="E232" s="10">
        <f t="shared" si="3"/>
        <v>2.35800525425385</v>
      </c>
      <c r="F232" s="11">
        <v>4.68e-11</v>
      </c>
      <c r="G232" s="12" t="s">
        <v>462</v>
      </c>
    </row>
    <row r="233" s="3" customFormat="1" ht="15" spans="1:7">
      <c r="A233" s="10">
        <v>16981</v>
      </c>
      <c r="B233" s="10" t="s">
        <v>463</v>
      </c>
      <c r="C233" s="10">
        <v>407.9893142</v>
      </c>
      <c r="D233" s="10">
        <v>173.7423677</v>
      </c>
      <c r="E233" s="10">
        <f t="shared" si="3"/>
        <v>2.34824308889627</v>
      </c>
      <c r="F233" s="10">
        <v>0.000553292</v>
      </c>
      <c r="G233" s="12" t="s">
        <v>464</v>
      </c>
    </row>
    <row r="234" s="3" customFormat="1" ht="15" spans="1:7">
      <c r="A234" s="10">
        <v>2600</v>
      </c>
      <c r="B234" s="10" t="s">
        <v>465</v>
      </c>
      <c r="C234" s="10">
        <v>87.18399901</v>
      </c>
      <c r="D234" s="10">
        <v>37.19367899</v>
      </c>
      <c r="E234" s="10">
        <f t="shared" si="3"/>
        <v>2.34405418817107</v>
      </c>
      <c r="F234" s="10">
        <v>0.023029564</v>
      </c>
      <c r="G234" s="12" t="s">
        <v>466</v>
      </c>
    </row>
    <row r="235" s="3" customFormat="1" ht="15" spans="1:7">
      <c r="A235" s="10">
        <v>11789</v>
      </c>
      <c r="B235" s="10" t="s">
        <v>467</v>
      </c>
      <c r="C235" s="10">
        <v>1332.343401</v>
      </c>
      <c r="D235" s="10">
        <v>571.9566743</v>
      </c>
      <c r="E235" s="10">
        <f t="shared" si="3"/>
        <v>2.32944812232607</v>
      </c>
      <c r="F235" s="11">
        <v>5.56e-20</v>
      </c>
      <c r="G235" s="12" t="s">
        <v>468</v>
      </c>
    </row>
    <row r="236" s="3" customFormat="1" ht="15" spans="1:7">
      <c r="A236" s="10">
        <v>14361</v>
      </c>
      <c r="B236" s="10" t="s">
        <v>469</v>
      </c>
      <c r="C236" s="10">
        <v>160.7277621</v>
      </c>
      <c r="D236" s="10">
        <v>69.04482302</v>
      </c>
      <c r="E236" s="10">
        <f t="shared" si="3"/>
        <v>2.32787564758393</v>
      </c>
      <c r="F236" s="10">
        <v>0.00099892</v>
      </c>
      <c r="G236" s="12" t="s">
        <v>470</v>
      </c>
    </row>
    <row r="237" s="3" customFormat="1" ht="15" spans="1:7">
      <c r="A237" s="10">
        <v>17235</v>
      </c>
      <c r="B237" s="10" t="s">
        <v>471</v>
      </c>
      <c r="C237" s="10">
        <v>1256.892673</v>
      </c>
      <c r="D237" s="10">
        <v>542.2246815</v>
      </c>
      <c r="E237" s="10">
        <f t="shared" si="3"/>
        <v>2.31802925223351</v>
      </c>
      <c r="F237" s="11">
        <v>7.81e-19</v>
      </c>
      <c r="G237" s="12" t="s">
        <v>472</v>
      </c>
    </row>
    <row r="238" s="3" customFormat="1" ht="15" spans="1:7">
      <c r="A238" s="10">
        <v>22260</v>
      </c>
      <c r="B238" s="10" t="s">
        <v>473</v>
      </c>
      <c r="C238" s="10">
        <v>1198.36783</v>
      </c>
      <c r="D238" s="10">
        <v>518.2067923</v>
      </c>
      <c r="E238" s="10">
        <f t="shared" si="3"/>
        <v>2.31252821809067</v>
      </c>
      <c r="F238" s="11">
        <v>2.83e-12</v>
      </c>
      <c r="G238" s="12" t="s">
        <v>474</v>
      </c>
    </row>
    <row r="239" s="3" customFormat="1" ht="15" spans="1:7">
      <c r="A239" s="10">
        <v>17598</v>
      </c>
      <c r="B239" s="10" t="s">
        <v>475</v>
      </c>
      <c r="C239" s="10">
        <v>470.6942732</v>
      </c>
      <c r="D239" s="10">
        <v>203.9308919</v>
      </c>
      <c r="E239" s="10">
        <f t="shared" si="3"/>
        <v>2.30810677487161</v>
      </c>
      <c r="F239" s="10">
        <v>0.000370421</v>
      </c>
      <c r="G239" s="12" t="s">
        <v>476</v>
      </c>
    </row>
    <row r="240" s="3" customFormat="1" ht="15" spans="1:7">
      <c r="A240" s="10">
        <v>28504</v>
      </c>
      <c r="B240" s="10" t="s">
        <v>477</v>
      </c>
      <c r="C240" s="10">
        <v>697.0454904</v>
      </c>
      <c r="D240" s="10">
        <v>302.0900062</v>
      </c>
      <c r="E240" s="10">
        <f t="shared" si="3"/>
        <v>2.3074099642294</v>
      </c>
      <c r="F240" s="11">
        <v>1.17e-10</v>
      </c>
      <c r="G240" s="12" t="s">
        <v>478</v>
      </c>
    </row>
    <row r="241" s="3" customFormat="1" ht="15" spans="1:7">
      <c r="A241" s="10">
        <v>13042</v>
      </c>
      <c r="B241" s="10" t="s">
        <v>479</v>
      </c>
      <c r="C241" s="10">
        <v>1619.01469</v>
      </c>
      <c r="D241" s="10">
        <v>704.6741767</v>
      </c>
      <c r="E241" s="10">
        <f t="shared" si="3"/>
        <v>2.29753656871871</v>
      </c>
      <c r="F241" s="11">
        <v>1.11e-21</v>
      </c>
      <c r="G241" s="12" t="s">
        <v>480</v>
      </c>
    </row>
    <row r="242" s="3" customFormat="1" ht="15" spans="1:7">
      <c r="A242" s="10">
        <v>15662</v>
      </c>
      <c r="B242" s="10" t="s">
        <v>481</v>
      </c>
      <c r="C242" s="10">
        <v>4207.295198</v>
      </c>
      <c r="D242" s="10">
        <v>1841.312611</v>
      </c>
      <c r="E242" s="10">
        <f t="shared" si="3"/>
        <v>2.28494345439532</v>
      </c>
      <c r="F242" s="11">
        <v>2.33e-34</v>
      </c>
      <c r="G242" s="12" t="s">
        <v>482</v>
      </c>
    </row>
    <row r="243" s="3" customFormat="1" ht="15" spans="1:7">
      <c r="A243" s="10">
        <v>27166</v>
      </c>
      <c r="B243" s="10" t="s">
        <v>483</v>
      </c>
      <c r="C243" s="10">
        <v>225.8055944</v>
      </c>
      <c r="D243" s="10">
        <v>98.90592812</v>
      </c>
      <c r="E243" s="10">
        <f t="shared" si="3"/>
        <v>2.28303397675047</v>
      </c>
      <c r="F243" s="11">
        <v>7.76e-5</v>
      </c>
      <c r="G243" s="12" t="s">
        <v>484</v>
      </c>
    </row>
    <row r="244" s="3" customFormat="1" ht="15" spans="1:7">
      <c r="A244" s="10">
        <v>11256</v>
      </c>
      <c r="B244" s="10" t="s">
        <v>485</v>
      </c>
      <c r="C244" s="10">
        <v>88.60919309</v>
      </c>
      <c r="D244" s="10">
        <v>38.89629885</v>
      </c>
      <c r="E244" s="10">
        <f t="shared" si="3"/>
        <v>2.27808803690329</v>
      </c>
      <c r="F244" s="10">
        <v>0.027837035</v>
      </c>
      <c r="G244" s="12" t="s">
        <v>486</v>
      </c>
    </row>
    <row r="245" s="3" customFormat="1" ht="15" spans="1:7">
      <c r="A245" s="10">
        <v>1817</v>
      </c>
      <c r="B245" s="10" t="s">
        <v>487</v>
      </c>
      <c r="C245" s="10">
        <v>534.7973469</v>
      </c>
      <c r="D245" s="10">
        <v>235.0753236</v>
      </c>
      <c r="E245" s="10">
        <f t="shared" si="3"/>
        <v>2.27500419316662</v>
      </c>
      <c r="F245" s="11">
        <v>1.2e-9</v>
      </c>
      <c r="G245" s="12" t="s">
        <v>488</v>
      </c>
    </row>
    <row r="246" s="3" customFormat="1" ht="15" spans="1:7">
      <c r="A246" s="10">
        <v>5645</v>
      </c>
      <c r="B246" s="10" t="s">
        <v>489</v>
      </c>
      <c r="C246" s="10">
        <v>269.470351</v>
      </c>
      <c r="D246" s="10">
        <v>118.5953686</v>
      </c>
      <c r="E246" s="10">
        <f t="shared" si="3"/>
        <v>2.27218275199998</v>
      </c>
      <c r="F246" s="11">
        <v>1.52e-5</v>
      </c>
      <c r="G246" s="12"/>
    </row>
    <row r="247" s="3" customFormat="1" ht="15" spans="1:7">
      <c r="A247" s="10">
        <v>12485</v>
      </c>
      <c r="B247" s="10" t="s">
        <v>490</v>
      </c>
      <c r="C247" s="10">
        <v>146.9623145</v>
      </c>
      <c r="D247" s="10">
        <v>64.73490996</v>
      </c>
      <c r="E247" s="10">
        <f t="shared" si="3"/>
        <v>2.27021733081592</v>
      </c>
      <c r="F247" s="10">
        <v>0.002790057</v>
      </c>
      <c r="G247" s="12" t="s">
        <v>491</v>
      </c>
    </row>
    <row r="248" s="3" customFormat="1" ht="15" spans="1:7">
      <c r="A248" s="10">
        <v>12142</v>
      </c>
      <c r="B248" s="10" t="s">
        <v>492</v>
      </c>
      <c r="C248" s="10">
        <v>117.2770135</v>
      </c>
      <c r="D248" s="10">
        <v>51.67323792</v>
      </c>
      <c r="E248" s="10">
        <f t="shared" si="3"/>
        <v>2.26958902172082</v>
      </c>
      <c r="F248" s="10">
        <v>0.007361959</v>
      </c>
      <c r="G248" s="12" t="s">
        <v>493</v>
      </c>
    </row>
    <row r="249" s="3" customFormat="1" ht="15" spans="1:7">
      <c r="A249" s="10">
        <v>30793</v>
      </c>
      <c r="B249" s="10" t="s">
        <v>494</v>
      </c>
      <c r="C249" s="10">
        <v>142.3889612</v>
      </c>
      <c r="D249" s="10">
        <v>62.77788389</v>
      </c>
      <c r="E249" s="10">
        <f t="shared" si="3"/>
        <v>2.2681389109817</v>
      </c>
      <c r="F249" s="10">
        <v>0.003119373</v>
      </c>
      <c r="G249" s="12" t="s">
        <v>495</v>
      </c>
    </row>
    <row r="250" s="3" customFormat="1" ht="15" spans="1:7">
      <c r="A250" s="10">
        <v>6357</v>
      </c>
      <c r="B250" s="10" t="s">
        <v>496</v>
      </c>
      <c r="C250" s="10">
        <v>888.0807455</v>
      </c>
      <c r="D250" s="10">
        <v>391.8095305</v>
      </c>
      <c r="E250" s="10">
        <f t="shared" si="3"/>
        <v>2.26661343425387</v>
      </c>
      <c r="F250" s="11">
        <v>3.42e-14</v>
      </c>
      <c r="G250" s="12" t="s">
        <v>497</v>
      </c>
    </row>
    <row r="251" s="3" customFormat="1" ht="15" spans="1:7">
      <c r="A251" s="10">
        <v>7067</v>
      </c>
      <c r="B251" s="10" t="s">
        <v>498</v>
      </c>
      <c r="C251" s="10">
        <v>144.8322097</v>
      </c>
      <c r="D251" s="10">
        <v>63.90710328</v>
      </c>
      <c r="E251" s="10">
        <f t="shared" si="3"/>
        <v>2.26629282609537</v>
      </c>
      <c r="F251" s="10">
        <v>0.002877576</v>
      </c>
      <c r="G251" s="12" t="s">
        <v>499</v>
      </c>
    </row>
    <row r="252" s="3" customFormat="1" ht="15" spans="1:7">
      <c r="A252" s="10">
        <v>28085</v>
      </c>
      <c r="B252" s="10" t="s">
        <v>500</v>
      </c>
      <c r="C252" s="10">
        <v>248.3601017</v>
      </c>
      <c r="D252" s="10">
        <v>109.6929378</v>
      </c>
      <c r="E252" s="10">
        <f t="shared" si="3"/>
        <v>2.26413939384893</v>
      </c>
      <c r="F252" s="11">
        <v>4.75e-5</v>
      </c>
      <c r="G252" s="12" t="s">
        <v>501</v>
      </c>
    </row>
    <row r="253" s="3" customFormat="1" ht="15" spans="1:7">
      <c r="A253" s="10">
        <v>32280</v>
      </c>
      <c r="B253" s="10" t="s">
        <v>502</v>
      </c>
      <c r="C253" s="10">
        <v>79.05635972</v>
      </c>
      <c r="D253" s="10">
        <v>34.97063688</v>
      </c>
      <c r="E253" s="10">
        <f t="shared" si="3"/>
        <v>2.26064969852502</v>
      </c>
      <c r="F253" s="10">
        <v>0.046938733</v>
      </c>
      <c r="G253" s="12" t="s">
        <v>503</v>
      </c>
    </row>
    <row r="254" s="3" customFormat="1" ht="15" spans="1:7">
      <c r="A254" s="10">
        <v>3443</v>
      </c>
      <c r="B254" s="10" t="s">
        <v>504</v>
      </c>
      <c r="C254" s="10">
        <v>212.137219</v>
      </c>
      <c r="D254" s="10">
        <v>94.25128688</v>
      </c>
      <c r="E254" s="10">
        <f t="shared" si="3"/>
        <v>2.25076204285774</v>
      </c>
      <c r="F254" s="10">
        <v>0.000161403</v>
      </c>
      <c r="G254" s="12" t="s">
        <v>505</v>
      </c>
    </row>
    <row r="255" s="3" customFormat="1" ht="15" spans="1:7">
      <c r="A255" s="10">
        <v>22890</v>
      </c>
      <c r="B255" s="10" t="s">
        <v>506</v>
      </c>
      <c r="C255" s="10">
        <v>209.3602073</v>
      </c>
      <c r="D255" s="10">
        <v>93.98295873</v>
      </c>
      <c r="E255" s="10">
        <f t="shared" si="3"/>
        <v>2.22764009698251</v>
      </c>
      <c r="F255" s="10">
        <v>0.000278661</v>
      </c>
      <c r="G255" s="12" t="s">
        <v>507</v>
      </c>
    </row>
    <row r="256" s="3" customFormat="1" ht="15" spans="1:7">
      <c r="A256" s="10">
        <v>13259</v>
      </c>
      <c r="B256" s="10" t="s">
        <v>508</v>
      </c>
      <c r="C256" s="10">
        <v>124.9182033</v>
      </c>
      <c r="D256" s="10">
        <v>56.17595102</v>
      </c>
      <c r="E256" s="10">
        <f t="shared" si="3"/>
        <v>2.22369538978568</v>
      </c>
      <c r="F256" s="10">
        <v>0.007978576</v>
      </c>
      <c r="G256" s="12" t="s">
        <v>509</v>
      </c>
    </row>
    <row r="257" s="3" customFormat="1" ht="15" spans="1:7">
      <c r="A257" s="10">
        <v>8227</v>
      </c>
      <c r="B257" s="10" t="s">
        <v>510</v>
      </c>
      <c r="C257" s="10">
        <v>457.0656187</v>
      </c>
      <c r="D257" s="10">
        <v>205.675894</v>
      </c>
      <c r="E257" s="10">
        <f t="shared" si="3"/>
        <v>2.22226149020653</v>
      </c>
      <c r="F257" s="11">
        <v>6.71e-5</v>
      </c>
      <c r="G257" s="12" t="s">
        <v>511</v>
      </c>
    </row>
    <row r="258" s="3" customFormat="1" ht="15" spans="1:7">
      <c r="A258" s="10">
        <v>24239</v>
      </c>
      <c r="B258" s="10" t="s">
        <v>512</v>
      </c>
      <c r="C258" s="10">
        <v>90.1944965</v>
      </c>
      <c r="D258" s="10">
        <v>40.69920718</v>
      </c>
      <c r="E258" s="10">
        <f t="shared" si="3"/>
        <v>2.21612416431351</v>
      </c>
      <c r="F258" s="10">
        <v>0.031565466</v>
      </c>
      <c r="G258" s="12" t="s">
        <v>513</v>
      </c>
    </row>
    <row r="259" s="3" customFormat="1" ht="15" spans="1:7">
      <c r="A259" s="10">
        <v>16479</v>
      </c>
      <c r="B259" s="10" t="s">
        <v>514</v>
      </c>
      <c r="C259" s="10">
        <v>687.4447545</v>
      </c>
      <c r="D259" s="10">
        <v>311.0650339</v>
      </c>
      <c r="E259" s="10">
        <f t="shared" ref="E259:E322" si="4">C259/D259</f>
        <v>2.20997116223933</v>
      </c>
      <c r="F259" s="11">
        <v>4.54e-11</v>
      </c>
      <c r="G259" s="12" t="s">
        <v>515</v>
      </c>
    </row>
    <row r="260" s="3" customFormat="1" ht="15" spans="1:7">
      <c r="A260" s="10">
        <v>17414</v>
      </c>
      <c r="B260" s="10" t="s">
        <v>516</v>
      </c>
      <c r="C260" s="10">
        <v>356.6070276</v>
      </c>
      <c r="D260" s="10">
        <v>161.3892131</v>
      </c>
      <c r="E260" s="10">
        <f t="shared" si="4"/>
        <v>2.20960881306881</v>
      </c>
      <c r="F260" s="11">
        <v>1.68e-6</v>
      </c>
      <c r="G260" s="12" t="s">
        <v>517</v>
      </c>
    </row>
    <row r="261" s="3" customFormat="1" ht="15" spans="1:7">
      <c r="A261" s="10">
        <v>7</v>
      </c>
      <c r="B261" s="10" t="s">
        <v>518</v>
      </c>
      <c r="C261" s="10">
        <v>204.6429579</v>
      </c>
      <c r="D261" s="10">
        <v>92.65545508</v>
      </c>
      <c r="E261" s="10">
        <f t="shared" si="4"/>
        <v>2.20864446376426</v>
      </c>
      <c r="F261" s="10">
        <v>0.028306714</v>
      </c>
      <c r="G261" s="12" t="s">
        <v>519</v>
      </c>
    </row>
    <row r="262" s="3" customFormat="1" ht="15" spans="1:7">
      <c r="A262" s="10">
        <v>7543</v>
      </c>
      <c r="B262" s="10" t="s">
        <v>520</v>
      </c>
      <c r="C262" s="10">
        <v>202.7785144</v>
      </c>
      <c r="D262" s="10">
        <v>91.93527704</v>
      </c>
      <c r="E262" s="10">
        <f t="shared" si="4"/>
        <v>2.20566599600035</v>
      </c>
      <c r="F262" s="10">
        <v>0.000326045</v>
      </c>
      <c r="G262" s="12" t="s">
        <v>521</v>
      </c>
    </row>
    <row r="263" s="3" customFormat="1" ht="15" spans="1:7">
      <c r="A263" s="10">
        <v>25377</v>
      </c>
      <c r="B263" s="10" t="s">
        <v>522</v>
      </c>
      <c r="C263" s="10">
        <v>261.9274378</v>
      </c>
      <c r="D263" s="10">
        <v>118.9183979</v>
      </c>
      <c r="E263" s="10">
        <f t="shared" si="4"/>
        <v>2.20258128620483</v>
      </c>
      <c r="F263" s="10">
        <v>0.0004189</v>
      </c>
      <c r="G263" s="12" t="s">
        <v>523</v>
      </c>
    </row>
    <row r="264" s="3" customFormat="1" ht="15" spans="1:7">
      <c r="A264" s="10">
        <v>6348</v>
      </c>
      <c r="B264" s="10" t="s">
        <v>524</v>
      </c>
      <c r="C264" s="10">
        <v>532.573102</v>
      </c>
      <c r="D264" s="10">
        <v>242.2350733</v>
      </c>
      <c r="E264" s="10">
        <f t="shared" si="4"/>
        <v>2.19857964721907</v>
      </c>
      <c r="F264" s="11">
        <v>4.99e-9</v>
      </c>
      <c r="G264" s="12" t="s">
        <v>525</v>
      </c>
    </row>
    <row r="265" s="3" customFormat="1" ht="15" spans="1:7">
      <c r="A265" s="10">
        <v>23883</v>
      </c>
      <c r="B265" s="10" t="s">
        <v>526</v>
      </c>
      <c r="C265" s="10">
        <v>354.7434151</v>
      </c>
      <c r="D265" s="10">
        <v>161.8861926</v>
      </c>
      <c r="E265" s="10">
        <f t="shared" si="4"/>
        <v>2.19131359755013</v>
      </c>
      <c r="F265" s="11">
        <v>2.11e-6</v>
      </c>
      <c r="G265" s="12" t="s">
        <v>527</v>
      </c>
    </row>
    <row r="266" s="3" customFormat="1" ht="15" spans="1:7">
      <c r="A266" s="10">
        <v>1362</v>
      </c>
      <c r="B266" s="10" t="s">
        <v>528</v>
      </c>
      <c r="C266" s="10">
        <v>1265.971698</v>
      </c>
      <c r="D266" s="10">
        <v>580.7836133</v>
      </c>
      <c r="E266" s="10">
        <f t="shared" si="4"/>
        <v>2.17976483669499</v>
      </c>
      <c r="F266" s="11">
        <v>4.3e-6</v>
      </c>
      <c r="G266" s="12" t="s">
        <v>529</v>
      </c>
    </row>
    <row r="267" s="3" customFormat="1" ht="15" spans="1:7">
      <c r="A267" s="10">
        <v>33367</v>
      </c>
      <c r="B267" s="10" t="s">
        <v>530</v>
      </c>
      <c r="C267" s="10">
        <v>95.67768356</v>
      </c>
      <c r="D267" s="10">
        <v>43.89502838</v>
      </c>
      <c r="E267" s="10">
        <f t="shared" si="4"/>
        <v>2.17969294225571</v>
      </c>
      <c r="F267" s="10">
        <v>0.032800351</v>
      </c>
      <c r="G267" s="12" t="s">
        <v>531</v>
      </c>
    </row>
    <row r="268" s="3" customFormat="1" ht="15" spans="1:7">
      <c r="A268" s="10">
        <v>25744</v>
      </c>
      <c r="B268" s="10" t="s">
        <v>532</v>
      </c>
      <c r="C268" s="10">
        <v>354.466251</v>
      </c>
      <c r="D268" s="10">
        <v>163.0067228</v>
      </c>
      <c r="E268" s="10">
        <f t="shared" si="4"/>
        <v>2.17454988917794</v>
      </c>
      <c r="F268" s="11">
        <v>8.82e-5</v>
      </c>
      <c r="G268" s="12" t="s">
        <v>533</v>
      </c>
    </row>
    <row r="269" s="3" customFormat="1" ht="15" spans="1:7">
      <c r="A269" s="10">
        <v>29626</v>
      </c>
      <c r="B269" s="10" t="s">
        <v>534</v>
      </c>
      <c r="C269" s="10">
        <v>260.5790572</v>
      </c>
      <c r="D269" s="10">
        <v>120.0564081</v>
      </c>
      <c r="E269" s="10">
        <f t="shared" si="4"/>
        <v>2.17047187504521</v>
      </c>
      <c r="F269" s="11">
        <v>5.24e-5</v>
      </c>
      <c r="G269" s="12" t="s">
        <v>535</v>
      </c>
    </row>
    <row r="270" s="3" customFormat="1" ht="15" spans="1:7">
      <c r="A270" s="10">
        <v>14262</v>
      </c>
      <c r="B270" s="10" t="s">
        <v>536</v>
      </c>
      <c r="C270" s="10">
        <v>268.9300405</v>
      </c>
      <c r="D270" s="10">
        <v>124.0464041</v>
      </c>
      <c r="E270" s="10">
        <f t="shared" si="4"/>
        <v>2.16797933363068</v>
      </c>
      <c r="F270" s="11">
        <v>6.53e-5</v>
      </c>
      <c r="G270" s="12" t="s">
        <v>537</v>
      </c>
    </row>
    <row r="271" s="3" customFormat="1" ht="15" spans="1:7">
      <c r="A271" s="10">
        <v>4973</v>
      </c>
      <c r="B271" s="10" t="s">
        <v>538</v>
      </c>
      <c r="C271" s="10">
        <v>1008.164049</v>
      </c>
      <c r="D271" s="10">
        <v>465.1012307</v>
      </c>
      <c r="E271" s="10">
        <f t="shared" si="4"/>
        <v>2.16762283660842</v>
      </c>
      <c r="F271" s="11">
        <v>2.63e-8</v>
      </c>
      <c r="G271" s="12" t="s">
        <v>539</v>
      </c>
    </row>
    <row r="272" s="3" customFormat="1" ht="15" spans="1:7">
      <c r="A272" s="10">
        <v>19683</v>
      </c>
      <c r="B272" s="10" t="s">
        <v>540</v>
      </c>
      <c r="C272" s="10">
        <v>13135.77272</v>
      </c>
      <c r="D272" s="10">
        <v>6064.947128</v>
      </c>
      <c r="E272" s="10">
        <f t="shared" si="4"/>
        <v>2.16585115134082</v>
      </c>
      <c r="F272" s="11">
        <v>1.36e-40</v>
      </c>
      <c r="G272" s="12" t="s">
        <v>541</v>
      </c>
    </row>
    <row r="273" s="3" customFormat="1" ht="15" spans="1:7">
      <c r="A273" s="10">
        <v>7289</v>
      </c>
      <c r="B273" s="10" t="s">
        <v>542</v>
      </c>
      <c r="C273" s="10">
        <v>1612.739066</v>
      </c>
      <c r="D273" s="10">
        <v>745.119495</v>
      </c>
      <c r="E273" s="10">
        <f t="shared" si="4"/>
        <v>2.16440326259347</v>
      </c>
      <c r="F273" s="11">
        <v>1.56e-12</v>
      </c>
      <c r="G273" s="12" t="s">
        <v>543</v>
      </c>
    </row>
    <row r="274" s="3" customFormat="1" ht="15" spans="1:7">
      <c r="A274" s="10">
        <v>529</v>
      </c>
      <c r="B274" s="10" t="s">
        <v>544</v>
      </c>
      <c r="C274" s="10">
        <v>174.3152689</v>
      </c>
      <c r="D274" s="10">
        <v>80.57250398</v>
      </c>
      <c r="E274" s="10">
        <f t="shared" si="4"/>
        <v>2.16345850370083</v>
      </c>
      <c r="F274" s="10">
        <v>0.030294735</v>
      </c>
      <c r="G274" s="12" t="s">
        <v>545</v>
      </c>
    </row>
    <row r="275" s="3" customFormat="1" ht="15" spans="1:7">
      <c r="A275" s="10">
        <v>20591</v>
      </c>
      <c r="B275" s="10" t="s">
        <v>546</v>
      </c>
      <c r="C275" s="10">
        <v>654.5707047</v>
      </c>
      <c r="D275" s="10">
        <v>303.1307177</v>
      </c>
      <c r="E275" s="10">
        <f t="shared" si="4"/>
        <v>2.15936777924239</v>
      </c>
      <c r="F275" s="11">
        <v>3.35e-10</v>
      </c>
      <c r="G275" s="12" t="s">
        <v>547</v>
      </c>
    </row>
    <row r="276" s="3" customFormat="1" ht="15" spans="1:7">
      <c r="A276" s="10">
        <v>16635</v>
      </c>
      <c r="B276" s="10" t="s">
        <v>548</v>
      </c>
      <c r="C276" s="10">
        <v>27051.69531</v>
      </c>
      <c r="D276" s="10">
        <v>12533.88666</v>
      </c>
      <c r="E276" s="10">
        <f t="shared" si="4"/>
        <v>2.15828466012314</v>
      </c>
      <c r="F276" s="11">
        <v>1.03e-43</v>
      </c>
      <c r="G276" s="12" t="s">
        <v>549</v>
      </c>
    </row>
    <row r="277" s="3" customFormat="1" ht="15" spans="1:7">
      <c r="A277" s="10">
        <v>5976</v>
      </c>
      <c r="B277" s="10" t="s">
        <v>550</v>
      </c>
      <c r="C277" s="10">
        <v>171.4247617</v>
      </c>
      <c r="D277" s="10">
        <v>79.45611047</v>
      </c>
      <c r="E277" s="10">
        <f t="shared" si="4"/>
        <v>2.15747738828374</v>
      </c>
      <c r="F277" s="10">
        <v>0.00213498</v>
      </c>
      <c r="G277" s="12" t="s">
        <v>551</v>
      </c>
    </row>
    <row r="278" s="3" customFormat="1" ht="15" spans="1:7">
      <c r="A278" s="10">
        <v>25516</v>
      </c>
      <c r="B278" s="10" t="s">
        <v>552</v>
      </c>
      <c r="C278" s="10">
        <v>215.7881319</v>
      </c>
      <c r="D278" s="10">
        <v>100.4652986</v>
      </c>
      <c r="E278" s="10">
        <f t="shared" si="4"/>
        <v>2.14788722979021</v>
      </c>
      <c r="F278" s="10">
        <v>0.000460774</v>
      </c>
      <c r="G278" s="12" t="s">
        <v>553</v>
      </c>
    </row>
    <row r="279" s="3" customFormat="1" ht="15" spans="1:7">
      <c r="A279" s="10">
        <v>26526</v>
      </c>
      <c r="B279" s="10" t="s">
        <v>554</v>
      </c>
      <c r="C279" s="10">
        <v>165.2099608</v>
      </c>
      <c r="D279" s="10">
        <v>76.92469992</v>
      </c>
      <c r="E279" s="10">
        <f t="shared" si="4"/>
        <v>2.14768417649747</v>
      </c>
      <c r="F279" s="10">
        <v>0.002772854</v>
      </c>
      <c r="G279" s="12" t="s">
        <v>555</v>
      </c>
    </row>
    <row r="280" ht="15" spans="1:7">
      <c r="A280" s="10">
        <v>30030</v>
      </c>
      <c r="B280" s="10" t="s">
        <v>556</v>
      </c>
      <c r="C280" s="10">
        <v>161.8104029</v>
      </c>
      <c r="D280" s="10">
        <v>75.46507963</v>
      </c>
      <c r="E280" s="10">
        <f t="shared" si="4"/>
        <v>2.14417587171901</v>
      </c>
      <c r="F280" s="10">
        <v>0.003097138</v>
      </c>
      <c r="G280" s="12" t="s">
        <v>557</v>
      </c>
    </row>
    <row r="281" ht="15" spans="1:7">
      <c r="A281" s="10">
        <v>19224</v>
      </c>
      <c r="B281" s="10" t="s">
        <v>558</v>
      </c>
      <c r="C281" s="10">
        <v>176.1322237</v>
      </c>
      <c r="D281" s="10">
        <v>82.20964292</v>
      </c>
      <c r="E281" s="10">
        <f t="shared" si="4"/>
        <v>2.14247644733597</v>
      </c>
      <c r="F281" s="10">
        <v>0.002185704</v>
      </c>
      <c r="G281" s="12" t="s">
        <v>559</v>
      </c>
    </row>
    <row r="282" ht="15" spans="1:7">
      <c r="A282" s="10">
        <v>1098</v>
      </c>
      <c r="B282" s="10" t="s">
        <v>560</v>
      </c>
      <c r="C282" s="10">
        <v>1018.822325</v>
      </c>
      <c r="D282" s="10">
        <v>476.3637766</v>
      </c>
      <c r="E282" s="10">
        <f t="shared" si="4"/>
        <v>2.13874852590964</v>
      </c>
      <c r="F282" s="11">
        <v>1.23e-13</v>
      </c>
      <c r="G282" s="12" t="s">
        <v>561</v>
      </c>
    </row>
    <row r="283" ht="15" spans="1:7">
      <c r="A283" s="10">
        <v>16351</v>
      </c>
      <c r="B283" s="10" t="s">
        <v>562</v>
      </c>
      <c r="C283" s="10">
        <v>154.5349792</v>
      </c>
      <c r="D283" s="10">
        <v>72.26274839</v>
      </c>
      <c r="E283" s="10">
        <f t="shared" si="4"/>
        <v>2.13851510830974</v>
      </c>
      <c r="F283" s="10">
        <v>0.004343894</v>
      </c>
      <c r="G283" s="12" t="s">
        <v>563</v>
      </c>
    </row>
    <row r="284" ht="15" spans="1:7">
      <c r="A284" s="10">
        <v>15505</v>
      </c>
      <c r="B284" s="10" t="s">
        <v>564</v>
      </c>
      <c r="C284" s="10">
        <v>187.4439767</v>
      </c>
      <c r="D284" s="10">
        <v>87.89414828</v>
      </c>
      <c r="E284" s="10">
        <f t="shared" si="4"/>
        <v>2.13261042251492</v>
      </c>
      <c r="F284" s="10">
        <v>0.001266681</v>
      </c>
      <c r="G284" s="12" t="s">
        <v>565</v>
      </c>
    </row>
    <row r="285" ht="15" spans="1:7">
      <c r="A285" s="10">
        <v>15065</v>
      </c>
      <c r="B285" s="10" t="s">
        <v>566</v>
      </c>
      <c r="C285" s="10">
        <v>299.9418232</v>
      </c>
      <c r="D285" s="10">
        <v>140.9308248</v>
      </c>
      <c r="E285" s="10">
        <f t="shared" si="4"/>
        <v>2.12829112173052</v>
      </c>
      <c r="F285" s="11">
        <v>3.49e-5</v>
      </c>
      <c r="G285" s="12" t="s">
        <v>567</v>
      </c>
    </row>
    <row r="286" ht="15" spans="1:7">
      <c r="A286" s="10">
        <v>31333</v>
      </c>
      <c r="B286" s="10" t="s">
        <v>568</v>
      </c>
      <c r="C286" s="10">
        <v>252.3647008</v>
      </c>
      <c r="D286" s="10">
        <v>119.3449297</v>
      </c>
      <c r="E286" s="10">
        <f t="shared" si="4"/>
        <v>2.11458250831749</v>
      </c>
      <c r="F286" s="10">
        <v>0.000136465</v>
      </c>
      <c r="G286" s="12" t="s">
        <v>569</v>
      </c>
    </row>
    <row r="287" ht="15" spans="1:7">
      <c r="A287" s="10">
        <v>12705</v>
      </c>
      <c r="B287" s="10" t="s">
        <v>570</v>
      </c>
      <c r="C287" s="10">
        <v>27176.54743</v>
      </c>
      <c r="D287" s="10">
        <v>12859.02652</v>
      </c>
      <c r="E287" s="10">
        <f t="shared" si="4"/>
        <v>2.11342183545011</v>
      </c>
      <c r="F287" s="11">
        <v>1.16e-22</v>
      </c>
      <c r="G287" s="12" t="s">
        <v>571</v>
      </c>
    </row>
    <row r="288" ht="15" spans="1:7">
      <c r="A288" s="10">
        <v>28801</v>
      </c>
      <c r="B288" s="10" t="s">
        <v>572</v>
      </c>
      <c r="C288" s="10">
        <v>564.3031517</v>
      </c>
      <c r="D288" s="10">
        <v>267.8910242</v>
      </c>
      <c r="E288" s="10">
        <f t="shared" si="4"/>
        <v>2.10646531881825</v>
      </c>
      <c r="F288" s="11">
        <v>2.06e-8</v>
      </c>
      <c r="G288" s="12" t="s">
        <v>573</v>
      </c>
    </row>
    <row r="289" ht="15" spans="1:7">
      <c r="A289" s="10">
        <v>23226</v>
      </c>
      <c r="B289" s="10" t="s">
        <v>574</v>
      </c>
      <c r="C289" s="10">
        <v>255.8075547</v>
      </c>
      <c r="D289" s="10">
        <v>122.2154303</v>
      </c>
      <c r="E289" s="10">
        <f t="shared" si="4"/>
        <v>2.09308721551832</v>
      </c>
      <c r="F289" s="10">
        <v>0.000205416</v>
      </c>
      <c r="G289" s="12" t="s">
        <v>575</v>
      </c>
    </row>
    <row r="290" ht="15" spans="1:7">
      <c r="A290" s="10">
        <v>22669</v>
      </c>
      <c r="B290" s="10" t="s">
        <v>576</v>
      </c>
      <c r="C290" s="10">
        <v>229.8637002</v>
      </c>
      <c r="D290" s="10">
        <v>109.9718305</v>
      </c>
      <c r="E290" s="10">
        <f t="shared" si="4"/>
        <v>2.09020527488628</v>
      </c>
      <c r="F290" s="10">
        <v>0.00373367</v>
      </c>
      <c r="G290" s="12" t="s">
        <v>577</v>
      </c>
    </row>
    <row r="291" ht="15" spans="1:7">
      <c r="A291" s="10">
        <v>7224</v>
      </c>
      <c r="B291" s="10" t="s">
        <v>578</v>
      </c>
      <c r="C291" s="10">
        <v>14146.59496</v>
      </c>
      <c r="D291" s="10">
        <v>6783.493351</v>
      </c>
      <c r="E291" s="10">
        <f t="shared" si="4"/>
        <v>2.08544391923294</v>
      </c>
      <c r="F291" s="11">
        <v>7.41e-12</v>
      </c>
      <c r="G291" s="12" t="s">
        <v>579</v>
      </c>
    </row>
    <row r="292" ht="15" spans="1:7">
      <c r="A292" s="10">
        <v>10521</v>
      </c>
      <c r="B292" s="10" t="s">
        <v>580</v>
      </c>
      <c r="C292" s="10">
        <v>147.5680204</v>
      </c>
      <c r="D292" s="10">
        <v>70.7672962</v>
      </c>
      <c r="E292" s="10">
        <f t="shared" si="4"/>
        <v>2.08525729148883</v>
      </c>
      <c r="F292" s="10">
        <v>0.006338013</v>
      </c>
      <c r="G292" s="12" t="s">
        <v>581</v>
      </c>
    </row>
    <row r="293" ht="15" spans="1:7">
      <c r="A293" s="10">
        <v>33399</v>
      </c>
      <c r="B293" s="10" t="s">
        <v>582</v>
      </c>
      <c r="C293" s="10">
        <v>677.1756205</v>
      </c>
      <c r="D293" s="10">
        <v>326.3249369</v>
      </c>
      <c r="E293" s="10">
        <f t="shared" si="4"/>
        <v>2.07515743949264</v>
      </c>
      <c r="F293" s="11">
        <v>1.51e-9</v>
      </c>
      <c r="G293" s="12" t="s">
        <v>583</v>
      </c>
    </row>
    <row r="294" ht="15" spans="1:7">
      <c r="A294" s="10">
        <v>27122</v>
      </c>
      <c r="B294" s="10" t="s">
        <v>584</v>
      </c>
      <c r="C294" s="10">
        <v>735.6527149</v>
      </c>
      <c r="D294" s="10">
        <v>355.1448912</v>
      </c>
      <c r="E294" s="10">
        <f t="shared" si="4"/>
        <v>2.07141573236293</v>
      </c>
      <c r="F294" s="11">
        <v>5.95e-6</v>
      </c>
      <c r="G294" s="12" t="s">
        <v>585</v>
      </c>
    </row>
    <row r="295" ht="15" spans="1:7">
      <c r="A295" s="10">
        <v>12512</v>
      </c>
      <c r="B295" s="10" t="s">
        <v>586</v>
      </c>
      <c r="C295" s="10">
        <v>132.0282115</v>
      </c>
      <c r="D295" s="10">
        <v>63.88040626</v>
      </c>
      <c r="E295" s="10">
        <f t="shared" si="4"/>
        <v>2.06680294052344</v>
      </c>
      <c r="F295" s="10">
        <v>0.013703365</v>
      </c>
      <c r="G295" s="12" t="s">
        <v>587</v>
      </c>
    </row>
    <row r="296" ht="15" spans="1:7">
      <c r="A296" s="10">
        <v>11934</v>
      </c>
      <c r="B296" s="10" t="s">
        <v>588</v>
      </c>
      <c r="C296" s="10">
        <v>315.899014</v>
      </c>
      <c r="D296" s="10">
        <v>152.9167731</v>
      </c>
      <c r="E296" s="10">
        <f t="shared" si="4"/>
        <v>2.06582317685593</v>
      </c>
      <c r="F296" s="11">
        <v>3.83e-5</v>
      </c>
      <c r="G296" s="12" t="s">
        <v>589</v>
      </c>
    </row>
    <row r="297" ht="15" spans="1:7">
      <c r="A297" s="10">
        <v>1017</v>
      </c>
      <c r="B297" s="10" t="s">
        <v>590</v>
      </c>
      <c r="C297" s="10">
        <v>1802.072788</v>
      </c>
      <c r="D297" s="10">
        <v>877.2563389</v>
      </c>
      <c r="E297" s="10">
        <f t="shared" si="4"/>
        <v>2.05421460990483</v>
      </c>
      <c r="F297" s="11">
        <v>9.25e-18</v>
      </c>
      <c r="G297" s="12" t="s">
        <v>591</v>
      </c>
    </row>
    <row r="298" ht="15" spans="1:7">
      <c r="A298" s="10">
        <v>24131</v>
      </c>
      <c r="B298" s="10" t="s">
        <v>592</v>
      </c>
      <c r="C298" s="10">
        <v>108.5798046</v>
      </c>
      <c r="D298" s="10">
        <v>52.86413517</v>
      </c>
      <c r="E298" s="10">
        <f t="shared" si="4"/>
        <v>2.05394080979155</v>
      </c>
      <c r="F298" s="10">
        <v>0.028776546</v>
      </c>
      <c r="G298" s="12" t="s">
        <v>593</v>
      </c>
    </row>
    <row r="299" ht="15" spans="1:7">
      <c r="A299" s="10">
        <v>8164</v>
      </c>
      <c r="B299" s="10" t="s">
        <v>594</v>
      </c>
      <c r="C299" s="10">
        <v>975.9914223</v>
      </c>
      <c r="D299" s="10">
        <v>475.3435139</v>
      </c>
      <c r="E299" s="10">
        <f t="shared" si="4"/>
        <v>2.0532339113926</v>
      </c>
      <c r="F299" s="11">
        <v>3.94e-10</v>
      </c>
      <c r="G299" s="12" t="s">
        <v>595</v>
      </c>
    </row>
    <row r="300" ht="15" spans="1:7">
      <c r="A300" s="10">
        <v>4509</v>
      </c>
      <c r="B300" s="10" t="s">
        <v>596</v>
      </c>
      <c r="C300" s="10">
        <v>4415.36124</v>
      </c>
      <c r="D300" s="10">
        <v>2150.811918</v>
      </c>
      <c r="E300" s="10">
        <f t="shared" si="4"/>
        <v>2.05288114829946</v>
      </c>
      <c r="F300" s="11">
        <v>3.94e-27</v>
      </c>
      <c r="G300" s="12" t="s">
        <v>597</v>
      </c>
    </row>
    <row r="301" ht="15" spans="1:7">
      <c r="A301" s="10">
        <v>13523</v>
      </c>
      <c r="B301" s="10" t="s">
        <v>598</v>
      </c>
      <c r="C301" s="10">
        <v>203.1606444</v>
      </c>
      <c r="D301" s="10">
        <v>99.67667069</v>
      </c>
      <c r="E301" s="10">
        <f t="shared" si="4"/>
        <v>2.03819653077941</v>
      </c>
      <c r="F301" s="10">
        <v>0.006976492</v>
      </c>
      <c r="G301" s="12" t="s">
        <v>599</v>
      </c>
    </row>
    <row r="302" ht="15" spans="1:7">
      <c r="A302" s="10">
        <v>27438</v>
      </c>
      <c r="B302" s="10" t="s">
        <v>600</v>
      </c>
      <c r="C302" s="10">
        <v>166.3996589</v>
      </c>
      <c r="D302" s="10">
        <v>81.67868598</v>
      </c>
      <c r="E302" s="10">
        <f t="shared" si="4"/>
        <v>2.03724701130409</v>
      </c>
      <c r="F302" s="10">
        <v>0.005163722</v>
      </c>
      <c r="G302" s="12" t="s">
        <v>601</v>
      </c>
    </row>
    <row r="303" ht="15" spans="1:7">
      <c r="A303" s="10">
        <v>20390</v>
      </c>
      <c r="B303" s="10" t="s">
        <v>602</v>
      </c>
      <c r="C303" s="10">
        <v>97.96402783</v>
      </c>
      <c r="D303" s="10">
        <v>48.14189512</v>
      </c>
      <c r="E303" s="10">
        <f t="shared" si="4"/>
        <v>2.03490177496777</v>
      </c>
      <c r="F303" s="10">
        <v>0.049268718</v>
      </c>
      <c r="G303" s="12" t="s">
        <v>603</v>
      </c>
    </row>
    <row r="304" ht="15" spans="1:7">
      <c r="A304" s="10">
        <v>23730</v>
      </c>
      <c r="B304" s="10" t="s">
        <v>604</v>
      </c>
      <c r="C304" s="10">
        <v>365.6486809</v>
      </c>
      <c r="D304" s="10">
        <v>180.0847946</v>
      </c>
      <c r="E304" s="10">
        <f t="shared" si="4"/>
        <v>2.0304250656596</v>
      </c>
      <c r="F304" s="11">
        <v>1.7e-5</v>
      </c>
      <c r="G304" s="12" t="s">
        <v>605</v>
      </c>
    </row>
    <row r="305" ht="15" spans="1:7">
      <c r="A305" s="10">
        <v>20436</v>
      </c>
      <c r="B305" s="10" t="s">
        <v>606</v>
      </c>
      <c r="C305" s="10">
        <v>505.0158517</v>
      </c>
      <c r="D305" s="10">
        <v>249.7604876</v>
      </c>
      <c r="E305" s="10">
        <f t="shared" si="4"/>
        <v>2.02200058365037</v>
      </c>
      <c r="F305" s="11">
        <v>5.28e-7</v>
      </c>
      <c r="G305" s="12" t="s">
        <v>607</v>
      </c>
    </row>
    <row r="306" ht="15" spans="1:7">
      <c r="A306" s="10">
        <v>7143</v>
      </c>
      <c r="B306" s="10" t="s">
        <v>608</v>
      </c>
      <c r="C306" s="10">
        <v>315.4314747</v>
      </c>
      <c r="D306" s="10">
        <v>156.3324967</v>
      </c>
      <c r="E306" s="10">
        <f t="shared" si="4"/>
        <v>2.01769613713334</v>
      </c>
      <c r="F306" s="10">
        <v>0.018519597</v>
      </c>
      <c r="G306" s="12" t="s">
        <v>609</v>
      </c>
    </row>
    <row r="307" ht="15" spans="1:7">
      <c r="A307" s="10">
        <v>16845</v>
      </c>
      <c r="B307" s="10" t="s">
        <v>610</v>
      </c>
      <c r="C307" s="10">
        <v>1337.978528</v>
      </c>
      <c r="D307" s="10">
        <v>663.4425425</v>
      </c>
      <c r="E307" s="10">
        <f t="shared" si="4"/>
        <v>2.01672103051788</v>
      </c>
      <c r="F307" s="11">
        <v>4.02e-14</v>
      </c>
      <c r="G307" s="12" t="s">
        <v>611</v>
      </c>
    </row>
    <row r="308" ht="15" spans="1:7">
      <c r="A308" s="10">
        <v>2232</v>
      </c>
      <c r="B308" s="10" t="s">
        <v>612</v>
      </c>
      <c r="C308" s="10">
        <v>101.0008742</v>
      </c>
      <c r="D308" s="10">
        <v>50.14270328</v>
      </c>
      <c r="E308" s="10">
        <f t="shared" si="4"/>
        <v>2.01426862919625</v>
      </c>
      <c r="F308" s="10">
        <v>0.049430906</v>
      </c>
      <c r="G308" s="12" t="s">
        <v>613</v>
      </c>
    </row>
    <row r="309" ht="15" spans="1:7">
      <c r="A309" s="10">
        <v>22730</v>
      </c>
      <c r="B309" s="10" t="s">
        <v>614</v>
      </c>
      <c r="C309" s="10">
        <v>2103.228271</v>
      </c>
      <c r="D309" s="10">
        <v>1046.207329</v>
      </c>
      <c r="E309" s="10">
        <f t="shared" si="4"/>
        <v>2.01033601342703</v>
      </c>
      <c r="F309" s="11">
        <v>1.23e-18</v>
      </c>
      <c r="G309" s="12" t="s">
        <v>615</v>
      </c>
    </row>
    <row r="310" ht="15" spans="1:7">
      <c r="A310" s="10">
        <v>31354</v>
      </c>
      <c r="B310" s="10" t="s">
        <v>616</v>
      </c>
      <c r="C310" s="10">
        <v>357.4590613</v>
      </c>
      <c r="D310" s="10">
        <v>178.3153657</v>
      </c>
      <c r="E310" s="10">
        <f t="shared" si="4"/>
        <v>2.00464530858991</v>
      </c>
      <c r="F310" s="11">
        <v>3e-5</v>
      </c>
      <c r="G310" s="12"/>
    </row>
    <row r="311" ht="15" spans="1:7">
      <c r="A311" s="10">
        <v>31071</v>
      </c>
      <c r="B311" s="10" t="s">
        <v>617</v>
      </c>
      <c r="C311" s="10">
        <v>943.4721502</v>
      </c>
      <c r="D311" s="10">
        <v>472.2664243</v>
      </c>
      <c r="E311" s="10">
        <f t="shared" si="4"/>
        <v>1.99775402538605</v>
      </c>
      <c r="F311" s="10">
        <v>0.000135089</v>
      </c>
      <c r="G311" s="12" t="s">
        <v>618</v>
      </c>
    </row>
    <row r="312" ht="15" spans="1:7">
      <c r="A312" s="10">
        <v>14555</v>
      </c>
      <c r="B312" s="10" t="s">
        <v>619</v>
      </c>
      <c r="C312" s="10">
        <v>1429.695683</v>
      </c>
      <c r="D312" s="10">
        <v>715.8739187</v>
      </c>
      <c r="E312" s="10">
        <f t="shared" si="4"/>
        <v>1.99713335777936</v>
      </c>
      <c r="F312" s="11">
        <v>3.81e-13</v>
      </c>
      <c r="G312" s="12" t="s">
        <v>620</v>
      </c>
    </row>
    <row r="313" ht="15" spans="1:7">
      <c r="A313" s="10">
        <v>1271</v>
      </c>
      <c r="B313" s="10" t="s">
        <v>621</v>
      </c>
      <c r="C313" s="10">
        <v>1468.251884</v>
      </c>
      <c r="D313" s="10">
        <v>738.4462216</v>
      </c>
      <c r="E313" s="10">
        <f t="shared" si="4"/>
        <v>1.98829900005273</v>
      </c>
      <c r="F313" s="11">
        <v>1.13e-14</v>
      </c>
      <c r="G313" s="12" t="s">
        <v>622</v>
      </c>
    </row>
    <row r="314" ht="15" spans="1:7">
      <c r="A314" s="10">
        <v>21962</v>
      </c>
      <c r="B314" s="10" t="s">
        <v>623</v>
      </c>
      <c r="C314" s="10">
        <v>947.7838687</v>
      </c>
      <c r="D314" s="10">
        <v>477.0878189</v>
      </c>
      <c r="E314" s="10">
        <f t="shared" si="4"/>
        <v>1.98660253134373</v>
      </c>
      <c r="F314" s="11">
        <v>1.12e-5</v>
      </c>
      <c r="G314" s="12" t="s">
        <v>624</v>
      </c>
    </row>
    <row r="315" ht="15" spans="1:7">
      <c r="A315" s="10">
        <v>26828</v>
      </c>
      <c r="B315" s="10" t="s">
        <v>625</v>
      </c>
      <c r="C315" s="10">
        <v>7819.190895</v>
      </c>
      <c r="D315" s="10">
        <v>3936.913293</v>
      </c>
      <c r="E315" s="10">
        <f t="shared" si="4"/>
        <v>1.98612220109162</v>
      </c>
      <c r="F315" s="11">
        <v>4.69e-29</v>
      </c>
      <c r="G315" s="12" t="s">
        <v>626</v>
      </c>
    </row>
    <row r="316" ht="15" spans="1:7">
      <c r="A316" s="10">
        <v>943</v>
      </c>
      <c r="B316" s="10" t="s">
        <v>627</v>
      </c>
      <c r="C316" s="10">
        <v>291.4648567</v>
      </c>
      <c r="D316" s="10">
        <v>146.9064193</v>
      </c>
      <c r="E316" s="10">
        <f t="shared" si="4"/>
        <v>1.98401715928284</v>
      </c>
      <c r="F316" s="10">
        <v>0.000192452</v>
      </c>
      <c r="G316" s="12" t="s">
        <v>628</v>
      </c>
    </row>
    <row r="317" ht="15" spans="1:7">
      <c r="A317" s="10">
        <v>3094</v>
      </c>
      <c r="B317" s="10" t="s">
        <v>629</v>
      </c>
      <c r="C317" s="10">
        <v>402.3893637</v>
      </c>
      <c r="D317" s="10">
        <v>203.9073879</v>
      </c>
      <c r="E317" s="10">
        <f t="shared" si="4"/>
        <v>1.97339276347034</v>
      </c>
      <c r="F317" s="11">
        <v>1.37e-5</v>
      </c>
      <c r="G317" s="12" t="s">
        <v>630</v>
      </c>
    </row>
    <row r="318" ht="15" spans="1:7">
      <c r="A318" s="10">
        <v>31087</v>
      </c>
      <c r="B318" s="10" t="s">
        <v>631</v>
      </c>
      <c r="C318" s="10">
        <v>6389.041035</v>
      </c>
      <c r="D318" s="10">
        <v>3238.766352</v>
      </c>
      <c r="E318" s="10">
        <f t="shared" si="4"/>
        <v>1.97267735323193</v>
      </c>
      <c r="F318" s="11">
        <v>1.96e-27</v>
      </c>
      <c r="G318" s="12" t="s">
        <v>632</v>
      </c>
    </row>
    <row r="319" ht="15" spans="1:7">
      <c r="A319" s="10">
        <v>30268</v>
      </c>
      <c r="B319" s="10" t="s">
        <v>633</v>
      </c>
      <c r="C319" s="10">
        <v>213.2287567</v>
      </c>
      <c r="D319" s="10">
        <v>108.170322</v>
      </c>
      <c r="E319" s="10">
        <f t="shared" si="4"/>
        <v>1.97123159807179</v>
      </c>
      <c r="F319" s="10">
        <v>0.001959184</v>
      </c>
      <c r="G319" s="12" t="s">
        <v>634</v>
      </c>
    </row>
    <row r="320" ht="15" spans="1:7">
      <c r="A320" s="10">
        <v>4492</v>
      </c>
      <c r="B320" s="10" t="s">
        <v>635</v>
      </c>
      <c r="C320" s="10">
        <v>7035.42307</v>
      </c>
      <c r="D320" s="10">
        <v>3570.635034</v>
      </c>
      <c r="E320" s="10">
        <f t="shared" si="4"/>
        <v>1.97035625400185</v>
      </c>
      <c r="F320" s="11">
        <v>1.33e-12</v>
      </c>
      <c r="G320" s="12" t="s">
        <v>636</v>
      </c>
    </row>
    <row r="321" ht="15" spans="1:7">
      <c r="A321" s="10">
        <v>24021</v>
      </c>
      <c r="B321" s="10" t="s">
        <v>637</v>
      </c>
      <c r="C321" s="10">
        <v>686.0665472</v>
      </c>
      <c r="D321" s="10">
        <v>348.4410291</v>
      </c>
      <c r="E321" s="10">
        <f t="shared" si="4"/>
        <v>1.96896028281188</v>
      </c>
      <c r="F321" s="11">
        <v>5.52e-6</v>
      </c>
      <c r="G321" s="12" t="s">
        <v>638</v>
      </c>
    </row>
    <row r="322" ht="15" spans="1:7">
      <c r="A322" s="10">
        <v>7639</v>
      </c>
      <c r="B322" s="10" t="s">
        <v>639</v>
      </c>
      <c r="C322" s="10">
        <v>238.5519684</v>
      </c>
      <c r="D322" s="10">
        <v>121.3803134</v>
      </c>
      <c r="E322" s="10">
        <f t="shared" si="4"/>
        <v>1.96532668039725</v>
      </c>
      <c r="F322" s="10">
        <v>0.000943388</v>
      </c>
      <c r="G322" s="12" t="s">
        <v>640</v>
      </c>
    </row>
    <row r="323" ht="15" spans="1:7">
      <c r="A323" s="10">
        <v>17042</v>
      </c>
      <c r="B323" s="10" t="s">
        <v>641</v>
      </c>
      <c r="C323" s="10">
        <v>478.4622929</v>
      </c>
      <c r="D323" s="10">
        <v>243.6933042</v>
      </c>
      <c r="E323" s="10">
        <f t="shared" ref="E323:E386" si="5">C323/D323</f>
        <v>1.96337890559079</v>
      </c>
      <c r="F323" s="10">
        <v>0.038679455</v>
      </c>
      <c r="G323" s="12" t="s">
        <v>642</v>
      </c>
    </row>
    <row r="324" ht="15" spans="1:7">
      <c r="A324" s="10">
        <v>16565</v>
      </c>
      <c r="B324" s="10" t="s">
        <v>643</v>
      </c>
      <c r="C324" s="10">
        <v>196.6747255</v>
      </c>
      <c r="D324" s="10">
        <v>100.2913783</v>
      </c>
      <c r="E324" s="10">
        <f t="shared" si="5"/>
        <v>1.96103322971283</v>
      </c>
      <c r="F324" s="10">
        <v>0.004174791</v>
      </c>
      <c r="G324" s="12" t="s">
        <v>644</v>
      </c>
    </row>
    <row r="325" ht="15" spans="1:7">
      <c r="A325" s="10">
        <v>18830</v>
      </c>
      <c r="B325" s="10" t="s">
        <v>645</v>
      </c>
      <c r="C325" s="10">
        <v>453.2301292</v>
      </c>
      <c r="D325" s="10">
        <v>231.2567729</v>
      </c>
      <c r="E325" s="10">
        <f t="shared" si="5"/>
        <v>1.95985667151027</v>
      </c>
      <c r="F325" s="10">
        <v>0.019452738</v>
      </c>
      <c r="G325" s="12" t="s">
        <v>646</v>
      </c>
    </row>
    <row r="326" ht="15" spans="1:7">
      <c r="A326" s="10">
        <v>29992</v>
      </c>
      <c r="B326" s="10" t="s">
        <v>647</v>
      </c>
      <c r="C326" s="10">
        <v>592.4553765</v>
      </c>
      <c r="D326" s="10">
        <v>302.5496121</v>
      </c>
      <c r="E326" s="10">
        <f t="shared" si="5"/>
        <v>1.95820901037605</v>
      </c>
      <c r="F326" s="11">
        <v>5.55e-7</v>
      </c>
      <c r="G326" s="12" t="s">
        <v>648</v>
      </c>
    </row>
    <row r="327" ht="15" spans="1:7">
      <c r="A327" s="10">
        <v>2866</v>
      </c>
      <c r="B327" s="10" t="s">
        <v>649</v>
      </c>
      <c r="C327" s="10">
        <v>434.7745272</v>
      </c>
      <c r="D327" s="10">
        <v>222.8488298</v>
      </c>
      <c r="E327" s="10">
        <f t="shared" si="5"/>
        <v>1.95098411595967</v>
      </c>
      <c r="F327" s="11">
        <v>7.03e-6</v>
      </c>
      <c r="G327" s="12" t="s">
        <v>650</v>
      </c>
    </row>
    <row r="328" ht="15" spans="1:7">
      <c r="A328" s="10">
        <v>8007</v>
      </c>
      <c r="B328" s="10" t="s">
        <v>651</v>
      </c>
      <c r="C328" s="10">
        <v>13710.44806</v>
      </c>
      <c r="D328" s="10">
        <v>7034.116483</v>
      </c>
      <c r="E328" s="10">
        <f t="shared" si="5"/>
        <v>1.94913577179669</v>
      </c>
      <c r="F328" s="11">
        <v>7.87e-31</v>
      </c>
      <c r="G328" s="12" t="s">
        <v>652</v>
      </c>
    </row>
    <row r="329" ht="15" spans="1:7">
      <c r="A329" s="10">
        <v>25560</v>
      </c>
      <c r="B329" s="10" t="s">
        <v>653</v>
      </c>
      <c r="C329" s="10">
        <v>2192.096088</v>
      </c>
      <c r="D329" s="10">
        <v>1125.644094</v>
      </c>
      <c r="E329" s="10">
        <f t="shared" si="5"/>
        <v>1.94741490643845</v>
      </c>
      <c r="F329" s="11">
        <v>1.52e-17</v>
      </c>
      <c r="G329" s="12" t="s">
        <v>654</v>
      </c>
    </row>
    <row r="330" ht="15" spans="1:7">
      <c r="A330" s="10">
        <v>20987</v>
      </c>
      <c r="B330" s="10" t="s">
        <v>655</v>
      </c>
      <c r="C330" s="10">
        <v>334.5946466</v>
      </c>
      <c r="D330" s="10">
        <v>172.3742242</v>
      </c>
      <c r="E330" s="10">
        <f t="shared" si="5"/>
        <v>1.94109443075306</v>
      </c>
      <c r="F330" s="10">
        <v>0.000129121</v>
      </c>
      <c r="G330" s="12" t="s">
        <v>656</v>
      </c>
    </row>
    <row r="331" ht="15" spans="1:7">
      <c r="A331" s="10">
        <v>11786</v>
      </c>
      <c r="B331" s="10" t="s">
        <v>657</v>
      </c>
      <c r="C331" s="10">
        <v>3621.436802</v>
      </c>
      <c r="D331" s="10">
        <v>1866.394731</v>
      </c>
      <c r="E331" s="10">
        <f t="shared" si="5"/>
        <v>1.94033809775045</v>
      </c>
      <c r="F331" s="11">
        <v>6.11e-9</v>
      </c>
      <c r="G331" s="12" t="s">
        <v>658</v>
      </c>
    </row>
    <row r="332" ht="15" spans="1:7">
      <c r="A332" s="10">
        <v>30994</v>
      </c>
      <c r="B332" s="10" t="s">
        <v>659</v>
      </c>
      <c r="C332" s="10">
        <v>1162.836724</v>
      </c>
      <c r="D332" s="10">
        <v>601.2261963</v>
      </c>
      <c r="E332" s="10">
        <f t="shared" si="5"/>
        <v>1.93410854542966</v>
      </c>
      <c r="F332" s="11">
        <v>1.26e-11</v>
      </c>
      <c r="G332" s="12" t="s">
        <v>660</v>
      </c>
    </row>
    <row r="333" ht="15" spans="1:7">
      <c r="A333" s="10">
        <v>7438</v>
      </c>
      <c r="B333" s="10" t="s">
        <v>661</v>
      </c>
      <c r="C333" s="10">
        <v>613.8808612</v>
      </c>
      <c r="D333" s="10">
        <v>318.2898865</v>
      </c>
      <c r="E333" s="10">
        <f t="shared" si="5"/>
        <v>1.92868478464835</v>
      </c>
      <c r="F333" s="10">
        <v>0.005778455</v>
      </c>
      <c r="G333" s="12" t="s">
        <v>662</v>
      </c>
    </row>
    <row r="334" ht="15" spans="1:7">
      <c r="A334" s="10">
        <v>3855</v>
      </c>
      <c r="B334" s="10" t="s">
        <v>663</v>
      </c>
      <c r="C334" s="10">
        <v>540.8157735</v>
      </c>
      <c r="D334" s="10">
        <v>281.39966</v>
      </c>
      <c r="E334" s="10">
        <f t="shared" si="5"/>
        <v>1.92187784981688</v>
      </c>
      <c r="F334" s="11">
        <v>1.28e-6</v>
      </c>
      <c r="G334" s="12" t="s">
        <v>664</v>
      </c>
    </row>
    <row r="335" ht="15" spans="1:7">
      <c r="A335" s="10">
        <v>30099</v>
      </c>
      <c r="B335" s="10" t="s">
        <v>665</v>
      </c>
      <c r="C335" s="10">
        <v>441.4681979</v>
      </c>
      <c r="D335" s="10">
        <v>229.9601433</v>
      </c>
      <c r="E335" s="10">
        <f t="shared" si="5"/>
        <v>1.91975962253629</v>
      </c>
      <c r="F335" s="11">
        <v>1.35e-5</v>
      </c>
      <c r="G335" s="12" t="s">
        <v>666</v>
      </c>
    </row>
    <row r="336" ht="15" spans="1:7">
      <c r="A336" s="10">
        <v>7058</v>
      </c>
      <c r="B336" s="10" t="s">
        <v>667</v>
      </c>
      <c r="C336" s="10">
        <v>740.8443276</v>
      </c>
      <c r="D336" s="10">
        <v>385.9644078</v>
      </c>
      <c r="E336" s="10">
        <f t="shared" si="5"/>
        <v>1.91946281218732</v>
      </c>
      <c r="F336" s="11">
        <v>2.69e-8</v>
      </c>
      <c r="G336" s="12" t="s">
        <v>668</v>
      </c>
    </row>
    <row r="337" ht="15" spans="1:7">
      <c r="A337" s="10">
        <v>30597</v>
      </c>
      <c r="B337" s="10" t="s">
        <v>669</v>
      </c>
      <c r="C337" s="10">
        <v>223.5852446</v>
      </c>
      <c r="D337" s="10">
        <v>116.520462</v>
      </c>
      <c r="E337" s="10">
        <f t="shared" si="5"/>
        <v>1.91884962316747</v>
      </c>
      <c r="F337" s="10">
        <v>0.027446482</v>
      </c>
      <c r="G337" s="12" t="s">
        <v>670</v>
      </c>
    </row>
    <row r="338" ht="15" spans="1:7">
      <c r="A338" s="10">
        <v>28343</v>
      </c>
      <c r="B338" s="10" t="s">
        <v>671</v>
      </c>
      <c r="C338" s="10">
        <v>9431.93946</v>
      </c>
      <c r="D338" s="10">
        <v>4923.379556</v>
      </c>
      <c r="E338" s="10">
        <f t="shared" si="5"/>
        <v>1.91574493754103</v>
      </c>
      <c r="F338" s="11">
        <v>4.54e-13</v>
      </c>
      <c r="G338" s="12" t="s">
        <v>672</v>
      </c>
    </row>
    <row r="339" ht="15" spans="1:7">
      <c r="A339" s="10">
        <v>9118</v>
      </c>
      <c r="B339" s="10" t="s">
        <v>673</v>
      </c>
      <c r="C339" s="10">
        <v>358.7728767</v>
      </c>
      <c r="D339" s="10">
        <v>187.3433314</v>
      </c>
      <c r="E339" s="10">
        <f t="shared" si="5"/>
        <v>1.9150554974064</v>
      </c>
      <c r="F339" s="10">
        <v>0.015119269</v>
      </c>
      <c r="G339" s="12" t="s">
        <v>674</v>
      </c>
    </row>
    <row r="340" ht="15" spans="1:7">
      <c r="A340" s="10">
        <v>10620</v>
      </c>
      <c r="B340" s="10" t="s">
        <v>675</v>
      </c>
      <c r="C340" s="10">
        <v>9595.977488</v>
      </c>
      <c r="D340" s="10">
        <v>5022.608892</v>
      </c>
      <c r="E340" s="10">
        <f t="shared" si="5"/>
        <v>1.9105563850063</v>
      </c>
      <c r="F340" s="11">
        <v>2.56e-27</v>
      </c>
      <c r="G340" s="12" t="s">
        <v>676</v>
      </c>
    </row>
    <row r="341" ht="15" spans="1:7">
      <c r="A341" s="10">
        <v>30677</v>
      </c>
      <c r="B341" s="10" t="s">
        <v>677</v>
      </c>
      <c r="C341" s="10">
        <v>1288.537392</v>
      </c>
      <c r="D341" s="10">
        <v>679.9519187</v>
      </c>
      <c r="E341" s="10">
        <f t="shared" si="5"/>
        <v>1.89504192364595</v>
      </c>
      <c r="F341" s="11">
        <v>7.87e-5</v>
      </c>
      <c r="G341" s="12" t="s">
        <v>678</v>
      </c>
    </row>
    <row r="342" ht="15" spans="1:7">
      <c r="A342" s="10">
        <v>32908</v>
      </c>
      <c r="B342" s="10" t="s">
        <v>679</v>
      </c>
      <c r="C342" s="10">
        <v>126.740621</v>
      </c>
      <c r="D342" s="10">
        <v>66.89496701</v>
      </c>
      <c r="E342" s="10">
        <f t="shared" si="5"/>
        <v>1.89462117502881</v>
      </c>
      <c r="F342" s="10">
        <v>0.040554451</v>
      </c>
      <c r="G342" s="12" t="s">
        <v>680</v>
      </c>
    </row>
    <row r="343" ht="15" spans="1:7">
      <c r="A343" s="10">
        <v>32495</v>
      </c>
      <c r="B343" s="10" t="s">
        <v>681</v>
      </c>
      <c r="C343" s="10">
        <v>164.3276708</v>
      </c>
      <c r="D343" s="10">
        <v>86.83251725</v>
      </c>
      <c r="E343" s="10">
        <f t="shared" si="5"/>
        <v>1.89246696979754</v>
      </c>
      <c r="F343" s="10">
        <v>0.014164981</v>
      </c>
      <c r="G343" s="12" t="s">
        <v>682</v>
      </c>
    </row>
    <row r="344" ht="15" spans="1:7">
      <c r="A344" s="10">
        <v>5605</v>
      </c>
      <c r="B344" s="10" t="s">
        <v>683</v>
      </c>
      <c r="C344" s="10">
        <v>230.6513453</v>
      </c>
      <c r="D344" s="10">
        <v>121.8928975</v>
      </c>
      <c r="E344" s="10">
        <f t="shared" si="5"/>
        <v>1.89224598012366</v>
      </c>
      <c r="F344" s="10">
        <v>0.002769583</v>
      </c>
      <c r="G344" s="12" t="s">
        <v>684</v>
      </c>
    </row>
    <row r="345" ht="15" spans="1:7">
      <c r="A345" s="10">
        <v>16903</v>
      </c>
      <c r="B345" s="10" t="s">
        <v>685</v>
      </c>
      <c r="C345" s="10">
        <v>542.9768433</v>
      </c>
      <c r="D345" s="10">
        <v>287.2134211</v>
      </c>
      <c r="E345" s="10">
        <f t="shared" si="5"/>
        <v>1.89049954984851</v>
      </c>
      <c r="F345" s="11">
        <v>2.01e-6</v>
      </c>
      <c r="G345" s="12" t="s">
        <v>686</v>
      </c>
    </row>
    <row r="346" ht="15" spans="1:7">
      <c r="A346" s="10">
        <v>33209</v>
      </c>
      <c r="B346" s="10" t="s">
        <v>687</v>
      </c>
      <c r="C346" s="10">
        <v>589.6565068</v>
      </c>
      <c r="D346" s="10">
        <v>313.4211154</v>
      </c>
      <c r="E346" s="10">
        <f t="shared" si="5"/>
        <v>1.88135539638884</v>
      </c>
      <c r="F346" s="10">
        <v>0.001133941</v>
      </c>
      <c r="G346" s="12" t="s">
        <v>688</v>
      </c>
    </row>
    <row r="347" ht="15" spans="1:7">
      <c r="A347" s="10">
        <v>27112</v>
      </c>
      <c r="B347" s="10" t="s">
        <v>689</v>
      </c>
      <c r="C347" s="10">
        <v>748.6236402</v>
      </c>
      <c r="D347" s="10">
        <v>398.4119703</v>
      </c>
      <c r="E347" s="10">
        <f t="shared" si="5"/>
        <v>1.87901894522972</v>
      </c>
      <c r="F347" s="11">
        <v>5.9e-7</v>
      </c>
      <c r="G347" s="12" t="s">
        <v>690</v>
      </c>
    </row>
    <row r="348" ht="15" spans="1:7">
      <c r="A348" s="10">
        <v>29988</v>
      </c>
      <c r="B348" s="10" t="s">
        <v>691</v>
      </c>
      <c r="C348" s="10">
        <v>1209.558539</v>
      </c>
      <c r="D348" s="10">
        <v>644.8339973</v>
      </c>
      <c r="E348" s="10">
        <f t="shared" si="5"/>
        <v>1.87576732006155</v>
      </c>
      <c r="F348" s="11">
        <v>2.37e-8</v>
      </c>
      <c r="G348" s="12" t="s">
        <v>692</v>
      </c>
    </row>
    <row r="349" ht="15" spans="1:7">
      <c r="A349" s="10">
        <v>2166</v>
      </c>
      <c r="B349" s="10" t="s">
        <v>693</v>
      </c>
      <c r="C349" s="10">
        <v>284.4327692</v>
      </c>
      <c r="D349" s="10">
        <v>151.6723698</v>
      </c>
      <c r="E349" s="10">
        <f t="shared" si="5"/>
        <v>1.87531037838376</v>
      </c>
      <c r="F349" s="10">
        <v>0.012067155</v>
      </c>
      <c r="G349" s="12" t="s">
        <v>694</v>
      </c>
    </row>
    <row r="350" ht="15" spans="1:7">
      <c r="A350" s="10">
        <v>24184</v>
      </c>
      <c r="B350" s="10" t="s">
        <v>695</v>
      </c>
      <c r="C350" s="10">
        <v>370.4633788</v>
      </c>
      <c r="D350" s="10">
        <v>197.6534689</v>
      </c>
      <c r="E350" s="10">
        <f t="shared" si="5"/>
        <v>1.87430749817718</v>
      </c>
      <c r="F350" s="10">
        <v>0.000113787</v>
      </c>
      <c r="G350" s="12" t="s">
        <v>696</v>
      </c>
    </row>
    <row r="351" ht="15" spans="1:7">
      <c r="A351" s="10">
        <v>7830</v>
      </c>
      <c r="B351" s="10" t="s">
        <v>697</v>
      </c>
      <c r="C351" s="10">
        <v>815.1826569</v>
      </c>
      <c r="D351" s="10">
        <v>435.3761155</v>
      </c>
      <c r="E351" s="10">
        <f t="shared" si="5"/>
        <v>1.87236421080155</v>
      </c>
      <c r="F351" s="11">
        <v>1.55e-8</v>
      </c>
      <c r="G351" s="12" t="s">
        <v>698</v>
      </c>
    </row>
    <row r="352" ht="15" spans="1:7">
      <c r="A352" s="10">
        <v>1215</v>
      </c>
      <c r="B352" s="10" t="s">
        <v>699</v>
      </c>
      <c r="C352" s="10">
        <v>136.5186109</v>
      </c>
      <c r="D352" s="10">
        <v>73.0390678</v>
      </c>
      <c r="E352" s="10">
        <f t="shared" si="5"/>
        <v>1.86911765185481</v>
      </c>
      <c r="F352" s="10">
        <v>0.032893363</v>
      </c>
      <c r="G352" s="12" t="s">
        <v>700</v>
      </c>
    </row>
    <row r="353" ht="15" spans="1:7">
      <c r="A353" s="10">
        <v>24196</v>
      </c>
      <c r="B353" s="10" t="s">
        <v>701</v>
      </c>
      <c r="C353" s="10">
        <v>375.331734</v>
      </c>
      <c r="D353" s="10">
        <v>200.9927715</v>
      </c>
      <c r="E353" s="10">
        <f t="shared" si="5"/>
        <v>1.86738921603457</v>
      </c>
      <c r="F353" s="10">
        <v>0.029005235</v>
      </c>
      <c r="G353" s="12" t="s">
        <v>702</v>
      </c>
    </row>
    <row r="354" ht="15" spans="1:7">
      <c r="A354" s="10">
        <v>32467</v>
      </c>
      <c r="B354" s="10" t="s">
        <v>703</v>
      </c>
      <c r="C354" s="10">
        <v>457.2643417</v>
      </c>
      <c r="D354" s="10">
        <v>245.1101772</v>
      </c>
      <c r="E354" s="10">
        <f t="shared" si="5"/>
        <v>1.86554612673994</v>
      </c>
      <c r="F354" s="11">
        <v>1.72e-5</v>
      </c>
      <c r="G354" s="12" t="s">
        <v>704</v>
      </c>
    </row>
    <row r="355" ht="15" spans="1:7">
      <c r="A355" s="10">
        <v>29989</v>
      </c>
      <c r="B355" s="10" t="s">
        <v>705</v>
      </c>
      <c r="C355" s="10">
        <v>3898.468478</v>
      </c>
      <c r="D355" s="10">
        <v>2092.642473</v>
      </c>
      <c r="E355" s="10">
        <f t="shared" si="5"/>
        <v>1.86294053011893</v>
      </c>
      <c r="F355" s="11">
        <v>2.07e-17</v>
      </c>
      <c r="G355" s="12" t="s">
        <v>706</v>
      </c>
    </row>
    <row r="356" ht="15" spans="1:7">
      <c r="A356" s="10">
        <v>24381</v>
      </c>
      <c r="B356" s="10" t="s">
        <v>707</v>
      </c>
      <c r="C356" s="10">
        <v>2207.920347</v>
      </c>
      <c r="D356" s="10">
        <v>1186.727744</v>
      </c>
      <c r="E356" s="10">
        <f t="shared" si="5"/>
        <v>1.86051127410062</v>
      </c>
      <c r="F356" s="11">
        <v>3.87e-15</v>
      </c>
      <c r="G356" s="12" t="s">
        <v>708</v>
      </c>
    </row>
    <row r="357" ht="15" spans="1:7">
      <c r="A357" s="10">
        <v>33351</v>
      </c>
      <c r="B357" s="10" t="s">
        <v>709</v>
      </c>
      <c r="C357" s="10">
        <v>234.6593156</v>
      </c>
      <c r="D357" s="10">
        <v>126.3464249</v>
      </c>
      <c r="E357" s="10">
        <f t="shared" si="5"/>
        <v>1.85726913749817</v>
      </c>
      <c r="F357" s="10">
        <v>0.003215992</v>
      </c>
      <c r="G357" s="12" t="s">
        <v>710</v>
      </c>
    </row>
    <row r="358" ht="15" spans="1:7">
      <c r="A358" s="10">
        <v>10308</v>
      </c>
      <c r="B358" s="10" t="s">
        <v>711</v>
      </c>
      <c r="C358" s="10">
        <v>570.5681696</v>
      </c>
      <c r="D358" s="10">
        <v>307.6740811</v>
      </c>
      <c r="E358" s="10">
        <f t="shared" si="5"/>
        <v>1.85445640256761</v>
      </c>
      <c r="F358" s="11">
        <v>4.08e-5</v>
      </c>
      <c r="G358" s="12" t="s">
        <v>712</v>
      </c>
    </row>
    <row r="359" ht="15" spans="1:7">
      <c r="A359" s="10">
        <v>12988</v>
      </c>
      <c r="B359" s="10" t="s">
        <v>713</v>
      </c>
      <c r="C359" s="10">
        <v>428.2414364</v>
      </c>
      <c r="D359" s="10">
        <v>231.0407049</v>
      </c>
      <c r="E359" s="10">
        <f t="shared" si="5"/>
        <v>1.85353241795792</v>
      </c>
      <c r="F359" s="11">
        <v>4.96e-5</v>
      </c>
      <c r="G359" s="12" t="s">
        <v>714</v>
      </c>
    </row>
    <row r="360" ht="15" spans="1:7">
      <c r="A360" s="10">
        <v>8854</v>
      </c>
      <c r="B360" s="10" t="s">
        <v>715</v>
      </c>
      <c r="C360" s="10">
        <v>308.6196453</v>
      </c>
      <c r="D360" s="10">
        <v>166.8445079</v>
      </c>
      <c r="E360" s="10">
        <f t="shared" si="5"/>
        <v>1.84974410715979</v>
      </c>
      <c r="F360" s="10">
        <v>0.000748096</v>
      </c>
      <c r="G360" s="12" t="s">
        <v>716</v>
      </c>
    </row>
    <row r="361" ht="15" spans="1:7">
      <c r="A361" s="10">
        <v>22570</v>
      </c>
      <c r="B361" s="10" t="s">
        <v>717</v>
      </c>
      <c r="C361" s="10">
        <v>754.1695662</v>
      </c>
      <c r="D361" s="10">
        <v>407.8786746</v>
      </c>
      <c r="E361" s="10">
        <f t="shared" si="5"/>
        <v>1.84900465056086</v>
      </c>
      <c r="F361" s="11">
        <v>2.71e-6</v>
      </c>
      <c r="G361" s="12" t="s">
        <v>718</v>
      </c>
    </row>
    <row r="362" ht="15" spans="1:7">
      <c r="A362" s="10">
        <v>12552</v>
      </c>
      <c r="B362" s="10" t="s">
        <v>719</v>
      </c>
      <c r="C362" s="10">
        <v>338.5194153</v>
      </c>
      <c r="D362" s="10">
        <v>183.223613</v>
      </c>
      <c r="E362" s="10">
        <f t="shared" si="5"/>
        <v>1.84757526476677</v>
      </c>
      <c r="F362" s="10">
        <v>0.00774923</v>
      </c>
      <c r="G362" s="12" t="s">
        <v>720</v>
      </c>
    </row>
    <row r="363" ht="15" spans="1:7">
      <c r="A363" s="10">
        <v>10209</v>
      </c>
      <c r="B363" s="10" t="s">
        <v>721</v>
      </c>
      <c r="C363" s="10">
        <v>3973.853312</v>
      </c>
      <c r="D363" s="10">
        <v>2151.296868</v>
      </c>
      <c r="E363" s="10">
        <f t="shared" si="5"/>
        <v>1.84718965155859</v>
      </c>
      <c r="F363" s="11">
        <v>3.67e-19</v>
      </c>
      <c r="G363" s="12" t="s">
        <v>722</v>
      </c>
    </row>
    <row r="364" ht="15" spans="1:7">
      <c r="A364" s="10">
        <v>13329</v>
      </c>
      <c r="B364" s="10" t="s">
        <v>723</v>
      </c>
      <c r="C364" s="10">
        <v>3010.594594</v>
      </c>
      <c r="D364" s="10">
        <v>1638.445468</v>
      </c>
      <c r="E364" s="10">
        <f t="shared" si="5"/>
        <v>1.83747012201446</v>
      </c>
      <c r="F364" s="11">
        <v>5.8e-17</v>
      </c>
      <c r="G364" s="12" t="s">
        <v>724</v>
      </c>
    </row>
    <row r="365" ht="15" spans="1:7">
      <c r="A365" s="10">
        <v>24474</v>
      </c>
      <c r="B365" s="10" t="s">
        <v>725</v>
      </c>
      <c r="C365" s="10">
        <v>257.1712233</v>
      </c>
      <c r="D365" s="10">
        <v>140.3532458</v>
      </c>
      <c r="E365" s="10">
        <f t="shared" si="5"/>
        <v>1.8323140432852</v>
      </c>
      <c r="F365" s="10">
        <v>0.002473922</v>
      </c>
      <c r="G365" s="12" t="s">
        <v>726</v>
      </c>
    </row>
    <row r="366" ht="15" spans="1:7">
      <c r="A366" s="10">
        <v>1931</v>
      </c>
      <c r="B366" s="10" t="s">
        <v>727</v>
      </c>
      <c r="C366" s="10">
        <v>446.1341484</v>
      </c>
      <c r="D366" s="10">
        <v>244.7078974</v>
      </c>
      <c r="E366" s="10">
        <f t="shared" si="5"/>
        <v>1.82312934376102</v>
      </c>
      <c r="F366" s="11">
        <v>6.03e-5</v>
      </c>
      <c r="G366" s="12" t="s">
        <v>728</v>
      </c>
    </row>
    <row r="367" ht="15" spans="1:7">
      <c r="A367" s="10">
        <v>26474</v>
      </c>
      <c r="B367" s="10" t="s">
        <v>729</v>
      </c>
      <c r="C367" s="10">
        <v>5108.991025</v>
      </c>
      <c r="D367" s="10">
        <v>2804.741241</v>
      </c>
      <c r="E367" s="10">
        <f t="shared" si="5"/>
        <v>1.8215552116952</v>
      </c>
      <c r="F367" s="11">
        <v>1.01e-12</v>
      </c>
      <c r="G367" s="12" t="s">
        <v>730</v>
      </c>
    </row>
    <row r="368" ht="15" spans="1:7">
      <c r="A368" s="10">
        <v>19922</v>
      </c>
      <c r="B368" s="10" t="s">
        <v>731</v>
      </c>
      <c r="C368" s="10">
        <v>307.7273011</v>
      </c>
      <c r="D368" s="10">
        <v>169.2469246</v>
      </c>
      <c r="E368" s="10">
        <f t="shared" si="5"/>
        <v>1.81821502415649</v>
      </c>
      <c r="F368" s="10">
        <v>0.000992505</v>
      </c>
      <c r="G368" s="12" t="s">
        <v>732</v>
      </c>
    </row>
    <row r="369" ht="15" spans="1:7">
      <c r="A369" s="10">
        <v>17011</v>
      </c>
      <c r="B369" s="10" t="s">
        <v>733</v>
      </c>
      <c r="C369" s="10">
        <v>4178.381094</v>
      </c>
      <c r="D369" s="10">
        <v>2299.395737</v>
      </c>
      <c r="E369" s="10">
        <f t="shared" si="5"/>
        <v>1.81716484325203</v>
      </c>
      <c r="F369" s="11">
        <v>1.11e-18</v>
      </c>
      <c r="G369" s="12" t="s">
        <v>734</v>
      </c>
    </row>
    <row r="370" ht="15" spans="1:7">
      <c r="A370" s="10">
        <v>11935</v>
      </c>
      <c r="B370" s="10" t="s">
        <v>735</v>
      </c>
      <c r="C370" s="10">
        <v>473.8110722</v>
      </c>
      <c r="D370" s="10">
        <v>260.9107716</v>
      </c>
      <c r="E370" s="10">
        <f t="shared" si="5"/>
        <v>1.81598892715091</v>
      </c>
      <c r="F370" s="11">
        <v>3.97e-5</v>
      </c>
      <c r="G370" s="12" t="s">
        <v>736</v>
      </c>
    </row>
    <row r="371" ht="15" spans="1:7">
      <c r="A371" s="10">
        <v>15756</v>
      </c>
      <c r="B371" s="10" t="s">
        <v>737</v>
      </c>
      <c r="C371" s="10">
        <v>236.6282543</v>
      </c>
      <c r="D371" s="10">
        <v>130.5702139</v>
      </c>
      <c r="E371" s="10">
        <f t="shared" si="5"/>
        <v>1.81226825959883</v>
      </c>
      <c r="F371" s="10">
        <v>0.020953664</v>
      </c>
      <c r="G371" s="12" t="s">
        <v>738</v>
      </c>
    </row>
    <row r="372" ht="15" spans="1:7">
      <c r="A372" s="10">
        <v>19254</v>
      </c>
      <c r="B372" s="10" t="s">
        <v>739</v>
      </c>
      <c r="C372" s="10">
        <v>238.7844789</v>
      </c>
      <c r="D372" s="10">
        <v>132.1669177</v>
      </c>
      <c r="E372" s="10">
        <f t="shared" si="5"/>
        <v>1.80668871647598</v>
      </c>
      <c r="F372" s="10">
        <v>0.00426669</v>
      </c>
      <c r="G372" s="12" t="s">
        <v>740</v>
      </c>
    </row>
    <row r="373" ht="15" spans="1:7">
      <c r="A373" s="10">
        <v>2349</v>
      </c>
      <c r="B373" s="10" t="s">
        <v>741</v>
      </c>
      <c r="C373" s="10">
        <v>160.9962208</v>
      </c>
      <c r="D373" s="10">
        <v>89.1332875</v>
      </c>
      <c r="E373" s="10">
        <f t="shared" si="5"/>
        <v>1.80624125190042</v>
      </c>
      <c r="F373" s="10">
        <v>0.02875722</v>
      </c>
      <c r="G373" s="12" t="s">
        <v>742</v>
      </c>
    </row>
    <row r="374" ht="15" spans="1:7">
      <c r="A374" s="10">
        <v>13850</v>
      </c>
      <c r="B374" s="10" t="s">
        <v>743</v>
      </c>
      <c r="C374" s="10">
        <v>151.1605752</v>
      </c>
      <c r="D374" s="10">
        <v>83.69974236</v>
      </c>
      <c r="E374" s="10">
        <f t="shared" si="5"/>
        <v>1.80598614688496</v>
      </c>
      <c r="F374" s="10">
        <v>0.03289628</v>
      </c>
      <c r="G374" s="12" t="s">
        <v>744</v>
      </c>
    </row>
    <row r="375" ht="15" spans="1:7">
      <c r="A375" s="10">
        <v>1182</v>
      </c>
      <c r="B375" s="10" t="s">
        <v>745</v>
      </c>
      <c r="C375" s="10">
        <v>244.3649106</v>
      </c>
      <c r="D375" s="10">
        <v>135.436909</v>
      </c>
      <c r="E375" s="10">
        <f t="shared" si="5"/>
        <v>1.8042711724911</v>
      </c>
      <c r="F375" s="10">
        <v>0.003521436</v>
      </c>
      <c r="G375" s="12" t="s">
        <v>746</v>
      </c>
    </row>
    <row r="376" ht="15" spans="1:7">
      <c r="A376" s="10">
        <v>16902</v>
      </c>
      <c r="B376" s="10" t="s">
        <v>747</v>
      </c>
      <c r="C376" s="10">
        <v>138.6720038</v>
      </c>
      <c r="D376" s="10">
        <v>76.88557192</v>
      </c>
      <c r="E376" s="10">
        <f t="shared" si="5"/>
        <v>1.8036154292289</v>
      </c>
      <c r="F376" s="10">
        <v>0.047602911</v>
      </c>
      <c r="G376" s="12" t="s">
        <v>748</v>
      </c>
    </row>
    <row r="377" ht="15" spans="1:7">
      <c r="A377" s="10">
        <v>23287</v>
      </c>
      <c r="B377" s="10" t="s">
        <v>749</v>
      </c>
      <c r="C377" s="10">
        <v>301.3568346</v>
      </c>
      <c r="D377" s="10">
        <v>167.121443</v>
      </c>
      <c r="E377" s="10">
        <f t="shared" si="5"/>
        <v>1.80322063518803</v>
      </c>
      <c r="F377" s="10">
        <v>0.005762722</v>
      </c>
      <c r="G377" s="12" t="s">
        <v>750</v>
      </c>
    </row>
    <row r="378" ht="15" spans="1:7">
      <c r="A378" s="10">
        <v>24997</v>
      </c>
      <c r="B378" s="10" t="s">
        <v>751</v>
      </c>
      <c r="C378" s="10">
        <v>538.0031618</v>
      </c>
      <c r="D378" s="10">
        <v>298.9584877</v>
      </c>
      <c r="E378" s="10">
        <f t="shared" si="5"/>
        <v>1.79959152837259</v>
      </c>
      <c r="F378" s="11">
        <v>1.83e-5</v>
      </c>
      <c r="G378" s="12" t="s">
        <v>752</v>
      </c>
    </row>
    <row r="379" ht="15" spans="1:7">
      <c r="A379" s="10">
        <v>7545</v>
      </c>
      <c r="B379" s="10" t="s">
        <v>753</v>
      </c>
      <c r="C379" s="10">
        <v>539.6497555</v>
      </c>
      <c r="D379" s="10">
        <v>300.108534</v>
      </c>
      <c r="E379" s="10">
        <f t="shared" si="5"/>
        <v>1.79818197205948</v>
      </c>
      <c r="F379" s="11">
        <v>1.48e-5</v>
      </c>
      <c r="G379" s="12" t="s">
        <v>754</v>
      </c>
    </row>
    <row r="380" ht="15" spans="1:7">
      <c r="A380" s="10">
        <v>6024</v>
      </c>
      <c r="B380" s="10" t="s">
        <v>755</v>
      </c>
      <c r="C380" s="10">
        <v>1269.867967</v>
      </c>
      <c r="D380" s="10">
        <v>706.2063835</v>
      </c>
      <c r="E380" s="10">
        <f t="shared" si="5"/>
        <v>1.79815418929869</v>
      </c>
      <c r="F380" s="11">
        <v>5.28e-10</v>
      </c>
      <c r="G380" s="12" t="s">
        <v>756</v>
      </c>
    </row>
    <row r="381" ht="15" spans="1:7">
      <c r="A381" s="10">
        <v>33092</v>
      </c>
      <c r="B381" s="10" t="s">
        <v>757</v>
      </c>
      <c r="C381" s="10">
        <v>145.5022981</v>
      </c>
      <c r="D381" s="10">
        <v>81.13565261</v>
      </c>
      <c r="E381" s="10">
        <f t="shared" si="5"/>
        <v>1.79332135034885</v>
      </c>
      <c r="F381" s="10">
        <v>0.035519811</v>
      </c>
      <c r="G381" s="12" t="s">
        <v>758</v>
      </c>
    </row>
    <row r="382" ht="15" spans="1:7">
      <c r="A382" s="10">
        <v>13498</v>
      </c>
      <c r="B382" s="10" t="s">
        <v>759</v>
      </c>
      <c r="C382" s="10">
        <v>2099.463223</v>
      </c>
      <c r="D382" s="10">
        <v>1176.553239</v>
      </c>
      <c r="E382" s="10">
        <f t="shared" si="5"/>
        <v>1.78441837853799</v>
      </c>
      <c r="F382" s="11">
        <v>2.76e-5</v>
      </c>
      <c r="G382" s="12" t="s">
        <v>760</v>
      </c>
    </row>
    <row r="383" ht="15" spans="1:7">
      <c r="A383" s="10">
        <v>28092</v>
      </c>
      <c r="B383" s="10" t="s">
        <v>761</v>
      </c>
      <c r="C383" s="10">
        <v>1667.068446</v>
      </c>
      <c r="D383" s="10">
        <v>934.4716146</v>
      </c>
      <c r="E383" s="10">
        <f t="shared" si="5"/>
        <v>1.7839690579725</v>
      </c>
      <c r="F383" s="11">
        <v>1.72e-11</v>
      </c>
      <c r="G383" s="12" t="s">
        <v>762</v>
      </c>
    </row>
    <row r="384" ht="15" spans="1:7">
      <c r="A384" s="10">
        <v>12783</v>
      </c>
      <c r="B384" s="10" t="s">
        <v>763</v>
      </c>
      <c r="C384" s="10">
        <v>2740.881939</v>
      </c>
      <c r="D384" s="10">
        <v>1537.531979</v>
      </c>
      <c r="E384" s="10">
        <f t="shared" si="5"/>
        <v>1.78265036203192</v>
      </c>
      <c r="F384" s="11">
        <v>4.56e-13</v>
      </c>
      <c r="G384" s="12" t="s">
        <v>764</v>
      </c>
    </row>
    <row r="385" ht="15" spans="1:7">
      <c r="A385" s="10">
        <v>26322</v>
      </c>
      <c r="B385" s="10" t="s">
        <v>765</v>
      </c>
      <c r="C385" s="10">
        <v>442.5269924</v>
      </c>
      <c r="D385" s="10">
        <v>249.0072967</v>
      </c>
      <c r="E385" s="10">
        <f t="shared" si="5"/>
        <v>1.77716475888315</v>
      </c>
      <c r="F385" s="10">
        <v>0.000126311</v>
      </c>
      <c r="G385" s="12" t="s">
        <v>766</v>
      </c>
    </row>
    <row r="386" ht="15" spans="1:7">
      <c r="A386" s="10">
        <v>16878</v>
      </c>
      <c r="B386" s="10" t="s">
        <v>767</v>
      </c>
      <c r="C386" s="10">
        <v>155.9990536</v>
      </c>
      <c r="D386" s="10">
        <v>87.97876046</v>
      </c>
      <c r="E386" s="10">
        <f t="shared" si="5"/>
        <v>1.77314448151296</v>
      </c>
      <c r="F386" s="10">
        <v>0.033661464</v>
      </c>
      <c r="G386" s="12" t="s">
        <v>768</v>
      </c>
    </row>
    <row r="387" ht="15" spans="1:7">
      <c r="A387" s="10">
        <v>12375</v>
      </c>
      <c r="B387" s="10" t="s">
        <v>769</v>
      </c>
      <c r="C387" s="10">
        <v>328.8232721</v>
      </c>
      <c r="D387" s="10">
        <v>185.7623233</v>
      </c>
      <c r="E387" s="10">
        <f t="shared" ref="E387:E450" si="6">C387/D387</f>
        <v>1.77012898126259</v>
      </c>
      <c r="F387" s="10">
        <v>0.000877951</v>
      </c>
      <c r="G387" s="12" t="s">
        <v>770</v>
      </c>
    </row>
    <row r="388" ht="15" spans="1:7">
      <c r="A388" s="10">
        <v>21009</v>
      </c>
      <c r="B388" s="10" t="s">
        <v>771</v>
      </c>
      <c r="C388" s="10">
        <v>37215.23037</v>
      </c>
      <c r="D388" s="10">
        <v>21059.14699</v>
      </c>
      <c r="E388" s="10">
        <f t="shared" si="6"/>
        <v>1.76717653320297</v>
      </c>
      <c r="F388" s="11">
        <v>6.86e-11</v>
      </c>
      <c r="G388" s="12" t="s">
        <v>772</v>
      </c>
    </row>
    <row r="389" ht="15" spans="1:7">
      <c r="A389" s="10">
        <v>2128</v>
      </c>
      <c r="B389" s="10" t="s">
        <v>773</v>
      </c>
      <c r="C389" s="10">
        <v>42011.0947</v>
      </c>
      <c r="D389" s="10">
        <v>23786.40604</v>
      </c>
      <c r="E389" s="10">
        <f t="shared" si="6"/>
        <v>1.76618084419112</v>
      </c>
      <c r="F389" s="11">
        <v>6.86e-25</v>
      </c>
      <c r="G389" s="12" t="s">
        <v>774</v>
      </c>
    </row>
    <row r="390" ht="15" spans="1:7">
      <c r="A390" s="10">
        <v>26319</v>
      </c>
      <c r="B390" s="10" t="s">
        <v>775</v>
      </c>
      <c r="C390" s="10">
        <v>4649.501218</v>
      </c>
      <c r="D390" s="10">
        <v>2643.626631</v>
      </c>
      <c r="E390" s="10">
        <f t="shared" si="6"/>
        <v>1.75875865505306</v>
      </c>
      <c r="F390" s="11">
        <v>1.68e-14</v>
      </c>
      <c r="G390" s="12" t="s">
        <v>776</v>
      </c>
    </row>
    <row r="391" ht="15" spans="1:7">
      <c r="A391" s="10">
        <v>31717</v>
      </c>
      <c r="B391" s="10" t="s">
        <v>777</v>
      </c>
      <c r="C391" s="10">
        <v>467.2121155</v>
      </c>
      <c r="D391" s="10">
        <v>265.7594484</v>
      </c>
      <c r="E391" s="10">
        <f t="shared" si="6"/>
        <v>1.75802635922389</v>
      </c>
      <c r="F391" s="10">
        <v>0.000992862</v>
      </c>
      <c r="G391" s="12" t="s">
        <v>778</v>
      </c>
    </row>
    <row r="392" ht="15" spans="1:7">
      <c r="A392" s="10">
        <v>6249</v>
      </c>
      <c r="B392" s="10" t="s">
        <v>779</v>
      </c>
      <c r="C392" s="10">
        <v>309.9333602</v>
      </c>
      <c r="D392" s="10">
        <v>176.6957068</v>
      </c>
      <c r="E392" s="10">
        <f t="shared" si="6"/>
        <v>1.75405144704965</v>
      </c>
      <c r="F392" s="10">
        <v>0.001940388</v>
      </c>
      <c r="G392" s="12" t="s">
        <v>780</v>
      </c>
    </row>
    <row r="393" ht="15" spans="1:7">
      <c r="A393" s="10">
        <v>28334</v>
      </c>
      <c r="B393" s="10" t="s">
        <v>781</v>
      </c>
      <c r="C393" s="10">
        <v>1965.0379</v>
      </c>
      <c r="D393" s="10">
        <v>1120.986894</v>
      </c>
      <c r="E393" s="10">
        <f t="shared" si="6"/>
        <v>1.7529535006321</v>
      </c>
      <c r="F393" s="11">
        <v>3.14e-9</v>
      </c>
      <c r="G393" s="12" t="s">
        <v>782</v>
      </c>
    </row>
    <row r="394" ht="15" spans="1:7">
      <c r="A394" s="10">
        <v>30879</v>
      </c>
      <c r="B394" s="10" t="s">
        <v>783</v>
      </c>
      <c r="C394" s="10">
        <v>181.9812208</v>
      </c>
      <c r="D394" s="10">
        <v>103.8746854</v>
      </c>
      <c r="E394" s="10">
        <f t="shared" si="6"/>
        <v>1.75193041595484</v>
      </c>
      <c r="F394" s="10">
        <v>0.027192376</v>
      </c>
      <c r="G394" s="12" t="s">
        <v>784</v>
      </c>
    </row>
    <row r="395" ht="15" spans="1:7">
      <c r="A395" s="10">
        <v>25932</v>
      </c>
      <c r="B395" s="10" t="s">
        <v>785</v>
      </c>
      <c r="C395" s="10">
        <v>883.6168426</v>
      </c>
      <c r="D395" s="10">
        <v>504.902294</v>
      </c>
      <c r="E395" s="10">
        <f t="shared" si="6"/>
        <v>1.75007492162434</v>
      </c>
      <c r="F395" s="10">
        <v>0.002523257</v>
      </c>
      <c r="G395" s="12" t="s">
        <v>786</v>
      </c>
    </row>
    <row r="396" ht="15" spans="1:7">
      <c r="A396" s="10">
        <v>30934</v>
      </c>
      <c r="B396" s="10" t="s">
        <v>787</v>
      </c>
      <c r="C396" s="10">
        <v>4332.345546</v>
      </c>
      <c r="D396" s="10">
        <v>2476.796549</v>
      </c>
      <c r="E396" s="10">
        <f t="shared" si="6"/>
        <v>1.74917295800867</v>
      </c>
      <c r="F396" s="11">
        <v>7.65e-6</v>
      </c>
      <c r="G396" s="12" t="s">
        <v>788</v>
      </c>
    </row>
    <row r="397" ht="15" spans="1:7">
      <c r="A397" s="10">
        <v>3869</v>
      </c>
      <c r="B397" s="10" t="s">
        <v>789</v>
      </c>
      <c r="C397" s="10">
        <v>292.9358555</v>
      </c>
      <c r="D397" s="10">
        <v>167.8909397</v>
      </c>
      <c r="E397" s="10">
        <f t="shared" si="6"/>
        <v>1.74479847467314</v>
      </c>
      <c r="F397" s="10">
        <v>0.005321574</v>
      </c>
      <c r="G397" s="12" t="s">
        <v>790</v>
      </c>
    </row>
    <row r="398" ht="15" spans="1:7">
      <c r="A398" s="10">
        <v>12196</v>
      </c>
      <c r="B398" s="10" t="s">
        <v>791</v>
      </c>
      <c r="C398" s="10">
        <v>303.0757794</v>
      </c>
      <c r="D398" s="10">
        <v>174.0625781</v>
      </c>
      <c r="E398" s="10">
        <f t="shared" si="6"/>
        <v>1.74118861565914</v>
      </c>
      <c r="F398" s="10">
        <v>0.013130911</v>
      </c>
      <c r="G398" s="12" t="s">
        <v>792</v>
      </c>
    </row>
    <row r="399" ht="15" spans="1:7">
      <c r="A399" s="10">
        <v>31185</v>
      </c>
      <c r="B399" s="10" t="s">
        <v>793</v>
      </c>
      <c r="C399" s="10">
        <v>212.7558579</v>
      </c>
      <c r="D399" s="10">
        <v>122.5992656</v>
      </c>
      <c r="E399" s="10">
        <f t="shared" si="6"/>
        <v>1.73537628352645</v>
      </c>
      <c r="F399" s="10">
        <v>0.030682789</v>
      </c>
      <c r="G399" s="12" t="s">
        <v>794</v>
      </c>
    </row>
    <row r="400" ht="15" spans="1:7">
      <c r="A400" s="10">
        <v>1734</v>
      </c>
      <c r="B400" s="10" t="s">
        <v>795</v>
      </c>
      <c r="C400" s="10">
        <v>751.7849862</v>
      </c>
      <c r="D400" s="10">
        <v>433.2881694</v>
      </c>
      <c r="E400" s="10">
        <f t="shared" si="6"/>
        <v>1.73506926635233</v>
      </c>
      <c r="F400" s="10">
        <v>0.000271695</v>
      </c>
      <c r="G400" s="12" t="s">
        <v>796</v>
      </c>
    </row>
    <row r="401" ht="15" spans="1:7">
      <c r="A401" s="10">
        <v>10640</v>
      </c>
      <c r="B401" s="10" t="s">
        <v>797</v>
      </c>
      <c r="C401" s="10">
        <v>776.672185</v>
      </c>
      <c r="D401" s="10">
        <v>447.7445998</v>
      </c>
      <c r="E401" s="10">
        <f t="shared" si="6"/>
        <v>1.73463216607621</v>
      </c>
      <c r="F401" s="11">
        <v>1.83e-6</v>
      </c>
      <c r="G401" s="12" t="s">
        <v>798</v>
      </c>
    </row>
    <row r="402" ht="15" spans="1:7">
      <c r="A402" s="10">
        <v>6875</v>
      </c>
      <c r="B402" s="10" t="s">
        <v>799</v>
      </c>
      <c r="C402" s="10">
        <v>268.4836787</v>
      </c>
      <c r="D402" s="10">
        <v>154.9699808</v>
      </c>
      <c r="E402" s="10">
        <f t="shared" si="6"/>
        <v>1.73248830072772</v>
      </c>
      <c r="F402" s="10">
        <v>0.004862375</v>
      </c>
      <c r="G402" s="12" t="s">
        <v>800</v>
      </c>
    </row>
    <row r="403" ht="15" spans="1:7">
      <c r="A403" s="10">
        <v>28139</v>
      </c>
      <c r="B403" s="10" t="s">
        <v>801</v>
      </c>
      <c r="C403" s="10">
        <v>341.7200965</v>
      </c>
      <c r="D403" s="10">
        <v>197.4946149</v>
      </c>
      <c r="E403" s="10">
        <f t="shared" si="6"/>
        <v>1.73027551497051</v>
      </c>
      <c r="F403" s="10">
        <v>0.001624145</v>
      </c>
      <c r="G403" s="12" t="s">
        <v>802</v>
      </c>
    </row>
    <row r="404" ht="15" spans="1:7">
      <c r="A404" s="10">
        <v>13831</v>
      </c>
      <c r="B404" s="10" t="s">
        <v>803</v>
      </c>
      <c r="C404" s="10">
        <v>404.5116536</v>
      </c>
      <c r="D404" s="10">
        <v>233.8196466</v>
      </c>
      <c r="E404" s="10">
        <f t="shared" si="6"/>
        <v>1.73001567439714</v>
      </c>
      <c r="F404" s="10">
        <v>0.000535963</v>
      </c>
      <c r="G404" s="12" t="s">
        <v>804</v>
      </c>
    </row>
    <row r="405" ht="15" spans="1:7">
      <c r="A405" s="10">
        <v>30814</v>
      </c>
      <c r="B405" s="10" t="s">
        <v>805</v>
      </c>
      <c r="C405" s="10">
        <v>1167.479399</v>
      </c>
      <c r="D405" s="10">
        <v>677.2000585</v>
      </c>
      <c r="E405" s="10">
        <f t="shared" si="6"/>
        <v>1.7239800622374</v>
      </c>
      <c r="F405" s="10">
        <v>0.002102074</v>
      </c>
      <c r="G405" s="12" t="s">
        <v>806</v>
      </c>
    </row>
    <row r="406" ht="15" spans="1:7">
      <c r="A406" s="10">
        <v>31458</v>
      </c>
      <c r="B406" s="10" t="s">
        <v>807</v>
      </c>
      <c r="C406" s="10">
        <v>899.4244483</v>
      </c>
      <c r="D406" s="10">
        <v>522.7110577</v>
      </c>
      <c r="E406" s="10">
        <f t="shared" si="6"/>
        <v>1.72069145094728</v>
      </c>
      <c r="F406" s="11">
        <v>4.12e-7</v>
      </c>
      <c r="G406" s="12" t="s">
        <v>808</v>
      </c>
    </row>
    <row r="407" ht="15" spans="1:7">
      <c r="A407" s="10">
        <v>27450</v>
      </c>
      <c r="B407" s="10" t="s">
        <v>809</v>
      </c>
      <c r="C407" s="10">
        <v>268.4353371</v>
      </c>
      <c r="D407" s="10">
        <v>156.1304184</v>
      </c>
      <c r="E407" s="10">
        <f t="shared" si="6"/>
        <v>1.71930197748064</v>
      </c>
      <c r="F407" s="10">
        <v>0.045187489</v>
      </c>
      <c r="G407" s="12" t="s">
        <v>810</v>
      </c>
    </row>
    <row r="408" ht="15" spans="1:7">
      <c r="A408" s="10">
        <v>25535</v>
      </c>
      <c r="B408" s="10" t="s">
        <v>811</v>
      </c>
      <c r="C408" s="10">
        <v>251.779539</v>
      </c>
      <c r="D408" s="10">
        <v>146.5282117</v>
      </c>
      <c r="E408" s="10">
        <f t="shared" si="6"/>
        <v>1.71830077006256</v>
      </c>
      <c r="F408" s="10">
        <v>0.018119576</v>
      </c>
      <c r="G408" s="12" t="s">
        <v>812</v>
      </c>
    </row>
    <row r="409" ht="15" spans="1:7">
      <c r="A409" s="10">
        <v>19272</v>
      </c>
      <c r="B409" s="10" t="s">
        <v>813</v>
      </c>
      <c r="C409" s="10">
        <v>225.1895114</v>
      </c>
      <c r="D409" s="10">
        <v>131.0767755</v>
      </c>
      <c r="E409" s="10">
        <f t="shared" si="6"/>
        <v>1.7179970329679</v>
      </c>
      <c r="F409" s="10">
        <v>0.014655483</v>
      </c>
      <c r="G409" s="12" t="s">
        <v>814</v>
      </c>
    </row>
    <row r="410" ht="15" spans="1:7">
      <c r="A410" s="10">
        <v>22056</v>
      </c>
      <c r="B410" s="10" t="s">
        <v>815</v>
      </c>
      <c r="C410" s="10">
        <v>18465.09311</v>
      </c>
      <c r="D410" s="10">
        <v>10756.11097</v>
      </c>
      <c r="E410" s="10">
        <f t="shared" si="6"/>
        <v>1.71670719663466</v>
      </c>
      <c r="F410" s="11">
        <v>2.48e-11</v>
      </c>
      <c r="G410" s="12" t="s">
        <v>816</v>
      </c>
    </row>
    <row r="411" ht="15" spans="1:7">
      <c r="A411" s="10">
        <v>18231</v>
      </c>
      <c r="B411" s="10" t="s">
        <v>817</v>
      </c>
      <c r="C411" s="10">
        <v>9598.652193</v>
      </c>
      <c r="D411" s="10">
        <v>5593.62278</v>
      </c>
      <c r="E411" s="10">
        <f t="shared" si="6"/>
        <v>1.71599919596294</v>
      </c>
      <c r="F411" s="11">
        <v>2.11e-12</v>
      </c>
      <c r="G411" s="12" t="s">
        <v>818</v>
      </c>
    </row>
    <row r="412" ht="15" spans="1:7">
      <c r="A412" s="10">
        <v>14523</v>
      </c>
      <c r="B412" s="10" t="s">
        <v>819</v>
      </c>
      <c r="C412" s="10">
        <v>350.2503408</v>
      </c>
      <c r="D412" s="10">
        <v>204.5416361</v>
      </c>
      <c r="E412" s="10">
        <f t="shared" si="6"/>
        <v>1.71236696585708</v>
      </c>
      <c r="F412" s="10">
        <v>0.001601268</v>
      </c>
      <c r="G412" s="12" t="s">
        <v>820</v>
      </c>
    </row>
    <row r="413" ht="15" spans="1:7">
      <c r="A413" s="10">
        <v>31581</v>
      </c>
      <c r="B413" s="10" t="s">
        <v>821</v>
      </c>
      <c r="C413" s="10">
        <v>173.1081127</v>
      </c>
      <c r="D413" s="10">
        <v>101.1206356</v>
      </c>
      <c r="E413" s="10">
        <f t="shared" si="6"/>
        <v>1.71189699978508</v>
      </c>
      <c r="F413" s="10">
        <v>0.039993437</v>
      </c>
      <c r="G413" s="12" t="s">
        <v>822</v>
      </c>
    </row>
    <row r="414" ht="15" spans="1:7">
      <c r="A414" s="10">
        <v>31580</v>
      </c>
      <c r="B414" s="10" t="s">
        <v>823</v>
      </c>
      <c r="C414" s="10">
        <v>527.3920387</v>
      </c>
      <c r="D414" s="10">
        <v>308.3892296</v>
      </c>
      <c r="E414" s="10">
        <f t="shared" si="6"/>
        <v>1.71015064107155</v>
      </c>
      <c r="F414" s="11">
        <v>9.95e-5</v>
      </c>
      <c r="G414" s="12" t="s">
        <v>824</v>
      </c>
    </row>
    <row r="415" ht="15" spans="1:7">
      <c r="A415" s="10">
        <v>33081</v>
      </c>
      <c r="B415" s="10" t="s">
        <v>825</v>
      </c>
      <c r="C415" s="10">
        <v>302.7770863</v>
      </c>
      <c r="D415" s="10">
        <v>177.7871875</v>
      </c>
      <c r="E415" s="10">
        <f t="shared" si="6"/>
        <v>1.70303096954048</v>
      </c>
      <c r="F415" s="10">
        <v>0.038367295</v>
      </c>
      <c r="G415" s="12" t="s">
        <v>826</v>
      </c>
    </row>
    <row r="416" ht="15" spans="1:7">
      <c r="A416" s="10">
        <v>20769</v>
      </c>
      <c r="B416" s="10" t="s">
        <v>827</v>
      </c>
      <c r="C416" s="10">
        <v>308.1629064</v>
      </c>
      <c r="D416" s="10">
        <v>181.1942115</v>
      </c>
      <c r="E416" s="10">
        <f t="shared" si="6"/>
        <v>1.70073262191381</v>
      </c>
      <c r="F416" s="10">
        <v>0.003687401</v>
      </c>
      <c r="G416" s="12" t="s">
        <v>828</v>
      </c>
    </row>
    <row r="417" ht="15" spans="1:7">
      <c r="A417" s="10">
        <v>24895</v>
      </c>
      <c r="B417" s="10" t="s">
        <v>829</v>
      </c>
      <c r="C417" s="10">
        <v>398.7542031</v>
      </c>
      <c r="D417" s="10">
        <v>234.5898105</v>
      </c>
      <c r="E417" s="10">
        <f t="shared" si="6"/>
        <v>1.69979336378721</v>
      </c>
      <c r="F417" s="10">
        <v>0.000878454</v>
      </c>
      <c r="G417" s="12" t="s">
        <v>830</v>
      </c>
    </row>
    <row r="418" ht="15" spans="1:7">
      <c r="A418" s="10">
        <v>14604</v>
      </c>
      <c r="B418" s="10" t="s">
        <v>831</v>
      </c>
      <c r="C418" s="10">
        <v>907.2552794</v>
      </c>
      <c r="D418" s="10">
        <v>534.4682515</v>
      </c>
      <c r="E418" s="10">
        <f t="shared" si="6"/>
        <v>1.69749143537294</v>
      </c>
      <c r="F418" s="11">
        <v>1.1e-6</v>
      </c>
      <c r="G418" s="12" t="s">
        <v>832</v>
      </c>
    </row>
    <row r="419" ht="15" spans="1:7">
      <c r="A419" s="10">
        <v>12434</v>
      </c>
      <c r="B419" s="10" t="s">
        <v>833</v>
      </c>
      <c r="C419" s="10">
        <v>1856.847203</v>
      </c>
      <c r="D419" s="10">
        <v>1097.554201</v>
      </c>
      <c r="E419" s="10">
        <f t="shared" si="6"/>
        <v>1.69180456082096</v>
      </c>
      <c r="F419" s="11">
        <v>2.21e-10</v>
      </c>
      <c r="G419" s="12" t="s">
        <v>834</v>
      </c>
    </row>
    <row r="420" ht="15" spans="1:7">
      <c r="A420" s="10">
        <v>14893</v>
      </c>
      <c r="B420" s="10" t="s">
        <v>835</v>
      </c>
      <c r="C420" s="10">
        <v>396.1784327</v>
      </c>
      <c r="D420" s="10">
        <v>234.2318003</v>
      </c>
      <c r="E420" s="10">
        <f t="shared" si="6"/>
        <v>1.69139473031664</v>
      </c>
      <c r="F420" s="10">
        <v>0.000998067</v>
      </c>
      <c r="G420" s="12" t="s">
        <v>836</v>
      </c>
    </row>
    <row r="421" ht="15" spans="1:7">
      <c r="A421" s="10">
        <v>19508</v>
      </c>
      <c r="B421" s="10" t="s">
        <v>837</v>
      </c>
      <c r="C421" s="10">
        <v>228.6339584</v>
      </c>
      <c r="D421" s="10">
        <v>135.1773821</v>
      </c>
      <c r="E421" s="10">
        <f t="shared" si="6"/>
        <v>1.69136252565436</v>
      </c>
      <c r="F421" s="10">
        <v>0.016862453</v>
      </c>
      <c r="G421" s="12" t="s">
        <v>838</v>
      </c>
    </row>
    <row r="422" ht="15" spans="1:7">
      <c r="A422" s="10">
        <v>19218</v>
      </c>
      <c r="B422" s="10" t="s">
        <v>839</v>
      </c>
      <c r="C422" s="10">
        <v>228.3221599</v>
      </c>
      <c r="D422" s="10">
        <v>135.2910138</v>
      </c>
      <c r="E422" s="10">
        <f t="shared" si="6"/>
        <v>1.68763729006812</v>
      </c>
      <c r="F422" s="10">
        <v>0.015853328</v>
      </c>
      <c r="G422" s="12" t="s">
        <v>840</v>
      </c>
    </row>
    <row r="423" ht="15" spans="1:7">
      <c r="A423" s="10">
        <v>20832</v>
      </c>
      <c r="B423" s="10" t="s">
        <v>841</v>
      </c>
      <c r="C423" s="10">
        <v>470.7591323</v>
      </c>
      <c r="D423" s="10">
        <v>279.0620634</v>
      </c>
      <c r="E423" s="10">
        <f t="shared" si="6"/>
        <v>1.68693346047982</v>
      </c>
      <c r="F423" s="10">
        <v>0.000362378</v>
      </c>
      <c r="G423" s="12" t="s">
        <v>842</v>
      </c>
    </row>
    <row r="424" ht="15" spans="1:7">
      <c r="A424" s="10">
        <v>2637</v>
      </c>
      <c r="B424" s="10" t="s">
        <v>843</v>
      </c>
      <c r="C424" s="10">
        <v>263.1113435</v>
      </c>
      <c r="D424" s="10">
        <v>156.0342875</v>
      </c>
      <c r="E424" s="10">
        <f t="shared" si="6"/>
        <v>1.68624055466014</v>
      </c>
      <c r="F424" s="10">
        <v>0.008360255</v>
      </c>
      <c r="G424" s="12" t="s">
        <v>844</v>
      </c>
    </row>
    <row r="425" ht="15" spans="1:7">
      <c r="A425" s="10">
        <v>22785</v>
      </c>
      <c r="B425" s="10" t="s">
        <v>845</v>
      </c>
      <c r="C425" s="10">
        <v>545.1550358</v>
      </c>
      <c r="D425" s="10">
        <v>323.3402976</v>
      </c>
      <c r="E425" s="10">
        <f t="shared" si="6"/>
        <v>1.68601018755294</v>
      </c>
      <c r="F425" s="10">
        <v>0.000138195</v>
      </c>
      <c r="G425" s="12" t="s">
        <v>846</v>
      </c>
    </row>
    <row r="426" ht="15" spans="1:7">
      <c r="A426" s="10">
        <v>10093</v>
      </c>
      <c r="B426" s="10" t="s">
        <v>847</v>
      </c>
      <c r="C426" s="10">
        <v>503.8520382</v>
      </c>
      <c r="D426" s="10">
        <v>299.8286468</v>
      </c>
      <c r="E426" s="10">
        <f t="shared" si="6"/>
        <v>1.68046663845331</v>
      </c>
      <c r="F426" s="10">
        <v>0.001660371</v>
      </c>
      <c r="G426" s="12" t="s">
        <v>848</v>
      </c>
    </row>
    <row r="427" ht="15" spans="1:7">
      <c r="A427" s="10">
        <v>1180</v>
      </c>
      <c r="B427" s="10" t="s">
        <v>849</v>
      </c>
      <c r="C427" s="10">
        <v>2178.794737</v>
      </c>
      <c r="D427" s="10">
        <v>1298.409745</v>
      </c>
      <c r="E427" s="10">
        <f t="shared" si="6"/>
        <v>1.67804866329003</v>
      </c>
      <c r="F427" s="11">
        <v>8.45e-11</v>
      </c>
      <c r="G427" s="12" t="s">
        <v>850</v>
      </c>
    </row>
    <row r="428" ht="15" spans="1:7">
      <c r="A428" s="10">
        <v>11727</v>
      </c>
      <c r="B428" s="10" t="s">
        <v>851</v>
      </c>
      <c r="C428" s="10">
        <v>1578.587435</v>
      </c>
      <c r="D428" s="10">
        <v>940.8301844</v>
      </c>
      <c r="E428" s="10">
        <f t="shared" si="6"/>
        <v>1.6778664855515</v>
      </c>
      <c r="F428" s="11">
        <v>3.28e-9</v>
      </c>
      <c r="G428" s="12" t="s">
        <v>852</v>
      </c>
    </row>
    <row r="429" ht="15" spans="1:7">
      <c r="A429" s="10">
        <v>15734</v>
      </c>
      <c r="B429" s="10" t="s">
        <v>853</v>
      </c>
      <c r="C429" s="10">
        <v>1300.687408</v>
      </c>
      <c r="D429" s="10">
        <v>775.4953544</v>
      </c>
      <c r="E429" s="10">
        <f t="shared" si="6"/>
        <v>1.67723430014141</v>
      </c>
      <c r="F429" s="11">
        <v>2.82e-8</v>
      </c>
      <c r="G429" s="12" t="s">
        <v>854</v>
      </c>
    </row>
    <row r="430" ht="15" spans="1:7">
      <c r="A430" s="10">
        <v>22259</v>
      </c>
      <c r="B430" s="10" t="s">
        <v>855</v>
      </c>
      <c r="C430" s="10">
        <v>175.1848927</v>
      </c>
      <c r="D430" s="10">
        <v>104.4641362</v>
      </c>
      <c r="E430" s="10">
        <f t="shared" si="6"/>
        <v>1.67698598842193</v>
      </c>
      <c r="F430" s="10">
        <v>0.04293185</v>
      </c>
      <c r="G430" s="12" t="s">
        <v>856</v>
      </c>
    </row>
    <row r="431" ht="15" spans="1:7">
      <c r="A431" s="10">
        <v>5274</v>
      </c>
      <c r="B431" s="10" t="s">
        <v>857</v>
      </c>
      <c r="C431" s="10">
        <v>2912.500437</v>
      </c>
      <c r="D431" s="10">
        <v>1737.642445</v>
      </c>
      <c r="E431" s="10">
        <f t="shared" si="6"/>
        <v>1.67612183126662</v>
      </c>
      <c r="F431" s="11">
        <v>7.23e-5</v>
      </c>
      <c r="G431" s="12" t="s">
        <v>858</v>
      </c>
    </row>
    <row r="432" ht="15" spans="1:7">
      <c r="A432" s="10">
        <v>24874</v>
      </c>
      <c r="B432" s="10" t="s">
        <v>859</v>
      </c>
      <c r="C432" s="10">
        <v>890.693728</v>
      </c>
      <c r="D432" s="10">
        <v>531.8737334</v>
      </c>
      <c r="E432" s="10">
        <f t="shared" si="6"/>
        <v>1.67463379382592</v>
      </c>
      <c r="F432" s="11">
        <v>1.87e-5</v>
      </c>
      <c r="G432" s="12" t="s">
        <v>860</v>
      </c>
    </row>
    <row r="433" ht="15" spans="1:7">
      <c r="A433" s="10">
        <v>24346</v>
      </c>
      <c r="B433" s="10" t="s">
        <v>861</v>
      </c>
      <c r="C433" s="10">
        <v>317.9446971</v>
      </c>
      <c r="D433" s="10">
        <v>191.5377881</v>
      </c>
      <c r="E433" s="10">
        <f t="shared" si="6"/>
        <v>1.65995807017467</v>
      </c>
      <c r="F433" s="10">
        <v>0.004645123</v>
      </c>
      <c r="G433" s="12" t="s">
        <v>862</v>
      </c>
    </row>
    <row r="434" ht="15" spans="1:7">
      <c r="A434" s="10">
        <v>23984</v>
      </c>
      <c r="B434" s="10" t="s">
        <v>863</v>
      </c>
      <c r="C434" s="10">
        <v>1343.798965</v>
      </c>
      <c r="D434" s="10">
        <v>809.6924177</v>
      </c>
      <c r="E434" s="10">
        <f t="shared" si="6"/>
        <v>1.65964128553553</v>
      </c>
      <c r="F434" s="10">
        <v>0.002811003</v>
      </c>
      <c r="G434" s="12" t="s">
        <v>864</v>
      </c>
    </row>
    <row r="435" ht="15" spans="1:7">
      <c r="A435" s="10">
        <v>2571</v>
      </c>
      <c r="B435" s="10" t="s">
        <v>865</v>
      </c>
      <c r="C435" s="10">
        <v>3650.450478</v>
      </c>
      <c r="D435" s="10">
        <v>2200.07439</v>
      </c>
      <c r="E435" s="10">
        <f t="shared" si="6"/>
        <v>1.65923956689483</v>
      </c>
      <c r="F435" s="11">
        <v>3.76e-13</v>
      </c>
      <c r="G435" s="12" t="s">
        <v>866</v>
      </c>
    </row>
    <row r="436" ht="15" spans="1:7">
      <c r="A436" s="10">
        <v>10867</v>
      </c>
      <c r="B436" s="10" t="s">
        <v>867</v>
      </c>
      <c r="C436" s="10">
        <v>234.6586132</v>
      </c>
      <c r="D436" s="10">
        <v>141.4604223</v>
      </c>
      <c r="E436" s="10">
        <f t="shared" si="6"/>
        <v>1.65882873375248</v>
      </c>
      <c r="F436" s="10">
        <v>0.020036098</v>
      </c>
      <c r="G436" s="12" t="s">
        <v>868</v>
      </c>
    </row>
    <row r="437" ht="15" spans="1:7">
      <c r="A437" s="10">
        <v>28442</v>
      </c>
      <c r="B437" s="10" t="s">
        <v>869</v>
      </c>
      <c r="C437" s="10">
        <v>2563.220822</v>
      </c>
      <c r="D437" s="10">
        <v>1546.28543</v>
      </c>
      <c r="E437" s="10">
        <f t="shared" si="6"/>
        <v>1.65766343798506</v>
      </c>
      <c r="F437" s="11">
        <v>3.52e-11</v>
      </c>
      <c r="G437" s="12" t="s">
        <v>870</v>
      </c>
    </row>
    <row r="438" ht="15" spans="1:7">
      <c r="A438" s="10">
        <v>20269</v>
      </c>
      <c r="B438" s="10" t="s">
        <v>871</v>
      </c>
      <c r="C438" s="10">
        <v>413.0481636</v>
      </c>
      <c r="D438" s="10">
        <v>249.4039892</v>
      </c>
      <c r="E438" s="10">
        <f t="shared" si="6"/>
        <v>1.65614096600825</v>
      </c>
      <c r="F438" s="10">
        <v>0.001281257</v>
      </c>
      <c r="G438" s="12" t="s">
        <v>872</v>
      </c>
    </row>
    <row r="439" ht="15" spans="1:7">
      <c r="A439" s="10">
        <v>6884</v>
      </c>
      <c r="B439" s="10" t="s">
        <v>873</v>
      </c>
      <c r="C439" s="10">
        <v>300.7959424</v>
      </c>
      <c r="D439" s="10">
        <v>181.6387003</v>
      </c>
      <c r="E439" s="10">
        <f t="shared" si="6"/>
        <v>1.65601241312119</v>
      </c>
      <c r="F439" s="10">
        <v>0.007088903</v>
      </c>
      <c r="G439" s="12" t="s">
        <v>874</v>
      </c>
    </row>
    <row r="440" ht="15" spans="1:7">
      <c r="A440" s="10">
        <v>29845</v>
      </c>
      <c r="B440" s="10" t="s">
        <v>875</v>
      </c>
      <c r="C440" s="10">
        <v>304.7864608</v>
      </c>
      <c r="D440" s="10">
        <v>184.0808849</v>
      </c>
      <c r="E440" s="10">
        <f t="shared" si="6"/>
        <v>1.65572031536882</v>
      </c>
      <c r="F440" s="10">
        <v>0.006447084</v>
      </c>
      <c r="G440" s="12" t="s">
        <v>876</v>
      </c>
    </row>
    <row r="441" ht="15" spans="1:7">
      <c r="A441" s="10">
        <v>20508</v>
      </c>
      <c r="B441" s="10" t="s">
        <v>877</v>
      </c>
      <c r="C441" s="10">
        <v>2390.993136</v>
      </c>
      <c r="D441" s="10">
        <v>1449.931699</v>
      </c>
      <c r="E441" s="10">
        <f t="shared" si="6"/>
        <v>1.64903845998335</v>
      </c>
      <c r="F441" s="11">
        <v>8.87e-9</v>
      </c>
      <c r="G441" s="12" t="s">
        <v>878</v>
      </c>
    </row>
    <row r="442" ht="15" spans="1:7">
      <c r="A442" s="10">
        <v>28225</v>
      </c>
      <c r="B442" s="10" t="s">
        <v>879</v>
      </c>
      <c r="C442" s="10">
        <v>945.5124866</v>
      </c>
      <c r="D442" s="10">
        <v>573.8132685</v>
      </c>
      <c r="E442" s="10">
        <f t="shared" si="6"/>
        <v>1.64777034360264</v>
      </c>
      <c r="F442" s="11">
        <v>1.38e-5</v>
      </c>
      <c r="G442" s="12" t="s">
        <v>880</v>
      </c>
    </row>
    <row r="443" ht="15" spans="1:7">
      <c r="A443" s="10">
        <v>22608</v>
      </c>
      <c r="B443" s="10" t="s">
        <v>881</v>
      </c>
      <c r="C443" s="10">
        <v>315.2702081</v>
      </c>
      <c r="D443" s="10">
        <v>191.347828</v>
      </c>
      <c r="E443" s="10">
        <f t="shared" si="6"/>
        <v>1.64762888293668</v>
      </c>
      <c r="F443" s="10">
        <v>0.005320836</v>
      </c>
      <c r="G443" s="12" t="s">
        <v>882</v>
      </c>
    </row>
    <row r="444" ht="15" spans="1:7">
      <c r="A444" s="10">
        <v>10511</v>
      </c>
      <c r="B444" s="10" t="s">
        <v>883</v>
      </c>
      <c r="C444" s="10">
        <v>733.3152317</v>
      </c>
      <c r="D444" s="10">
        <v>445.6095064</v>
      </c>
      <c r="E444" s="10">
        <f t="shared" si="6"/>
        <v>1.64564539393318</v>
      </c>
      <c r="F444" s="10">
        <v>0.007061676</v>
      </c>
      <c r="G444" s="12" t="s">
        <v>884</v>
      </c>
    </row>
    <row r="445" ht="15" spans="1:7">
      <c r="A445" s="10">
        <v>24085</v>
      </c>
      <c r="B445" s="10" t="s">
        <v>885</v>
      </c>
      <c r="C445" s="10">
        <v>1609.57109</v>
      </c>
      <c r="D445" s="10">
        <v>978.0803698</v>
      </c>
      <c r="E445" s="10">
        <f t="shared" si="6"/>
        <v>1.64564297546339</v>
      </c>
      <c r="F445" s="11">
        <v>7.11e-8</v>
      </c>
      <c r="G445" s="12" t="s">
        <v>886</v>
      </c>
    </row>
    <row r="446" ht="15" spans="1:7">
      <c r="A446" s="10">
        <v>32912</v>
      </c>
      <c r="B446" s="10" t="s">
        <v>887</v>
      </c>
      <c r="C446" s="10">
        <v>2302.293435</v>
      </c>
      <c r="D446" s="10">
        <v>1400.687435</v>
      </c>
      <c r="E446" s="10">
        <f t="shared" si="6"/>
        <v>1.6436882187067</v>
      </c>
      <c r="F446" s="10">
        <v>0.000285793</v>
      </c>
      <c r="G446" s="12" t="s">
        <v>888</v>
      </c>
    </row>
    <row r="447" ht="15" spans="1:7">
      <c r="A447" s="10">
        <v>12539</v>
      </c>
      <c r="B447" s="10" t="s">
        <v>889</v>
      </c>
      <c r="C447" s="10">
        <v>1148.840287</v>
      </c>
      <c r="D447" s="10">
        <v>701.1362561</v>
      </c>
      <c r="E447" s="10">
        <f t="shared" si="6"/>
        <v>1.63854069306059</v>
      </c>
      <c r="F447" s="10">
        <v>0.001376518</v>
      </c>
      <c r="G447" s="12" t="s">
        <v>890</v>
      </c>
    </row>
    <row r="448" ht="15" spans="1:7">
      <c r="A448" s="10">
        <v>30085</v>
      </c>
      <c r="B448" s="10" t="s">
        <v>891</v>
      </c>
      <c r="C448" s="10">
        <v>1386.570622</v>
      </c>
      <c r="D448" s="10">
        <v>846.5798477</v>
      </c>
      <c r="E448" s="10">
        <f t="shared" si="6"/>
        <v>1.63784978554244</v>
      </c>
      <c r="F448" s="11">
        <v>5.11e-5</v>
      </c>
      <c r="G448" s="12" t="s">
        <v>892</v>
      </c>
    </row>
    <row r="449" ht="15" spans="1:7">
      <c r="A449" s="10">
        <v>1012</v>
      </c>
      <c r="B449" s="10" t="s">
        <v>893</v>
      </c>
      <c r="C449" s="10">
        <v>816.9277215</v>
      </c>
      <c r="D449" s="10">
        <v>498.8680324</v>
      </c>
      <c r="E449" s="10">
        <f t="shared" si="6"/>
        <v>1.63756277901763</v>
      </c>
      <c r="F449" s="11">
        <v>1.32e-5</v>
      </c>
      <c r="G449" s="12" t="s">
        <v>894</v>
      </c>
    </row>
    <row r="450" ht="15" spans="1:7">
      <c r="A450" s="10">
        <v>8218</v>
      </c>
      <c r="B450" s="10" t="s">
        <v>895</v>
      </c>
      <c r="C450" s="10">
        <v>1043.390669</v>
      </c>
      <c r="D450" s="10">
        <v>638.0028837</v>
      </c>
      <c r="E450" s="10">
        <f t="shared" si="6"/>
        <v>1.63540118024078</v>
      </c>
      <c r="F450" s="11">
        <v>4.74e-5</v>
      </c>
      <c r="G450" s="12" t="s">
        <v>896</v>
      </c>
    </row>
    <row r="451" ht="15" spans="1:7">
      <c r="A451" s="10">
        <v>30516</v>
      </c>
      <c r="B451" s="10" t="s">
        <v>897</v>
      </c>
      <c r="C451" s="10">
        <v>1276.8764</v>
      </c>
      <c r="D451" s="10">
        <v>780.7922917</v>
      </c>
      <c r="E451" s="10">
        <f t="shared" ref="E451:E514" si="7">C451/D451</f>
        <v>1.63535989478058</v>
      </c>
      <c r="F451" s="11">
        <v>9.15e-7</v>
      </c>
      <c r="G451" s="12" t="s">
        <v>898</v>
      </c>
    </row>
    <row r="452" ht="15" spans="1:7">
      <c r="A452" s="10">
        <v>13787</v>
      </c>
      <c r="B452" s="10" t="s">
        <v>899</v>
      </c>
      <c r="C452" s="10">
        <v>4041.078161</v>
      </c>
      <c r="D452" s="10">
        <v>2476.487221</v>
      </c>
      <c r="E452" s="10">
        <f t="shared" si="7"/>
        <v>1.63177832162131</v>
      </c>
      <c r="F452" s="11">
        <v>8.08e-12</v>
      </c>
      <c r="G452" s="12" t="s">
        <v>900</v>
      </c>
    </row>
    <row r="453" ht="15" spans="1:7">
      <c r="A453" s="10">
        <v>23914</v>
      </c>
      <c r="B453" s="10" t="s">
        <v>901</v>
      </c>
      <c r="C453" s="10">
        <v>3414.330619</v>
      </c>
      <c r="D453" s="10">
        <v>2094.690249</v>
      </c>
      <c r="E453" s="10">
        <f t="shared" si="7"/>
        <v>1.62999308400371</v>
      </c>
      <c r="F453" s="11">
        <v>6.03e-12</v>
      </c>
      <c r="G453" s="12" t="s">
        <v>902</v>
      </c>
    </row>
    <row r="454" ht="15" spans="1:7">
      <c r="A454" s="10">
        <v>5355</v>
      </c>
      <c r="B454" s="10" t="s">
        <v>903</v>
      </c>
      <c r="C454" s="10">
        <v>1296.414736</v>
      </c>
      <c r="D454" s="10">
        <v>797.4807193</v>
      </c>
      <c r="E454" s="10">
        <f t="shared" si="7"/>
        <v>1.62563771715753</v>
      </c>
      <c r="F454" s="11">
        <v>2.2e-7</v>
      </c>
      <c r="G454" s="12" t="s">
        <v>904</v>
      </c>
    </row>
    <row r="455" ht="15" spans="1:7">
      <c r="A455" s="10">
        <v>6454</v>
      </c>
      <c r="B455" s="10" t="s">
        <v>905</v>
      </c>
      <c r="C455" s="10">
        <v>2154.353505</v>
      </c>
      <c r="D455" s="10">
        <v>1325.855618</v>
      </c>
      <c r="E455" s="10">
        <f t="shared" si="7"/>
        <v>1.62487790959453</v>
      </c>
      <c r="F455" s="10">
        <v>0.034831266</v>
      </c>
      <c r="G455" s="12" t="s">
        <v>906</v>
      </c>
    </row>
    <row r="456" ht="15" spans="1:7">
      <c r="A456" s="10">
        <v>8827</v>
      </c>
      <c r="B456" s="10" t="s">
        <v>907</v>
      </c>
      <c r="C456" s="10">
        <v>305.809859</v>
      </c>
      <c r="D456" s="10">
        <v>188.2438575</v>
      </c>
      <c r="E456" s="10">
        <f t="shared" si="7"/>
        <v>1.62454097074588</v>
      </c>
      <c r="F456" s="10">
        <v>0.009875748</v>
      </c>
      <c r="G456" s="12" t="s">
        <v>908</v>
      </c>
    </row>
    <row r="457" ht="15" spans="1:7">
      <c r="A457" s="10">
        <v>26596</v>
      </c>
      <c r="B457" s="10" t="s">
        <v>909</v>
      </c>
      <c r="C457" s="10">
        <v>954.1510926</v>
      </c>
      <c r="D457" s="10">
        <v>587.8615295</v>
      </c>
      <c r="E457" s="10">
        <f t="shared" si="7"/>
        <v>1.6230881673981</v>
      </c>
      <c r="F457" s="11">
        <v>4.93e-6</v>
      </c>
      <c r="G457" s="12" t="s">
        <v>910</v>
      </c>
    </row>
    <row r="458" ht="15" spans="1:7">
      <c r="A458" s="10">
        <v>2149</v>
      </c>
      <c r="B458" s="10" t="s">
        <v>911</v>
      </c>
      <c r="C458" s="10">
        <v>470.701718</v>
      </c>
      <c r="D458" s="10">
        <v>290.0303544</v>
      </c>
      <c r="E458" s="10">
        <f t="shared" si="7"/>
        <v>1.62293949877682</v>
      </c>
      <c r="F458" s="10">
        <v>0.001174921</v>
      </c>
      <c r="G458" s="12" t="s">
        <v>912</v>
      </c>
    </row>
    <row r="459" ht="15" spans="1:7">
      <c r="A459" s="10">
        <v>33259</v>
      </c>
      <c r="B459" s="10" t="s">
        <v>913</v>
      </c>
      <c r="C459" s="10">
        <v>2048.765244</v>
      </c>
      <c r="D459" s="10">
        <v>1262.687093</v>
      </c>
      <c r="E459" s="10">
        <f t="shared" si="7"/>
        <v>1.622543902886</v>
      </c>
      <c r="F459" s="11">
        <v>2.72e-9</v>
      </c>
      <c r="G459" s="12" t="s">
        <v>914</v>
      </c>
    </row>
    <row r="460" ht="15" spans="1:7">
      <c r="A460" s="10">
        <v>24998</v>
      </c>
      <c r="B460" s="10" t="s">
        <v>915</v>
      </c>
      <c r="C460" s="10">
        <v>437.0738735</v>
      </c>
      <c r="D460" s="10">
        <v>270.2856849</v>
      </c>
      <c r="E460" s="10">
        <f t="shared" si="7"/>
        <v>1.61708110313614</v>
      </c>
      <c r="F460" s="10">
        <v>0.002113159</v>
      </c>
      <c r="G460" s="12" t="s">
        <v>916</v>
      </c>
    </row>
    <row r="461" ht="15" spans="1:7">
      <c r="A461" s="10">
        <v>23312</v>
      </c>
      <c r="B461" s="10" t="s">
        <v>917</v>
      </c>
      <c r="C461" s="10">
        <v>711.4078099</v>
      </c>
      <c r="D461" s="10">
        <v>440.61171</v>
      </c>
      <c r="E461" s="10">
        <f t="shared" si="7"/>
        <v>1.614591246111</v>
      </c>
      <c r="F461" s="10">
        <v>0.009438934</v>
      </c>
      <c r="G461" s="12" t="s">
        <v>918</v>
      </c>
    </row>
    <row r="462" ht="15" spans="1:7">
      <c r="A462" s="10">
        <v>31465</v>
      </c>
      <c r="B462" s="10" t="s">
        <v>919</v>
      </c>
      <c r="C462" s="10">
        <v>551.2938447</v>
      </c>
      <c r="D462" s="10">
        <v>341.4616276</v>
      </c>
      <c r="E462" s="10">
        <f t="shared" si="7"/>
        <v>1.6145118518143</v>
      </c>
      <c r="F462" s="10">
        <v>0.000531057</v>
      </c>
      <c r="G462" s="12" t="s">
        <v>920</v>
      </c>
    </row>
    <row r="463" ht="15" spans="1:7">
      <c r="A463" s="10">
        <v>24661</v>
      </c>
      <c r="B463" s="10" t="s">
        <v>921</v>
      </c>
      <c r="C463" s="10">
        <v>916.8506748</v>
      </c>
      <c r="D463" s="10">
        <v>568.0729071</v>
      </c>
      <c r="E463" s="10">
        <f t="shared" si="7"/>
        <v>1.61396655841326</v>
      </c>
      <c r="F463" s="11">
        <v>1.88e-5</v>
      </c>
      <c r="G463" s="12" t="s">
        <v>922</v>
      </c>
    </row>
    <row r="464" ht="15" spans="1:7">
      <c r="A464" s="10">
        <v>32097</v>
      </c>
      <c r="B464" s="10" t="s">
        <v>923</v>
      </c>
      <c r="C464" s="10">
        <v>525.0640106</v>
      </c>
      <c r="D464" s="10">
        <v>325.3590523</v>
      </c>
      <c r="E464" s="10">
        <f t="shared" si="7"/>
        <v>1.61379868452488</v>
      </c>
      <c r="F464" s="10">
        <v>0.000605012</v>
      </c>
      <c r="G464" s="12" t="s">
        <v>924</v>
      </c>
    </row>
    <row r="465" ht="15" spans="1:7">
      <c r="A465" s="10">
        <v>25519</v>
      </c>
      <c r="B465" s="10" t="s">
        <v>925</v>
      </c>
      <c r="C465" s="10">
        <v>352.637439</v>
      </c>
      <c r="D465" s="10">
        <v>218.7251963</v>
      </c>
      <c r="E465" s="10">
        <f t="shared" si="7"/>
        <v>1.61223967318483</v>
      </c>
      <c r="F465" s="10">
        <v>0.008926527</v>
      </c>
      <c r="G465" s="12" t="s">
        <v>926</v>
      </c>
    </row>
    <row r="466" ht="15" spans="1:7">
      <c r="A466" s="10">
        <v>33435</v>
      </c>
      <c r="B466" s="10" t="s">
        <v>927</v>
      </c>
      <c r="C466" s="10">
        <v>2436.642832</v>
      </c>
      <c r="D466" s="10">
        <v>1511.373297</v>
      </c>
      <c r="E466" s="10">
        <f t="shared" si="7"/>
        <v>1.61220450092417</v>
      </c>
      <c r="F466" s="10">
        <v>0.037595948</v>
      </c>
      <c r="G466" s="12" t="s">
        <v>928</v>
      </c>
    </row>
    <row r="467" ht="15" spans="1:7">
      <c r="A467" s="10">
        <v>33414</v>
      </c>
      <c r="B467" s="10" t="s">
        <v>929</v>
      </c>
      <c r="C467" s="10">
        <v>884.6733664</v>
      </c>
      <c r="D467" s="10">
        <v>549.4967856</v>
      </c>
      <c r="E467" s="10">
        <f t="shared" si="7"/>
        <v>1.60997004820332</v>
      </c>
      <c r="F467" s="11">
        <v>1.67e-5</v>
      </c>
      <c r="G467" s="12" t="s">
        <v>930</v>
      </c>
    </row>
    <row r="468" ht="15" spans="1:7">
      <c r="A468" s="10">
        <v>22057</v>
      </c>
      <c r="B468" s="10" t="s">
        <v>931</v>
      </c>
      <c r="C468" s="10">
        <v>7112.239257</v>
      </c>
      <c r="D468" s="10">
        <v>4422.963277</v>
      </c>
      <c r="E468" s="10">
        <f t="shared" si="7"/>
        <v>1.60802584411781</v>
      </c>
      <c r="F468" s="11">
        <v>8.16e-5</v>
      </c>
      <c r="G468" s="12" t="s">
        <v>932</v>
      </c>
    </row>
    <row r="469" ht="15" spans="1:7">
      <c r="A469" s="10">
        <v>14140</v>
      </c>
      <c r="B469" s="10" t="s">
        <v>933</v>
      </c>
      <c r="C469" s="10">
        <v>5313.204973</v>
      </c>
      <c r="D469" s="10">
        <v>3304.629704</v>
      </c>
      <c r="E469" s="10">
        <f t="shared" si="7"/>
        <v>1.6078064560664</v>
      </c>
      <c r="F469" s="11">
        <v>5.36e-13</v>
      </c>
      <c r="G469" s="12" t="s">
        <v>934</v>
      </c>
    </row>
    <row r="470" ht="15" spans="1:7">
      <c r="A470" s="10">
        <v>25429</v>
      </c>
      <c r="B470" s="10" t="s">
        <v>935</v>
      </c>
      <c r="C470" s="10">
        <v>354.4927503</v>
      </c>
      <c r="D470" s="10">
        <v>220.7789215</v>
      </c>
      <c r="E470" s="10">
        <f t="shared" si="7"/>
        <v>1.60564581025911</v>
      </c>
      <c r="F470" s="10">
        <v>0.006394864</v>
      </c>
      <c r="G470" s="12" t="s">
        <v>936</v>
      </c>
    </row>
    <row r="471" ht="15" spans="1:7">
      <c r="A471" s="10">
        <v>17285</v>
      </c>
      <c r="B471" s="10" t="s">
        <v>937</v>
      </c>
      <c r="C471" s="10">
        <v>836.6337442</v>
      </c>
      <c r="D471" s="10">
        <v>521.4924495</v>
      </c>
      <c r="E471" s="10">
        <f t="shared" si="7"/>
        <v>1.60430653406804</v>
      </c>
      <c r="F471" s="10">
        <v>0.003407008</v>
      </c>
      <c r="G471" s="12" t="s">
        <v>938</v>
      </c>
    </row>
    <row r="472" ht="15" spans="1:7">
      <c r="A472" s="10">
        <v>4771</v>
      </c>
      <c r="B472" s="10" t="s">
        <v>939</v>
      </c>
      <c r="C472" s="10">
        <v>292.5379043</v>
      </c>
      <c r="D472" s="10">
        <v>182.3801001</v>
      </c>
      <c r="E472" s="10">
        <f t="shared" si="7"/>
        <v>1.60400122677639</v>
      </c>
      <c r="F472" s="10">
        <v>0.033014186</v>
      </c>
      <c r="G472" s="12" t="s">
        <v>940</v>
      </c>
    </row>
    <row r="473" ht="15" spans="1:7">
      <c r="A473" s="10">
        <v>15212</v>
      </c>
      <c r="B473" s="10" t="s">
        <v>941</v>
      </c>
      <c r="C473" s="10">
        <v>1059.282665</v>
      </c>
      <c r="D473" s="10">
        <v>660.5044027</v>
      </c>
      <c r="E473" s="10">
        <f t="shared" si="7"/>
        <v>1.60374807597024</v>
      </c>
      <c r="F473" s="11">
        <v>4.86e-6</v>
      </c>
      <c r="G473" s="12" t="s">
        <v>942</v>
      </c>
    </row>
    <row r="474" ht="15" spans="1:7">
      <c r="A474" s="10">
        <v>22408</v>
      </c>
      <c r="B474" s="10" t="s">
        <v>943</v>
      </c>
      <c r="C474" s="10">
        <v>478.7440451</v>
      </c>
      <c r="D474" s="10">
        <v>298.5406347</v>
      </c>
      <c r="E474" s="10">
        <f t="shared" si="7"/>
        <v>1.60361434744414</v>
      </c>
      <c r="F474" s="10">
        <v>0.001359053</v>
      </c>
      <c r="G474" s="12" t="s">
        <v>944</v>
      </c>
    </row>
    <row r="475" ht="15" spans="1:7">
      <c r="A475" s="10">
        <v>12074</v>
      </c>
      <c r="B475" s="10" t="s">
        <v>945</v>
      </c>
      <c r="C475" s="10">
        <v>235.8567534</v>
      </c>
      <c r="D475" s="10">
        <v>147.160471</v>
      </c>
      <c r="E475" s="10">
        <f t="shared" si="7"/>
        <v>1.60271811986794</v>
      </c>
      <c r="F475" s="10">
        <v>0.032913819</v>
      </c>
      <c r="G475" s="12" t="s">
        <v>946</v>
      </c>
    </row>
    <row r="476" ht="15" spans="1:7">
      <c r="A476" s="10">
        <v>24489</v>
      </c>
      <c r="B476" s="10" t="s">
        <v>947</v>
      </c>
      <c r="C476" s="10">
        <v>1008.129126</v>
      </c>
      <c r="D476" s="10">
        <v>631.0243751</v>
      </c>
      <c r="E476" s="10">
        <f t="shared" si="7"/>
        <v>1.59760726491784</v>
      </c>
      <c r="F476" s="11">
        <v>8.26e-6</v>
      </c>
      <c r="G476" s="12" t="s">
        <v>948</v>
      </c>
    </row>
    <row r="477" ht="15" spans="1:7">
      <c r="A477" s="10">
        <v>30258</v>
      </c>
      <c r="B477" s="10" t="s">
        <v>949</v>
      </c>
      <c r="C477" s="10">
        <v>740.4173935</v>
      </c>
      <c r="D477" s="10">
        <v>463.5537021</v>
      </c>
      <c r="E477" s="10">
        <f t="shared" si="7"/>
        <v>1.59726346730863</v>
      </c>
      <c r="F477" s="10">
        <v>0.006588028</v>
      </c>
      <c r="G477" s="12" t="s">
        <v>950</v>
      </c>
    </row>
    <row r="478" ht="15" spans="1:7">
      <c r="A478" s="10">
        <v>6753</v>
      </c>
      <c r="B478" s="10" t="s">
        <v>951</v>
      </c>
      <c r="C478" s="10">
        <v>839.6675802</v>
      </c>
      <c r="D478" s="10">
        <v>525.9868578</v>
      </c>
      <c r="E478" s="10">
        <f t="shared" si="7"/>
        <v>1.5963660835786</v>
      </c>
      <c r="F478" s="10">
        <v>0.014005949</v>
      </c>
      <c r="G478" s="12" t="s">
        <v>952</v>
      </c>
    </row>
    <row r="479" ht="15" spans="1:7">
      <c r="A479" s="10">
        <v>12710</v>
      </c>
      <c r="B479" s="10" t="s">
        <v>953</v>
      </c>
      <c r="C479" s="10">
        <v>3409.939127</v>
      </c>
      <c r="D479" s="10">
        <v>2136.846268</v>
      </c>
      <c r="E479" s="10">
        <f t="shared" si="7"/>
        <v>1.59578121180967</v>
      </c>
      <c r="F479" s="11">
        <v>6.65e-11</v>
      </c>
      <c r="G479" s="12" t="s">
        <v>954</v>
      </c>
    </row>
    <row r="480" ht="15" spans="1:7">
      <c r="A480" s="10">
        <v>20901</v>
      </c>
      <c r="B480" s="10" t="s">
        <v>955</v>
      </c>
      <c r="C480" s="10">
        <v>5472.219613</v>
      </c>
      <c r="D480" s="10">
        <v>3434.804509</v>
      </c>
      <c r="E480" s="10">
        <f t="shared" si="7"/>
        <v>1.59316770391488</v>
      </c>
      <c r="F480" s="11">
        <v>1e-12</v>
      </c>
      <c r="G480" s="12" t="s">
        <v>956</v>
      </c>
    </row>
    <row r="481" ht="15" spans="1:7">
      <c r="A481" s="10">
        <v>2180</v>
      </c>
      <c r="B481" s="10" t="s">
        <v>957</v>
      </c>
      <c r="C481" s="10">
        <v>2905.476434</v>
      </c>
      <c r="D481" s="10">
        <v>1823.94943</v>
      </c>
      <c r="E481" s="10">
        <f t="shared" si="7"/>
        <v>1.59295887605831</v>
      </c>
      <c r="F481" s="10">
        <v>0.002436247</v>
      </c>
      <c r="G481" s="12" t="s">
        <v>958</v>
      </c>
    </row>
    <row r="482" ht="15" spans="1:7">
      <c r="A482" s="10">
        <v>23854</v>
      </c>
      <c r="B482" s="10" t="s">
        <v>959</v>
      </c>
      <c r="C482" s="10">
        <v>252.2284691</v>
      </c>
      <c r="D482" s="10">
        <v>158.5302207</v>
      </c>
      <c r="E482" s="10">
        <f t="shared" si="7"/>
        <v>1.59104344891636</v>
      </c>
      <c r="F482" s="10">
        <v>0.030679296</v>
      </c>
      <c r="G482" s="12" t="s">
        <v>960</v>
      </c>
    </row>
    <row r="483" ht="15" spans="1:7">
      <c r="A483" s="10">
        <v>12249</v>
      </c>
      <c r="B483" s="10" t="s">
        <v>961</v>
      </c>
      <c r="C483" s="10">
        <v>1331.067986</v>
      </c>
      <c r="D483" s="10">
        <v>836.9636902</v>
      </c>
      <c r="E483" s="10">
        <f t="shared" si="7"/>
        <v>1.59035332307179</v>
      </c>
      <c r="F483" s="11">
        <v>1.14e-6</v>
      </c>
      <c r="G483" s="12" t="s">
        <v>962</v>
      </c>
    </row>
    <row r="484" ht="15" spans="1:7">
      <c r="A484" s="10">
        <v>23707</v>
      </c>
      <c r="B484" s="10" t="s">
        <v>963</v>
      </c>
      <c r="C484" s="10">
        <v>528.0915681</v>
      </c>
      <c r="D484" s="10">
        <v>332.0731663</v>
      </c>
      <c r="E484" s="10">
        <f t="shared" si="7"/>
        <v>1.59028678524092</v>
      </c>
      <c r="F484" s="10">
        <v>0.0010066</v>
      </c>
      <c r="G484" s="12" t="s">
        <v>964</v>
      </c>
    </row>
    <row r="485" ht="15" spans="1:7">
      <c r="A485" s="10">
        <v>26779</v>
      </c>
      <c r="B485" s="10" t="s">
        <v>965</v>
      </c>
      <c r="C485" s="10">
        <v>3467.87194</v>
      </c>
      <c r="D485" s="10">
        <v>2181.596492</v>
      </c>
      <c r="E485" s="10">
        <f t="shared" si="7"/>
        <v>1.58960282193193</v>
      </c>
      <c r="F485" s="11">
        <v>8.6e-11</v>
      </c>
      <c r="G485" s="12" t="s">
        <v>966</v>
      </c>
    </row>
    <row r="486" ht="15" spans="1:7">
      <c r="A486" s="10">
        <v>24496</v>
      </c>
      <c r="B486" s="10" t="s">
        <v>967</v>
      </c>
      <c r="C486" s="10">
        <v>1000.952067</v>
      </c>
      <c r="D486" s="10">
        <v>629.7189741</v>
      </c>
      <c r="E486" s="10">
        <f t="shared" si="7"/>
        <v>1.58952184731383</v>
      </c>
      <c r="F486" s="11">
        <v>1.06e-5</v>
      </c>
      <c r="G486" s="12" t="s">
        <v>968</v>
      </c>
    </row>
    <row r="487" ht="15" spans="1:7">
      <c r="A487" s="10">
        <v>31596</v>
      </c>
      <c r="B487" s="10" t="s">
        <v>969</v>
      </c>
      <c r="C487" s="10">
        <v>665.5307754</v>
      </c>
      <c r="D487" s="10">
        <v>418.8113474</v>
      </c>
      <c r="E487" s="10">
        <f t="shared" si="7"/>
        <v>1.58909442051092</v>
      </c>
      <c r="F487" s="10">
        <v>0.000262904</v>
      </c>
      <c r="G487" s="12" t="s">
        <v>970</v>
      </c>
    </row>
    <row r="488" ht="15" spans="1:7">
      <c r="A488" s="10">
        <v>13153</v>
      </c>
      <c r="B488" s="10" t="s">
        <v>971</v>
      </c>
      <c r="C488" s="10">
        <v>6499.851545</v>
      </c>
      <c r="D488" s="10">
        <v>4092.745462</v>
      </c>
      <c r="E488" s="10">
        <f t="shared" si="7"/>
        <v>1.58813969873018</v>
      </c>
      <c r="F488" s="11">
        <v>3.86e-13</v>
      </c>
      <c r="G488" s="12" t="s">
        <v>972</v>
      </c>
    </row>
    <row r="489" ht="15" spans="1:7">
      <c r="A489" s="10">
        <v>4954</v>
      </c>
      <c r="B489" s="10" t="s">
        <v>973</v>
      </c>
      <c r="C489" s="10">
        <v>13455.56382</v>
      </c>
      <c r="D489" s="10">
        <v>8473.383217</v>
      </c>
      <c r="E489" s="10">
        <f t="shared" si="7"/>
        <v>1.58798008722234</v>
      </c>
      <c r="F489" s="11">
        <v>5.8e-11</v>
      </c>
      <c r="G489" s="12" t="s">
        <v>974</v>
      </c>
    </row>
    <row r="490" ht="15" spans="1:7">
      <c r="A490" s="10">
        <v>25544</v>
      </c>
      <c r="B490" s="10" t="s">
        <v>975</v>
      </c>
      <c r="C490" s="10">
        <v>316.8076214</v>
      </c>
      <c r="D490" s="10">
        <v>199.5741964</v>
      </c>
      <c r="E490" s="10">
        <f t="shared" si="7"/>
        <v>1.58741774795892</v>
      </c>
      <c r="F490" s="10">
        <v>0.016734403</v>
      </c>
      <c r="G490" s="12" t="s">
        <v>976</v>
      </c>
    </row>
    <row r="491" ht="15" spans="1:7">
      <c r="A491" s="10">
        <v>7246</v>
      </c>
      <c r="B491" s="10" t="s">
        <v>977</v>
      </c>
      <c r="C491" s="10">
        <v>449.9956543</v>
      </c>
      <c r="D491" s="10">
        <v>283.5533086</v>
      </c>
      <c r="E491" s="10">
        <f t="shared" si="7"/>
        <v>1.58698784550173</v>
      </c>
      <c r="F491" s="10">
        <v>0.014500249</v>
      </c>
      <c r="G491" s="12" t="s">
        <v>978</v>
      </c>
    </row>
    <row r="492" ht="15" spans="1:7">
      <c r="A492" s="10">
        <v>1974</v>
      </c>
      <c r="B492" s="10" t="s">
        <v>979</v>
      </c>
      <c r="C492" s="10">
        <v>5519.938707</v>
      </c>
      <c r="D492" s="10">
        <v>3482.927085</v>
      </c>
      <c r="E492" s="10">
        <f t="shared" si="7"/>
        <v>1.58485623508251</v>
      </c>
      <c r="F492" s="11">
        <v>1.83e-12</v>
      </c>
      <c r="G492" s="12" t="s">
        <v>980</v>
      </c>
    </row>
    <row r="493" ht="15" spans="1:7">
      <c r="A493" s="10">
        <v>19051</v>
      </c>
      <c r="B493" s="10" t="s">
        <v>981</v>
      </c>
      <c r="C493" s="10">
        <v>292.2986232</v>
      </c>
      <c r="D493" s="10">
        <v>184.4540944</v>
      </c>
      <c r="E493" s="10">
        <f t="shared" si="7"/>
        <v>1.5846686632292</v>
      </c>
      <c r="F493" s="10">
        <v>0.018821782</v>
      </c>
      <c r="G493" s="12" t="s">
        <v>982</v>
      </c>
    </row>
    <row r="494" ht="15" spans="1:7">
      <c r="A494" s="10">
        <v>7851</v>
      </c>
      <c r="B494" s="10" t="s">
        <v>983</v>
      </c>
      <c r="C494" s="10">
        <v>230.8869856</v>
      </c>
      <c r="D494" s="10">
        <v>146.0303498</v>
      </c>
      <c r="E494" s="10">
        <f t="shared" si="7"/>
        <v>1.58108904016335</v>
      </c>
      <c r="F494" s="10">
        <v>0.041788018</v>
      </c>
      <c r="G494" s="12" t="s">
        <v>984</v>
      </c>
    </row>
    <row r="495" ht="15" spans="1:7">
      <c r="A495" s="10">
        <v>22267</v>
      </c>
      <c r="B495" s="10" t="s">
        <v>985</v>
      </c>
      <c r="C495" s="10">
        <v>740.9737825</v>
      </c>
      <c r="D495" s="10">
        <v>469.0040092</v>
      </c>
      <c r="E495" s="10">
        <f t="shared" si="7"/>
        <v>1.57988794970838</v>
      </c>
      <c r="F495" s="10">
        <v>0.001046977</v>
      </c>
      <c r="G495" s="12" t="s">
        <v>986</v>
      </c>
    </row>
    <row r="496" ht="15" spans="1:7">
      <c r="A496" s="10">
        <v>8545</v>
      </c>
      <c r="B496" s="10" t="s">
        <v>987</v>
      </c>
      <c r="C496" s="10">
        <v>857.0225247</v>
      </c>
      <c r="D496" s="10">
        <v>542.7589136</v>
      </c>
      <c r="E496" s="10">
        <f t="shared" si="7"/>
        <v>1.57901142335104</v>
      </c>
      <c r="F496" s="11">
        <v>4.42e-5</v>
      </c>
      <c r="G496" s="12" t="s">
        <v>988</v>
      </c>
    </row>
    <row r="497" ht="15" spans="1:7">
      <c r="A497" s="10">
        <v>23438</v>
      </c>
      <c r="B497" s="10" t="s">
        <v>989</v>
      </c>
      <c r="C497" s="10">
        <v>941.1121879</v>
      </c>
      <c r="D497" s="10">
        <v>596.4636814</v>
      </c>
      <c r="E497" s="10">
        <f t="shared" si="7"/>
        <v>1.57781976882658</v>
      </c>
      <c r="F497" s="11">
        <v>2.44e-5</v>
      </c>
      <c r="G497" s="12" t="s">
        <v>990</v>
      </c>
    </row>
    <row r="498" ht="15" spans="1:7">
      <c r="A498" s="10">
        <v>7179</v>
      </c>
      <c r="B498" s="10" t="s">
        <v>991</v>
      </c>
      <c r="C498" s="10">
        <v>8749.207765</v>
      </c>
      <c r="D498" s="10">
        <v>5545.384604</v>
      </c>
      <c r="E498" s="10">
        <f t="shared" si="7"/>
        <v>1.57774588956175</v>
      </c>
      <c r="F498" s="11">
        <v>1.1e-13</v>
      </c>
      <c r="G498" s="12" t="s">
        <v>992</v>
      </c>
    </row>
    <row r="499" ht="15" spans="1:7">
      <c r="A499" s="10">
        <v>14218</v>
      </c>
      <c r="B499" s="10" t="s">
        <v>993</v>
      </c>
      <c r="C499" s="10">
        <v>8020.170033</v>
      </c>
      <c r="D499" s="10">
        <v>5086.028821</v>
      </c>
      <c r="E499" s="10">
        <f t="shared" si="7"/>
        <v>1.5769021991942</v>
      </c>
      <c r="F499" s="11">
        <v>3.51e-13</v>
      </c>
      <c r="G499" s="12" t="s">
        <v>994</v>
      </c>
    </row>
    <row r="500" ht="15" spans="1:7">
      <c r="A500" s="10">
        <v>1959</v>
      </c>
      <c r="B500" s="10" t="s">
        <v>995</v>
      </c>
      <c r="C500" s="10">
        <v>458.331042</v>
      </c>
      <c r="D500" s="10">
        <v>290.8058945</v>
      </c>
      <c r="E500" s="10">
        <f t="shared" si="7"/>
        <v>1.57607204897974</v>
      </c>
      <c r="F500" s="10">
        <v>0.002503127</v>
      </c>
      <c r="G500" s="12" t="s">
        <v>996</v>
      </c>
    </row>
    <row r="501" ht="15" spans="1:7">
      <c r="A501" s="10">
        <v>12389</v>
      </c>
      <c r="B501" s="10" t="s">
        <v>997</v>
      </c>
      <c r="C501" s="10">
        <v>349.2295799</v>
      </c>
      <c r="D501" s="10">
        <v>221.6035755</v>
      </c>
      <c r="E501" s="10">
        <f t="shared" si="7"/>
        <v>1.57592033031074</v>
      </c>
      <c r="F501" s="10">
        <v>0.009401347</v>
      </c>
      <c r="G501" s="12" t="s">
        <v>998</v>
      </c>
    </row>
    <row r="502" ht="15" spans="1:7">
      <c r="A502" s="10">
        <v>31398</v>
      </c>
      <c r="B502" s="10" t="s">
        <v>999</v>
      </c>
      <c r="C502" s="10">
        <v>232.2712735</v>
      </c>
      <c r="D502" s="10">
        <v>147.4890264</v>
      </c>
      <c r="E502" s="10">
        <f t="shared" si="7"/>
        <v>1.57483766195639</v>
      </c>
      <c r="F502" s="10">
        <v>0.038593791</v>
      </c>
      <c r="G502" s="12" t="s">
        <v>1000</v>
      </c>
    </row>
    <row r="503" ht="15" spans="1:7">
      <c r="A503" s="10">
        <v>14531</v>
      </c>
      <c r="B503" s="10" t="s">
        <v>1001</v>
      </c>
      <c r="C503" s="10">
        <v>321.1103021</v>
      </c>
      <c r="D503" s="10">
        <v>203.9981361</v>
      </c>
      <c r="E503" s="10">
        <f t="shared" si="7"/>
        <v>1.57408449037295</v>
      </c>
      <c r="F503" s="10">
        <v>0.012586584</v>
      </c>
      <c r="G503" s="12" t="s">
        <v>1002</v>
      </c>
    </row>
    <row r="504" ht="15" spans="1:7">
      <c r="A504" s="10">
        <v>25722</v>
      </c>
      <c r="B504" s="10" t="s">
        <v>1003</v>
      </c>
      <c r="C504" s="10">
        <v>1162.37932</v>
      </c>
      <c r="D504" s="10">
        <v>738.7323439</v>
      </c>
      <c r="E504" s="10">
        <f t="shared" si="7"/>
        <v>1.57347830997007</v>
      </c>
      <c r="F504" s="11">
        <v>5.27e-6</v>
      </c>
      <c r="G504" s="12" t="s">
        <v>1004</v>
      </c>
    </row>
    <row r="505" ht="15" spans="1:7">
      <c r="A505" s="10">
        <v>15959</v>
      </c>
      <c r="B505" s="10" t="s">
        <v>1005</v>
      </c>
      <c r="C505" s="10">
        <v>23598.85998</v>
      </c>
      <c r="D505" s="10">
        <v>15020.34282</v>
      </c>
      <c r="E505" s="10">
        <f t="shared" si="7"/>
        <v>1.57112658897355</v>
      </c>
      <c r="F505" s="11">
        <v>2.05e-5</v>
      </c>
      <c r="G505" s="12" t="s">
        <v>1006</v>
      </c>
    </row>
    <row r="506" ht="15" spans="1:7">
      <c r="A506" s="10">
        <v>18533</v>
      </c>
      <c r="B506" s="10" t="s">
        <v>1007</v>
      </c>
      <c r="C506" s="10">
        <v>490.8445909</v>
      </c>
      <c r="D506" s="10">
        <v>312.7247123</v>
      </c>
      <c r="E506" s="10">
        <f t="shared" si="7"/>
        <v>1.56957404258199</v>
      </c>
      <c r="F506" s="10">
        <v>0.014309633</v>
      </c>
      <c r="G506" s="12" t="s">
        <v>1008</v>
      </c>
    </row>
    <row r="507" ht="15" spans="1:7">
      <c r="A507" s="10">
        <v>11460</v>
      </c>
      <c r="B507" s="10" t="s">
        <v>1009</v>
      </c>
      <c r="C507" s="10">
        <v>740.3817777</v>
      </c>
      <c r="D507" s="10">
        <v>472.2208788</v>
      </c>
      <c r="E507" s="10">
        <f t="shared" si="7"/>
        <v>1.56787175438207</v>
      </c>
      <c r="F507" s="10">
        <v>0.000183223</v>
      </c>
      <c r="G507" s="12" t="s">
        <v>1010</v>
      </c>
    </row>
    <row r="508" ht="15" spans="1:7">
      <c r="A508" s="10">
        <v>13930</v>
      </c>
      <c r="B508" s="10" t="s">
        <v>1011</v>
      </c>
      <c r="C508" s="10">
        <v>796.7871693</v>
      </c>
      <c r="D508" s="10">
        <v>509.1918259</v>
      </c>
      <c r="E508" s="10">
        <f t="shared" si="7"/>
        <v>1.56480746306497</v>
      </c>
      <c r="F508" s="10">
        <v>0.00011961</v>
      </c>
      <c r="G508" s="12" t="s">
        <v>1012</v>
      </c>
    </row>
    <row r="509" ht="15" spans="1:7">
      <c r="A509" s="10">
        <v>27306</v>
      </c>
      <c r="B509" s="10" t="s">
        <v>1013</v>
      </c>
      <c r="C509" s="10">
        <v>3897.598055</v>
      </c>
      <c r="D509" s="10">
        <v>2492.141535</v>
      </c>
      <c r="E509" s="10">
        <f t="shared" si="7"/>
        <v>1.56395533731193</v>
      </c>
      <c r="F509" s="11">
        <v>6.51e-8</v>
      </c>
      <c r="G509" s="12" t="s">
        <v>1014</v>
      </c>
    </row>
    <row r="510" ht="15" spans="1:7">
      <c r="A510" s="10">
        <v>27545</v>
      </c>
      <c r="B510" s="10" t="s">
        <v>1015</v>
      </c>
      <c r="C510" s="10">
        <v>430.9436572</v>
      </c>
      <c r="D510" s="10">
        <v>276.0003945</v>
      </c>
      <c r="E510" s="10">
        <f t="shared" si="7"/>
        <v>1.56138783055254</v>
      </c>
      <c r="F510" s="10">
        <v>0.004361512</v>
      </c>
      <c r="G510" s="12" t="s">
        <v>1016</v>
      </c>
    </row>
    <row r="511" ht="15" spans="1:7">
      <c r="A511" s="10">
        <v>24003</v>
      </c>
      <c r="B511" s="10" t="s">
        <v>1017</v>
      </c>
      <c r="C511" s="10">
        <v>1076.714241</v>
      </c>
      <c r="D511" s="10">
        <v>690.0660318</v>
      </c>
      <c r="E511" s="10">
        <f t="shared" si="7"/>
        <v>1.56030610315863</v>
      </c>
      <c r="F511" s="10">
        <v>0.01712387</v>
      </c>
      <c r="G511" s="12" t="s">
        <v>1018</v>
      </c>
    </row>
    <row r="512" ht="15" spans="1:7">
      <c r="A512" s="10">
        <v>15186</v>
      </c>
      <c r="B512" s="10" t="s">
        <v>1019</v>
      </c>
      <c r="C512" s="10">
        <v>2833.795082</v>
      </c>
      <c r="D512" s="10">
        <v>1816.224402</v>
      </c>
      <c r="E512" s="10">
        <f t="shared" si="7"/>
        <v>1.56026704567974</v>
      </c>
      <c r="F512" s="11">
        <v>2.49e-9</v>
      </c>
      <c r="G512" s="12" t="s">
        <v>1020</v>
      </c>
    </row>
    <row r="513" ht="15" spans="1:7">
      <c r="A513" s="10">
        <v>6791</v>
      </c>
      <c r="B513" s="10" t="s">
        <v>1021</v>
      </c>
      <c r="C513" s="10">
        <v>335.7944051</v>
      </c>
      <c r="D513" s="10">
        <v>215.2555926</v>
      </c>
      <c r="E513" s="10">
        <f t="shared" si="7"/>
        <v>1.55997993382682</v>
      </c>
      <c r="F513" s="10">
        <v>0.026200747</v>
      </c>
      <c r="G513" s="12" t="s">
        <v>1022</v>
      </c>
    </row>
    <row r="514" ht="15" spans="1:7">
      <c r="A514" s="10">
        <v>2800</v>
      </c>
      <c r="B514" s="10" t="s">
        <v>1023</v>
      </c>
      <c r="C514" s="10">
        <v>288.6302584</v>
      </c>
      <c r="D514" s="10">
        <v>185.0637933</v>
      </c>
      <c r="E514" s="10">
        <f t="shared" si="7"/>
        <v>1.55962575527733</v>
      </c>
      <c r="F514" s="10">
        <v>0.02263386</v>
      </c>
      <c r="G514" s="12" t="s">
        <v>1024</v>
      </c>
    </row>
    <row r="515" ht="15" spans="1:7">
      <c r="A515" s="10">
        <v>25781</v>
      </c>
      <c r="B515" s="10" t="s">
        <v>1025</v>
      </c>
      <c r="C515" s="10">
        <v>229.7461906</v>
      </c>
      <c r="D515" s="10">
        <v>147.343182</v>
      </c>
      <c r="E515" s="10">
        <f t="shared" ref="E515:E578" si="8">C515/D515</f>
        <v>1.55925905414477</v>
      </c>
      <c r="F515" s="10">
        <v>0.049346067</v>
      </c>
      <c r="G515" s="12" t="s">
        <v>1026</v>
      </c>
    </row>
    <row r="516" ht="15" spans="1:7">
      <c r="A516" s="10">
        <v>706</v>
      </c>
      <c r="B516" s="10" t="s">
        <v>1027</v>
      </c>
      <c r="C516" s="10">
        <v>1748.710417</v>
      </c>
      <c r="D516" s="10">
        <v>1123.838223</v>
      </c>
      <c r="E516" s="10">
        <f t="shared" si="8"/>
        <v>1.55601614290351</v>
      </c>
      <c r="F516" s="10">
        <v>0.000836729</v>
      </c>
      <c r="G516" s="12" t="s">
        <v>1028</v>
      </c>
    </row>
    <row r="517" ht="15" spans="1:7">
      <c r="A517" s="10">
        <v>4953</v>
      </c>
      <c r="B517" s="10" t="s">
        <v>1029</v>
      </c>
      <c r="C517" s="10">
        <v>1465.812687</v>
      </c>
      <c r="D517" s="10">
        <v>942.0752655</v>
      </c>
      <c r="E517" s="10">
        <f t="shared" si="8"/>
        <v>1.55594010444806</v>
      </c>
      <c r="F517" s="11">
        <v>1.71e-6</v>
      </c>
      <c r="G517" s="12" t="s">
        <v>1030</v>
      </c>
    </row>
    <row r="518" ht="15" spans="1:7">
      <c r="A518" s="10">
        <v>2506</v>
      </c>
      <c r="B518" s="10" t="s">
        <v>1031</v>
      </c>
      <c r="C518" s="10">
        <v>1741.074179</v>
      </c>
      <c r="D518" s="10">
        <v>1120.529934</v>
      </c>
      <c r="E518" s="10">
        <f t="shared" si="8"/>
        <v>1.55379533037981</v>
      </c>
      <c r="F518" s="10">
        <v>0.001908428</v>
      </c>
      <c r="G518" s="12" t="s">
        <v>1032</v>
      </c>
    </row>
    <row r="519" ht="15" spans="1:7">
      <c r="A519" s="10">
        <v>22844</v>
      </c>
      <c r="B519" s="10" t="s">
        <v>1033</v>
      </c>
      <c r="C519" s="10">
        <v>1282.190561</v>
      </c>
      <c r="D519" s="10">
        <v>825.5666543</v>
      </c>
      <c r="E519" s="10">
        <f t="shared" si="8"/>
        <v>1.55310362200515</v>
      </c>
      <c r="F519" s="11">
        <v>4.43e-6</v>
      </c>
      <c r="G519" s="12" t="s">
        <v>1034</v>
      </c>
    </row>
    <row r="520" ht="15" spans="1:7">
      <c r="A520" s="10">
        <v>16861</v>
      </c>
      <c r="B520" s="10" t="s">
        <v>1035</v>
      </c>
      <c r="C520" s="10">
        <v>2609.988203</v>
      </c>
      <c r="D520" s="10">
        <v>1681.380788</v>
      </c>
      <c r="E520" s="10">
        <f t="shared" si="8"/>
        <v>1.55228858425614</v>
      </c>
      <c r="F520" s="11">
        <v>2.8e-6</v>
      </c>
      <c r="G520" s="12" t="s">
        <v>1036</v>
      </c>
    </row>
    <row r="521" ht="15" spans="1:7">
      <c r="A521" s="10">
        <v>7502</v>
      </c>
      <c r="B521" s="10" t="s">
        <v>1037</v>
      </c>
      <c r="C521" s="10">
        <v>315.4271062</v>
      </c>
      <c r="D521" s="10">
        <v>203.4233358</v>
      </c>
      <c r="E521" s="10">
        <f t="shared" si="8"/>
        <v>1.55059450263916</v>
      </c>
      <c r="F521" s="10">
        <v>0.019377415</v>
      </c>
      <c r="G521" s="12" t="s">
        <v>1038</v>
      </c>
    </row>
    <row r="522" ht="15" spans="1:7">
      <c r="A522" s="10">
        <v>19595</v>
      </c>
      <c r="B522" s="10" t="s">
        <v>1039</v>
      </c>
      <c r="C522" s="10">
        <v>57184.07146</v>
      </c>
      <c r="D522" s="10">
        <v>36886.46403</v>
      </c>
      <c r="E522" s="10">
        <f t="shared" si="8"/>
        <v>1.55027251767727</v>
      </c>
      <c r="F522" s="11">
        <v>8.43e-6</v>
      </c>
      <c r="G522" s="12" t="s">
        <v>1040</v>
      </c>
    </row>
    <row r="523" ht="15" spans="1:7">
      <c r="A523" s="10">
        <v>8557</v>
      </c>
      <c r="B523" s="10" t="s">
        <v>1041</v>
      </c>
      <c r="C523" s="10">
        <v>911.9528315</v>
      </c>
      <c r="D523" s="10">
        <v>588.2945817</v>
      </c>
      <c r="E523" s="10">
        <f t="shared" si="8"/>
        <v>1.55016357428403</v>
      </c>
      <c r="F523" s="11">
        <v>6.2e-5</v>
      </c>
      <c r="G523" s="12" t="s">
        <v>1042</v>
      </c>
    </row>
    <row r="524" ht="15" spans="1:7">
      <c r="A524" s="10">
        <v>14921</v>
      </c>
      <c r="B524" s="10" t="s">
        <v>1043</v>
      </c>
      <c r="C524" s="10">
        <v>433.3650101</v>
      </c>
      <c r="D524" s="10">
        <v>279.5659896</v>
      </c>
      <c r="E524" s="10">
        <f t="shared" si="8"/>
        <v>1.5501349456708</v>
      </c>
      <c r="F524" s="10">
        <v>0.00550073</v>
      </c>
      <c r="G524" s="12" t="s">
        <v>1044</v>
      </c>
    </row>
    <row r="525" ht="15" spans="1:7">
      <c r="A525" s="10">
        <v>14184</v>
      </c>
      <c r="B525" s="10" t="s">
        <v>1045</v>
      </c>
      <c r="C525" s="10">
        <v>1966.336766</v>
      </c>
      <c r="D525" s="10">
        <v>1269.359862</v>
      </c>
      <c r="E525" s="10">
        <f t="shared" si="8"/>
        <v>1.54907747193286</v>
      </c>
      <c r="F525" s="11">
        <v>1.27e-7</v>
      </c>
      <c r="G525" s="12" t="s">
        <v>1046</v>
      </c>
    </row>
    <row r="526" ht="15" spans="1:7">
      <c r="A526" s="10">
        <v>1001</v>
      </c>
      <c r="B526" s="10" t="s">
        <v>1047</v>
      </c>
      <c r="C526" s="10">
        <v>580.8109924</v>
      </c>
      <c r="D526" s="10">
        <v>375.1981637</v>
      </c>
      <c r="E526" s="10">
        <f t="shared" si="8"/>
        <v>1.54801128734842</v>
      </c>
      <c r="F526" s="10">
        <v>0.001228765</v>
      </c>
      <c r="G526" s="12" t="s">
        <v>1048</v>
      </c>
    </row>
    <row r="527" ht="15" spans="1:7">
      <c r="A527" s="10">
        <v>3242</v>
      </c>
      <c r="B527" s="10" t="s">
        <v>1049</v>
      </c>
      <c r="C527" s="10">
        <v>2939.525747</v>
      </c>
      <c r="D527" s="10">
        <v>1899.539309</v>
      </c>
      <c r="E527" s="10">
        <f t="shared" si="8"/>
        <v>1.54749403345988</v>
      </c>
      <c r="F527" s="10">
        <v>0.001905161</v>
      </c>
      <c r="G527" s="12" t="s">
        <v>1050</v>
      </c>
    </row>
    <row r="528" ht="15" spans="1:7">
      <c r="A528" s="10">
        <v>27970</v>
      </c>
      <c r="B528" s="10" t="s">
        <v>1051</v>
      </c>
      <c r="C528" s="10">
        <v>15102.45453</v>
      </c>
      <c r="D528" s="10">
        <v>9762.291322</v>
      </c>
      <c r="E528" s="10">
        <f t="shared" si="8"/>
        <v>1.54701944777714</v>
      </c>
      <c r="F528" s="11">
        <v>1.53e-11</v>
      </c>
      <c r="G528" s="12" t="s">
        <v>1052</v>
      </c>
    </row>
    <row r="529" ht="15" spans="1:7">
      <c r="A529" s="10">
        <v>533</v>
      </c>
      <c r="B529" s="10" t="s">
        <v>1053</v>
      </c>
      <c r="C529" s="10">
        <v>290.1802785</v>
      </c>
      <c r="D529" s="10">
        <v>187.6890331</v>
      </c>
      <c r="E529" s="10">
        <f t="shared" si="8"/>
        <v>1.54606944107061</v>
      </c>
      <c r="F529" s="10">
        <v>0.023713126</v>
      </c>
      <c r="G529" s="12" t="s">
        <v>1054</v>
      </c>
    </row>
    <row r="530" ht="15" spans="1:7">
      <c r="A530" s="10">
        <v>29850</v>
      </c>
      <c r="B530" s="10" t="s">
        <v>1055</v>
      </c>
      <c r="C530" s="10">
        <v>5181.930102</v>
      </c>
      <c r="D530" s="10">
        <v>3353.81461</v>
      </c>
      <c r="E530" s="10">
        <f t="shared" si="8"/>
        <v>1.54508543392624</v>
      </c>
      <c r="F530" s="11">
        <v>6.95e-11</v>
      </c>
      <c r="G530" s="12" t="s">
        <v>1056</v>
      </c>
    </row>
    <row r="531" ht="15" spans="1:7">
      <c r="A531" s="10">
        <v>24557</v>
      </c>
      <c r="B531" s="10" t="s">
        <v>1057</v>
      </c>
      <c r="C531" s="10">
        <v>3921.993853</v>
      </c>
      <c r="D531" s="10">
        <v>2540.038548</v>
      </c>
      <c r="E531" s="10">
        <f t="shared" si="8"/>
        <v>1.54406863474105</v>
      </c>
      <c r="F531" s="10">
        <v>0.016797572</v>
      </c>
      <c r="G531" s="12" t="s">
        <v>1058</v>
      </c>
    </row>
    <row r="532" ht="15" spans="1:7">
      <c r="A532" s="10">
        <v>27477</v>
      </c>
      <c r="B532" s="10" t="s">
        <v>1059</v>
      </c>
      <c r="C532" s="10">
        <v>276.876785</v>
      </c>
      <c r="D532" s="10">
        <v>179.3784877</v>
      </c>
      <c r="E532" s="10">
        <f t="shared" si="8"/>
        <v>1.54353394629494</v>
      </c>
      <c r="F532" s="10">
        <v>0.029869136</v>
      </c>
      <c r="G532" s="12" t="s">
        <v>1060</v>
      </c>
    </row>
    <row r="533" ht="15" spans="1:7">
      <c r="A533" s="10">
        <v>780</v>
      </c>
      <c r="B533" s="10" t="s">
        <v>1061</v>
      </c>
      <c r="C533" s="10">
        <v>1737.556092</v>
      </c>
      <c r="D533" s="10">
        <v>1125.820669</v>
      </c>
      <c r="E533" s="10">
        <f t="shared" si="8"/>
        <v>1.54336844210132</v>
      </c>
      <c r="F533" s="11">
        <v>3.71e-7</v>
      </c>
      <c r="G533" s="12" t="s">
        <v>1062</v>
      </c>
    </row>
    <row r="534" ht="15" spans="1:7">
      <c r="A534" s="10">
        <v>9972</v>
      </c>
      <c r="B534" s="10" t="s">
        <v>1063</v>
      </c>
      <c r="C534" s="10">
        <v>997.5495922</v>
      </c>
      <c r="D534" s="10">
        <v>646.676813</v>
      </c>
      <c r="E534" s="10">
        <f t="shared" si="8"/>
        <v>1.54257825879401</v>
      </c>
      <c r="F534" s="11">
        <v>5.24e-5</v>
      </c>
      <c r="G534" s="12" t="s">
        <v>1064</v>
      </c>
    </row>
    <row r="535" ht="15" spans="1:7">
      <c r="A535" s="10">
        <v>20069</v>
      </c>
      <c r="B535" s="10" t="s">
        <v>1065</v>
      </c>
      <c r="C535" s="10">
        <v>600.6212094</v>
      </c>
      <c r="D535" s="10">
        <v>389.5672242</v>
      </c>
      <c r="E535" s="10">
        <f t="shared" si="8"/>
        <v>1.54176525151317</v>
      </c>
      <c r="F535" s="10">
        <v>0.005461573</v>
      </c>
      <c r="G535" s="12" t="s">
        <v>1066</v>
      </c>
    </row>
    <row r="536" ht="15" spans="1:7">
      <c r="A536" s="10">
        <v>27284</v>
      </c>
      <c r="B536" s="10" t="s">
        <v>1067</v>
      </c>
      <c r="C536" s="10">
        <v>597.9451836</v>
      </c>
      <c r="D536" s="10">
        <v>388.0426</v>
      </c>
      <c r="E536" s="10">
        <f t="shared" si="8"/>
        <v>1.54092664980597</v>
      </c>
      <c r="F536" s="10">
        <v>0.001151915</v>
      </c>
      <c r="G536" s="12" t="s">
        <v>1068</v>
      </c>
    </row>
    <row r="537" ht="15" spans="1:7">
      <c r="A537" s="10">
        <v>19240</v>
      </c>
      <c r="B537" s="10" t="s">
        <v>1069</v>
      </c>
      <c r="C537" s="10">
        <v>2196.843566</v>
      </c>
      <c r="D537" s="10">
        <v>1425.751203</v>
      </c>
      <c r="E537" s="10">
        <f t="shared" si="8"/>
        <v>1.5408323425416</v>
      </c>
      <c r="F537" s="11">
        <v>7.74e-8</v>
      </c>
      <c r="G537" s="12" t="s">
        <v>1070</v>
      </c>
    </row>
    <row r="538" ht="15" spans="1:7">
      <c r="A538" s="10">
        <v>862</v>
      </c>
      <c r="B538" s="10" t="s">
        <v>1071</v>
      </c>
      <c r="C538" s="10">
        <v>3740.192918</v>
      </c>
      <c r="D538" s="10">
        <v>2427.480658</v>
      </c>
      <c r="E538" s="10">
        <f t="shared" si="8"/>
        <v>1.54077146018603</v>
      </c>
      <c r="F538" s="10">
        <v>0.000218649</v>
      </c>
      <c r="G538" s="12" t="s">
        <v>1072</v>
      </c>
    </row>
    <row r="539" ht="15" spans="1:7">
      <c r="A539" s="10">
        <v>26302</v>
      </c>
      <c r="B539" s="10" t="s">
        <v>1073</v>
      </c>
      <c r="C539" s="10">
        <v>1917.850443</v>
      </c>
      <c r="D539" s="10">
        <v>1246.153182</v>
      </c>
      <c r="E539" s="10">
        <f t="shared" si="8"/>
        <v>1.53901660783144</v>
      </c>
      <c r="F539" s="11">
        <v>3.11e-7</v>
      </c>
      <c r="G539" s="12" t="s">
        <v>1074</v>
      </c>
    </row>
    <row r="540" ht="15" spans="1:7">
      <c r="A540" s="10">
        <v>12723</v>
      </c>
      <c r="B540" s="10" t="s">
        <v>1075</v>
      </c>
      <c r="C540" s="10">
        <v>527.8331635</v>
      </c>
      <c r="D540" s="10">
        <v>343.0786512</v>
      </c>
      <c r="E540" s="10">
        <f t="shared" si="8"/>
        <v>1.53851940846152</v>
      </c>
      <c r="F540" s="10">
        <v>0.013246663</v>
      </c>
      <c r="G540" s="12" t="s">
        <v>1076</v>
      </c>
    </row>
    <row r="541" ht="15" spans="1:7">
      <c r="A541" s="10">
        <v>27616</v>
      </c>
      <c r="B541" s="10" t="s">
        <v>1077</v>
      </c>
      <c r="C541" s="10">
        <v>1418.692921</v>
      </c>
      <c r="D541" s="10">
        <v>922.2190846</v>
      </c>
      <c r="E541" s="10">
        <f t="shared" si="8"/>
        <v>1.53834695539329</v>
      </c>
      <c r="F541" s="11">
        <v>8.83e-6</v>
      </c>
      <c r="G541" s="12" t="s">
        <v>1078</v>
      </c>
    </row>
    <row r="542" ht="15" spans="1:7">
      <c r="A542" s="10">
        <v>12163</v>
      </c>
      <c r="B542" s="10" t="s">
        <v>1079</v>
      </c>
      <c r="C542" s="10">
        <v>596.4191603</v>
      </c>
      <c r="D542" s="10">
        <v>388.0321983</v>
      </c>
      <c r="E542" s="10">
        <f t="shared" si="8"/>
        <v>1.53703523293417</v>
      </c>
      <c r="F542" s="10">
        <v>0.001176118</v>
      </c>
      <c r="G542" s="12" t="s">
        <v>1080</v>
      </c>
    </row>
    <row r="543" ht="15" spans="1:7">
      <c r="A543" s="10">
        <v>26442</v>
      </c>
      <c r="B543" s="10" t="s">
        <v>1081</v>
      </c>
      <c r="C543" s="10">
        <v>373.5402942</v>
      </c>
      <c r="D543" s="10">
        <v>243.2519173</v>
      </c>
      <c r="E543" s="10">
        <f t="shared" si="8"/>
        <v>1.53561089403179</v>
      </c>
      <c r="F543" s="10">
        <v>0.01279822</v>
      </c>
      <c r="G543" s="12" t="s">
        <v>1082</v>
      </c>
    </row>
    <row r="544" ht="15" spans="1:7">
      <c r="A544" s="10">
        <v>13663</v>
      </c>
      <c r="B544" s="10" t="s">
        <v>1083</v>
      </c>
      <c r="C544" s="10">
        <v>2734.820207</v>
      </c>
      <c r="D544" s="10">
        <v>1783.884457</v>
      </c>
      <c r="E544" s="10">
        <f t="shared" si="8"/>
        <v>1.5330702592696</v>
      </c>
      <c r="F544" s="10">
        <v>0.004325891</v>
      </c>
      <c r="G544" s="12" t="s">
        <v>1084</v>
      </c>
    </row>
    <row r="545" ht="15" spans="1:7">
      <c r="A545" s="10">
        <v>5937</v>
      </c>
      <c r="B545" s="10" t="s">
        <v>1085</v>
      </c>
      <c r="C545" s="10">
        <v>1375.268704</v>
      </c>
      <c r="D545" s="10">
        <v>897.5647292</v>
      </c>
      <c r="E545" s="10">
        <f t="shared" si="8"/>
        <v>1.53222231139338</v>
      </c>
      <c r="F545" s="11">
        <v>4.43e-6</v>
      </c>
      <c r="G545" s="12" t="s">
        <v>1086</v>
      </c>
    </row>
    <row r="546" ht="15" spans="1:7">
      <c r="A546" s="10">
        <v>12417</v>
      </c>
      <c r="B546" s="10" t="s">
        <v>1087</v>
      </c>
      <c r="C546" s="10">
        <v>3485.951424</v>
      </c>
      <c r="D546" s="10">
        <v>2275.517457</v>
      </c>
      <c r="E546" s="10">
        <f t="shared" si="8"/>
        <v>1.53193789539009</v>
      </c>
      <c r="F546" s="11">
        <v>2.17e-9</v>
      </c>
      <c r="G546" s="12" t="s">
        <v>1088</v>
      </c>
    </row>
    <row r="547" ht="15" spans="1:7">
      <c r="A547" s="10">
        <v>31709</v>
      </c>
      <c r="B547" s="10" t="s">
        <v>1089</v>
      </c>
      <c r="C547" s="10">
        <v>856.4953229</v>
      </c>
      <c r="D547" s="10">
        <v>559.5669851</v>
      </c>
      <c r="E547" s="10">
        <f t="shared" si="8"/>
        <v>1.53063948679341</v>
      </c>
      <c r="F547" s="10">
        <v>0.000207306</v>
      </c>
      <c r="G547" s="12" t="s">
        <v>1090</v>
      </c>
    </row>
    <row r="548" ht="15" spans="1:7">
      <c r="A548" s="10">
        <v>30581</v>
      </c>
      <c r="B548" s="10" t="s">
        <v>1091</v>
      </c>
      <c r="C548" s="10">
        <v>737.9066546</v>
      </c>
      <c r="D548" s="10">
        <v>482.1426181</v>
      </c>
      <c r="E548" s="10">
        <f t="shared" si="8"/>
        <v>1.53047382019018</v>
      </c>
      <c r="F548" s="10">
        <v>0.000433749</v>
      </c>
      <c r="G548" s="12" t="s">
        <v>1092</v>
      </c>
    </row>
    <row r="549" ht="15" spans="1:7">
      <c r="A549" s="10">
        <v>33473</v>
      </c>
      <c r="B549" s="10" t="s">
        <v>1093</v>
      </c>
      <c r="C549" s="10">
        <v>654.8249041</v>
      </c>
      <c r="D549" s="10">
        <v>427.9713161</v>
      </c>
      <c r="E549" s="10">
        <f t="shared" si="8"/>
        <v>1.53006727195472</v>
      </c>
      <c r="F549" s="10">
        <v>0.030084761</v>
      </c>
      <c r="G549" s="12" t="s">
        <v>1094</v>
      </c>
    </row>
    <row r="550" ht="15" spans="1:7">
      <c r="A550" s="10">
        <v>15102</v>
      </c>
      <c r="B550" s="10" t="s">
        <v>1095</v>
      </c>
      <c r="C550" s="10">
        <v>466.499277</v>
      </c>
      <c r="D550" s="10">
        <v>305.0579045</v>
      </c>
      <c r="E550" s="10">
        <f t="shared" si="8"/>
        <v>1.52921550341273</v>
      </c>
      <c r="F550" s="10">
        <v>0.00516256</v>
      </c>
      <c r="G550" s="12" t="s">
        <v>1096</v>
      </c>
    </row>
    <row r="551" ht="15" spans="1:7">
      <c r="A551" s="10">
        <v>21043</v>
      </c>
      <c r="B551" s="10" t="s">
        <v>1097</v>
      </c>
      <c r="C551" s="10">
        <v>1814.692664</v>
      </c>
      <c r="D551" s="10">
        <v>1186.800155</v>
      </c>
      <c r="E551" s="10">
        <f t="shared" si="8"/>
        <v>1.52906338641319</v>
      </c>
      <c r="F551" s="10">
        <v>0.000384441</v>
      </c>
      <c r="G551" s="12" t="s">
        <v>1098</v>
      </c>
    </row>
    <row r="552" ht="15" spans="1:7">
      <c r="A552" s="10">
        <v>30864</v>
      </c>
      <c r="B552" s="10" t="s">
        <v>1099</v>
      </c>
      <c r="C552" s="10">
        <v>437.3999346</v>
      </c>
      <c r="D552" s="10">
        <v>286.059766</v>
      </c>
      <c r="E552" s="10">
        <f t="shared" si="8"/>
        <v>1.52905087183774</v>
      </c>
      <c r="F552" s="10">
        <v>0.017756214</v>
      </c>
      <c r="G552" s="12" t="s">
        <v>1100</v>
      </c>
    </row>
    <row r="553" ht="15" spans="1:7">
      <c r="A553" s="10">
        <v>30811</v>
      </c>
      <c r="B553" s="10" t="s">
        <v>1101</v>
      </c>
      <c r="C553" s="10">
        <v>1402.962609</v>
      </c>
      <c r="D553" s="10">
        <v>918.1347917</v>
      </c>
      <c r="E553" s="10">
        <f t="shared" si="8"/>
        <v>1.52805734156126</v>
      </c>
      <c r="F553" s="10">
        <v>0.001004286</v>
      </c>
      <c r="G553" s="12" t="s">
        <v>1102</v>
      </c>
    </row>
    <row r="554" ht="15" spans="1:7">
      <c r="A554" s="10">
        <v>14965</v>
      </c>
      <c r="B554" s="10" t="s">
        <v>1103</v>
      </c>
      <c r="C554" s="10">
        <v>1965.968372</v>
      </c>
      <c r="D554" s="10">
        <v>1287.194996</v>
      </c>
      <c r="E554" s="10">
        <f t="shared" si="8"/>
        <v>1.52732754408564</v>
      </c>
      <c r="F554" s="11">
        <v>3.22e-7</v>
      </c>
      <c r="G554" s="12" t="s">
        <v>1104</v>
      </c>
    </row>
    <row r="555" ht="15" spans="1:7">
      <c r="A555" s="10">
        <v>2168</v>
      </c>
      <c r="B555" s="10" t="s">
        <v>1105</v>
      </c>
      <c r="C555" s="10">
        <v>303.0943634</v>
      </c>
      <c r="D555" s="10">
        <v>198.4931996</v>
      </c>
      <c r="E555" s="10">
        <f t="shared" si="8"/>
        <v>1.52697605767246</v>
      </c>
      <c r="F555" s="10">
        <v>0.04999357</v>
      </c>
      <c r="G555" s="12" t="s">
        <v>1106</v>
      </c>
    </row>
    <row r="556" ht="15" spans="1:7">
      <c r="A556" s="10">
        <v>1880</v>
      </c>
      <c r="B556" s="10" t="s">
        <v>1107</v>
      </c>
      <c r="C556" s="10">
        <v>451.5855676</v>
      </c>
      <c r="D556" s="10">
        <v>295.9540966</v>
      </c>
      <c r="E556" s="10">
        <f t="shared" si="8"/>
        <v>1.52586354704306</v>
      </c>
      <c r="F556" s="10">
        <v>0.006959143</v>
      </c>
      <c r="G556" s="12" t="s">
        <v>1108</v>
      </c>
    </row>
    <row r="557" ht="15" spans="1:7">
      <c r="A557" s="10">
        <v>13255</v>
      </c>
      <c r="B557" s="10" t="s">
        <v>1109</v>
      </c>
      <c r="C557" s="10">
        <v>291.1372779</v>
      </c>
      <c r="D557" s="10">
        <v>190.8834246</v>
      </c>
      <c r="E557" s="10">
        <f t="shared" si="8"/>
        <v>1.52520984213314</v>
      </c>
      <c r="F557" s="10">
        <v>0.038055249</v>
      </c>
      <c r="G557" s="12" t="s">
        <v>1110</v>
      </c>
    </row>
    <row r="558" ht="15" spans="1:7">
      <c r="A558" s="10">
        <v>20522</v>
      </c>
      <c r="B558" s="10" t="s">
        <v>1111</v>
      </c>
      <c r="C558" s="10">
        <v>343.5288097</v>
      </c>
      <c r="D558" s="10">
        <v>225.4886797</v>
      </c>
      <c r="E558" s="10">
        <f t="shared" si="8"/>
        <v>1.52348583599428</v>
      </c>
      <c r="F558" s="10">
        <v>0.016219452</v>
      </c>
      <c r="G558" s="12" t="s">
        <v>1112</v>
      </c>
    </row>
    <row r="559" ht="15" spans="1:7">
      <c r="A559" s="10">
        <v>32382</v>
      </c>
      <c r="B559" s="10" t="s">
        <v>1113</v>
      </c>
      <c r="C559" s="10">
        <v>1164.031079</v>
      </c>
      <c r="D559" s="10">
        <v>764.7572958</v>
      </c>
      <c r="E559" s="10">
        <f t="shared" si="8"/>
        <v>1.52209215314818</v>
      </c>
      <c r="F559" s="10">
        <v>0.002748613</v>
      </c>
      <c r="G559" s="12" t="s">
        <v>1114</v>
      </c>
    </row>
    <row r="560" ht="15" spans="1:7">
      <c r="A560" s="10">
        <v>17058</v>
      </c>
      <c r="B560" s="10" t="s">
        <v>1115</v>
      </c>
      <c r="C560" s="10">
        <v>2611.076504</v>
      </c>
      <c r="D560" s="10">
        <v>1717.431808</v>
      </c>
      <c r="E560" s="10">
        <f t="shared" si="8"/>
        <v>1.52033780429435</v>
      </c>
      <c r="F560" s="11">
        <v>2.07e-5</v>
      </c>
      <c r="G560" s="12" t="s">
        <v>1116</v>
      </c>
    </row>
    <row r="561" ht="15" spans="1:7">
      <c r="A561" s="10">
        <v>11145</v>
      </c>
      <c r="B561" s="10" t="s">
        <v>1117</v>
      </c>
      <c r="C561" s="10">
        <v>346.2823828</v>
      </c>
      <c r="D561" s="10">
        <v>227.9294346</v>
      </c>
      <c r="E561" s="10">
        <f t="shared" si="8"/>
        <v>1.5192525853789</v>
      </c>
      <c r="F561" s="10">
        <v>0.016743156</v>
      </c>
      <c r="G561" s="12" t="s">
        <v>1118</v>
      </c>
    </row>
    <row r="562" ht="15" spans="1:7">
      <c r="A562" s="10">
        <v>10458</v>
      </c>
      <c r="B562" s="10" t="s">
        <v>1119</v>
      </c>
      <c r="C562" s="10">
        <v>13224.8863</v>
      </c>
      <c r="D562" s="10">
        <v>8706.509654</v>
      </c>
      <c r="E562" s="10">
        <f t="shared" si="8"/>
        <v>1.51896532888172</v>
      </c>
      <c r="F562" s="11">
        <v>1.92e-12</v>
      </c>
      <c r="G562" s="12" t="s">
        <v>1120</v>
      </c>
    </row>
    <row r="563" ht="15" spans="1:7">
      <c r="A563" s="10">
        <v>3399</v>
      </c>
      <c r="B563" s="10" t="s">
        <v>1121</v>
      </c>
      <c r="C563" s="10">
        <v>373.2686304</v>
      </c>
      <c r="D563" s="10">
        <v>245.9310282</v>
      </c>
      <c r="E563" s="10">
        <f t="shared" si="8"/>
        <v>1.51777770024384</v>
      </c>
      <c r="F563" s="10">
        <v>0.01620181</v>
      </c>
      <c r="G563" s="12" t="s">
        <v>1122</v>
      </c>
    </row>
    <row r="564" ht="15" spans="1:7">
      <c r="A564" s="10">
        <v>9318</v>
      </c>
      <c r="B564" s="10" t="s">
        <v>1123</v>
      </c>
      <c r="C564" s="10">
        <v>499.982984</v>
      </c>
      <c r="D564" s="10">
        <v>329.9363304</v>
      </c>
      <c r="E564" s="10">
        <f t="shared" si="8"/>
        <v>1.51539232855576</v>
      </c>
      <c r="F564" s="10">
        <v>0.004325129</v>
      </c>
      <c r="G564" s="12" t="s">
        <v>1124</v>
      </c>
    </row>
    <row r="565" ht="15" spans="1:7">
      <c r="A565" s="10">
        <v>28345</v>
      </c>
      <c r="B565" s="10" t="s">
        <v>1125</v>
      </c>
      <c r="C565" s="10">
        <v>1868.9685</v>
      </c>
      <c r="D565" s="10">
        <v>1233.864786</v>
      </c>
      <c r="E565" s="10">
        <f t="shared" si="8"/>
        <v>1.51472715746991</v>
      </c>
      <c r="F565" s="11">
        <v>8.21e-7</v>
      </c>
      <c r="G565" s="12" t="s">
        <v>1126</v>
      </c>
    </row>
    <row r="566" ht="15" spans="1:7">
      <c r="A566" s="10">
        <v>23523</v>
      </c>
      <c r="B566" s="10" t="s">
        <v>1127</v>
      </c>
      <c r="C566" s="10">
        <v>2008.702666</v>
      </c>
      <c r="D566" s="10">
        <v>1327.995182</v>
      </c>
      <c r="E566" s="10">
        <f t="shared" si="8"/>
        <v>1.51258279640355</v>
      </c>
      <c r="F566" s="11">
        <v>5.5e-7</v>
      </c>
      <c r="G566" s="12" t="s">
        <v>1128</v>
      </c>
    </row>
    <row r="567" ht="15" spans="1:7">
      <c r="A567" s="10">
        <v>16005</v>
      </c>
      <c r="B567" s="10" t="s">
        <v>1129</v>
      </c>
      <c r="C567" s="10">
        <v>335.0741717</v>
      </c>
      <c r="D567" s="10">
        <v>221.5555954</v>
      </c>
      <c r="E567" s="10">
        <f t="shared" si="8"/>
        <v>1.51237061332192</v>
      </c>
      <c r="F567" s="10">
        <v>0.045652218</v>
      </c>
      <c r="G567" s="12" t="s">
        <v>1130</v>
      </c>
    </row>
    <row r="568" ht="15" spans="1:7">
      <c r="A568" s="10">
        <v>27834</v>
      </c>
      <c r="B568" s="10" t="s">
        <v>1131</v>
      </c>
      <c r="C568" s="10">
        <v>13125.41724</v>
      </c>
      <c r="D568" s="10">
        <v>8678.786061</v>
      </c>
      <c r="E568" s="10">
        <f t="shared" si="8"/>
        <v>1.51235635349763</v>
      </c>
      <c r="F568" s="11">
        <v>3.26e-12</v>
      </c>
      <c r="G568" s="12" t="s">
        <v>1132</v>
      </c>
    </row>
    <row r="569" ht="15" spans="1:7">
      <c r="A569" s="10">
        <v>11608</v>
      </c>
      <c r="B569" s="10" t="s">
        <v>1133</v>
      </c>
      <c r="C569" s="10">
        <v>6069.074527</v>
      </c>
      <c r="D569" s="10">
        <v>4013.948345</v>
      </c>
      <c r="E569" s="10">
        <f t="shared" si="8"/>
        <v>1.51199617069312</v>
      </c>
      <c r="F569" s="11">
        <v>2.46e-10</v>
      </c>
      <c r="G569" s="12" t="s">
        <v>1134</v>
      </c>
    </row>
    <row r="570" ht="15" spans="1:7">
      <c r="A570" s="10">
        <v>15043</v>
      </c>
      <c r="B570" s="10" t="s">
        <v>1135</v>
      </c>
      <c r="C570" s="10">
        <v>620.7041592</v>
      </c>
      <c r="D570" s="10">
        <v>410.6020327</v>
      </c>
      <c r="E570" s="10">
        <f t="shared" si="8"/>
        <v>1.51169285528966</v>
      </c>
      <c r="F570" s="10">
        <v>0.001765234</v>
      </c>
      <c r="G570" s="12" t="s">
        <v>1136</v>
      </c>
    </row>
    <row r="571" ht="15" spans="1:7">
      <c r="A571" s="10">
        <v>19021</v>
      </c>
      <c r="B571" s="10" t="s">
        <v>1137</v>
      </c>
      <c r="C571" s="10">
        <v>11156.83025</v>
      </c>
      <c r="D571" s="10">
        <v>7381.219705</v>
      </c>
      <c r="E571" s="10">
        <f t="shared" si="8"/>
        <v>1.51151580577427</v>
      </c>
      <c r="F571" s="11">
        <v>7.06e-12</v>
      </c>
      <c r="G571" s="12" t="s">
        <v>1138</v>
      </c>
    </row>
    <row r="572" ht="15" spans="1:7">
      <c r="A572" s="10">
        <v>10625</v>
      </c>
      <c r="B572" s="10" t="s">
        <v>1139</v>
      </c>
      <c r="C572" s="10">
        <v>1355.773754</v>
      </c>
      <c r="D572" s="10">
        <v>897.0273509</v>
      </c>
      <c r="E572" s="10">
        <f t="shared" si="8"/>
        <v>1.51140737530437</v>
      </c>
      <c r="F572" s="10">
        <v>0.005532473</v>
      </c>
      <c r="G572" s="12" t="s">
        <v>1140</v>
      </c>
    </row>
    <row r="573" ht="15" spans="1:7">
      <c r="A573" s="10">
        <v>18836</v>
      </c>
      <c r="B573" s="10" t="s">
        <v>1141</v>
      </c>
      <c r="C573" s="10">
        <v>878.6855818</v>
      </c>
      <c r="D573" s="10">
        <v>581.6387673</v>
      </c>
      <c r="E573" s="10">
        <f t="shared" si="8"/>
        <v>1.51070669838413</v>
      </c>
      <c r="F573" s="10">
        <v>0.000258926</v>
      </c>
      <c r="G573" s="12" t="s">
        <v>1142</v>
      </c>
    </row>
    <row r="574" ht="15" spans="1:7">
      <c r="A574" s="10">
        <v>20109</v>
      </c>
      <c r="B574" s="10" t="s">
        <v>1143</v>
      </c>
      <c r="C574" s="10">
        <v>8731.255749</v>
      </c>
      <c r="D574" s="10">
        <v>5782.652822</v>
      </c>
      <c r="E574" s="10">
        <f t="shared" si="8"/>
        <v>1.50990488583062</v>
      </c>
      <c r="F574" s="11">
        <v>2.73e-7</v>
      </c>
      <c r="G574" s="12" t="s">
        <v>1144</v>
      </c>
    </row>
    <row r="575" ht="15" spans="1:7">
      <c r="A575" s="10">
        <v>4986</v>
      </c>
      <c r="B575" s="10" t="s">
        <v>1145</v>
      </c>
      <c r="C575" s="10">
        <v>2225.772018</v>
      </c>
      <c r="D575" s="10">
        <v>1475.18961</v>
      </c>
      <c r="E575" s="10">
        <f t="shared" si="8"/>
        <v>1.5088040228266</v>
      </c>
      <c r="F575" s="11">
        <v>8.61e-5</v>
      </c>
      <c r="G575" s="12" t="s">
        <v>1146</v>
      </c>
    </row>
    <row r="576" ht="15" spans="1:7">
      <c r="A576" s="10">
        <v>2037</v>
      </c>
      <c r="B576" s="10" t="s">
        <v>1147</v>
      </c>
      <c r="C576" s="10">
        <v>3609.108055</v>
      </c>
      <c r="D576" s="10">
        <v>2392.536361</v>
      </c>
      <c r="E576" s="10">
        <f t="shared" si="8"/>
        <v>1.50848618806007</v>
      </c>
      <c r="F576" s="10">
        <v>0.000506966</v>
      </c>
      <c r="G576" s="12" t="s">
        <v>1148</v>
      </c>
    </row>
    <row r="577" ht="15" spans="1:7">
      <c r="A577" s="10">
        <v>1247</v>
      </c>
      <c r="B577" s="10" t="s">
        <v>1149</v>
      </c>
      <c r="C577" s="10">
        <v>46936.50038</v>
      </c>
      <c r="D577" s="10">
        <v>31134.80479</v>
      </c>
      <c r="E577" s="10">
        <f t="shared" si="8"/>
        <v>1.50752512169517</v>
      </c>
      <c r="F577" s="11">
        <v>3.44e-13</v>
      </c>
      <c r="G577" s="12" t="s">
        <v>1150</v>
      </c>
    </row>
    <row r="578" ht="15" spans="1:7">
      <c r="A578" s="10">
        <v>30975</v>
      </c>
      <c r="B578" s="10" t="s">
        <v>1151</v>
      </c>
      <c r="C578" s="10">
        <v>2648.066968</v>
      </c>
      <c r="D578" s="10">
        <v>1758.803622</v>
      </c>
      <c r="E578" s="10">
        <f t="shared" si="8"/>
        <v>1.50560695627223</v>
      </c>
      <c r="F578" s="11">
        <v>1.68e-6</v>
      </c>
      <c r="G578" s="12" t="s">
        <v>1152</v>
      </c>
    </row>
    <row r="579" ht="15" spans="1:7">
      <c r="A579" s="10">
        <v>24603</v>
      </c>
      <c r="B579" s="10" t="s">
        <v>1153</v>
      </c>
      <c r="C579" s="10">
        <v>266.3907922</v>
      </c>
      <c r="D579" s="10">
        <v>176.9395888</v>
      </c>
      <c r="E579" s="10">
        <f t="shared" ref="E579:E642" si="9">C579/D579</f>
        <v>1.50554657669692</v>
      </c>
      <c r="F579" s="10">
        <v>0.048741765</v>
      </c>
      <c r="G579" s="12" t="s">
        <v>1154</v>
      </c>
    </row>
    <row r="580" ht="15" spans="1:7">
      <c r="A580" s="10">
        <v>28009</v>
      </c>
      <c r="B580" s="10" t="s">
        <v>1155</v>
      </c>
      <c r="C580" s="10">
        <v>484.8288958</v>
      </c>
      <c r="D580" s="10">
        <v>322.2077522</v>
      </c>
      <c r="E580" s="10">
        <f t="shared" si="9"/>
        <v>1.50470897267257</v>
      </c>
      <c r="F580" s="10">
        <v>0.03766381</v>
      </c>
      <c r="G580" s="12" t="s">
        <v>1156</v>
      </c>
    </row>
    <row r="581" ht="15" spans="1:7">
      <c r="A581" s="10">
        <v>23166</v>
      </c>
      <c r="B581" s="10" t="s">
        <v>1157</v>
      </c>
      <c r="C581" s="10">
        <v>3457.025343</v>
      </c>
      <c r="D581" s="10">
        <v>2297.804628</v>
      </c>
      <c r="E581" s="10">
        <f t="shared" si="9"/>
        <v>1.50449054757496</v>
      </c>
      <c r="F581" s="11">
        <v>1.44e-8</v>
      </c>
      <c r="G581" s="12" t="s">
        <v>1158</v>
      </c>
    </row>
    <row r="582" ht="15" spans="1:7">
      <c r="A582" s="10">
        <v>18923</v>
      </c>
      <c r="B582" s="10" t="s">
        <v>1159</v>
      </c>
      <c r="C582" s="10">
        <v>799.2904757</v>
      </c>
      <c r="D582" s="10">
        <v>531.5012669</v>
      </c>
      <c r="E582" s="10">
        <f t="shared" si="9"/>
        <v>1.50383550421599</v>
      </c>
      <c r="F582" s="10">
        <v>0.000449742</v>
      </c>
      <c r="G582" s="12" t="s">
        <v>1160</v>
      </c>
    </row>
    <row r="583" ht="15" spans="1:7">
      <c r="A583" s="10">
        <v>5717</v>
      </c>
      <c r="B583" s="10" t="s">
        <v>1161</v>
      </c>
      <c r="C583" s="10">
        <v>1207.443095</v>
      </c>
      <c r="D583" s="10">
        <v>803.3993916</v>
      </c>
      <c r="E583" s="10">
        <f t="shared" si="9"/>
        <v>1.5029176118684</v>
      </c>
      <c r="F583" s="11">
        <v>3.75e-5</v>
      </c>
      <c r="G583" s="12" t="s">
        <v>1162</v>
      </c>
    </row>
    <row r="584" ht="15" spans="1:7">
      <c r="A584" s="10">
        <v>25872</v>
      </c>
      <c r="B584" s="10" t="s">
        <v>1163</v>
      </c>
      <c r="C584" s="10">
        <v>6363.022478</v>
      </c>
      <c r="D584" s="10">
        <v>4240.880025</v>
      </c>
      <c r="E584" s="10">
        <f t="shared" si="9"/>
        <v>1.50040143566665</v>
      </c>
      <c r="F584" s="11">
        <v>4.08e-10</v>
      </c>
      <c r="G584" s="12" t="s">
        <v>1164</v>
      </c>
    </row>
    <row r="585" ht="15" spans="1:7">
      <c r="A585" s="10">
        <v>5336</v>
      </c>
      <c r="B585" s="10" t="s">
        <v>1165</v>
      </c>
      <c r="C585" s="10">
        <v>4540.631421</v>
      </c>
      <c r="D585" s="10">
        <v>3026.92848</v>
      </c>
      <c r="E585" s="10">
        <f t="shared" si="9"/>
        <v>1.50007885914767</v>
      </c>
      <c r="F585" s="11">
        <v>5.47e-9</v>
      </c>
      <c r="G585" s="12" t="s">
        <v>1166</v>
      </c>
    </row>
    <row r="586" ht="15" spans="1:7">
      <c r="A586" s="10">
        <v>19737</v>
      </c>
      <c r="B586" s="10" t="s">
        <v>1167</v>
      </c>
      <c r="C586" s="10">
        <v>330.9909871</v>
      </c>
      <c r="D586" s="10">
        <v>496.5516172</v>
      </c>
      <c r="E586" s="10">
        <f t="shared" si="9"/>
        <v>0.666579214798296</v>
      </c>
      <c r="F586" s="10">
        <v>0.007470177</v>
      </c>
      <c r="G586" s="12" t="s">
        <v>1168</v>
      </c>
    </row>
    <row r="587" ht="15" spans="1:7">
      <c r="A587" s="10">
        <v>30301</v>
      </c>
      <c r="B587" s="10" t="s">
        <v>1169</v>
      </c>
      <c r="C587" s="10">
        <v>9784.471181</v>
      </c>
      <c r="D587" s="10">
        <v>14682.25646</v>
      </c>
      <c r="E587" s="10">
        <f t="shared" si="9"/>
        <v>0.666414675949612</v>
      </c>
      <c r="F587" s="11">
        <v>2.79e-6</v>
      </c>
      <c r="G587" s="12" t="s">
        <v>1170</v>
      </c>
    </row>
    <row r="588" ht="15" spans="1:7">
      <c r="A588" s="10">
        <v>15049</v>
      </c>
      <c r="B588" s="10" t="s">
        <v>1171</v>
      </c>
      <c r="C588" s="10">
        <v>4272.381748</v>
      </c>
      <c r="D588" s="10">
        <v>6413.727736</v>
      </c>
      <c r="E588" s="10">
        <f t="shared" si="9"/>
        <v>0.666130824983307</v>
      </c>
      <c r="F588" s="11">
        <v>3.73e-10</v>
      </c>
      <c r="G588" s="12" t="s">
        <v>1172</v>
      </c>
    </row>
    <row r="589" ht="15" spans="1:7">
      <c r="A589" s="10">
        <v>28124</v>
      </c>
      <c r="B589" s="10" t="s">
        <v>1173</v>
      </c>
      <c r="C589" s="10">
        <v>244.1049254</v>
      </c>
      <c r="D589" s="10">
        <v>366.4655166</v>
      </c>
      <c r="E589" s="10">
        <f t="shared" si="9"/>
        <v>0.666106125522425</v>
      </c>
      <c r="F589" s="10">
        <v>0.02211672</v>
      </c>
      <c r="G589" s="12" t="s">
        <v>1174</v>
      </c>
    </row>
    <row r="590" ht="15" spans="1:7">
      <c r="A590" s="10">
        <v>31720</v>
      </c>
      <c r="B590" s="10" t="s">
        <v>1175</v>
      </c>
      <c r="C590" s="10">
        <v>431.5879486</v>
      </c>
      <c r="D590" s="10">
        <v>648.0126344</v>
      </c>
      <c r="E590" s="10">
        <f t="shared" si="9"/>
        <v>0.666017799173948</v>
      </c>
      <c r="F590" s="10">
        <v>0.003097138</v>
      </c>
      <c r="G590" s="12" t="s">
        <v>1176</v>
      </c>
    </row>
    <row r="591" ht="15" spans="1:7">
      <c r="A591" s="10">
        <v>10793</v>
      </c>
      <c r="B591" s="10" t="s">
        <v>1177</v>
      </c>
      <c r="C591" s="10">
        <v>889.6001269</v>
      </c>
      <c r="D591" s="10">
        <v>1335.714289</v>
      </c>
      <c r="E591" s="10">
        <f t="shared" si="9"/>
        <v>0.666010788554198</v>
      </c>
      <c r="F591" s="10">
        <v>0.000157739</v>
      </c>
      <c r="G591" s="12" t="s">
        <v>1178</v>
      </c>
    </row>
    <row r="592" ht="15" spans="1:7">
      <c r="A592" s="10">
        <v>16559</v>
      </c>
      <c r="B592" s="10" t="s">
        <v>1179</v>
      </c>
      <c r="C592" s="10">
        <v>766.7900761</v>
      </c>
      <c r="D592" s="10">
        <v>1152.023161</v>
      </c>
      <c r="E592" s="10">
        <f t="shared" si="9"/>
        <v>0.665603003531975</v>
      </c>
      <c r="F592" s="11">
        <v>6.76e-5</v>
      </c>
      <c r="G592" s="12" t="s">
        <v>1180</v>
      </c>
    </row>
    <row r="593" ht="15" spans="1:7">
      <c r="A593" s="10">
        <v>26467</v>
      </c>
      <c r="B593" s="10" t="s">
        <v>1181</v>
      </c>
      <c r="C593" s="10">
        <v>410.6975121</v>
      </c>
      <c r="D593" s="10">
        <v>617.1221422</v>
      </c>
      <c r="E593" s="10">
        <f t="shared" si="9"/>
        <v>0.665504418032855</v>
      </c>
      <c r="F593" s="10">
        <v>0.002196988</v>
      </c>
      <c r="G593" s="12" t="s">
        <v>1182</v>
      </c>
    </row>
    <row r="594" ht="15" spans="1:7">
      <c r="A594" s="10">
        <v>13444</v>
      </c>
      <c r="B594" s="10" t="s">
        <v>1183</v>
      </c>
      <c r="C594" s="10">
        <v>13287.98643</v>
      </c>
      <c r="D594" s="10">
        <v>19972.15979</v>
      </c>
      <c r="E594" s="10">
        <f t="shared" si="9"/>
        <v>0.665325461528365</v>
      </c>
      <c r="F594" s="11">
        <v>2.75e-12</v>
      </c>
      <c r="G594" s="12" t="s">
        <v>1184</v>
      </c>
    </row>
    <row r="595" ht="15" spans="1:7">
      <c r="A595" s="10">
        <v>5205</v>
      </c>
      <c r="B595" s="10" t="s">
        <v>1185</v>
      </c>
      <c r="C595" s="10">
        <v>766.5669706</v>
      </c>
      <c r="D595" s="10">
        <v>1152.310255</v>
      </c>
      <c r="E595" s="10">
        <f t="shared" si="9"/>
        <v>0.665243555087514</v>
      </c>
      <c r="F595" s="11">
        <v>4.06e-5</v>
      </c>
      <c r="G595" s="12" t="s">
        <v>1186</v>
      </c>
    </row>
    <row r="596" ht="15" spans="1:7">
      <c r="A596" s="10">
        <v>16960</v>
      </c>
      <c r="B596" s="10" t="s">
        <v>1187</v>
      </c>
      <c r="C596" s="10">
        <v>18692.51056</v>
      </c>
      <c r="D596" s="10">
        <v>28107.93651</v>
      </c>
      <c r="E596" s="10">
        <f t="shared" si="9"/>
        <v>0.66502607024709</v>
      </c>
      <c r="F596" s="10">
        <v>0.001164332</v>
      </c>
      <c r="G596" s="12" t="s">
        <v>1188</v>
      </c>
    </row>
    <row r="597" ht="15" spans="1:7">
      <c r="A597" s="10">
        <v>7113</v>
      </c>
      <c r="B597" s="10" t="s">
        <v>1189</v>
      </c>
      <c r="C597" s="10">
        <v>251.297207</v>
      </c>
      <c r="D597" s="10">
        <v>377.9981853</v>
      </c>
      <c r="E597" s="10">
        <f t="shared" si="9"/>
        <v>0.664810617544518</v>
      </c>
      <c r="F597" s="10">
        <v>0.035755727</v>
      </c>
      <c r="G597" s="12" t="s">
        <v>1190</v>
      </c>
    </row>
    <row r="598" ht="15" spans="1:7">
      <c r="A598" s="10">
        <v>23</v>
      </c>
      <c r="B598" s="10" t="s">
        <v>1191</v>
      </c>
      <c r="C598" s="10">
        <v>1916.555278</v>
      </c>
      <c r="D598" s="10">
        <v>2883.69466</v>
      </c>
      <c r="E598" s="10">
        <f t="shared" si="9"/>
        <v>0.664617965481824</v>
      </c>
      <c r="F598" s="11">
        <v>2.08e-5</v>
      </c>
      <c r="G598" s="12" t="s">
        <v>1192</v>
      </c>
    </row>
    <row r="599" ht="15" spans="1:7">
      <c r="A599" s="10">
        <v>13353</v>
      </c>
      <c r="B599" s="10" t="s">
        <v>1193</v>
      </c>
      <c r="C599" s="10">
        <v>252.3897043</v>
      </c>
      <c r="D599" s="10">
        <v>380.1467744</v>
      </c>
      <c r="E599" s="10">
        <f t="shared" si="9"/>
        <v>0.663926991616215</v>
      </c>
      <c r="F599" s="10">
        <v>0.015833776</v>
      </c>
      <c r="G599" s="12" t="s">
        <v>1194</v>
      </c>
    </row>
    <row r="600" ht="15" spans="1:7">
      <c r="A600" s="10">
        <v>18857</v>
      </c>
      <c r="B600" s="10" t="s">
        <v>1195</v>
      </c>
      <c r="C600" s="10">
        <v>2680.779192</v>
      </c>
      <c r="D600" s="10">
        <v>4040.402288</v>
      </c>
      <c r="E600" s="10">
        <f t="shared" si="9"/>
        <v>0.663493137790244</v>
      </c>
      <c r="F600" s="11">
        <v>4.64e-9</v>
      </c>
      <c r="G600" s="12" t="s">
        <v>1196</v>
      </c>
    </row>
    <row r="601" ht="15" spans="1:7">
      <c r="A601" s="10">
        <v>23460</v>
      </c>
      <c r="B601" s="10" t="s">
        <v>1197</v>
      </c>
      <c r="C601" s="10">
        <v>702.7955556</v>
      </c>
      <c r="D601" s="10">
        <v>1059.678903</v>
      </c>
      <c r="E601" s="10">
        <f t="shared" si="9"/>
        <v>0.663215577483286</v>
      </c>
      <c r="F601" s="10">
        <v>0.000101877</v>
      </c>
      <c r="G601" s="12" t="s">
        <v>1198</v>
      </c>
    </row>
    <row r="602" ht="15" spans="1:7">
      <c r="A602" s="10">
        <v>24979</v>
      </c>
      <c r="B602" s="10" t="s">
        <v>1199</v>
      </c>
      <c r="C602" s="10">
        <v>765.3531691</v>
      </c>
      <c r="D602" s="10">
        <v>1155.940917</v>
      </c>
      <c r="E602" s="10">
        <f t="shared" si="9"/>
        <v>0.662104055531067</v>
      </c>
      <c r="F602" s="11">
        <v>3.14e-5</v>
      </c>
      <c r="G602" s="12" t="s">
        <v>1200</v>
      </c>
    </row>
    <row r="603" ht="15" spans="1:7">
      <c r="A603" s="10">
        <v>11220</v>
      </c>
      <c r="B603" s="10" t="s">
        <v>1201</v>
      </c>
      <c r="C603" s="10">
        <v>792.0856312</v>
      </c>
      <c r="D603" s="10">
        <v>1196.339266</v>
      </c>
      <c r="E603" s="10">
        <f t="shared" si="9"/>
        <v>0.662091142296419</v>
      </c>
      <c r="F603" s="11">
        <v>3.8e-5</v>
      </c>
      <c r="G603" s="12" t="s">
        <v>1202</v>
      </c>
    </row>
    <row r="604" ht="15" spans="1:7">
      <c r="A604" s="10">
        <v>33161</v>
      </c>
      <c r="B604" s="10" t="s">
        <v>1203</v>
      </c>
      <c r="C604" s="10">
        <v>2806.384306</v>
      </c>
      <c r="D604" s="10">
        <v>4239.299314</v>
      </c>
      <c r="E604" s="10">
        <f t="shared" si="9"/>
        <v>0.66199248935599</v>
      </c>
      <c r="F604" s="11">
        <v>2.6e-9</v>
      </c>
      <c r="G604" s="12" t="s">
        <v>1204</v>
      </c>
    </row>
    <row r="605" ht="15" spans="1:7">
      <c r="A605" s="10">
        <v>14440</v>
      </c>
      <c r="B605" s="10" t="s">
        <v>1205</v>
      </c>
      <c r="C605" s="10">
        <v>595.7690169</v>
      </c>
      <c r="D605" s="10">
        <v>900.3517202</v>
      </c>
      <c r="E605" s="10">
        <f t="shared" si="9"/>
        <v>0.661706979098855</v>
      </c>
      <c r="F605" s="10">
        <v>0.000176001</v>
      </c>
      <c r="G605" s="12" t="s">
        <v>1206</v>
      </c>
    </row>
    <row r="606" ht="15" spans="1:7">
      <c r="A606" s="10">
        <v>14609</v>
      </c>
      <c r="B606" s="10" t="s">
        <v>1207</v>
      </c>
      <c r="C606" s="10">
        <v>583.2080287</v>
      </c>
      <c r="D606" s="10">
        <v>881.6022572</v>
      </c>
      <c r="E606" s="10">
        <f t="shared" si="9"/>
        <v>0.661531914122236</v>
      </c>
      <c r="F606" s="10">
        <v>0.000281075</v>
      </c>
      <c r="G606" s="12" t="s">
        <v>1208</v>
      </c>
    </row>
    <row r="607" ht="15" spans="1:7">
      <c r="A607" s="10">
        <v>28140</v>
      </c>
      <c r="B607" s="10" t="s">
        <v>1209</v>
      </c>
      <c r="C607" s="10">
        <v>2638.862382</v>
      </c>
      <c r="D607" s="10">
        <v>3990.443862</v>
      </c>
      <c r="E607" s="10">
        <f t="shared" si="9"/>
        <v>0.661295453152274</v>
      </c>
      <c r="F607" s="11">
        <v>3.44e-9</v>
      </c>
      <c r="G607" s="12" t="s">
        <v>1210</v>
      </c>
    </row>
    <row r="608" ht="15" spans="1:7">
      <c r="A608" s="10">
        <v>25697</v>
      </c>
      <c r="B608" s="10" t="s">
        <v>1211</v>
      </c>
      <c r="C608" s="10">
        <v>13979.89744</v>
      </c>
      <c r="D608" s="10">
        <v>21148.54483</v>
      </c>
      <c r="E608" s="10">
        <f t="shared" si="9"/>
        <v>0.661033539299072</v>
      </c>
      <c r="F608" s="11">
        <v>3.86e-10</v>
      </c>
      <c r="G608" s="12" t="s">
        <v>1212</v>
      </c>
    </row>
    <row r="609" ht="15" spans="1:7">
      <c r="A609" s="10">
        <v>15542</v>
      </c>
      <c r="B609" s="10" t="s">
        <v>1213</v>
      </c>
      <c r="C609" s="10">
        <v>501.6828335</v>
      </c>
      <c r="D609" s="10">
        <v>759.8482573</v>
      </c>
      <c r="E609" s="10">
        <f t="shared" si="9"/>
        <v>0.66024081608432</v>
      </c>
      <c r="F609" s="10">
        <v>0.016770039</v>
      </c>
      <c r="G609" s="12" t="s">
        <v>1214</v>
      </c>
    </row>
    <row r="610" ht="15" spans="1:7">
      <c r="A610" s="10">
        <v>8309</v>
      </c>
      <c r="B610" s="10" t="s">
        <v>1215</v>
      </c>
      <c r="C610" s="10">
        <v>483.2755388</v>
      </c>
      <c r="D610" s="10">
        <v>732.0116795</v>
      </c>
      <c r="E610" s="10">
        <f t="shared" si="9"/>
        <v>0.660201950780486</v>
      </c>
      <c r="F610" s="10">
        <v>0.006040776</v>
      </c>
      <c r="G610" s="12" t="s">
        <v>1216</v>
      </c>
    </row>
    <row r="611" ht="15" spans="1:7">
      <c r="A611" s="10">
        <v>30413</v>
      </c>
      <c r="B611" s="10" t="s">
        <v>1217</v>
      </c>
      <c r="C611" s="10">
        <v>1591.169362</v>
      </c>
      <c r="D611" s="10">
        <v>2412.169708</v>
      </c>
      <c r="E611" s="10">
        <f t="shared" si="9"/>
        <v>0.659642377865397</v>
      </c>
      <c r="F611" s="11">
        <v>1.72e-7</v>
      </c>
      <c r="G611" s="12" t="s">
        <v>1218</v>
      </c>
    </row>
    <row r="612" ht="15" spans="1:7">
      <c r="A612" s="10">
        <v>6073</v>
      </c>
      <c r="B612" s="10" t="s">
        <v>1219</v>
      </c>
      <c r="C612" s="10">
        <v>1501.668207</v>
      </c>
      <c r="D612" s="10">
        <v>2276.679285</v>
      </c>
      <c r="E612" s="10">
        <f t="shared" si="9"/>
        <v>0.659587064763055</v>
      </c>
      <c r="F612" s="11">
        <v>1.9e-7</v>
      </c>
      <c r="G612" s="12" t="s">
        <v>1220</v>
      </c>
    </row>
    <row r="613" ht="15" spans="1:7">
      <c r="A613" s="10">
        <v>5939</v>
      </c>
      <c r="B613" s="10" t="s">
        <v>1221</v>
      </c>
      <c r="C613" s="10">
        <v>301.6522693</v>
      </c>
      <c r="D613" s="10">
        <v>457.3474061</v>
      </c>
      <c r="E613" s="10">
        <f t="shared" si="9"/>
        <v>0.659569214292303</v>
      </c>
      <c r="F613" s="10">
        <v>0.006539057</v>
      </c>
      <c r="G613" s="12" t="s">
        <v>1222</v>
      </c>
    </row>
    <row r="614" ht="15" spans="1:7">
      <c r="A614" s="10">
        <v>27360</v>
      </c>
      <c r="B614" s="10" t="s">
        <v>1223</v>
      </c>
      <c r="C614" s="10">
        <v>408.2209027</v>
      </c>
      <c r="D614" s="10">
        <v>619.2613007</v>
      </c>
      <c r="E614" s="10">
        <f t="shared" si="9"/>
        <v>0.659206222379076</v>
      </c>
      <c r="F614" s="10">
        <v>0.001243753</v>
      </c>
      <c r="G614" s="12" t="s">
        <v>1224</v>
      </c>
    </row>
    <row r="615" ht="15" spans="1:7">
      <c r="A615" s="10">
        <v>22471</v>
      </c>
      <c r="B615" s="10" t="s">
        <v>1225</v>
      </c>
      <c r="C615" s="10">
        <v>514.62794</v>
      </c>
      <c r="D615" s="10">
        <v>780.9787445</v>
      </c>
      <c r="E615" s="10">
        <f t="shared" si="9"/>
        <v>0.658952556166527</v>
      </c>
      <c r="F615" s="10">
        <v>0.000456515</v>
      </c>
      <c r="G615" s="12" t="s">
        <v>1226</v>
      </c>
    </row>
    <row r="616" ht="15" spans="1:7">
      <c r="A616" s="10">
        <v>5704</v>
      </c>
      <c r="B616" s="10" t="s">
        <v>1227</v>
      </c>
      <c r="C616" s="10">
        <v>647.6592943</v>
      </c>
      <c r="D616" s="10">
        <v>983.0045851</v>
      </c>
      <c r="E616" s="10">
        <f t="shared" si="9"/>
        <v>0.658856839649547</v>
      </c>
      <c r="F616" s="10">
        <v>0.000117796</v>
      </c>
      <c r="G616" s="12" t="s">
        <v>1228</v>
      </c>
    </row>
    <row r="617" ht="15" spans="1:7">
      <c r="A617" s="10">
        <v>15223</v>
      </c>
      <c r="B617" s="10" t="s">
        <v>1229</v>
      </c>
      <c r="C617" s="10">
        <v>320.9722108</v>
      </c>
      <c r="D617" s="10">
        <v>487.3156942</v>
      </c>
      <c r="E617" s="10">
        <f t="shared" si="9"/>
        <v>0.658653547628756</v>
      </c>
      <c r="F617" s="10">
        <v>0.004400903</v>
      </c>
      <c r="G617" s="12" t="s">
        <v>1230</v>
      </c>
    </row>
    <row r="618" ht="15" spans="1:7">
      <c r="A618" s="10">
        <v>20509</v>
      </c>
      <c r="B618" s="10" t="s">
        <v>1231</v>
      </c>
      <c r="C618" s="10">
        <v>5037.236921</v>
      </c>
      <c r="D618" s="10">
        <v>7648.291794</v>
      </c>
      <c r="E618" s="10">
        <f t="shared" si="9"/>
        <v>0.658609406737287</v>
      </c>
      <c r="F618" s="11">
        <v>1.41e-10</v>
      </c>
      <c r="G618" s="12" t="s">
        <v>1232</v>
      </c>
    </row>
    <row r="619" ht="15" spans="1:7">
      <c r="A619" s="10">
        <v>1696</v>
      </c>
      <c r="B619" s="10" t="s">
        <v>1233</v>
      </c>
      <c r="C619" s="10">
        <v>1275.097309</v>
      </c>
      <c r="D619" s="10">
        <v>1936.074592</v>
      </c>
      <c r="E619" s="10">
        <f t="shared" si="9"/>
        <v>0.658599267956304</v>
      </c>
      <c r="F619" s="11">
        <v>6.8e-7</v>
      </c>
      <c r="G619" s="12" t="s">
        <v>1234</v>
      </c>
    </row>
    <row r="620" ht="15" spans="1:7">
      <c r="A620" s="10">
        <v>19457</v>
      </c>
      <c r="B620" s="10" t="s">
        <v>1235</v>
      </c>
      <c r="C620" s="10">
        <v>234.3045318</v>
      </c>
      <c r="D620" s="10">
        <v>355.9199752</v>
      </c>
      <c r="E620" s="10">
        <f t="shared" si="9"/>
        <v>0.658306777157811</v>
      </c>
      <c r="F620" s="10">
        <v>0.021033653</v>
      </c>
      <c r="G620" s="12" t="s">
        <v>1236</v>
      </c>
    </row>
    <row r="621" ht="15" spans="1:7">
      <c r="A621" s="10">
        <v>26429</v>
      </c>
      <c r="B621" s="10" t="s">
        <v>1237</v>
      </c>
      <c r="C621" s="10">
        <v>376.9958834</v>
      </c>
      <c r="D621" s="10">
        <v>572.7967386</v>
      </c>
      <c r="E621" s="10">
        <f t="shared" si="9"/>
        <v>0.658166951720839</v>
      </c>
      <c r="F621" s="10">
        <v>0.031650904</v>
      </c>
      <c r="G621" s="12" t="s">
        <v>1238</v>
      </c>
    </row>
    <row r="622" ht="15" spans="1:7">
      <c r="A622" s="10">
        <v>14024</v>
      </c>
      <c r="B622" s="10" t="s">
        <v>1239</v>
      </c>
      <c r="C622" s="10">
        <v>312.5474371</v>
      </c>
      <c r="D622" s="10">
        <v>474.9499547</v>
      </c>
      <c r="E622" s="10">
        <f t="shared" si="9"/>
        <v>0.658063937067684</v>
      </c>
      <c r="F622" s="10">
        <v>0.034883101</v>
      </c>
      <c r="G622" s="12" t="s">
        <v>1240</v>
      </c>
    </row>
    <row r="623" ht="15" spans="1:7">
      <c r="A623" s="10">
        <v>24181</v>
      </c>
      <c r="B623" s="10" t="s">
        <v>1241</v>
      </c>
      <c r="C623" s="10">
        <v>299.1343303</v>
      </c>
      <c r="D623" s="10">
        <v>454.7226016</v>
      </c>
      <c r="E623" s="10">
        <f t="shared" si="9"/>
        <v>0.657839151270373</v>
      </c>
      <c r="F623" s="10">
        <v>0.005878572</v>
      </c>
      <c r="G623" s="12" t="s">
        <v>1242</v>
      </c>
    </row>
    <row r="624" ht="15" spans="1:7">
      <c r="A624" s="10">
        <v>18863</v>
      </c>
      <c r="B624" s="10" t="s">
        <v>1243</v>
      </c>
      <c r="C624" s="10">
        <v>291.5429498</v>
      </c>
      <c r="D624" s="10">
        <v>443.5221793</v>
      </c>
      <c r="E624" s="10">
        <f t="shared" si="9"/>
        <v>0.6573356720517</v>
      </c>
      <c r="F624" s="10">
        <v>0.008370297</v>
      </c>
      <c r="G624" s="12" t="s">
        <v>1244</v>
      </c>
    </row>
    <row r="625" ht="15" spans="1:7">
      <c r="A625" s="10">
        <v>32498</v>
      </c>
      <c r="B625" s="10" t="s">
        <v>1245</v>
      </c>
      <c r="C625" s="10">
        <v>315.5490377</v>
      </c>
      <c r="D625" s="10">
        <v>480.2953087</v>
      </c>
      <c r="E625" s="10">
        <f t="shared" si="9"/>
        <v>0.65698963113774</v>
      </c>
      <c r="F625" s="10">
        <v>0.004288427</v>
      </c>
      <c r="G625" s="12" t="s">
        <v>1246</v>
      </c>
    </row>
    <row r="626" ht="15" spans="1:7">
      <c r="A626" s="10">
        <v>14245</v>
      </c>
      <c r="B626" s="10" t="s">
        <v>1247</v>
      </c>
      <c r="C626" s="10">
        <v>584.0267015</v>
      </c>
      <c r="D626" s="10">
        <v>889.2244527</v>
      </c>
      <c r="E626" s="10">
        <f t="shared" si="9"/>
        <v>0.656782097845699</v>
      </c>
      <c r="F626" s="10">
        <v>0.000162653</v>
      </c>
      <c r="G626" s="12" t="s">
        <v>1248</v>
      </c>
    </row>
    <row r="627" ht="15" spans="1:7">
      <c r="A627" s="10">
        <v>2081</v>
      </c>
      <c r="B627" s="10" t="s">
        <v>1249</v>
      </c>
      <c r="C627" s="10">
        <v>244.1875313</v>
      </c>
      <c r="D627" s="10">
        <v>371.8352256</v>
      </c>
      <c r="E627" s="10">
        <f t="shared" si="9"/>
        <v>0.656708978838609</v>
      </c>
      <c r="F627" s="10">
        <v>0.017078754</v>
      </c>
      <c r="G627" s="12" t="s">
        <v>1250</v>
      </c>
    </row>
    <row r="628" ht="15" spans="1:7">
      <c r="A628" s="10">
        <v>24722</v>
      </c>
      <c r="B628" s="10" t="s">
        <v>1251</v>
      </c>
      <c r="C628" s="10">
        <v>1014.876542</v>
      </c>
      <c r="D628" s="10">
        <v>1546.147485</v>
      </c>
      <c r="E628" s="10">
        <f t="shared" si="9"/>
        <v>0.656390513741967</v>
      </c>
      <c r="F628" s="11">
        <v>3.75e-6</v>
      </c>
      <c r="G628" s="12" t="s">
        <v>1252</v>
      </c>
    </row>
    <row r="629" ht="15" spans="1:7">
      <c r="A629" s="10">
        <v>1471</v>
      </c>
      <c r="B629" s="10" t="s">
        <v>1253</v>
      </c>
      <c r="C629" s="10">
        <v>439.7325098</v>
      </c>
      <c r="D629" s="10">
        <v>669.96544</v>
      </c>
      <c r="E629" s="10">
        <f t="shared" si="9"/>
        <v>0.656351034763823</v>
      </c>
      <c r="F629" s="10">
        <v>0.008575438</v>
      </c>
      <c r="G629" s="12" t="s">
        <v>1254</v>
      </c>
    </row>
    <row r="630" ht="15" spans="1:7">
      <c r="A630" s="10">
        <v>30735</v>
      </c>
      <c r="B630" s="10" t="s">
        <v>1255</v>
      </c>
      <c r="C630" s="10">
        <v>565.9833729</v>
      </c>
      <c r="D630" s="10">
        <v>862.6518447</v>
      </c>
      <c r="E630" s="10">
        <f t="shared" si="9"/>
        <v>0.656097099168471</v>
      </c>
      <c r="F630" s="10">
        <v>0.000152429</v>
      </c>
      <c r="G630" s="12" t="s">
        <v>1256</v>
      </c>
    </row>
    <row r="631" ht="15" spans="1:7">
      <c r="A631" s="10">
        <v>12965</v>
      </c>
      <c r="B631" s="10" t="s">
        <v>1257</v>
      </c>
      <c r="C631" s="10">
        <v>907.0613825</v>
      </c>
      <c r="D631" s="10">
        <v>1384.218828</v>
      </c>
      <c r="E631" s="10">
        <f t="shared" si="9"/>
        <v>0.655287563029738</v>
      </c>
      <c r="F631" s="11">
        <v>7.61e-6</v>
      </c>
      <c r="G631" s="12" t="s">
        <v>1258</v>
      </c>
    </row>
    <row r="632" ht="15" spans="1:7">
      <c r="A632" s="10">
        <v>20126</v>
      </c>
      <c r="B632" s="10" t="s">
        <v>1259</v>
      </c>
      <c r="C632" s="10">
        <v>310.0117167</v>
      </c>
      <c r="D632" s="10">
        <v>474.1958619</v>
      </c>
      <c r="E632" s="10">
        <f t="shared" si="9"/>
        <v>0.653763015682698</v>
      </c>
      <c r="F632" s="10">
        <v>0.005423144</v>
      </c>
      <c r="G632" s="12" t="s">
        <v>1260</v>
      </c>
    </row>
    <row r="633" ht="15" spans="1:7">
      <c r="A633" s="10">
        <v>1152</v>
      </c>
      <c r="B633" s="10" t="s">
        <v>1261</v>
      </c>
      <c r="C633" s="10">
        <v>326.7980388</v>
      </c>
      <c r="D633" s="10">
        <v>500.1207091</v>
      </c>
      <c r="E633" s="10">
        <f t="shared" si="9"/>
        <v>0.653438325695599</v>
      </c>
      <c r="F633" s="10">
        <v>0.015427575</v>
      </c>
      <c r="G633" s="12" t="s">
        <v>1262</v>
      </c>
    </row>
    <row r="634" ht="15" spans="1:7">
      <c r="A634" s="10">
        <v>28318</v>
      </c>
      <c r="B634" s="10" t="s">
        <v>1263</v>
      </c>
      <c r="C634" s="10">
        <v>391.1116145</v>
      </c>
      <c r="D634" s="10">
        <v>598.6979489</v>
      </c>
      <c r="E634" s="10">
        <f t="shared" si="9"/>
        <v>0.65327034311475</v>
      </c>
      <c r="F634" s="10">
        <v>0.002386221</v>
      </c>
      <c r="G634" s="12" t="s">
        <v>1264</v>
      </c>
    </row>
    <row r="635" ht="15" spans="1:7">
      <c r="A635" s="10">
        <v>20931</v>
      </c>
      <c r="B635" s="10" t="s">
        <v>1265</v>
      </c>
      <c r="C635" s="10">
        <v>171.7264089</v>
      </c>
      <c r="D635" s="10">
        <v>263.1655702</v>
      </c>
      <c r="E635" s="10">
        <f t="shared" si="9"/>
        <v>0.652541321303891</v>
      </c>
      <c r="F635" s="10">
        <v>0.045244556</v>
      </c>
      <c r="G635" s="12" t="s">
        <v>1266</v>
      </c>
    </row>
    <row r="636" ht="15" spans="1:7">
      <c r="A636" s="10">
        <v>12748</v>
      </c>
      <c r="B636" s="10" t="s">
        <v>1267</v>
      </c>
      <c r="C636" s="10">
        <v>225.5054055</v>
      </c>
      <c r="D636" s="10">
        <v>345.6003169</v>
      </c>
      <c r="E636" s="10">
        <f t="shared" si="9"/>
        <v>0.652503468523295</v>
      </c>
      <c r="F636" s="10">
        <v>0.019489134</v>
      </c>
      <c r="G636" s="12" t="s">
        <v>1268</v>
      </c>
    </row>
    <row r="637" ht="15" spans="1:7">
      <c r="A637" s="10">
        <v>15275</v>
      </c>
      <c r="B637" s="10" t="s">
        <v>1269</v>
      </c>
      <c r="C637" s="10">
        <v>900.5845111</v>
      </c>
      <c r="D637" s="10">
        <v>1380.353049</v>
      </c>
      <c r="E637" s="10">
        <f t="shared" si="9"/>
        <v>0.652430558799744</v>
      </c>
      <c r="F637" s="11">
        <v>5.34e-6</v>
      </c>
      <c r="G637" s="12" t="s">
        <v>1270</v>
      </c>
    </row>
    <row r="638" ht="15" spans="1:7">
      <c r="A638" s="10">
        <v>13355</v>
      </c>
      <c r="B638" s="10" t="s">
        <v>1271</v>
      </c>
      <c r="C638" s="10">
        <v>365.2107988</v>
      </c>
      <c r="D638" s="10">
        <v>559.8927006</v>
      </c>
      <c r="E638" s="10">
        <f t="shared" si="9"/>
        <v>0.652287122887346</v>
      </c>
      <c r="F638" s="10">
        <v>0.001974762</v>
      </c>
      <c r="G638" s="12" t="s">
        <v>1272</v>
      </c>
    </row>
    <row r="639" ht="15" spans="1:7">
      <c r="A639" s="10">
        <v>7792</v>
      </c>
      <c r="B639" s="10" t="s">
        <v>1273</v>
      </c>
      <c r="C639" s="10">
        <v>530.3378748</v>
      </c>
      <c r="D639" s="10">
        <v>813.749284</v>
      </c>
      <c r="E639" s="10">
        <f t="shared" si="9"/>
        <v>0.651721464126044</v>
      </c>
      <c r="F639" s="10">
        <v>0.000210538</v>
      </c>
      <c r="G639" s="12" t="s">
        <v>1274</v>
      </c>
    </row>
    <row r="640" ht="15" spans="1:7">
      <c r="A640" s="10">
        <v>8216</v>
      </c>
      <c r="B640" s="10" t="s">
        <v>1275</v>
      </c>
      <c r="C640" s="10">
        <v>154.6201848</v>
      </c>
      <c r="D640" s="10">
        <v>237.3269083</v>
      </c>
      <c r="E640" s="10">
        <f t="shared" si="9"/>
        <v>0.651507180148944</v>
      </c>
      <c r="F640" s="10">
        <v>0.049041398</v>
      </c>
      <c r="G640" s="12" t="s">
        <v>1276</v>
      </c>
    </row>
    <row r="641" ht="15" spans="1:7">
      <c r="A641" s="10">
        <v>1945</v>
      </c>
      <c r="B641" s="10" t="s">
        <v>1277</v>
      </c>
      <c r="C641" s="10">
        <v>496.2296865</v>
      </c>
      <c r="D641" s="10">
        <v>761.9577513</v>
      </c>
      <c r="E641" s="10">
        <f t="shared" si="9"/>
        <v>0.651256169588625</v>
      </c>
      <c r="F641" s="10">
        <v>0.000513394</v>
      </c>
      <c r="G641" s="12" t="s">
        <v>1278</v>
      </c>
    </row>
    <row r="642" ht="15" spans="1:7">
      <c r="A642" s="10">
        <v>26212</v>
      </c>
      <c r="B642" s="10" t="s">
        <v>1279</v>
      </c>
      <c r="C642" s="10">
        <v>260.1859764</v>
      </c>
      <c r="D642" s="10">
        <v>399.5868487</v>
      </c>
      <c r="E642" s="10">
        <f t="shared" si="9"/>
        <v>0.651137486747821</v>
      </c>
      <c r="F642" s="10">
        <v>0.008751071</v>
      </c>
      <c r="G642" s="12" t="s">
        <v>1280</v>
      </c>
    </row>
    <row r="643" ht="15" spans="1:7">
      <c r="A643" s="10">
        <v>26919</v>
      </c>
      <c r="B643" s="10" t="s">
        <v>1281</v>
      </c>
      <c r="C643" s="10">
        <v>167.5462587</v>
      </c>
      <c r="D643" s="10">
        <v>257.9947046</v>
      </c>
      <c r="E643" s="10">
        <f t="shared" ref="E643:E706" si="10">C643/D643</f>
        <v>0.649417432655321</v>
      </c>
      <c r="F643" s="10">
        <v>0.036487301</v>
      </c>
      <c r="G643" s="12" t="s">
        <v>1282</v>
      </c>
    </row>
    <row r="644" ht="15" spans="1:7">
      <c r="A644" s="10">
        <v>11775</v>
      </c>
      <c r="B644" s="10" t="s">
        <v>1283</v>
      </c>
      <c r="C644" s="10">
        <v>678.7510612</v>
      </c>
      <c r="D644" s="10">
        <v>1045.353677</v>
      </c>
      <c r="E644" s="10">
        <f t="shared" si="10"/>
        <v>0.64930279209225</v>
      </c>
      <c r="F644" s="10">
        <v>0.000188439</v>
      </c>
      <c r="G644" s="12" t="s">
        <v>1284</v>
      </c>
    </row>
    <row r="645" ht="15" spans="1:7">
      <c r="A645" s="10">
        <v>28597</v>
      </c>
      <c r="B645" s="10" t="s">
        <v>1285</v>
      </c>
      <c r="C645" s="10">
        <v>428.4999224</v>
      </c>
      <c r="D645" s="10">
        <v>660.3937125</v>
      </c>
      <c r="E645" s="10">
        <f t="shared" si="10"/>
        <v>0.648855242394513</v>
      </c>
      <c r="F645" s="10">
        <v>0.017713036</v>
      </c>
      <c r="G645" s="12" t="s">
        <v>1286</v>
      </c>
    </row>
    <row r="646" ht="15" spans="1:7">
      <c r="A646" s="10">
        <v>10375</v>
      </c>
      <c r="B646" s="10" t="s">
        <v>1287</v>
      </c>
      <c r="C646" s="10">
        <v>419.2475603</v>
      </c>
      <c r="D646" s="10">
        <v>646.439462</v>
      </c>
      <c r="E646" s="10">
        <f t="shared" si="10"/>
        <v>0.648548835497917</v>
      </c>
      <c r="F646" s="10">
        <v>0.000748096</v>
      </c>
      <c r="G646" s="12" t="s">
        <v>1288</v>
      </c>
    </row>
    <row r="647" ht="15" spans="1:7">
      <c r="A647" s="10">
        <v>30754</v>
      </c>
      <c r="B647" s="10" t="s">
        <v>1289</v>
      </c>
      <c r="C647" s="10">
        <v>279.9493066</v>
      </c>
      <c r="D647" s="10">
        <v>431.7375285</v>
      </c>
      <c r="E647" s="10">
        <f t="shared" si="10"/>
        <v>0.64842476764213</v>
      </c>
      <c r="F647" s="10">
        <v>0.006306487</v>
      </c>
      <c r="G647" s="12" t="s">
        <v>1290</v>
      </c>
    </row>
    <row r="648" ht="15" spans="1:7">
      <c r="A648" s="10">
        <v>23920</v>
      </c>
      <c r="B648" s="10" t="s">
        <v>1291</v>
      </c>
      <c r="C648" s="10">
        <v>339.5395771</v>
      </c>
      <c r="D648" s="10">
        <v>523.9101371</v>
      </c>
      <c r="E648" s="10">
        <f t="shared" si="10"/>
        <v>0.648087435336628</v>
      </c>
      <c r="F648" s="10">
        <v>0.001967776</v>
      </c>
      <c r="G648" s="12" t="s">
        <v>1292</v>
      </c>
    </row>
    <row r="649" ht="15" spans="1:7">
      <c r="A649" s="10">
        <v>28061</v>
      </c>
      <c r="B649" s="10" t="s">
        <v>1293</v>
      </c>
      <c r="C649" s="10">
        <v>281.2070688</v>
      </c>
      <c r="D649" s="10">
        <v>433.9092163</v>
      </c>
      <c r="E649" s="10">
        <f t="shared" si="10"/>
        <v>0.64807811919251</v>
      </c>
      <c r="F649" s="10">
        <v>0.011296568</v>
      </c>
      <c r="G649" s="12" t="s">
        <v>1294</v>
      </c>
    </row>
    <row r="650" ht="15" spans="1:7">
      <c r="A650" s="10">
        <v>22917</v>
      </c>
      <c r="B650" s="10" t="s">
        <v>1295</v>
      </c>
      <c r="C650" s="10">
        <v>814.1499007</v>
      </c>
      <c r="D650" s="10">
        <v>1256.327319</v>
      </c>
      <c r="E650" s="10">
        <f t="shared" si="10"/>
        <v>0.64803963774985</v>
      </c>
      <c r="F650" s="11">
        <v>9.34e-6</v>
      </c>
      <c r="G650" s="12" t="s">
        <v>1296</v>
      </c>
    </row>
    <row r="651" ht="15" spans="1:7">
      <c r="A651" s="10">
        <v>8642</v>
      </c>
      <c r="B651" s="10" t="s">
        <v>1297</v>
      </c>
      <c r="C651" s="10">
        <v>1059.609613</v>
      </c>
      <c r="D651" s="10">
        <v>1636.085746</v>
      </c>
      <c r="E651" s="10">
        <f t="shared" si="10"/>
        <v>0.647649192953729</v>
      </c>
      <c r="F651" s="11">
        <v>7.89e-6</v>
      </c>
      <c r="G651" s="12" t="s">
        <v>1298</v>
      </c>
    </row>
    <row r="652" ht="15" spans="1:7">
      <c r="A652" s="10">
        <v>25528</v>
      </c>
      <c r="B652" s="10" t="s">
        <v>1299</v>
      </c>
      <c r="C652" s="10">
        <v>2217.139787</v>
      </c>
      <c r="D652" s="10">
        <v>3425.750598</v>
      </c>
      <c r="E652" s="10">
        <f t="shared" si="10"/>
        <v>0.647198248551543</v>
      </c>
      <c r="F652" s="11">
        <v>1.17e-9</v>
      </c>
      <c r="G652" s="12" t="s">
        <v>1300</v>
      </c>
    </row>
    <row r="653" ht="15" spans="1:7">
      <c r="A653" s="10">
        <v>29717</v>
      </c>
      <c r="B653" s="10" t="s">
        <v>1301</v>
      </c>
      <c r="C653" s="10">
        <v>624.4730427</v>
      </c>
      <c r="D653" s="10">
        <v>965.3464698</v>
      </c>
      <c r="E653" s="10">
        <f t="shared" si="10"/>
        <v>0.64689006717907</v>
      </c>
      <c r="F653" s="11">
        <v>4.81e-5</v>
      </c>
      <c r="G653" s="12" t="s">
        <v>1302</v>
      </c>
    </row>
    <row r="654" ht="15" spans="1:7">
      <c r="A654" s="10">
        <v>10132</v>
      </c>
      <c r="B654" s="10" t="s">
        <v>1303</v>
      </c>
      <c r="C654" s="10">
        <v>636.7886628</v>
      </c>
      <c r="D654" s="10">
        <v>984.4002259</v>
      </c>
      <c r="E654" s="10">
        <f t="shared" si="10"/>
        <v>0.646879842208293</v>
      </c>
      <c r="F654" s="11">
        <v>4.08e-5</v>
      </c>
      <c r="G654" s="12" t="s">
        <v>1304</v>
      </c>
    </row>
    <row r="655" ht="15" spans="1:7">
      <c r="A655" s="10">
        <v>22684</v>
      </c>
      <c r="B655" s="10" t="s">
        <v>1305</v>
      </c>
      <c r="C655" s="10">
        <v>234.9400329</v>
      </c>
      <c r="D655" s="10">
        <v>363.6520801</v>
      </c>
      <c r="E655" s="10">
        <f t="shared" si="10"/>
        <v>0.646057167706546</v>
      </c>
      <c r="F655" s="10">
        <v>0.014093671</v>
      </c>
      <c r="G655" s="12" t="s">
        <v>1306</v>
      </c>
    </row>
    <row r="656" ht="15" spans="1:7">
      <c r="A656" s="10">
        <v>14597</v>
      </c>
      <c r="B656" s="10" t="s">
        <v>1307</v>
      </c>
      <c r="C656" s="10">
        <v>838.2443992</v>
      </c>
      <c r="D656" s="10">
        <v>1297.597057</v>
      </c>
      <c r="E656" s="10">
        <f t="shared" si="10"/>
        <v>0.645997457128943</v>
      </c>
      <c r="F656" s="11">
        <v>6.08e-6</v>
      </c>
      <c r="G656" s="12" t="s">
        <v>1308</v>
      </c>
    </row>
    <row r="657" ht="15" spans="1:7">
      <c r="A657" s="10">
        <v>27894</v>
      </c>
      <c r="B657" s="10" t="s">
        <v>1309</v>
      </c>
      <c r="C657" s="10">
        <v>311.3629228</v>
      </c>
      <c r="D657" s="10">
        <v>482.004956</v>
      </c>
      <c r="E657" s="10">
        <f t="shared" si="10"/>
        <v>0.645974525622927</v>
      </c>
      <c r="F657" s="10">
        <v>0.003450045</v>
      </c>
      <c r="G657" s="12" t="s">
        <v>1310</v>
      </c>
    </row>
    <row r="658" ht="15" spans="1:7">
      <c r="A658" s="10">
        <v>27302</v>
      </c>
      <c r="B658" s="10" t="s">
        <v>1311</v>
      </c>
      <c r="C658" s="10">
        <v>1160.283724</v>
      </c>
      <c r="D658" s="10">
        <v>1797.434634</v>
      </c>
      <c r="E658" s="10">
        <f t="shared" si="10"/>
        <v>0.645522069093501</v>
      </c>
      <c r="F658" s="11">
        <v>7.02e-6</v>
      </c>
      <c r="G658" s="12" t="s">
        <v>1312</v>
      </c>
    </row>
    <row r="659" ht="15" spans="1:7">
      <c r="A659" s="10">
        <v>16363</v>
      </c>
      <c r="B659" s="10" t="s">
        <v>1313</v>
      </c>
      <c r="C659" s="10">
        <v>241.1746378</v>
      </c>
      <c r="D659" s="10">
        <v>374.0066983</v>
      </c>
      <c r="E659" s="10">
        <f t="shared" si="10"/>
        <v>0.644840423704251</v>
      </c>
      <c r="F659" s="10">
        <v>0.010499394</v>
      </c>
      <c r="G659" s="12" t="s">
        <v>1314</v>
      </c>
    </row>
    <row r="660" ht="15" spans="1:7">
      <c r="A660" s="10">
        <v>1998</v>
      </c>
      <c r="B660" s="10" t="s">
        <v>1315</v>
      </c>
      <c r="C660" s="10">
        <v>678.131588</v>
      </c>
      <c r="D660" s="10">
        <v>1051.646216</v>
      </c>
      <c r="E660" s="10">
        <f t="shared" si="10"/>
        <v>0.644828629326804</v>
      </c>
      <c r="F660" s="11">
        <v>2.74e-5</v>
      </c>
      <c r="G660" s="12" t="s">
        <v>1316</v>
      </c>
    </row>
    <row r="661" ht="15" spans="1:7">
      <c r="A661" s="10">
        <v>24402</v>
      </c>
      <c r="B661" s="10" t="s">
        <v>1317</v>
      </c>
      <c r="C661" s="10">
        <v>200.9341636</v>
      </c>
      <c r="D661" s="10">
        <v>311.7307831</v>
      </c>
      <c r="E661" s="10">
        <f t="shared" si="10"/>
        <v>0.644575943388762</v>
      </c>
      <c r="F661" s="10">
        <v>0.017015088</v>
      </c>
      <c r="G661" s="12" t="s">
        <v>1318</v>
      </c>
    </row>
    <row r="662" ht="15" spans="1:7">
      <c r="A662" s="10">
        <v>12442</v>
      </c>
      <c r="B662" s="10" t="s">
        <v>1319</v>
      </c>
      <c r="C662" s="10">
        <v>323.7481719</v>
      </c>
      <c r="D662" s="10">
        <v>502.3888614</v>
      </c>
      <c r="E662" s="10">
        <f t="shared" si="10"/>
        <v>0.64441749563837</v>
      </c>
      <c r="F662" s="10">
        <v>0.007200531</v>
      </c>
      <c r="G662" s="12" t="s">
        <v>1320</v>
      </c>
    </row>
    <row r="663" ht="15" spans="1:7">
      <c r="A663" s="10">
        <v>25363</v>
      </c>
      <c r="B663" s="10" t="s">
        <v>1321</v>
      </c>
      <c r="C663" s="10">
        <v>1501.816337</v>
      </c>
      <c r="D663" s="10">
        <v>2330.557568</v>
      </c>
      <c r="E663" s="10">
        <f t="shared" si="10"/>
        <v>0.644402162650204</v>
      </c>
      <c r="F663" s="11">
        <v>3.5e-8</v>
      </c>
      <c r="G663" s="12" t="s">
        <v>1322</v>
      </c>
    </row>
    <row r="664" ht="15" spans="1:7">
      <c r="A664" s="10">
        <v>32721</v>
      </c>
      <c r="B664" s="10" t="s">
        <v>1323</v>
      </c>
      <c r="C664" s="10">
        <v>180.893553</v>
      </c>
      <c r="D664" s="10">
        <v>280.7618746</v>
      </c>
      <c r="E664" s="10">
        <f t="shared" si="10"/>
        <v>0.644295288517069</v>
      </c>
      <c r="F664" s="10">
        <v>0.028673797</v>
      </c>
      <c r="G664" s="12" t="s">
        <v>1324</v>
      </c>
    </row>
    <row r="665" ht="15" spans="1:7">
      <c r="A665" s="10">
        <v>27727</v>
      </c>
      <c r="B665" s="10" t="s">
        <v>1325</v>
      </c>
      <c r="C665" s="10">
        <v>851.1846009</v>
      </c>
      <c r="D665" s="10">
        <v>1321.317387</v>
      </c>
      <c r="E665" s="10">
        <f t="shared" si="10"/>
        <v>0.644193900174569</v>
      </c>
      <c r="F665" s="11">
        <v>3.58e-6</v>
      </c>
      <c r="G665" s="12" t="s">
        <v>1326</v>
      </c>
    </row>
    <row r="666" ht="15" spans="1:7">
      <c r="A666" s="10">
        <v>11639</v>
      </c>
      <c r="B666" s="10" t="s">
        <v>1327</v>
      </c>
      <c r="C666" s="10">
        <v>528.7409618</v>
      </c>
      <c r="D666" s="10">
        <v>820.9903722</v>
      </c>
      <c r="E666" s="10">
        <f t="shared" si="10"/>
        <v>0.644028212393207</v>
      </c>
      <c r="F666" s="10">
        <v>0.00011961</v>
      </c>
      <c r="G666" s="12" t="s">
        <v>1328</v>
      </c>
    </row>
    <row r="667" ht="15" spans="1:7">
      <c r="A667" s="10">
        <v>22532</v>
      </c>
      <c r="B667" s="10" t="s">
        <v>1329</v>
      </c>
      <c r="C667" s="10">
        <v>5550.737344</v>
      </c>
      <c r="D667" s="10">
        <v>8624.761126</v>
      </c>
      <c r="E667" s="10">
        <f t="shared" si="10"/>
        <v>0.643581574365797</v>
      </c>
      <c r="F667" s="10">
        <v>0.002081592</v>
      </c>
      <c r="G667" s="12" t="s">
        <v>1330</v>
      </c>
    </row>
    <row r="668" ht="15" spans="1:7">
      <c r="A668" s="10">
        <v>15539</v>
      </c>
      <c r="B668" s="10" t="s">
        <v>1331</v>
      </c>
      <c r="C668" s="10">
        <v>1127.005583</v>
      </c>
      <c r="D668" s="10">
        <v>1751.797222</v>
      </c>
      <c r="E668" s="10">
        <f t="shared" si="10"/>
        <v>0.643342487844178</v>
      </c>
      <c r="F668" s="11">
        <v>2.88e-7</v>
      </c>
      <c r="G668" s="12" t="s">
        <v>1332</v>
      </c>
    </row>
    <row r="669" ht="15" spans="1:7">
      <c r="A669" s="10">
        <v>27223</v>
      </c>
      <c r="B669" s="10" t="s">
        <v>1333</v>
      </c>
      <c r="C669" s="10">
        <v>771.8761619</v>
      </c>
      <c r="D669" s="10">
        <v>1201.407392</v>
      </c>
      <c r="E669" s="10">
        <f t="shared" si="10"/>
        <v>0.64247662120261</v>
      </c>
      <c r="F669" s="11">
        <v>5.92e-6</v>
      </c>
      <c r="G669" s="12" t="s">
        <v>1334</v>
      </c>
    </row>
    <row r="670" ht="15" spans="1:7">
      <c r="A670" s="10">
        <v>23634</v>
      </c>
      <c r="B670" s="10" t="s">
        <v>1335</v>
      </c>
      <c r="C670" s="10">
        <v>220.49486</v>
      </c>
      <c r="D670" s="10">
        <v>343.2911612</v>
      </c>
      <c r="E670" s="10">
        <f t="shared" si="10"/>
        <v>0.642296933102628</v>
      </c>
      <c r="F670" s="10">
        <v>0.013277141</v>
      </c>
      <c r="G670" s="12" t="s">
        <v>1336</v>
      </c>
    </row>
    <row r="671" ht="15" spans="1:7">
      <c r="A671" s="10">
        <v>27923</v>
      </c>
      <c r="B671" s="10" t="s">
        <v>1337</v>
      </c>
      <c r="C671" s="10">
        <v>371.3253067</v>
      </c>
      <c r="D671" s="10">
        <v>578.2167279</v>
      </c>
      <c r="E671" s="10">
        <f t="shared" si="10"/>
        <v>0.642190529576341</v>
      </c>
      <c r="F671" s="10">
        <v>0.001426968</v>
      </c>
      <c r="G671" s="12" t="s">
        <v>1338</v>
      </c>
    </row>
    <row r="672" ht="15" spans="1:7">
      <c r="A672" s="10">
        <v>22952</v>
      </c>
      <c r="B672" s="10" t="s">
        <v>1339</v>
      </c>
      <c r="C672" s="10">
        <v>1897.436205</v>
      </c>
      <c r="D672" s="10">
        <v>2954.789238</v>
      </c>
      <c r="E672" s="10">
        <f t="shared" si="10"/>
        <v>0.642156191919906</v>
      </c>
      <c r="F672" s="11">
        <v>7.92e-7</v>
      </c>
      <c r="G672" s="12" t="s">
        <v>1340</v>
      </c>
    </row>
    <row r="673" ht="15" spans="1:7">
      <c r="A673" s="10">
        <v>16904</v>
      </c>
      <c r="B673" s="10" t="s">
        <v>1341</v>
      </c>
      <c r="C673" s="10">
        <v>178.2217766</v>
      </c>
      <c r="D673" s="10">
        <v>277.541181</v>
      </c>
      <c r="E673" s="10">
        <f t="shared" si="10"/>
        <v>0.64214534202764</v>
      </c>
      <c r="F673" s="10">
        <v>0.030944073</v>
      </c>
      <c r="G673" s="12" t="s">
        <v>1342</v>
      </c>
    </row>
    <row r="674" ht="15" spans="1:7">
      <c r="A674" s="10">
        <v>5313</v>
      </c>
      <c r="B674" s="10" t="s">
        <v>1343</v>
      </c>
      <c r="C674" s="10">
        <v>1148.947808</v>
      </c>
      <c r="D674" s="10">
        <v>1789.449624</v>
      </c>
      <c r="E674" s="10">
        <f t="shared" si="10"/>
        <v>0.642067702041105</v>
      </c>
      <c r="F674" s="11">
        <v>1.99e-7</v>
      </c>
      <c r="G674" s="12" t="s">
        <v>1344</v>
      </c>
    </row>
    <row r="675" ht="15" spans="1:7">
      <c r="A675" s="10">
        <v>26174</v>
      </c>
      <c r="B675" s="10" t="s">
        <v>1345</v>
      </c>
      <c r="C675" s="10">
        <v>153.5003572</v>
      </c>
      <c r="D675" s="10">
        <v>239.2447959</v>
      </c>
      <c r="E675" s="10">
        <f t="shared" si="10"/>
        <v>0.641603745747349</v>
      </c>
      <c r="F675" s="10">
        <v>0.039873932</v>
      </c>
      <c r="G675" s="12" t="s">
        <v>589</v>
      </c>
    </row>
    <row r="676" ht="15" spans="1:7">
      <c r="A676" s="10">
        <v>19866</v>
      </c>
      <c r="B676" s="10" t="s">
        <v>1346</v>
      </c>
      <c r="C676" s="10">
        <v>524.9995277</v>
      </c>
      <c r="D676" s="10">
        <v>818.2635457</v>
      </c>
      <c r="E676" s="10">
        <f t="shared" si="10"/>
        <v>0.641602000307711</v>
      </c>
      <c r="F676" s="10">
        <v>0.00224665</v>
      </c>
      <c r="G676" s="12" t="s">
        <v>1347</v>
      </c>
    </row>
    <row r="677" ht="15" spans="1:7">
      <c r="A677" s="10">
        <v>26255</v>
      </c>
      <c r="B677" s="10" t="s">
        <v>1348</v>
      </c>
      <c r="C677" s="10">
        <v>657.7861881</v>
      </c>
      <c r="D677" s="10">
        <v>1025.488237</v>
      </c>
      <c r="E677" s="10">
        <f t="shared" si="10"/>
        <v>0.641437087590894</v>
      </c>
      <c r="F677" s="11">
        <v>1.94e-5</v>
      </c>
      <c r="G677" s="12" t="s">
        <v>1349</v>
      </c>
    </row>
    <row r="678" ht="15" spans="1:7">
      <c r="A678" s="10">
        <v>25417</v>
      </c>
      <c r="B678" s="10" t="s">
        <v>1350</v>
      </c>
      <c r="C678" s="10">
        <v>284.6641539</v>
      </c>
      <c r="D678" s="10">
        <v>444.0068309</v>
      </c>
      <c r="E678" s="10">
        <f t="shared" si="10"/>
        <v>0.641125618096881</v>
      </c>
      <c r="F678" s="10">
        <v>0.005801386</v>
      </c>
      <c r="G678" s="12" t="s">
        <v>1351</v>
      </c>
    </row>
    <row r="679" ht="15" spans="1:7">
      <c r="A679" s="10">
        <v>30647</v>
      </c>
      <c r="B679" s="10" t="s">
        <v>1352</v>
      </c>
      <c r="C679" s="10">
        <v>283.456201</v>
      </c>
      <c r="D679" s="10">
        <v>442.5198841</v>
      </c>
      <c r="E679" s="10">
        <f t="shared" si="10"/>
        <v>0.640550201662678</v>
      </c>
      <c r="F679" s="10">
        <v>0.014522935</v>
      </c>
      <c r="G679" s="12" t="s">
        <v>1353</v>
      </c>
    </row>
    <row r="680" ht="15" spans="1:7">
      <c r="A680" s="10">
        <v>23619</v>
      </c>
      <c r="B680" s="10" t="s">
        <v>1354</v>
      </c>
      <c r="C680" s="10">
        <v>207.4865222</v>
      </c>
      <c r="D680" s="10">
        <v>324.1037298</v>
      </c>
      <c r="E680" s="10">
        <f t="shared" si="10"/>
        <v>0.640185542844685</v>
      </c>
      <c r="F680" s="10">
        <v>0.011636607</v>
      </c>
      <c r="G680" s="12" t="s">
        <v>1355</v>
      </c>
    </row>
    <row r="681" ht="15" spans="1:7">
      <c r="A681" s="10">
        <v>30412</v>
      </c>
      <c r="B681" s="10" t="s">
        <v>1356</v>
      </c>
      <c r="C681" s="10">
        <v>773.5344561</v>
      </c>
      <c r="D681" s="10">
        <v>1208.436319</v>
      </c>
      <c r="E681" s="10">
        <f t="shared" si="10"/>
        <v>0.640111890000221</v>
      </c>
      <c r="F681" s="10">
        <v>0.003110869</v>
      </c>
      <c r="G681" s="12" t="s">
        <v>1357</v>
      </c>
    </row>
    <row r="682" ht="15" spans="1:7">
      <c r="A682" s="10">
        <v>19298</v>
      </c>
      <c r="B682" s="10" t="s">
        <v>1358</v>
      </c>
      <c r="C682" s="10">
        <v>574.5308338</v>
      </c>
      <c r="D682" s="10">
        <v>897.6611011</v>
      </c>
      <c r="E682" s="10">
        <f t="shared" si="10"/>
        <v>0.640030890383872</v>
      </c>
      <c r="F682" s="11">
        <v>5.93e-5</v>
      </c>
      <c r="G682" s="12" t="s">
        <v>1359</v>
      </c>
    </row>
    <row r="683" ht="15" spans="1:7">
      <c r="A683" s="10">
        <v>10803</v>
      </c>
      <c r="B683" s="10" t="s">
        <v>1360</v>
      </c>
      <c r="C683" s="10">
        <v>1539.858078</v>
      </c>
      <c r="D683" s="10">
        <v>2406.175664</v>
      </c>
      <c r="E683" s="10">
        <f t="shared" si="10"/>
        <v>0.639960789662446</v>
      </c>
      <c r="F683" s="11">
        <v>1.57e-6</v>
      </c>
      <c r="G683" s="12" t="s">
        <v>1361</v>
      </c>
    </row>
    <row r="684" ht="15" spans="1:7">
      <c r="A684" s="10">
        <v>13871</v>
      </c>
      <c r="B684" s="10" t="s">
        <v>1362</v>
      </c>
      <c r="C684" s="10">
        <v>195.4328974</v>
      </c>
      <c r="D684" s="10">
        <v>305.6245226</v>
      </c>
      <c r="E684" s="10">
        <f t="shared" si="10"/>
        <v>0.63945424188288</v>
      </c>
      <c r="F684" s="10">
        <v>0.018733911</v>
      </c>
      <c r="G684" s="12" t="s">
        <v>1363</v>
      </c>
    </row>
    <row r="685" ht="15" spans="1:7">
      <c r="A685" s="10">
        <v>7280</v>
      </c>
      <c r="B685" s="10" t="s">
        <v>1364</v>
      </c>
      <c r="C685" s="10">
        <v>2602.831832</v>
      </c>
      <c r="D685" s="10">
        <v>4072.338287</v>
      </c>
      <c r="E685" s="10">
        <f t="shared" si="10"/>
        <v>0.639149218106202</v>
      </c>
      <c r="F685" s="11">
        <v>4.96e-11</v>
      </c>
      <c r="G685" s="12" t="s">
        <v>1365</v>
      </c>
    </row>
    <row r="686" ht="15" spans="1:7">
      <c r="A686" s="10">
        <v>5096</v>
      </c>
      <c r="B686" s="10" t="s">
        <v>1366</v>
      </c>
      <c r="C686" s="10">
        <v>389.0434272</v>
      </c>
      <c r="D686" s="10">
        <v>608.9876753</v>
      </c>
      <c r="E686" s="10">
        <f t="shared" si="10"/>
        <v>0.638836290091337</v>
      </c>
      <c r="F686" s="10">
        <v>0.000937882</v>
      </c>
      <c r="G686" s="12" t="s">
        <v>1367</v>
      </c>
    </row>
    <row r="687" ht="15" spans="1:7">
      <c r="A687" s="10">
        <v>15787</v>
      </c>
      <c r="B687" s="10" t="s">
        <v>1368</v>
      </c>
      <c r="C687" s="10">
        <v>311.9300588</v>
      </c>
      <c r="D687" s="10">
        <v>488.2936358</v>
      </c>
      <c r="E687" s="10">
        <f t="shared" si="10"/>
        <v>0.638816556126001</v>
      </c>
      <c r="F687" s="10">
        <v>0.032533333</v>
      </c>
      <c r="G687" s="12" t="s">
        <v>1369</v>
      </c>
    </row>
    <row r="688" ht="15" spans="1:7">
      <c r="A688" s="10">
        <v>8499</v>
      </c>
      <c r="B688" s="10" t="s">
        <v>1370</v>
      </c>
      <c r="C688" s="10">
        <v>21278.22922</v>
      </c>
      <c r="D688" s="10">
        <v>33312.3769</v>
      </c>
      <c r="E688" s="10">
        <f t="shared" si="10"/>
        <v>0.638748453281339</v>
      </c>
      <c r="F688" s="11">
        <v>3.68e-15</v>
      </c>
      <c r="G688" s="12" t="s">
        <v>1371</v>
      </c>
    </row>
    <row r="689" ht="15" spans="1:7">
      <c r="A689" s="10">
        <v>13886</v>
      </c>
      <c r="B689" s="10" t="s">
        <v>1372</v>
      </c>
      <c r="C689" s="10">
        <v>554.7832401</v>
      </c>
      <c r="D689" s="10">
        <v>869.2357488</v>
      </c>
      <c r="E689" s="10">
        <f t="shared" si="10"/>
        <v>0.638242549119604</v>
      </c>
      <c r="F689" s="11">
        <v>7.47e-5</v>
      </c>
      <c r="G689" s="12" t="s">
        <v>1373</v>
      </c>
    </row>
    <row r="690" ht="15" spans="1:7">
      <c r="A690" s="10">
        <v>13855</v>
      </c>
      <c r="B690" s="10" t="s">
        <v>1374</v>
      </c>
      <c r="C690" s="10">
        <v>400.4222785</v>
      </c>
      <c r="D690" s="10">
        <v>627.5626081</v>
      </c>
      <c r="E690" s="10">
        <f t="shared" si="10"/>
        <v>0.638059491326791</v>
      </c>
      <c r="F690" s="10">
        <v>0.000442659</v>
      </c>
      <c r="G690" s="12" t="s">
        <v>1375</v>
      </c>
    </row>
    <row r="691" ht="15" spans="1:7">
      <c r="A691" s="10">
        <v>24915</v>
      </c>
      <c r="B691" s="10" t="s">
        <v>1376</v>
      </c>
      <c r="C691" s="10">
        <v>2931.885974</v>
      </c>
      <c r="D691" s="10">
        <v>4595.300135</v>
      </c>
      <c r="E691" s="10">
        <f t="shared" si="10"/>
        <v>0.638018385713124</v>
      </c>
      <c r="F691" s="11">
        <v>1.53e-11</v>
      </c>
      <c r="G691" s="12" t="s">
        <v>1377</v>
      </c>
    </row>
    <row r="692" ht="15" spans="1:7">
      <c r="A692" s="10">
        <v>16973</v>
      </c>
      <c r="B692" s="10" t="s">
        <v>1378</v>
      </c>
      <c r="C692" s="10">
        <v>479.8327635</v>
      </c>
      <c r="D692" s="10">
        <v>752.1561419</v>
      </c>
      <c r="E692" s="10">
        <f t="shared" si="10"/>
        <v>0.637943023755557</v>
      </c>
      <c r="F692" s="10">
        <v>0.000177468</v>
      </c>
      <c r="G692" s="12" t="s">
        <v>1379</v>
      </c>
    </row>
    <row r="693" ht="15" spans="1:7">
      <c r="A693" s="10">
        <v>27867</v>
      </c>
      <c r="B693" s="10" t="s">
        <v>1380</v>
      </c>
      <c r="C693" s="10">
        <v>1747.459689</v>
      </c>
      <c r="D693" s="10">
        <v>2740.459188</v>
      </c>
      <c r="E693" s="10">
        <f t="shared" si="10"/>
        <v>0.637652148461771</v>
      </c>
      <c r="F693" s="10">
        <v>0.006308703</v>
      </c>
      <c r="G693" s="12" t="s">
        <v>1381</v>
      </c>
    </row>
    <row r="694" ht="15" spans="1:7">
      <c r="A694" s="10">
        <v>8497</v>
      </c>
      <c r="B694" s="10" t="s">
        <v>1382</v>
      </c>
      <c r="C694" s="10">
        <v>152.875694</v>
      </c>
      <c r="D694" s="10">
        <v>239.788752</v>
      </c>
      <c r="E694" s="10">
        <f t="shared" si="10"/>
        <v>0.637543223878992</v>
      </c>
      <c r="F694" s="10">
        <v>0.037716054</v>
      </c>
      <c r="G694" s="12" t="s">
        <v>1383</v>
      </c>
    </row>
    <row r="695" ht="15" spans="1:7">
      <c r="A695" s="10">
        <v>24354</v>
      </c>
      <c r="B695" s="10" t="s">
        <v>1384</v>
      </c>
      <c r="C695" s="10">
        <v>2233.555752</v>
      </c>
      <c r="D695" s="10">
        <v>3503.740456</v>
      </c>
      <c r="E695" s="10">
        <f t="shared" si="10"/>
        <v>0.63747751297478</v>
      </c>
      <c r="F695" s="11">
        <v>4.64e-10</v>
      </c>
      <c r="G695" s="12" t="s">
        <v>1385</v>
      </c>
    </row>
    <row r="696" ht="15" spans="1:7">
      <c r="A696" s="10">
        <v>32737</v>
      </c>
      <c r="B696" s="10" t="s">
        <v>1386</v>
      </c>
      <c r="C696" s="10">
        <v>452.5669338</v>
      </c>
      <c r="D696" s="10">
        <v>710.0488943</v>
      </c>
      <c r="E696" s="10">
        <f t="shared" si="10"/>
        <v>0.63737432370226</v>
      </c>
      <c r="F696" s="10">
        <v>0.000214703</v>
      </c>
      <c r="G696" s="12" t="s">
        <v>1387</v>
      </c>
    </row>
    <row r="697" ht="15" spans="1:7">
      <c r="A697" s="10">
        <v>18760</v>
      </c>
      <c r="B697" s="10" t="s">
        <v>1388</v>
      </c>
      <c r="C697" s="10">
        <v>151.0382266</v>
      </c>
      <c r="D697" s="10">
        <v>236.9826362</v>
      </c>
      <c r="E697" s="10">
        <f t="shared" si="10"/>
        <v>0.637338789971651</v>
      </c>
      <c r="F697" s="10">
        <v>0.047381003</v>
      </c>
      <c r="G697" s="12" t="s">
        <v>1389</v>
      </c>
    </row>
    <row r="698" ht="15" spans="1:7">
      <c r="A698" s="10">
        <v>16669</v>
      </c>
      <c r="B698" s="10" t="s">
        <v>1390</v>
      </c>
      <c r="C698" s="10">
        <v>1448.943496</v>
      </c>
      <c r="D698" s="10">
        <v>2273.897098</v>
      </c>
      <c r="E698" s="10">
        <f t="shared" si="10"/>
        <v>0.637207152986129</v>
      </c>
      <c r="F698" s="11">
        <v>1.17e-8</v>
      </c>
      <c r="G698" s="12" t="s">
        <v>1391</v>
      </c>
    </row>
    <row r="699" ht="15" spans="1:7">
      <c r="A699" s="10">
        <v>13257</v>
      </c>
      <c r="B699" s="10" t="s">
        <v>1392</v>
      </c>
      <c r="C699" s="10">
        <v>186.8398199</v>
      </c>
      <c r="D699" s="10">
        <v>293.2810098</v>
      </c>
      <c r="E699" s="10">
        <f t="shared" si="10"/>
        <v>0.637067568839229</v>
      </c>
      <c r="F699" s="10">
        <v>0.017784712</v>
      </c>
      <c r="G699" s="12" t="s">
        <v>1393</v>
      </c>
    </row>
    <row r="700" ht="15" spans="1:7">
      <c r="A700" s="10">
        <v>3485</v>
      </c>
      <c r="B700" s="10" t="s">
        <v>1394</v>
      </c>
      <c r="C700" s="10">
        <v>1918.253057</v>
      </c>
      <c r="D700" s="10">
        <v>3014.269958</v>
      </c>
      <c r="E700" s="10">
        <f t="shared" si="10"/>
        <v>0.636390596638126</v>
      </c>
      <c r="F700" s="11">
        <v>1.24e-9</v>
      </c>
      <c r="G700" s="12" t="s">
        <v>1395</v>
      </c>
    </row>
    <row r="701" ht="15" spans="1:7">
      <c r="A701" s="10">
        <v>6335</v>
      </c>
      <c r="B701" s="10" t="s">
        <v>1396</v>
      </c>
      <c r="C701" s="10">
        <v>664.0696456</v>
      </c>
      <c r="D701" s="10">
        <v>1043.992367</v>
      </c>
      <c r="E701" s="10">
        <f t="shared" si="10"/>
        <v>0.636086686637624</v>
      </c>
      <c r="F701" s="10">
        <v>0.000188439</v>
      </c>
      <c r="G701" s="12" t="s">
        <v>1397</v>
      </c>
    </row>
    <row r="702" ht="15" spans="1:7">
      <c r="A702" s="10">
        <v>6614</v>
      </c>
      <c r="B702" s="10" t="s">
        <v>1398</v>
      </c>
      <c r="C702" s="10">
        <v>1191.058286</v>
      </c>
      <c r="D702" s="10">
        <v>1873.275034</v>
      </c>
      <c r="E702" s="10">
        <f t="shared" si="10"/>
        <v>0.635816025080277</v>
      </c>
      <c r="F702" s="11">
        <v>1.18e-7</v>
      </c>
      <c r="G702" s="12" t="s">
        <v>1399</v>
      </c>
    </row>
    <row r="703" ht="15" spans="1:7">
      <c r="A703" s="10">
        <v>5780</v>
      </c>
      <c r="B703" s="10" t="s">
        <v>1400</v>
      </c>
      <c r="C703" s="10">
        <v>309.2699296</v>
      </c>
      <c r="D703" s="10">
        <v>486.5964284</v>
      </c>
      <c r="E703" s="10">
        <f t="shared" si="10"/>
        <v>0.635577886621414</v>
      </c>
      <c r="F703" s="10">
        <v>0.002034314</v>
      </c>
      <c r="G703" s="12" t="s">
        <v>1401</v>
      </c>
    </row>
    <row r="704" ht="15" spans="1:7">
      <c r="A704" s="10">
        <v>22842</v>
      </c>
      <c r="B704" s="10" t="s">
        <v>1402</v>
      </c>
      <c r="C704" s="10">
        <v>642.614447</v>
      </c>
      <c r="D704" s="10">
        <v>1011.208981</v>
      </c>
      <c r="E704" s="10">
        <f t="shared" si="10"/>
        <v>0.635491237789946</v>
      </c>
      <c r="F704" s="11">
        <v>1.69e-5</v>
      </c>
      <c r="G704" s="12" t="s">
        <v>1403</v>
      </c>
    </row>
    <row r="705" ht="15" spans="1:7">
      <c r="A705" s="10">
        <v>12919</v>
      </c>
      <c r="B705" s="10" t="s">
        <v>1404</v>
      </c>
      <c r="C705" s="10">
        <v>413.8142578</v>
      </c>
      <c r="D705" s="10">
        <v>651.470911</v>
      </c>
      <c r="E705" s="10">
        <f t="shared" si="10"/>
        <v>0.635199900429629</v>
      </c>
      <c r="F705" s="10">
        <v>0.000385949</v>
      </c>
      <c r="G705" s="12" t="s">
        <v>1405</v>
      </c>
    </row>
    <row r="706" ht="15" spans="1:7">
      <c r="A706" s="10">
        <v>20221</v>
      </c>
      <c r="B706" s="10" t="s">
        <v>1406</v>
      </c>
      <c r="C706" s="10">
        <v>258.1104351</v>
      </c>
      <c r="D706" s="10">
        <v>406.4524451</v>
      </c>
      <c r="E706" s="10">
        <f t="shared" si="10"/>
        <v>0.635032309958172</v>
      </c>
      <c r="F706" s="10">
        <v>0.004701488</v>
      </c>
      <c r="G706" s="12" t="s">
        <v>1407</v>
      </c>
    </row>
    <row r="707" ht="15" spans="1:7">
      <c r="A707" s="10">
        <v>20186</v>
      </c>
      <c r="B707" s="10" t="s">
        <v>1408</v>
      </c>
      <c r="C707" s="10">
        <v>2678.118665</v>
      </c>
      <c r="D707" s="10">
        <v>4217.939158</v>
      </c>
      <c r="E707" s="10">
        <f t="shared" ref="E707:E770" si="11">C707/D707</f>
        <v>0.634935347495593</v>
      </c>
      <c r="F707" s="11">
        <v>3.47e-10</v>
      </c>
      <c r="G707" s="12" t="s">
        <v>1409</v>
      </c>
    </row>
    <row r="708" ht="15" spans="1:7">
      <c r="A708" s="10">
        <v>6788</v>
      </c>
      <c r="B708" s="10" t="s">
        <v>1410</v>
      </c>
      <c r="C708" s="10">
        <v>17984.44011</v>
      </c>
      <c r="D708" s="10">
        <v>28330.20605</v>
      </c>
      <c r="E708" s="10">
        <f t="shared" si="11"/>
        <v>0.634815012579127</v>
      </c>
      <c r="F708" s="11">
        <v>1.14e-15</v>
      </c>
      <c r="G708" s="12" t="s">
        <v>1411</v>
      </c>
    </row>
    <row r="709" ht="15" spans="1:7">
      <c r="A709" s="10">
        <v>13172</v>
      </c>
      <c r="B709" s="10" t="s">
        <v>1412</v>
      </c>
      <c r="C709" s="10">
        <v>389.8785862</v>
      </c>
      <c r="D709" s="10">
        <v>614.5179912</v>
      </c>
      <c r="E709" s="10">
        <f t="shared" si="11"/>
        <v>0.634446170467141</v>
      </c>
      <c r="F709" s="10">
        <v>0.000396087</v>
      </c>
      <c r="G709" s="12" t="s">
        <v>1413</v>
      </c>
    </row>
    <row r="710" ht="15" spans="1:7">
      <c r="A710" s="10">
        <v>1047</v>
      </c>
      <c r="B710" s="10" t="s">
        <v>1414</v>
      </c>
      <c r="C710" s="10">
        <v>335.5634123</v>
      </c>
      <c r="D710" s="10">
        <v>528.9564623</v>
      </c>
      <c r="E710" s="10">
        <f t="shared" si="11"/>
        <v>0.634387584265269</v>
      </c>
      <c r="F710" s="10">
        <v>0.001101819</v>
      </c>
      <c r="G710" s="12" t="s">
        <v>1415</v>
      </c>
    </row>
    <row r="711" ht="15" spans="1:7">
      <c r="A711" s="10">
        <v>1280</v>
      </c>
      <c r="B711" s="10" t="s">
        <v>1416</v>
      </c>
      <c r="C711" s="10">
        <v>5633.789111</v>
      </c>
      <c r="D711" s="10">
        <v>8885.449942</v>
      </c>
      <c r="E711" s="10">
        <f t="shared" si="11"/>
        <v>0.634046575893703</v>
      </c>
      <c r="F711" s="11">
        <v>1.03e-13</v>
      </c>
      <c r="G711" s="12" t="s">
        <v>1417</v>
      </c>
    </row>
    <row r="712" ht="15" spans="1:7">
      <c r="A712" s="10">
        <v>32930</v>
      </c>
      <c r="B712" s="10" t="s">
        <v>1418</v>
      </c>
      <c r="C712" s="10">
        <v>1825.602254</v>
      </c>
      <c r="D712" s="10">
        <v>2881.863375</v>
      </c>
      <c r="E712" s="10">
        <f t="shared" si="11"/>
        <v>0.633479806793408</v>
      </c>
      <c r="F712" s="11">
        <v>1.09e-9</v>
      </c>
      <c r="G712" s="12" t="s">
        <v>1419</v>
      </c>
    </row>
    <row r="713" ht="15" spans="1:7">
      <c r="A713" s="10">
        <v>11353</v>
      </c>
      <c r="B713" s="10" t="s">
        <v>1420</v>
      </c>
      <c r="C713" s="10">
        <v>778.0223906</v>
      </c>
      <c r="D713" s="10">
        <v>1228.694247</v>
      </c>
      <c r="E713" s="10">
        <f t="shared" si="11"/>
        <v>0.633210737740192</v>
      </c>
      <c r="F713" s="11">
        <v>3.95e-6</v>
      </c>
      <c r="G713" s="12" t="s">
        <v>1421</v>
      </c>
    </row>
    <row r="714" ht="15" spans="1:7">
      <c r="A714" s="10">
        <v>16633</v>
      </c>
      <c r="B714" s="10" t="s">
        <v>1422</v>
      </c>
      <c r="C714" s="10">
        <v>1476.753073</v>
      </c>
      <c r="D714" s="10">
        <v>2333.983508</v>
      </c>
      <c r="E714" s="10">
        <f t="shared" si="11"/>
        <v>0.632717869658572</v>
      </c>
      <c r="F714" s="11">
        <v>1e-7</v>
      </c>
      <c r="G714" s="12" t="s">
        <v>1423</v>
      </c>
    </row>
    <row r="715" ht="15" spans="1:7">
      <c r="A715" s="10">
        <v>25013</v>
      </c>
      <c r="B715" s="10" t="s">
        <v>1424</v>
      </c>
      <c r="C715" s="10">
        <v>3046.275823</v>
      </c>
      <c r="D715" s="10">
        <v>4820.111807</v>
      </c>
      <c r="E715" s="10">
        <f t="shared" si="11"/>
        <v>0.631992772154382</v>
      </c>
      <c r="F715" s="11">
        <v>7.06e-12</v>
      </c>
      <c r="G715" s="12" t="s">
        <v>1425</v>
      </c>
    </row>
    <row r="716" ht="15" spans="1:7">
      <c r="A716" s="10">
        <v>14673</v>
      </c>
      <c r="B716" s="10" t="s">
        <v>1426</v>
      </c>
      <c r="C716" s="10">
        <v>1541.306767</v>
      </c>
      <c r="D716" s="10">
        <v>2444.948117</v>
      </c>
      <c r="E716" s="10">
        <f t="shared" si="11"/>
        <v>0.630404692959789</v>
      </c>
      <c r="F716" s="11">
        <v>3.01e-6</v>
      </c>
      <c r="G716" s="12" t="s">
        <v>1427</v>
      </c>
    </row>
    <row r="717" ht="15" spans="1:7">
      <c r="A717" s="10">
        <v>29477</v>
      </c>
      <c r="B717" s="10" t="s">
        <v>1428</v>
      </c>
      <c r="C717" s="10">
        <v>499.1402392</v>
      </c>
      <c r="D717" s="10">
        <v>792.1863247</v>
      </c>
      <c r="E717" s="10">
        <f t="shared" si="11"/>
        <v>0.630079343251758</v>
      </c>
      <c r="F717" s="11">
        <v>7.76e-5</v>
      </c>
      <c r="G717" s="12" t="s">
        <v>1429</v>
      </c>
    </row>
    <row r="718" ht="15" spans="1:7">
      <c r="A718" s="10">
        <v>14534</v>
      </c>
      <c r="B718" s="10" t="s">
        <v>1430</v>
      </c>
      <c r="C718" s="10">
        <v>1790.628817</v>
      </c>
      <c r="D718" s="10">
        <v>2843.438902</v>
      </c>
      <c r="E718" s="10">
        <f t="shared" si="11"/>
        <v>0.629740563702817</v>
      </c>
      <c r="F718" s="10">
        <v>0.01290058</v>
      </c>
      <c r="G718" s="12" t="s">
        <v>1431</v>
      </c>
    </row>
    <row r="719" ht="15" spans="1:7">
      <c r="A719" s="10">
        <v>19352</v>
      </c>
      <c r="B719" s="10" t="s">
        <v>1432</v>
      </c>
      <c r="C719" s="10">
        <v>837.223513</v>
      </c>
      <c r="D719" s="10">
        <v>1329.964854</v>
      </c>
      <c r="E719" s="10">
        <f t="shared" si="11"/>
        <v>0.629507998261735</v>
      </c>
      <c r="F719" s="11">
        <v>8.21e-7</v>
      </c>
      <c r="G719" s="12" t="s">
        <v>1433</v>
      </c>
    </row>
    <row r="720" ht="15" spans="1:7">
      <c r="A720" s="10">
        <v>8359</v>
      </c>
      <c r="B720" s="10" t="s">
        <v>1434</v>
      </c>
      <c r="C720" s="10">
        <v>595.3157183</v>
      </c>
      <c r="D720" s="10">
        <v>945.6898834</v>
      </c>
      <c r="E720" s="10">
        <f t="shared" si="11"/>
        <v>0.629504162780811</v>
      </c>
      <c r="F720" s="11">
        <v>1.48e-5</v>
      </c>
      <c r="G720" s="12" t="s">
        <v>1435</v>
      </c>
    </row>
    <row r="721" ht="15" spans="1:7">
      <c r="A721" s="10">
        <v>3545</v>
      </c>
      <c r="B721" s="10" t="s">
        <v>1436</v>
      </c>
      <c r="C721" s="10">
        <v>11823.60781</v>
      </c>
      <c r="D721" s="10">
        <v>18783.96195</v>
      </c>
      <c r="E721" s="10">
        <f t="shared" si="11"/>
        <v>0.629452287087922</v>
      </c>
      <c r="F721" s="11">
        <v>1.06e-15</v>
      </c>
      <c r="G721" s="12" t="s">
        <v>1437</v>
      </c>
    </row>
    <row r="722" ht="15" spans="1:7">
      <c r="A722" s="10">
        <v>4407</v>
      </c>
      <c r="B722" s="10" t="s">
        <v>1438</v>
      </c>
      <c r="C722" s="10">
        <v>221.1679653</v>
      </c>
      <c r="D722" s="10">
        <v>351.4885414</v>
      </c>
      <c r="E722" s="10">
        <f t="shared" si="11"/>
        <v>0.629232362509101</v>
      </c>
      <c r="F722" s="10">
        <v>0.007657212</v>
      </c>
      <c r="G722" s="12" t="s">
        <v>1439</v>
      </c>
    </row>
    <row r="723" ht="15" spans="1:7">
      <c r="A723" s="10">
        <v>19157</v>
      </c>
      <c r="B723" s="10" t="s">
        <v>1440</v>
      </c>
      <c r="C723" s="10">
        <v>649.2014994</v>
      </c>
      <c r="D723" s="10">
        <v>1031.767231</v>
      </c>
      <c r="E723" s="10">
        <f t="shared" si="11"/>
        <v>0.629213140226199</v>
      </c>
      <c r="F723" s="11">
        <v>9.7e-6</v>
      </c>
      <c r="G723" s="12" t="s">
        <v>1441</v>
      </c>
    </row>
    <row r="724" ht="15" spans="1:7">
      <c r="A724" s="10">
        <v>14539</v>
      </c>
      <c r="B724" s="10" t="s">
        <v>1442</v>
      </c>
      <c r="C724" s="10">
        <v>624.6587232</v>
      </c>
      <c r="D724" s="10">
        <v>993.3372699</v>
      </c>
      <c r="E724" s="10">
        <f t="shared" si="11"/>
        <v>0.628848571505713</v>
      </c>
      <c r="F724" s="10">
        <v>0.00016347</v>
      </c>
      <c r="G724" s="12" t="s">
        <v>1443</v>
      </c>
    </row>
    <row r="725" ht="15" spans="1:7">
      <c r="A725" s="10">
        <v>15508</v>
      </c>
      <c r="B725" s="10" t="s">
        <v>1444</v>
      </c>
      <c r="C725" s="10">
        <v>190.4054425</v>
      </c>
      <c r="D725" s="10">
        <v>302.8542492</v>
      </c>
      <c r="E725" s="10">
        <f t="shared" si="11"/>
        <v>0.628703222764622</v>
      </c>
      <c r="F725" s="10">
        <v>0.017636141</v>
      </c>
      <c r="G725" s="12" t="s">
        <v>1445</v>
      </c>
    </row>
    <row r="726" ht="15" spans="1:7">
      <c r="A726" s="10">
        <v>26482</v>
      </c>
      <c r="B726" s="10" t="s">
        <v>1446</v>
      </c>
      <c r="C726" s="10">
        <v>435.079969</v>
      </c>
      <c r="D726" s="10">
        <v>692.394126</v>
      </c>
      <c r="E726" s="10">
        <f t="shared" si="11"/>
        <v>0.628370392905384</v>
      </c>
      <c r="F726" s="10">
        <v>0.000187488</v>
      </c>
      <c r="G726" s="12" t="s">
        <v>1447</v>
      </c>
    </row>
    <row r="727" ht="15" spans="1:7">
      <c r="A727" s="10">
        <v>32075</v>
      </c>
      <c r="B727" s="10" t="s">
        <v>1448</v>
      </c>
      <c r="C727" s="10">
        <v>161.6376396</v>
      </c>
      <c r="D727" s="10">
        <v>257.7245922</v>
      </c>
      <c r="E727" s="10">
        <f t="shared" si="11"/>
        <v>0.627171967642753</v>
      </c>
      <c r="F727" s="10">
        <v>0.028417328</v>
      </c>
      <c r="G727" s="12" t="s">
        <v>1449</v>
      </c>
    </row>
    <row r="728" ht="15" spans="1:7">
      <c r="A728" s="10">
        <v>7312</v>
      </c>
      <c r="B728" s="10" t="s">
        <v>1450</v>
      </c>
      <c r="C728" s="10">
        <v>421.3278777</v>
      </c>
      <c r="D728" s="10">
        <v>672.0647315</v>
      </c>
      <c r="E728" s="10">
        <f t="shared" si="11"/>
        <v>0.626915619808864</v>
      </c>
      <c r="F728" s="10">
        <v>0.0001574</v>
      </c>
      <c r="G728" s="12" t="s">
        <v>1451</v>
      </c>
    </row>
    <row r="729" ht="15" spans="1:7">
      <c r="A729" s="10">
        <v>33248</v>
      </c>
      <c r="B729" s="10" t="s">
        <v>1452</v>
      </c>
      <c r="C729" s="10">
        <v>746.0324342</v>
      </c>
      <c r="D729" s="10">
        <v>1190.139207</v>
      </c>
      <c r="E729" s="10">
        <f t="shared" si="11"/>
        <v>0.626844683220322</v>
      </c>
      <c r="F729" s="11">
        <v>2.16e-6</v>
      </c>
      <c r="G729" s="12" t="s">
        <v>1453</v>
      </c>
    </row>
    <row r="730" ht="15" spans="1:7">
      <c r="A730" s="10">
        <v>2448</v>
      </c>
      <c r="B730" s="10" t="s">
        <v>1454</v>
      </c>
      <c r="C730" s="10">
        <v>351.9528528</v>
      </c>
      <c r="D730" s="10">
        <v>561.7054763</v>
      </c>
      <c r="E730" s="10">
        <f t="shared" si="11"/>
        <v>0.626578994953623</v>
      </c>
      <c r="F730" s="10">
        <v>0.000429657</v>
      </c>
      <c r="G730" s="12" t="s">
        <v>1455</v>
      </c>
    </row>
    <row r="731" ht="15" spans="1:7">
      <c r="A731" s="10">
        <v>917</v>
      </c>
      <c r="B731" s="10" t="s">
        <v>1456</v>
      </c>
      <c r="C731" s="10">
        <v>855.0766922</v>
      </c>
      <c r="D731" s="10">
        <v>1365.128543</v>
      </c>
      <c r="E731" s="10">
        <f t="shared" si="11"/>
        <v>0.626370825358971</v>
      </c>
      <c r="F731" s="11">
        <v>5.72e-7</v>
      </c>
      <c r="G731" s="12" t="s">
        <v>1457</v>
      </c>
    </row>
    <row r="732" ht="15" spans="1:7">
      <c r="A732" s="10">
        <v>16541</v>
      </c>
      <c r="B732" s="10" t="s">
        <v>1458</v>
      </c>
      <c r="C732" s="10">
        <v>307.9815129</v>
      </c>
      <c r="D732" s="10">
        <v>491.7259868</v>
      </c>
      <c r="E732" s="10">
        <f t="shared" si="11"/>
        <v>0.62632750997003</v>
      </c>
      <c r="F732" s="10">
        <v>0.001251043</v>
      </c>
      <c r="G732" s="12" t="s">
        <v>1459</v>
      </c>
    </row>
    <row r="733" ht="15" spans="1:7">
      <c r="A733" s="10">
        <v>12738</v>
      </c>
      <c r="B733" s="10" t="s">
        <v>1460</v>
      </c>
      <c r="C733" s="10">
        <v>583.8656074</v>
      </c>
      <c r="D733" s="10">
        <v>932.8590314</v>
      </c>
      <c r="E733" s="10">
        <f t="shared" si="11"/>
        <v>0.625888357990978</v>
      </c>
      <c r="F733" s="11">
        <v>1.32e-5</v>
      </c>
      <c r="G733" s="12" t="s">
        <v>1461</v>
      </c>
    </row>
    <row r="734" ht="15" spans="1:7">
      <c r="A734" s="10">
        <v>31554</v>
      </c>
      <c r="B734" s="10" t="s">
        <v>1462</v>
      </c>
      <c r="C734" s="10">
        <v>442.255473</v>
      </c>
      <c r="D734" s="10">
        <v>706.7588177</v>
      </c>
      <c r="E734" s="10">
        <f t="shared" si="11"/>
        <v>0.625751616993232</v>
      </c>
      <c r="F734" s="10">
        <v>0.001091438</v>
      </c>
      <c r="G734" s="12" t="s">
        <v>1463</v>
      </c>
    </row>
    <row r="735" ht="15" spans="1:7">
      <c r="A735" s="10">
        <v>15945</v>
      </c>
      <c r="B735" s="10" t="s">
        <v>1464</v>
      </c>
      <c r="C735" s="10">
        <v>323.4131763</v>
      </c>
      <c r="D735" s="10">
        <v>516.9194515</v>
      </c>
      <c r="E735" s="10">
        <f t="shared" si="11"/>
        <v>0.625654877876075</v>
      </c>
      <c r="F735" s="10">
        <v>0.000927597</v>
      </c>
      <c r="G735" s="12" t="s">
        <v>1465</v>
      </c>
    </row>
    <row r="736" ht="15" spans="1:7">
      <c r="A736" s="10">
        <v>11381</v>
      </c>
      <c r="B736" s="10" t="s">
        <v>1466</v>
      </c>
      <c r="C736" s="10">
        <v>1713.744892</v>
      </c>
      <c r="D736" s="10">
        <v>2739.211195</v>
      </c>
      <c r="E736" s="10">
        <f t="shared" si="11"/>
        <v>0.625634450942728</v>
      </c>
      <c r="F736" s="11">
        <v>9.44e-8</v>
      </c>
      <c r="G736" s="12" t="s">
        <v>1467</v>
      </c>
    </row>
    <row r="737" ht="15" spans="1:7">
      <c r="A737" s="10">
        <v>2924</v>
      </c>
      <c r="B737" s="10" t="s">
        <v>1468</v>
      </c>
      <c r="C737" s="10">
        <v>415.2959942</v>
      </c>
      <c r="D737" s="10">
        <v>663.846626</v>
      </c>
      <c r="E737" s="10">
        <f t="shared" si="11"/>
        <v>0.625590276329882</v>
      </c>
      <c r="F737" s="10">
        <v>0.023376245</v>
      </c>
      <c r="G737" s="12" t="s">
        <v>1469</v>
      </c>
    </row>
    <row r="738" ht="15" spans="1:7">
      <c r="A738" s="10">
        <v>1518</v>
      </c>
      <c r="B738" s="10" t="s">
        <v>1470</v>
      </c>
      <c r="C738" s="10">
        <v>155.8101619</v>
      </c>
      <c r="D738" s="10">
        <v>249.2124665</v>
      </c>
      <c r="E738" s="10">
        <f t="shared" si="11"/>
        <v>0.625210143329648</v>
      </c>
      <c r="F738" s="10">
        <v>0.022345013</v>
      </c>
      <c r="G738" s="12" t="s">
        <v>1471</v>
      </c>
    </row>
    <row r="739" ht="15" spans="1:7">
      <c r="A739" s="10">
        <v>10563</v>
      </c>
      <c r="B739" s="10" t="s">
        <v>1472</v>
      </c>
      <c r="C739" s="10">
        <v>138.8723607</v>
      </c>
      <c r="D739" s="10">
        <v>222.2159919</v>
      </c>
      <c r="E739" s="10">
        <f t="shared" si="11"/>
        <v>0.624943144337219</v>
      </c>
      <c r="F739" s="10">
        <v>0.038098624</v>
      </c>
      <c r="G739" s="12" t="s">
        <v>1473</v>
      </c>
    </row>
    <row r="740" ht="15" spans="1:7">
      <c r="A740" s="10">
        <v>27811</v>
      </c>
      <c r="B740" s="10" t="s">
        <v>1474</v>
      </c>
      <c r="C740" s="10">
        <v>983.8178316</v>
      </c>
      <c r="D740" s="10">
        <v>1574.271283</v>
      </c>
      <c r="E740" s="10">
        <f t="shared" si="11"/>
        <v>0.62493538580288</v>
      </c>
      <c r="F740" s="11">
        <v>7.84e-8</v>
      </c>
      <c r="G740" s="12" t="s">
        <v>1475</v>
      </c>
    </row>
    <row r="741" ht="15" spans="1:7">
      <c r="A741" s="10">
        <v>25255</v>
      </c>
      <c r="B741" s="10" t="s">
        <v>1476</v>
      </c>
      <c r="C741" s="10">
        <v>3526.822877</v>
      </c>
      <c r="D741" s="10">
        <v>5647.576611</v>
      </c>
      <c r="E741" s="10">
        <f t="shared" si="11"/>
        <v>0.624484291214514</v>
      </c>
      <c r="F741" s="11">
        <v>3.26e-12</v>
      </c>
      <c r="G741" s="12" t="s">
        <v>1477</v>
      </c>
    </row>
    <row r="742" ht="15" spans="1:7">
      <c r="A742" s="10">
        <v>10119</v>
      </c>
      <c r="B742" s="10" t="s">
        <v>1478</v>
      </c>
      <c r="C742" s="10">
        <v>366.7731937</v>
      </c>
      <c r="D742" s="10">
        <v>587.5573694</v>
      </c>
      <c r="E742" s="10">
        <f t="shared" si="11"/>
        <v>0.624233841326065</v>
      </c>
      <c r="F742" s="10">
        <v>0.000357979</v>
      </c>
      <c r="G742" s="12" t="s">
        <v>1479</v>
      </c>
    </row>
    <row r="743" ht="15" spans="1:7">
      <c r="A743" s="10">
        <v>23508</v>
      </c>
      <c r="B743" s="10" t="s">
        <v>1480</v>
      </c>
      <c r="C743" s="10">
        <v>777.3010785</v>
      </c>
      <c r="D743" s="10">
        <v>1245.774842</v>
      </c>
      <c r="E743" s="10">
        <f t="shared" si="11"/>
        <v>0.623949892303251</v>
      </c>
      <c r="F743" s="11">
        <v>1.24e-6</v>
      </c>
      <c r="G743" s="12" t="s">
        <v>1481</v>
      </c>
    </row>
    <row r="744" ht="15" spans="1:7">
      <c r="A744" s="10">
        <v>2136</v>
      </c>
      <c r="B744" s="10" t="s">
        <v>1482</v>
      </c>
      <c r="C744" s="10">
        <v>835.46899</v>
      </c>
      <c r="D744" s="10">
        <v>1339.377921</v>
      </c>
      <c r="E744" s="10">
        <f t="shared" si="11"/>
        <v>0.623773900480774</v>
      </c>
      <c r="F744" s="11">
        <v>1.61e-6</v>
      </c>
      <c r="G744" s="12" t="s">
        <v>1483</v>
      </c>
    </row>
    <row r="745" ht="15" spans="1:7">
      <c r="A745" s="10">
        <v>32937</v>
      </c>
      <c r="B745" s="10" t="s">
        <v>1484</v>
      </c>
      <c r="C745" s="10">
        <v>617.5565142</v>
      </c>
      <c r="D745" s="10">
        <v>990.5812247</v>
      </c>
      <c r="E745" s="10">
        <f t="shared" si="11"/>
        <v>0.623428446654668</v>
      </c>
      <c r="F745" s="11">
        <v>5.28e-6</v>
      </c>
      <c r="G745" s="12" t="s">
        <v>1485</v>
      </c>
    </row>
    <row r="746" ht="15" spans="1:7">
      <c r="A746" s="10">
        <v>28233</v>
      </c>
      <c r="B746" s="10" t="s">
        <v>1486</v>
      </c>
      <c r="C746" s="10">
        <v>864.3613179</v>
      </c>
      <c r="D746" s="10">
        <v>1386.739695</v>
      </c>
      <c r="E746" s="10">
        <f t="shared" si="11"/>
        <v>0.623304662739895</v>
      </c>
      <c r="F746" s="11">
        <v>4.52e-7</v>
      </c>
      <c r="G746" s="12" t="s">
        <v>1487</v>
      </c>
    </row>
    <row r="747" ht="15" spans="1:7">
      <c r="A747" s="10">
        <v>7103</v>
      </c>
      <c r="B747" s="10" t="s">
        <v>1488</v>
      </c>
      <c r="C747" s="10">
        <v>181.0955658</v>
      </c>
      <c r="D747" s="10">
        <v>290.5614338</v>
      </c>
      <c r="E747" s="10">
        <f t="shared" si="11"/>
        <v>0.623260848597864</v>
      </c>
      <c r="F747" s="10">
        <v>0.017147248</v>
      </c>
      <c r="G747" s="12"/>
    </row>
    <row r="748" ht="15" spans="1:7">
      <c r="A748" s="10">
        <v>12431</v>
      </c>
      <c r="B748" s="10" t="s">
        <v>1489</v>
      </c>
      <c r="C748" s="10">
        <v>187.5331649</v>
      </c>
      <c r="D748" s="10">
        <v>301.1199849</v>
      </c>
      <c r="E748" s="10">
        <f t="shared" si="11"/>
        <v>0.622785515090533</v>
      </c>
      <c r="F748" s="10">
        <v>0.014091222</v>
      </c>
      <c r="G748" s="12" t="s">
        <v>1490</v>
      </c>
    </row>
    <row r="749" ht="15" spans="1:7">
      <c r="A749" s="10">
        <v>2684</v>
      </c>
      <c r="B749" s="10" t="s">
        <v>1491</v>
      </c>
      <c r="C749" s="10">
        <v>378.7250453</v>
      </c>
      <c r="D749" s="10">
        <v>608.1662562</v>
      </c>
      <c r="E749" s="10">
        <f t="shared" si="11"/>
        <v>0.622732750196278</v>
      </c>
      <c r="F749" s="10">
        <v>0.000226255</v>
      </c>
      <c r="G749" s="12" t="s">
        <v>1492</v>
      </c>
    </row>
    <row r="750" ht="15" spans="1:7">
      <c r="A750" s="10">
        <v>30542</v>
      </c>
      <c r="B750" s="10" t="s">
        <v>1493</v>
      </c>
      <c r="C750" s="10">
        <v>146.9166541</v>
      </c>
      <c r="D750" s="10">
        <v>235.9601541</v>
      </c>
      <c r="E750" s="10">
        <f t="shared" si="11"/>
        <v>0.622633319851693</v>
      </c>
      <c r="F750" s="10">
        <v>0.029972702</v>
      </c>
      <c r="G750" s="12" t="s">
        <v>1494</v>
      </c>
    </row>
    <row r="751" ht="15" spans="1:7">
      <c r="A751" s="10">
        <v>19592</v>
      </c>
      <c r="B751" s="10" t="s">
        <v>1495</v>
      </c>
      <c r="C751" s="10">
        <v>244.2238276</v>
      </c>
      <c r="D751" s="10">
        <v>392.3410153</v>
      </c>
      <c r="E751" s="10">
        <f t="shared" si="11"/>
        <v>0.622478451337178</v>
      </c>
      <c r="F751" s="10">
        <v>0.003386558</v>
      </c>
      <c r="G751" s="12" t="s">
        <v>1496</v>
      </c>
    </row>
    <row r="752" ht="15" spans="1:7">
      <c r="A752" s="10">
        <v>24465</v>
      </c>
      <c r="B752" s="10" t="s">
        <v>1497</v>
      </c>
      <c r="C752" s="10">
        <v>1133.387154</v>
      </c>
      <c r="D752" s="10">
        <v>1821.140658</v>
      </c>
      <c r="E752" s="10">
        <f t="shared" si="11"/>
        <v>0.622350145784291</v>
      </c>
      <c r="F752" s="11">
        <v>2.34e-8</v>
      </c>
      <c r="G752" s="12" t="s">
        <v>1498</v>
      </c>
    </row>
    <row r="753" ht="15" spans="1:7">
      <c r="A753" s="10">
        <v>28131</v>
      </c>
      <c r="B753" s="10" t="s">
        <v>1499</v>
      </c>
      <c r="C753" s="10">
        <v>500.4073655</v>
      </c>
      <c r="D753" s="10">
        <v>804.0890696</v>
      </c>
      <c r="E753" s="10">
        <f t="shared" si="11"/>
        <v>0.622328277324963</v>
      </c>
      <c r="F753" s="11">
        <v>4.06e-5</v>
      </c>
      <c r="G753" s="12" t="s">
        <v>1500</v>
      </c>
    </row>
    <row r="754" ht="15" spans="1:7">
      <c r="A754" s="10">
        <v>25129</v>
      </c>
      <c r="B754" s="10" t="s">
        <v>1501</v>
      </c>
      <c r="C754" s="10">
        <v>1883.27549</v>
      </c>
      <c r="D754" s="10">
        <v>3032.632683</v>
      </c>
      <c r="E754" s="10">
        <f t="shared" si="11"/>
        <v>0.621003493287222</v>
      </c>
      <c r="F754" s="11">
        <v>7.34e-11</v>
      </c>
      <c r="G754" s="12" t="s">
        <v>1502</v>
      </c>
    </row>
    <row r="755" ht="15" spans="1:7">
      <c r="A755" s="10">
        <v>20238</v>
      </c>
      <c r="B755" s="10" t="s">
        <v>1503</v>
      </c>
      <c r="C755" s="10">
        <v>381.2627507</v>
      </c>
      <c r="D755" s="10">
        <v>614.1409683</v>
      </c>
      <c r="E755" s="10">
        <f t="shared" si="11"/>
        <v>0.620806574352744</v>
      </c>
      <c r="F755" s="10">
        <v>0.000180342</v>
      </c>
      <c r="G755" s="12" t="s">
        <v>1504</v>
      </c>
    </row>
    <row r="756" ht="15" spans="1:7">
      <c r="A756" s="10">
        <v>5495</v>
      </c>
      <c r="B756" s="10" t="s">
        <v>1505</v>
      </c>
      <c r="C756" s="10">
        <v>203.4484899</v>
      </c>
      <c r="D756" s="10">
        <v>327.8356391</v>
      </c>
      <c r="E756" s="10">
        <f t="shared" si="11"/>
        <v>0.620580759488269</v>
      </c>
      <c r="F756" s="10">
        <v>0.009457807</v>
      </c>
      <c r="G756" s="12" t="s">
        <v>1506</v>
      </c>
    </row>
    <row r="757" ht="15" spans="1:7">
      <c r="A757" s="10">
        <v>8634</v>
      </c>
      <c r="B757" s="10" t="s">
        <v>1507</v>
      </c>
      <c r="C757" s="10">
        <v>422.7501239</v>
      </c>
      <c r="D757" s="10">
        <v>681.5267932</v>
      </c>
      <c r="E757" s="10">
        <f t="shared" si="11"/>
        <v>0.620298612054626</v>
      </c>
      <c r="F757" s="10">
        <v>0.000119372</v>
      </c>
      <c r="G757" s="12" t="s">
        <v>1508</v>
      </c>
    </row>
    <row r="758" ht="15" spans="1:7">
      <c r="A758" s="10">
        <v>26188</v>
      </c>
      <c r="B758" s="10" t="s">
        <v>1509</v>
      </c>
      <c r="C758" s="10">
        <v>5126.507629</v>
      </c>
      <c r="D758" s="10">
        <v>8268.570774</v>
      </c>
      <c r="E758" s="10">
        <f t="shared" si="11"/>
        <v>0.619999244019291</v>
      </c>
      <c r="F758" s="11">
        <v>5.66e-15</v>
      </c>
      <c r="G758" s="12" t="s">
        <v>1510</v>
      </c>
    </row>
    <row r="759" ht="15" spans="1:7">
      <c r="A759" s="10">
        <v>25147</v>
      </c>
      <c r="B759" s="10" t="s">
        <v>1511</v>
      </c>
      <c r="C759" s="10">
        <v>526.6272208</v>
      </c>
      <c r="D759" s="10">
        <v>849.4964555</v>
      </c>
      <c r="E759" s="10">
        <f t="shared" si="11"/>
        <v>0.619928685270424</v>
      </c>
      <c r="F759" s="11">
        <v>2.38e-5</v>
      </c>
      <c r="G759" s="12" t="s">
        <v>1512</v>
      </c>
    </row>
    <row r="760" ht="15" spans="1:7">
      <c r="A760" s="10">
        <v>25538</v>
      </c>
      <c r="B760" s="10" t="s">
        <v>1513</v>
      </c>
      <c r="C760" s="10">
        <v>553.5166533</v>
      </c>
      <c r="D760" s="10">
        <v>893.2117716</v>
      </c>
      <c r="E760" s="10">
        <f t="shared" si="11"/>
        <v>0.619692519623305</v>
      </c>
      <c r="F760" s="11">
        <v>1.09e-5</v>
      </c>
      <c r="G760" s="12" t="s">
        <v>1514</v>
      </c>
    </row>
    <row r="761" ht="15" spans="1:7">
      <c r="A761" s="10">
        <v>20955</v>
      </c>
      <c r="B761" s="10" t="s">
        <v>1515</v>
      </c>
      <c r="C761" s="10">
        <v>414.3617909</v>
      </c>
      <c r="D761" s="10">
        <v>668.6756033</v>
      </c>
      <c r="E761" s="10">
        <f t="shared" si="11"/>
        <v>0.619675353572153</v>
      </c>
      <c r="F761" s="10">
        <v>0.000983692</v>
      </c>
      <c r="G761" s="12" t="s">
        <v>1516</v>
      </c>
    </row>
    <row r="762" ht="15" spans="1:7">
      <c r="A762" s="10">
        <v>30415</v>
      </c>
      <c r="B762" s="10" t="s">
        <v>1517</v>
      </c>
      <c r="C762" s="10">
        <v>785.5538105</v>
      </c>
      <c r="D762" s="10">
        <v>1267.688449</v>
      </c>
      <c r="E762" s="10">
        <f t="shared" si="11"/>
        <v>0.619674188180601</v>
      </c>
      <c r="F762" s="10">
        <v>0.000416165</v>
      </c>
      <c r="G762" s="12" t="s">
        <v>1518</v>
      </c>
    </row>
    <row r="763" ht="15" spans="1:7">
      <c r="A763" s="10">
        <v>30358</v>
      </c>
      <c r="B763" s="10" t="s">
        <v>1519</v>
      </c>
      <c r="C763" s="10">
        <v>1707.335555</v>
      </c>
      <c r="D763" s="10">
        <v>2755.774024</v>
      </c>
      <c r="E763" s="10">
        <f t="shared" si="11"/>
        <v>0.619548460842884</v>
      </c>
      <c r="F763" s="11">
        <v>1.51e-10</v>
      </c>
      <c r="G763" s="12" t="s">
        <v>1520</v>
      </c>
    </row>
    <row r="764" ht="15" spans="1:7">
      <c r="A764" s="10">
        <v>6734</v>
      </c>
      <c r="B764" s="10" t="s">
        <v>1521</v>
      </c>
      <c r="C764" s="10">
        <v>314.7558293</v>
      </c>
      <c r="D764" s="10">
        <v>508.1937093</v>
      </c>
      <c r="E764" s="10">
        <f t="shared" si="11"/>
        <v>0.619361915623775</v>
      </c>
      <c r="F764" s="10">
        <v>0.000754489</v>
      </c>
      <c r="G764" s="12" t="s">
        <v>1522</v>
      </c>
    </row>
    <row r="765" ht="15" spans="1:7">
      <c r="A765" s="10">
        <v>26122</v>
      </c>
      <c r="B765" s="10" t="s">
        <v>1523</v>
      </c>
      <c r="C765" s="10">
        <v>283.5313086</v>
      </c>
      <c r="D765" s="10">
        <v>458.0549106</v>
      </c>
      <c r="E765" s="10">
        <f t="shared" si="11"/>
        <v>0.618989780567151</v>
      </c>
      <c r="F765" s="10">
        <v>0.00150994</v>
      </c>
      <c r="G765" s="12" t="s">
        <v>1524</v>
      </c>
    </row>
    <row r="766" ht="15" spans="1:7">
      <c r="A766" s="10">
        <v>22903</v>
      </c>
      <c r="B766" s="10" t="s">
        <v>1525</v>
      </c>
      <c r="C766" s="10">
        <v>270.4824565</v>
      </c>
      <c r="D766" s="10">
        <v>437.4693949</v>
      </c>
      <c r="E766" s="10">
        <f t="shared" si="11"/>
        <v>0.618288866954519</v>
      </c>
      <c r="F766" s="10">
        <v>0.001941938</v>
      </c>
      <c r="G766" s="12" t="s">
        <v>1526</v>
      </c>
    </row>
    <row r="767" ht="15" spans="1:7">
      <c r="A767" s="10">
        <v>8626</v>
      </c>
      <c r="B767" s="10" t="s">
        <v>1527</v>
      </c>
      <c r="C767" s="10">
        <v>198.7434553</v>
      </c>
      <c r="D767" s="10">
        <v>321.6257029</v>
      </c>
      <c r="E767" s="10">
        <f t="shared" si="11"/>
        <v>0.617933994416464</v>
      </c>
      <c r="F767" s="10">
        <v>0.009964375</v>
      </c>
      <c r="G767" s="12" t="s">
        <v>1528</v>
      </c>
    </row>
    <row r="768" ht="15" spans="1:7">
      <c r="A768" s="10">
        <v>19511</v>
      </c>
      <c r="B768" s="10" t="s">
        <v>1529</v>
      </c>
      <c r="C768" s="10">
        <v>635.4686602</v>
      </c>
      <c r="D768" s="10">
        <v>1028.405877</v>
      </c>
      <c r="E768" s="10">
        <f t="shared" si="11"/>
        <v>0.617916208388218</v>
      </c>
      <c r="F768" s="10">
        <v>0.000656879</v>
      </c>
      <c r="G768" s="12" t="s">
        <v>1530</v>
      </c>
    </row>
    <row r="769" ht="15" spans="1:7">
      <c r="A769" s="10">
        <v>5253</v>
      </c>
      <c r="B769" s="10" t="s">
        <v>1531</v>
      </c>
      <c r="C769" s="10">
        <v>260.1913516</v>
      </c>
      <c r="D769" s="10">
        <v>421.1431351</v>
      </c>
      <c r="E769" s="10">
        <f t="shared" si="11"/>
        <v>0.617821661840025</v>
      </c>
      <c r="F769" s="10">
        <v>0.0016316</v>
      </c>
      <c r="G769" s="12" t="s">
        <v>1532</v>
      </c>
    </row>
    <row r="770" ht="15" spans="1:7">
      <c r="A770" s="10">
        <v>12132</v>
      </c>
      <c r="B770" s="10" t="s">
        <v>1533</v>
      </c>
      <c r="C770" s="10">
        <v>181.2792046</v>
      </c>
      <c r="D770" s="10">
        <v>293.6081146</v>
      </c>
      <c r="E770" s="10">
        <f t="shared" si="11"/>
        <v>0.617418918570992</v>
      </c>
      <c r="F770" s="10">
        <v>0.012586584</v>
      </c>
      <c r="G770" s="12" t="s">
        <v>1534</v>
      </c>
    </row>
    <row r="771" ht="15" spans="1:7">
      <c r="A771" s="10">
        <v>67</v>
      </c>
      <c r="B771" s="10" t="s">
        <v>1535</v>
      </c>
      <c r="C771" s="10">
        <v>746.8222871</v>
      </c>
      <c r="D771" s="10">
        <v>1211.208275</v>
      </c>
      <c r="E771" s="10">
        <f t="shared" ref="E771:E834" si="12">C771/D771</f>
        <v>0.616592787974471</v>
      </c>
      <c r="F771" s="10">
        <v>0.000129475</v>
      </c>
      <c r="G771" s="12" t="s">
        <v>1536</v>
      </c>
    </row>
    <row r="772" ht="15" spans="1:7">
      <c r="A772" s="10">
        <v>28146</v>
      </c>
      <c r="B772" s="10" t="s">
        <v>1537</v>
      </c>
      <c r="C772" s="10">
        <v>1488.583037</v>
      </c>
      <c r="D772" s="10">
        <v>2414.209392</v>
      </c>
      <c r="E772" s="10">
        <f t="shared" si="12"/>
        <v>0.616592347761026</v>
      </c>
      <c r="F772" s="11">
        <v>3.54e-10</v>
      </c>
      <c r="G772" s="12" t="s">
        <v>1538</v>
      </c>
    </row>
    <row r="773" ht="15" spans="1:7">
      <c r="A773" s="10">
        <v>7626</v>
      </c>
      <c r="B773" s="10" t="s">
        <v>1539</v>
      </c>
      <c r="C773" s="10">
        <v>303.6192793</v>
      </c>
      <c r="D773" s="10">
        <v>492.4280958</v>
      </c>
      <c r="E773" s="10">
        <f t="shared" si="12"/>
        <v>0.616575865369216</v>
      </c>
      <c r="F773" s="10">
        <v>0.000825693</v>
      </c>
      <c r="G773" s="12" t="s">
        <v>1540</v>
      </c>
    </row>
    <row r="774" ht="15" spans="1:7">
      <c r="A774" s="10">
        <v>715</v>
      </c>
      <c r="B774" s="10" t="s">
        <v>1541</v>
      </c>
      <c r="C774" s="10">
        <v>2078.103237</v>
      </c>
      <c r="D774" s="10">
        <v>3370.578327</v>
      </c>
      <c r="E774" s="10">
        <f t="shared" si="12"/>
        <v>0.616542039789838</v>
      </c>
      <c r="F774" s="11">
        <v>1.62e-11</v>
      </c>
      <c r="G774" s="12" t="s">
        <v>1542</v>
      </c>
    </row>
    <row r="775" ht="15" spans="1:7">
      <c r="A775" s="10">
        <v>28282</v>
      </c>
      <c r="B775" s="10" t="s">
        <v>1543</v>
      </c>
      <c r="C775" s="10">
        <v>140.4057003</v>
      </c>
      <c r="D775" s="10">
        <v>227.8465963</v>
      </c>
      <c r="E775" s="10">
        <f t="shared" si="12"/>
        <v>0.616229088255202</v>
      </c>
      <c r="F775" s="10">
        <v>0.029000315</v>
      </c>
      <c r="G775" s="12" t="s">
        <v>1544</v>
      </c>
    </row>
    <row r="776" ht="15" spans="1:7">
      <c r="A776" s="10">
        <v>31791</v>
      </c>
      <c r="B776" s="10" t="s">
        <v>1545</v>
      </c>
      <c r="C776" s="10">
        <v>779.357302</v>
      </c>
      <c r="D776" s="10">
        <v>1265.089371</v>
      </c>
      <c r="E776" s="10">
        <f t="shared" si="12"/>
        <v>0.616049205586125</v>
      </c>
      <c r="F776" s="11">
        <v>4.71e-7</v>
      </c>
      <c r="G776" s="12" t="s">
        <v>1546</v>
      </c>
    </row>
    <row r="777" ht="15" spans="1:7">
      <c r="A777" s="10">
        <v>11644</v>
      </c>
      <c r="B777" s="10" t="s">
        <v>1547</v>
      </c>
      <c r="C777" s="10">
        <v>268.8466256</v>
      </c>
      <c r="D777" s="10">
        <v>436.540132</v>
      </c>
      <c r="E777" s="10">
        <f t="shared" si="12"/>
        <v>0.61585775486044</v>
      </c>
      <c r="F777" s="10">
        <v>0.005789107</v>
      </c>
      <c r="G777" s="12" t="s">
        <v>1548</v>
      </c>
    </row>
    <row r="778" ht="15" spans="1:7">
      <c r="A778" s="10">
        <v>31109</v>
      </c>
      <c r="B778" s="10" t="s">
        <v>1549</v>
      </c>
      <c r="C778" s="10">
        <v>198.580489</v>
      </c>
      <c r="D778" s="10">
        <v>322.4852974</v>
      </c>
      <c r="E778" s="10">
        <f t="shared" si="12"/>
        <v>0.615781527409256</v>
      </c>
      <c r="F778" s="10">
        <v>0.006447134</v>
      </c>
      <c r="G778" s="12" t="s">
        <v>1550</v>
      </c>
    </row>
    <row r="779" ht="15" spans="1:7">
      <c r="A779" s="10">
        <v>21344</v>
      </c>
      <c r="B779" s="10" t="s">
        <v>1551</v>
      </c>
      <c r="C779" s="10">
        <v>120.3328171</v>
      </c>
      <c r="D779" s="10">
        <v>195.4400999</v>
      </c>
      <c r="E779" s="10">
        <f t="shared" si="12"/>
        <v>0.615701778506919</v>
      </c>
      <c r="F779" s="10">
        <v>0.042019141</v>
      </c>
      <c r="G779" s="12" t="s">
        <v>1552</v>
      </c>
    </row>
    <row r="780" ht="15" spans="1:7">
      <c r="A780" s="10">
        <v>11513</v>
      </c>
      <c r="B780" s="10" t="s">
        <v>1553</v>
      </c>
      <c r="C780" s="10">
        <v>559.3909172</v>
      </c>
      <c r="D780" s="10">
        <v>909.3510417</v>
      </c>
      <c r="E780" s="10">
        <f t="shared" si="12"/>
        <v>0.615153985147736</v>
      </c>
      <c r="F780" s="11">
        <v>7.6e-6</v>
      </c>
      <c r="G780" s="12" t="s">
        <v>1554</v>
      </c>
    </row>
    <row r="781" ht="15" spans="1:7">
      <c r="A781" s="10">
        <v>4947</v>
      </c>
      <c r="B781" s="10" t="s">
        <v>1555</v>
      </c>
      <c r="C781" s="10">
        <v>285.8827253</v>
      </c>
      <c r="D781" s="10">
        <v>465.0059613</v>
      </c>
      <c r="E781" s="10">
        <f t="shared" si="12"/>
        <v>0.614793678129993</v>
      </c>
      <c r="F781" s="10">
        <v>0.000963829</v>
      </c>
      <c r="G781" s="12" t="s">
        <v>1556</v>
      </c>
    </row>
    <row r="782" ht="15" spans="1:7">
      <c r="A782" s="10">
        <v>28128</v>
      </c>
      <c r="B782" s="10" t="s">
        <v>1557</v>
      </c>
      <c r="C782" s="10">
        <v>192.3805027</v>
      </c>
      <c r="D782" s="10">
        <v>313.0031802</v>
      </c>
      <c r="E782" s="10">
        <f t="shared" si="12"/>
        <v>0.61462794907411</v>
      </c>
      <c r="F782" s="10">
        <v>0.008713143</v>
      </c>
      <c r="G782" s="12" t="s">
        <v>1558</v>
      </c>
    </row>
    <row r="783" ht="15" spans="1:7">
      <c r="A783" s="10">
        <v>12709</v>
      </c>
      <c r="B783" s="10" t="s">
        <v>1559</v>
      </c>
      <c r="C783" s="10">
        <v>17488.5024</v>
      </c>
      <c r="D783" s="10">
        <v>28478.31447</v>
      </c>
      <c r="E783" s="10">
        <f t="shared" si="12"/>
        <v>0.61409892844687</v>
      </c>
      <c r="F783" s="11">
        <v>6.22e-18</v>
      </c>
      <c r="G783" s="12" t="s">
        <v>1560</v>
      </c>
    </row>
    <row r="784" ht="15" spans="1:7">
      <c r="A784" s="10">
        <v>485</v>
      </c>
      <c r="B784" s="10" t="s">
        <v>1561</v>
      </c>
      <c r="C784" s="10">
        <v>1628.405978</v>
      </c>
      <c r="D784" s="10">
        <v>2651.778199</v>
      </c>
      <c r="E784" s="10">
        <f t="shared" si="12"/>
        <v>0.614080762340561</v>
      </c>
      <c r="F784" s="11">
        <v>5.12e-6</v>
      </c>
      <c r="G784" s="12" t="s">
        <v>1562</v>
      </c>
    </row>
    <row r="785" ht="15" spans="1:7">
      <c r="A785" s="10">
        <v>5737</v>
      </c>
      <c r="B785" s="10" t="s">
        <v>1563</v>
      </c>
      <c r="C785" s="10">
        <v>8492.931674</v>
      </c>
      <c r="D785" s="10">
        <v>13831.00839</v>
      </c>
      <c r="E785" s="10">
        <f t="shared" si="12"/>
        <v>0.614050070285584</v>
      </c>
      <c r="F785" s="11">
        <v>1.19e-16</v>
      </c>
      <c r="G785" s="12" t="s">
        <v>1564</v>
      </c>
    </row>
    <row r="786" ht="15" spans="1:7">
      <c r="A786" s="10">
        <v>28540</v>
      </c>
      <c r="B786" s="10" t="s">
        <v>1565</v>
      </c>
      <c r="C786" s="10">
        <v>298.1333796</v>
      </c>
      <c r="D786" s="10">
        <v>485.7988155</v>
      </c>
      <c r="E786" s="10">
        <f t="shared" si="12"/>
        <v>0.613697213924146</v>
      </c>
      <c r="F786" s="10">
        <v>0.000753774</v>
      </c>
      <c r="G786" s="12" t="s">
        <v>1566</v>
      </c>
    </row>
    <row r="787" ht="15" spans="1:7">
      <c r="A787" s="10">
        <v>7026</v>
      </c>
      <c r="B787" s="10" t="s">
        <v>1567</v>
      </c>
      <c r="C787" s="10">
        <v>282.9864948</v>
      </c>
      <c r="D787" s="10">
        <v>461.2378656</v>
      </c>
      <c r="E787" s="10">
        <f t="shared" si="12"/>
        <v>0.613536996646791</v>
      </c>
      <c r="F787" s="10">
        <v>0.001657472</v>
      </c>
      <c r="G787" s="12" t="s">
        <v>1568</v>
      </c>
    </row>
    <row r="788" ht="15" spans="1:7">
      <c r="A788" s="10">
        <v>26227</v>
      </c>
      <c r="B788" s="10" t="s">
        <v>1569</v>
      </c>
      <c r="C788" s="10">
        <v>733.49771</v>
      </c>
      <c r="D788" s="10">
        <v>1195.775318</v>
      </c>
      <c r="E788" s="10">
        <f t="shared" si="12"/>
        <v>0.613407635162444</v>
      </c>
      <c r="F788" s="11">
        <v>6.37e-7</v>
      </c>
      <c r="G788" s="12" t="s">
        <v>1570</v>
      </c>
    </row>
    <row r="789" ht="15" spans="1:7">
      <c r="A789" s="10">
        <v>21142</v>
      </c>
      <c r="B789" s="10" t="s">
        <v>1571</v>
      </c>
      <c r="C789" s="10">
        <v>316.8535014</v>
      </c>
      <c r="D789" s="10">
        <v>517.2186133</v>
      </c>
      <c r="E789" s="10">
        <f t="shared" si="12"/>
        <v>0.612610399649745</v>
      </c>
      <c r="F789" s="10">
        <v>0.000553744</v>
      </c>
      <c r="G789" s="12" t="s">
        <v>1572</v>
      </c>
    </row>
    <row r="790" ht="15" spans="1:7">
      <c r="A790" s="10">
        <v>31159</v>
      </c>
      <c r="B790" s="10" t="s">
        <v>1573</v>
      </c>
      <c r="C790" s="10">
        <v>199.257577</v>
      </c>
      <c r="D790" s="10">
        <v>325.3166999</v>
      </c>
      <c r="E790" s="10">
        <f t="shared" si="12"/>
        <v>0.612503376129324</v>
      </c>
      <c r="F790" s="10">
        <v>0.006549152</v>
      </c>
      <c r="G790" s="12" t="s">
        <v>1574</v>
      </c>
    </row>
    <row r="791" ht="15" spans="1:7">
      <c r="A791" s="10">
        <v>2920</v>
      </c>
      <c r="B791" s="10" t="s">
        <v>1575</v>
      </c>
      <c r="C791" s="10">
        <v>654.7566109</v>
      </c>
      <c r="D791" s="10">
        <v>1069.262331</v>
      </c>
      <c r="E791" s="10">
        <f t="shared" si="12"/>
        <v>0.612344222663914</v>
      </c>
      <c r="F791" s="10">
        <v>0.041585131</v>
      </c>
      <c r="G791" s="12" t="s">
        <v>1576</v>
      </c>
    </row>
    <row r="792" ht="15" spans="1:7">
      <c r="A792" s="10">
        <v>19368</v>
      </c>
      <c r="B792" s="10" t="s">
        <v>1577</v>
      </c>
      <c r="C792" s="10">
        <v>2135.727341</v>
      </c>
      <c r="D792" s="10">
        <v>3489.129035</v>
      </c>
      <c r="E792" s="10">
        <f t="shared" si="12"/>
        <v>0.612109016197505</v>
      </c>
      <c r="F792" s="11">
        <v>5.17e-12</v>
      </c>
      <c r="G792" s="12" t="s">
        <v>1578</v>
      </c>
    </row>
    <row r="793" ht="15" spans="1:7">
      <c r="A793" s="10">
        <v>157</v>
      </c>
      <c r="B793" s="10" t="s">
        <v>1579</v>
      </c>
      <c r="C793" s="10">
        <v>177.4315475</v>
      </c>
      <c r="D793" s="10">
        <v>290.0429183</v>
      </c>
      <c r="E793" s="10">
        <f t="shared" si="12"/>
        <v>0.611742388126426</v>
      </c>
      <c r="F793" s="10">
        <v>0.0160014</v>
      </c>
      <c r="G793" s="12" t="s">
        <v>1580</v>
      </c>
    </row>
    <row r="794" ht="15" spans="1:7">
      <c r="A794" s="10">
        <v>5057</v>
      </c>
      <c r="B794" s="10" t="s">
        <v>1581</v>
      </c>
      <c r="C794" s="10">
        <v>765.0498785</v>
      </c>
      <c r="D794" s="10">
        <v>1250.661561</v>
      </c>
      <c r="E794" s="10">
        <f t="shared" si="12"/>
        <v>0.611716152760211</v>
      </c>
      <c r="F794" s="11">
        <v>4.21e-7</v>
      </c>
      <c r="G794" s="12" t="s">
        <v>1582</v>
      </c>
    </row>
    <row r="795" ht="15" spans="1:7">
      <c r="A795" s="10">
        <v>12123</v>
      </c>
      <c r="B795" s="10" t="s">
        <v>1583</v>
      </c>
      <c r="C795" s="10">
        <v>1233.259662</v>
      </c>
      <c r="D795" s="10">
        <v>2016.324759</v>
      </c>
      <c r="E795" s="10">
        <f t="shared" si="12"/>
        <v>0.611637414308019</v>
      </c>
      <c r="F795" s="11">
        <v>1.12e-9</v>
      </c>
      <c r="G795" s="12" t="s">
        <v>1584</v>
      </c>
    </row>
    <row r="796" ht="15" spans="1:7">
      <c r="A796" s="10">
        <v>17502</v>
      </c>
      <c r="B796" s="10" t="s">
        <v>1585</v>
      </c>
      <c r="C796" s="10">
        <v>358.0845712</v>
      </c>
      <c r="D796" s="10">
        <v>585.8750082</v>
      </c>
      <c r="E796" s="10">
        <f t="shared" si="12"/>
        <v>0.61119618722115</v>
      </c>
      <c r="F796" s="10">
        <v>0.000185937</v>
      </c>
      <c r="G796" s="12" t="s">
        <v>1586</v>
      </c>
    </row>
    <row r="797" ht="15" spans="1:7">
      <c r="A797" s="10">
        <v>22636</v>
      </c>
      <c r="B797" s="10" t="s">
        <v>1587</v>
      </c>
      <c r="C797" s="10">
        <v>409.7283983</v>
      </c>
      <c r="D797" s="10">
        <v>670.376418</v>
      </c>
      <c r="E797" s="10">
        <f t="shared" si="12"/>
        <v>0.611191544479418</v>
      </c>
      <c r="F797" s="11">
        <v>8.3e-5</v>
      </c>
      <c r="G797" s="12" t="s">
        <v>1588</v>
      </c>
    </row>
    <row r="798" ht="15" spans="1:7">
      <c r="A798" s="10">
        <v>20662</v>
      </c>
      <c r="B798" s="10" t="s">
        <v>1589</v>
      </c>
      <c r="C798" s="10">
        <v>488.5237818</v>
      </c>
      <c r="D798" s="10">
        <v>799.741753</v>
      </c>
      <c r="E798" s="10">
        <f t="shared" si="12"/>
        <v>0.610851915593308</v>
      </c>
      <c r="F798" s="10">
        <v>0.002081883</v>
      </c>
      <c r="G798" s="12" t="s">
        <v>1590</v>
      </c>
    </row>
    <row r="799" ht="15" spans="1:7">
      <c r="A799" s="10">
        <v>2828</v>
      </c>
      <c r="B799" s="10" t="s">
        <v>1591</v>
      </c>
      <c r="C799" s="10">
        <v>1211.491413</v>
      </c>
      <c r="D799" s="10">
        <v>1984.38674</v>
      </c>
      <c r="E799" s="10">
        <f t="shared" si="12"/>
        <v>0.610511745810194</v>
      </c>
      <c r="F799" s="11">
        <v>1.5e-9</v>
      </c>
      <c r="G799" s="12" t="s">
        <v>1592</v>
      </c>
    </row>
    <row r="800" ht="15" spans="1:7">
      <c r="A800" s="10">
        <v>23082</v>
      </c>
      <c r="B800" s="10" t="s">
        <v>1593</v>
      </c>
      <c r="C800" s="10">
        <v>473.3830876</v>
      </c>
      <c r="D800" s="10">
        <v>775.4667805</v>
      </c>
      <c r="E800" s="10">
        <f t="shared" si="12"/>
        <v>0.610449215238821</v>
      </c>
      <c r="F800" s="11">
        <v>1.45e-5</v>
      </c>
      <c r="G800" s="12" t="s">
        <v>1594</v>
      </c>
    </row>
    <row r="801" ht="15" spans="1:7">
      <c r="A801" s="10">
        <v>12969</v>
      </c>
      <c r="B801" s="10" t="s">
        <v>1595</v>
      </c>
      <c r="C801" s="10">
        <v>1867.656945</v>
      </c>
      <c r="D801" s="10">
        <v>3060.79027</v>
      </c>
      <c r="E801" s="10">
        <f t="shared" si="12"/>
        <v>0.61018782087281</v>
      </c>
      <c r="F801" s="11">
        <v>2.1e-11</v>
      </c>
      <c r="G801" s="12" t="s">
        <v>1596</v>
      </c>
    </row>
    <row r="802" ht="15" spans="1:7">
      <c r="A802" s="10">
        <v>23172</v>
      </c>
      <c r="B802" s="10" t="s">
        <v>1597</v>
      </c>
      <c r="C802" s="10">
        <v>13467.13463</v>
      </c>
      <c r="D802" s="10">
        <v>22073.00502</v>
      </c>
      <c r="E802" s="10">
        <f t="shared" si="12"/>
        <v>0.610117861967487</v>
      </c>
      <c r="F802" s="11">
        <v>2.6e-6</v>
      </c>
      <c r="G802" s="12" t="s">
        <v>1598</v>
      </c>
    </row>
    <row r="803" ht="15" spans="1:7">
      <c r="A803" s="10">
        <v>17208</v>
      </c>
      <c r="B803" s="10" t="s">
        <v>1599</v>
      </c>
      <c r="C803" s="10">
        <v>300.3553729</v>
      </c>
      <c r="D803" s="10">
        <v>492.2920053</v>
      </c>
      <c r="E803" s="10">
        <f t="shared" si="12"/>
        <v>0.610116292091652</v>
      </c>
      <c r="F803" s="10">
        <v>0.026401013</v>
      </c>
      <c r="G803" s="12" t="s">
        <v>1600</v>
      </c>
    </row>
    <row r="804" ht="15" spans="1:7">
      <c r="A804" s="10">
        <v>14293</v>
      </c>
      <c r="B804" s="10" t="s">
        <v>1601</v>
      </c>
      <c r="C804" s="10">
        <v>222.0110959</v>
      </c>
      <c r="D804" s="10">
        <v>364.0215178</v>
      </c>
      <c r="E804" s="10">
        <f t="shared" si="12"/>
        <v>0.609884539907822</v>
      </c>
      <c r="F804" s="10">
        <v>0.010700464</v>
      </c>
      <c r="G804" s="12" t="s">
        <v>1602</v>
      </c>
    </row>
    <row r="805" ht="15" spans="1:7">
      <c r="A805" s="10">
        <v>8549</v>
      </c>
      <c r="B805" s="10" t="s">
        <v>1603</v>
      </c>
      <c r="C805" s="10">
        <v>121.5604421</v>
      </c>
      <c r="D805" s="10">
        <v>199.4185668</v>
      </c>
      <c r="E805" s="10">
        <f t="shared" si="12"/>
        <v>0.609574344308245</v>
      </c>
      <c r="F805" s="10">
        <v>0.036842664</v>
      </c>
      <c r="G805" s="12" t="s">
        <v>1604</v>
      </c>
    </row>
    <row r="806" ht="15" spans="1:7">
      <c r="A806" s="10">
        <v>11554</v>
      </c>
      <c r="B806" s="10" t="s">
        <v>1605</v>
      </c>
      <c r="C806" s="10">
        <v>273.6115018</v>
      </c>
      <c r="D806" s="10">
        <v>449.0147565</v>
      </c>
      <c r="E806" s="10">
        <f t="shared" si="12"/>
        <v>0.609359709985389</v>
      </c>
      <c r="F806" s="10">
        <v>0.000818862</v>
      </c>
      <c r="G806" s="12" t="s">
        <v>1606</v>
      </c>
    </row>
    <row r="807" ht="15" spans="1:7">
      <c r="A807" s="10">
        <v>22531</v>
      </c>
      <c r="B807" s="10" t="s">
        <v>1607</v>
      </c>
      <c r="C807" s="10">
        <v>955.0294532</v>
      </c>
      <c r="D807" s="10">
        <v>1567.379535</v>
      </c>
      <c r="E807" s="10">
        <f t="shared" si="12"/>
        <v>0.609316015600523</v>
      </c>
      <c r="F807" s="10">
        <v>0.000501981</v>
      </c>
      <c r="G807" s="12" t="s">
        <v>1608</v>
      </c>
    </row>
    <row r="808" ht="15" spans="1:7">
      <c r="A808" s="10">
        <v>14210</v>
      </c>
      <c r="B808" s="10" t="s">
        <v>1609</v>
      </c>
      <c r="C808" s="10">
        <v>505.9489735</v>
      </c>
      <c r="D808" s="10">
        <v>830.4356824</v>
      </c>
      <c r="E808" s="10">
        <f t="shared" si="12"/>
        <v>0.609257266062776</v>
      </c>
      <c r="F808" s="11">
        <v>2.44e-5</v>
      </c>
      <c r="G808" s="12" t="s">
        <v>1610</v>
      </c>
    </row>
    <row r="809" ht="15" spans="1:7">
      <c r="A809" s="10">
        <v>2490</v>
      </c>
      <c r="B809" s="10" t="s">
        <v>1611</v>
      </c>
      <c r="C809" s="10">
        <v>175.4824066</v>
      </c>
      <c r="D809" s="10">
        <v>288.5708775</v>
      </c>
      <c r="E809" s="10">
        <f t="shared" si="12"/>
        <v>0.608108510880485</v>
      </c>
      <c r="F809" s="10">
        <v>0.008511151</v>
      </c>
      <c r="G809" s="12" t="s">
        <v>1612</v>
      </c>
    </row>
    <row r="810" ht="15" spans="1:7">
      <c r="A810" s="10">
        <v>16095</v>
      </c>
      <c r="B810" s="10" t="s">
        <v>1613</v>
      </c>
      <c r="C810" s="10">
        <v>2661.831486</v>
      </c>
      <c r="D810" s="10">
        <v>4378.377138</v>
      </c>
      <c r="E810" s="10">
        <f t="shared" si="12"/>
        <v>0.607949338785352</v>
      </c>
      <c r="F810" s="11">
        <v>2.43e-13</v>
      </c>
      <c r="G810" s="12" t="s">
        <v>1614</v>
      </c>
    </row>
    <row r="811" ht="15" spans="1:7">
      <c r="A811" s="10">
        <v>5577</v>
      </c>
      <c r="B811" s="10" t="s">
        <v>1615</v>
      </c>
      <c r="C811" s="10">
        <v>275.0687271</v>
      </c>
      <c r="D811" s="10">
        <v>452.4799317</v>
      </c>
      <c r="E811" s="10">
        <f t="shared" si="12"/>
        <v>0.607913650593402</v>
      </c>
      <c r="F811" s="10">
        <v>0.003856776</v>
      </c>
      <c r="G811" s="12" t="s">
        <v>1616</v>
      </c>
    </row>
    <row r="812" ht="15" spans="1:7">
      <c r="A812" s="10">
        <v>20413</v>
      </c>
      <c r="B812" s="10" t="s">
        <v>1617</v>
      </c>
      <c r="C812" s="10">
        <v>1071.798843</v>
      </c>
      <c r="D812" s="10">
        <v>1763.409494</v>
      </c>
      <c r="E812" s="10">
        <f t="shared" si="12"/>
        <v>0.607799179173524</v>
      </c>
      <c r="F812" s="11">
        <v>9.76e-8</v>
      </c>
      <c r="G812" s="12" t="s">
        <v>1618</v>
      </c>
    </row>
    <row r="813" ht="15" spans="1:7">
      <c r="A813" s="10">
        <v>17304</v>
      </c>
      <c r="B813" s="10" t="s">
        <v>1619</v>
      </c>
      <c r="C813" s="10">
        <v>295.616535</v>
      </c>
      <c r="D813" s="10">
        <v>486.6410107</v>
      </c>
      <c r="E813" s="10">
        <f t="shared" si="12"/>
        <v>0.607463260391424</v>
      </c>
      <c r="F813" s="10">
        <v>0.000585196</v>
      </c>
      <c r="G813" s="12" t="s">
        <v>1620</v>
      </c>
    </row>
    <row r="814" ht="15" spans="1:7">
      <c r="A814" s="10">
        <v>32764</v>
      </c>
      <c r="B814" s="10" t="s">
        <v>1621</v>
      </c>
      <c r="C814" s="10">
        <v>736.2571507</v>
      </c>
      <c r="D814" s="10">
        <v>1212.365452</v>
      </c>
      <c r="E814" s="10">
        <f t="shared" si="12"/>
        <v>0.607289781711794</v>
      </c>
      <c r="F814" s="11">
        <v>2.37e-7</v>
      </c>
      <c r="G814" s="12" t="s">
        <v>1622</v>
      </c>
    </row>
    <row r="815" ht="15" spans="1:7">
      <c r="A815" s="10">
        <v>26427</v>
      </c>
      <c r="B815" s="10" t="s">
        <v>1623</v>
      </c>
      <c r="C815" s="10">
        <v>225.652629</v>
      </c>
      <c r="D815" s="10">
        <v>371.6689493</v>
      </c>
      <c r="E815" s="10">
        <f t="shared" si="12"/>
        <v>0.607133389606512</v>
      </c>
      <c r="F815" s="10">
        <v>0.006421884</v>
      </c>
      <c r="G815" s="12" t="s">
        <v>1624</v>
      </c>
    </row>
    <row r="816" ht="15" spans="1:7">
      <c r="A816" s="10">
        <v>30454</v>
      </c>
      <c r="B816" s="10" t="s">
        <v>1625</v>
      </c>
      <c r="C816" s="10">
        <v>201.009845</v>
      </c>
      <c r="D816" s="10">
        <v>331.1299645</v>
      </c>
      <c r="E816" s="10">
        <f t="shared" si="12"/>
        <v>0.607042148249921</v>
      </c>
      <c r="F816" s="10">
        <v>0.005039132</v>
      </c>
      <c r="G816" s="12" t="s">
        <v>1626</v>
      </c>
    </row>
    <row r="817" ht="15" spans="1:7">
      <c r="A817" s="10">
        <v>25356</v>
      </c>
      <c r="B817" s="10" t="s">
        <v>1627</v>
      </c>
      <c r="C817" s="10">
        <v>342.7106073</v>
      </c>
      <c r="D817" s="10">
        <v>564.5948149</v>
      </c>
      <c r="E817" s="10">
        <f t="shared" si="12"/>
        <v>0.607002753577714</v>
      </c>
      <c r="F817" s="10">
        <v>0.000211025</v>
      </c>
      <c r="G817" s="12" t="s">
        <v>1628</v>
      </c>
    </row>
    <row r="818" ht="15" spans="1:7">
      <c r="A818" s="10">
        <v>16257</v>
      </c>
      <c r="B818" s="10" t="s">
        <v>1629</v>
      </c>
      <c r="C818" s="10">
        <v>1655.508223</v>
      </c>
      <c r="D818" s="10">
        <v>2729.786079</v>
      </c>
      <c r="E818" s="10">
        <f t="shared" si="12"/>
        <v>0.606460790365837</v>
      </c>
      <c r="F818" s="11">
        <v>1.87e-11</v>
      </c>
      <c r="G818" s="12" t="s">
        <v>1630</v>
      </c>
    </row>
    <row r="819" ht="15" spans="1:7">
      <c r="A819" s="10">
        <v>22386</v>
      </c>
      <c r="B819" s="10" t="s">
        <v>1631</v>
      </c>
      <c r="C819" s="10">
        <v>211.9992029</v>
      </c>
      <c r="D819" s="10">
        <v>349.6630324</v>
      </c>
      <c r="E819" s="10">
        <f t="shared" si="12"/>
        <v>0.606295728332761</v>
      </c>
      <c r="F819" s="10">
        <v>0.004054019</v>
      </c>
      <c r="G819" s="12" t="s">
        <v>1632</v>
      </c>
    </row>
    <row r="820" ht="15" spans="1:7">
      <c r="A820" s="10">
        <v>8110</v>
      </c>
      <c r="B820" s="10" t="s">
        <v>1633</v>
      </c>
      <c r="C820" s="10">
        <v>1223.00013</v>
      </c>
      <c r="D820" s="10">
        <v>2017.456187</v>
      </c>
      <c r="E820" s="10">
        <f t="shared" si="12"/>
        <v>0.606209016027568</v>
      </c>
      <c r="F820" s="11">
        <v>1.14e-9</v>
      </c>
      <c r="G820" s="12" t="s">
        <v>1634</v>
      </c>
    </row>
    <row r="821" ht="15" spans="1:7">
      <c r="A821" s="10">
        <v>33304</v>
      </c>
      <c r="B821" s="10" t="s">
        <v>1635</v>
      </c>
      <c r="C821" s="10">
        <v>385.4878212</v>
      </c>
      <c r="D821" s="10">
        <v>636.1804572</v>
      </c>
      <c r="E821" s="10">
        <f t="shared" si="12"/>
        <v>0.605940998088239</v>
      </c>
      <c r="F821" s="10">
        <v>0.000468719</v>
      </c>
      <c r="G821" s="12" t="s">
        <v>1636</v>
      </c>
    </row>
    <row r="822" ht="15" spans="1:7">
      <c r="A822" s="10">
        <v>12486</v>
      </c>
      <c r="B822" s="10" t="s">
        <v>1637</v>
      </c>
      <c r="C822" s="10">
        <v>610.0713224</v>
      </c>
      <c r="D822" s="10">
        <v>1007.626643</v>
      </c>
      <c r="E822" s="10">
        <f t="shared" si="12"/>
        <v>0.605453742850267</v>
      </c>
      <c r="F822" s="10">
        <v>0.000105238</v>
      </c>
      <c r="G822" s="12" t="s">
        <v>1638</v>
      </c>
    </row>
    <row r="823" ht="15" spans="1:7">
      <c r="A823" s="10">
        <v>12386</v>
      </c>
      <c r="B823" s="10" t="s">
        <v>1639</v>
      </c>
      <c r="C823" s="10">
        <v>237.7819728</v>
      </c>
      <c r="D823" s="10">
        <v>392.8062189</v>
      </c>
      <c r="E823" s="10">
        <f t="shared" si="12"/>
        <v>0.60534167067384</v>
      </c>
      <c r="F823" s="10">
        <v>0.001946936</v>
      </c>
      <c r="G823" s="12" t="s">
        <v>1640</v>
      </c>
    </row>
    <row r="824" ht="15" spans="1:7">
      <c r="A824" s="10">
        <v>1743</v>
      </c>
      <c r="B824" s="10" t="s">
        <v>1641</v>
      </c>
      <c r="C824" s="10">
        <v>141.3458279</v>
      </c>
      <c r="D824" s="10">
        <v>233.7459536</v>
      </c>
      <c r="E824" s="10">
        <f t="shared" si="12"/>
        <v>0.604698501612907</v>
      </c>
      <c r="F824" s="10">
        <v>0.020953664</v>
      </c>
      <c r="G824" s="12" t="s">
        <v>1642</v>
      </c>
    </row>
    <row r="825" ht="15" spans="1:7">
      <c r="A825" s="10">
        <v>7580</v>
      </c>
      <c r="B825" s="10" t="s">
        <v>1643</v>
      </c>
      <c r="C825" s="10">
        <v>2389.846659</v>
      </c>
      <c r="D825" s="10">
        <v>3952.567057</v>
      </c>
      <c r="E825" s="10">
        <f t="shared" si="12"/>
        <v>0.604631527950317</v>
      </c>
      <c r="F825" s="11">
        <v>5.65e-13</v>
      </c>
      <c r="G825" s="12" t="s">
        <v>1644</v>
      </c>
    </row>
    <row r="826" ht="15" spans="1:7">
      <c r="A826" s="10">
        <v>25822</v>
      </c>
      <c r="B826" s="10" t="s">
        <v>1645</v>
      </c>
      <c r="C826" s="10">
        <v>314.8608764</v>
      </c>
      <c r="D826" s="10">
        <v>520.7924689</v>
      </c>
      <c r="E826" s="10">
        <f t="shared" si="12"/>
        <v>0.604580317885622</v>
      </c>
      <c r="F826" s="10">
        <v>0.000292745</v>
      </c>
      <c r="G826" s="12" t="s">
        <v>1646</v>
      </c>
    </row>
    <row r="827" ht="15" spans="1:7">
      <c r="A827" s="10">
        <v>6575</v>
      </c>
      <c r="B827" s="10" t="s">
        <v>1647</v>
      </c>
      <c r="C827" s="10">
        <v>4616.173215</v>
      </c>
      <c r="D827" s="10">
        <v>7638.639605</v>
      </c>
      <c r="E827" s="10">
        <f t="shared" si="12"/>
        <v>0.604318760107285</v>
      </c>
      <c r="F827" s="11">
        <v>4.86e-16</v>
      </c>
      <c r="G827" s="12" t="s">
        <v>1648</v>
      </c>
    </row>
    <row r="828" ht="15" spans="1:7">
      <c r="A828" s="10">
        <v>11977</v>
      </c>
      <c r="B828" s="10" t="s">
        <v>1649</v>
      </c>
      <c r="C828" s="10">
        <v>171.1203549</v>
      </c>
      <c r="D828" s="10">
        <v>283.2421211</v>
      </c>
      <c r="E828" s="10">
        <f t="shared" si="12"/>
        <v>0.604148684649855</v>
      </c>
      <c r="F828" s="10">
        <v>0.010497019</v>
      </c>
      <c r="G828" s="12" t="s">
        <v>1650</v>
      </c>
    </row>
    <row r="829" ht="15" spans="1:7">
      <c r="A829" s="10">
        <v>32282</v>
      </c>
      <c r="B829" s="10" t="s">
        <v>1651</v>
      </c>
      <c r="C829" s="10">
        <v>596.9121169</v>
      </c>
      <c r="D829" s="10">
        <v>988.2953161</v>
      </c>
      <c r="E829" s="10">
        <f t="shared" si="12"/>
        <v>0.603981529787602</v>
      </c>
      <c r="F829" s="11">
        <v>1.8e-6</v>
      </c>
      <c r="G829" s="12" t="s">
        <v>1652</v>
      </c>
    </row>
    <row r="830" ht="15" spans="1:7">
      <c r="A830" s="10">
        <v>19414</v>
      </c>
      <c r="B830" s="10" t="s">
        <v>1653</v>
      </c>
      <c r="C830" s="10">
        <v>312.4400754</v>
      </c>
      <c r="D830" s="10">
        <v>517.3191847</v>
      </c>
      <c r="E830" s="10">
        <f t="shared" si="12"/>
        <v>0.603959962515575</v>
      </c>
      <c r="F830" s="10">
        <v>0.000595415</v>
      </c>
      <c r="G830" s="12" t="s">
        <v>1654</v>
      </c>
    </row>
    <row r="831" ht="15" spans="1:7">
      <c r="A831" s="10">
        <v>19462</v>
      </c>
      <c r="B831" s="10" t="s">
        <v>1655</v>
      </c>
      <c r="C831" s="10">
        <v>340.7508761</v>
      </c>
      <c r="D831" s="10">
        <v>564.3394052</v>
      </c>
      <c r="E831" s="10">
        <f t="shared" si="12"/>
        <v>0.603804860975886</v>
      </c>
      <c r="F831" s="10">
        <v>0.000160069</v>
      </c>
      <c r="G831" s="12" t="s">
        <v>1656</v>
      </c>
    </row>
    <row r="832" ht="15" spans="1:7">
      <c r="A832" s="10">
        <v>22516</v>
      </c>
      <c r="B832" s="10" t="s">
        <v>1657</v>
      </c>
      <c r="C832" s="10">
        <v>1598.854403</v>
      </c>
      <c r="D832" s="10">
        <v>2648.405511</v>
      </c>
      <c r="E832" s="10">
        <f t="shared" si="12"/>
        <v>0.603704529521348</v>
      </c>
      <c r="F832" s="11">
        <v>4.87e-9</v>
      </c>
      <c r="G832" s="12" t="s">
        <v>1658</v>
      </c>
    </row>
    <row r="833" ht="15" spans="1:7">
      <c r="A833" s="10">
        <v>32724</v>
      </c>
      <c r="B833" s="10" t="s">
        <v>1659</v>
      </c>
      <c r="C833" s="10">
        <v>1475.224111</v>
      </c>
      <c r="D833" s="10">
        <v>2446.510309</v>
      </c>
      <c r="E833" s="10">
        <f t="shared" si="12"/>
        <v>0.602991168920515</v>
      </c>
      <c r="F833" s="11">
        <v>4.78e-11</v>
      </c>
      <c r="G833" s="12" t="s">
        <v>1660</v>
      </c>
    </row>
    <row r="834" ht="15" spans="1:7">
      <c r="A834" s="10">
        <v>12844</v>
      </c>
      <c r="B834" s="10" t="s">
        <v>1661</v>
      </c>
      <c r="C834" s="10">
        <v>1395.952915</v>
      </c>
      <c r="D834" s="10">
        <v>2315.175963</v>
      </c>
      <c r="E834" s="10">
        <f t="shared" si="12"/>
        <v>0.602957588239266</v>
      </c>
      <c r="F834" s="11">
        <v>1.28e-10</v>
      </c>
      <c r="G834" s="12" t="s">
        <v>1662</v>
      </c>
    </row>
    <row r="835" ht="15" spans="1:7">
      <c r="A835" s="10">
        <v>27471</v>
      </c>
      <c r="B835" s="10" t="s">
        <v>1663</v>
      </c>
      <c r="C835" s="10">
        <v>708.1542743</v>
      </c>
      <c r="D835" s="10">
        <v>1175.34032</v>
      </c>
      <c r="E835" s="10">
        <f t="shared" ref="E835:E898" si="13">C835/D835</f>
        <v>0.602509981364376</v>
      </c>
      <c r="F835" s="11">
        <v>3.21e-5</v>
      </c>
      <c r="G835" s="12" t="s">
        <v>1664</v>
      </c>
    </row>
    <row r="836" ht="15" spans="1:7">
      <c r="A836" s="10">
        <v>7190</v>
      </c>
      <c r="B836" s="10" t="s">
        <v>1665</v>
      </c>
      <c r="C836" s="10">
        <v>124.6245592</v>
      </c>
      <c r="D836" s="10">
        <v>206.8590353</v>
      </c>
      <c r="E836" s="10">
        <f t="shared" si="13"/>
        <v>0.60246128006573</v>
      </c>
      <c r="F836" s="10">
        <v>0.033575806</v>
      </c>
      <c r="G836" s="12" t="s">
        <v>1666</v>
      </c>
    </row>
    <row r="837" ht="15" spans="1:7">
      <c r="A837" s="10">
        <v>30262</v>
      </c>
      <c r="B837" s="10" t="s">
        <v>1667</v>
      </c>
      <c r="C837" s="10">
        <v>142.4122931</v>
      </c>
      <c r="D837" s="10">
        <v>236.3872436</v>
      </c>
      <c r="E837" s="10">
        <f t="shared" si="13"/>
        <v>0.602453376633899</v>
      </c>
      <c r="F837" s="10">
        <v>0.021617542</v>
      </c>
      <c r="G837" s="12" t="s">
        <v>1668</v>
      </c>
    </row>
    <row r="838" ht="15" spans="1:7">
      <c r="A838" s="10">
        <v>1657</v>
      </c>
      <c r="B838" s="10" t="s">
        <v>1669</v>
      </c>
      <c r="C838" s="10">
        <v>4593.76718</v>
      </c>
      <c r="D838" s="10">
        <v>7627.837485</v>
      </c>
      <c r="E838" s="10">
        <f t="shared" si="13"/>
        <v>0.602237159487674</v>
      </c>
      <c r="F838" s="11">
        <v>1.48e-11</v>
      </c>
      <c r="G838" s="12" t="s">
        <v>1670</v>
      </c>
    </row>
    <row r="839" ht="15" spans="1:7">
      <c r="A839" s="10">
        <v>19542</v>
      </c>
      <c r="B839" s="10" t="s">
        <v>1671</v>
      </c>
      <c r="C839" s="10">
        <v>4247.893701</v>
      </c>
      <c r="D839" s="10">
        <v>7053.909719</v>
      </c>
      <c r="E839" s="10">
        <f t="shared" si="13"/>
        <v>0.602204149219279</v>
      </c>
      <c r="F839" s="11">
        <v>2.85e-5</v>
      </c>
      <c r="G839" s="12" t="s">
        <v>1672</v>
      </c>
    </row>
    <row r="840" ht="15" spans="1:7">
      <c r="A840" s="10">
        <v>13358</v>
      </c>
      <c r="B840" s="10" t="s">
        <v>1673</v>
      </c>
      <c r="C840" s="10">
        <v>872.3637797</v>
      </c>
      <c r="D840" s="10">
        <v>1450.219066</v>
      </c>
      <c r="E840" s="10">
        <f t="shared" si="13"/>
        <v>0.601539312337244</v>
      </c>
      <c r="F840" s="10">
        <v>0.000102018</v>
      </c>
      <c r="G840" s="12" t="s">
        <v>1674</v>
      </c>
    </row>
    <row r="841" ht="15" spans="1:7">
      <c r="A841" s="10">
        <v>32365</v>
      </c>
      <c r="B841" s="10" t="s">
        <v>1675</v>
      </c>
      <c r="C841" s="10">
        <v>131.6828765</v>
      </c>
      <c r="D841" s="10">
        <v>218.9170527</v>
      </c>
      <c r="E841" s="10">
        <f t="shared" si="13"/>
        <v>0.601519501911328</v>
      </c>
      <c r="F841" s="10">
        <v>0.019911023</v>
      </c>
      <c r="G841" s="12" t="s">
        <v>1676</v>
      </c>
    </row>
    <row r="842" ht="15" spans="1:7">
      <c r="A842" s="10">
        <v>10519</v>
      </c>
      <c r="B842" s="10" t="s">
        <v>1677</v>
      </c>
      <c r="C842" s="10">
        <v>672.7078096</v>
      </c>
      <c r="D842" s="10">
        <v>1118.450802</v>
      </c>
      <c r="E842" s="10">
        <f t="shared" si="13"/>
        <v>0.601463925276885</v>
      </c>
      <c r="F842" s="11">
        <v>3.86e-7</v>
      </c>
      <c r="G842" s="12" t="s">
        <v>1678</v>
      </c>
    </row>
    <row r="843" ht="15" spans="1:7">
      <c r="A843" s="10">
        <v>11393</v>
      </c>
      <c r="B843" s="10" t="s">
        <v>1679</v>
      </c>
      <c r="C843" s="10">
        <v>185.3487695</v>
      </c>
      <c r="D843" s="10">
        <v>308.3533559</v>
      </c>
      <c r="E843" s="10">
        <f t="shared" si="13"/>
        <v>0.601092110572357</v>
      </c>
      <c r="F843" s="10">
        <v>0.04880415</v>
      </c>
      <c r="G843" s="12" t="s">
        <v>1680</v>
      </c>
    </row>
    <row r="844" ht="15" spans="1:7">
      <c r="A844" s="10">
        <v>10864</v>
      </c>
      <c r="B844" s="10" t="s">
        <v>1681</v>
      </c>
      <c r="C844" s="10">
        <v>1066.607271</v>
      </c>
      <c r="D844" s="10">
        <v>1775.184705</v>
      </c>
      <c r="E844" s="10">
        <f t="shared" si="13"/>
        <v>0.600842981575824</v>
      </c>
      <c r="F844" s="11">
        <v>1.41e-9</v>
      </c>
      <c r="G844" s="12" t="s">
        <v>1682</v>
      </c>
    </row>
    <row r="845" ht="15" spans="1:7">
      <c r="A845" s="10">
        <v>22924</v>
      </c>
      <c r="B845" s="10" t="s">
        <v>1683</v>
      </c>
      <c r="C845" s="10">
        <v>8160.054605</v>
      </c>
      <c r="D845" s="10">
        <v>13587.6184</v>
      </c>
      <c r="E845" s="10">
        <f t="shared" si="13"/>
        <v>0.600550763553972</v>
      </c>
      <c r="F845" s="11">
        <v>5.93e-14</v>
      </c>
      <c r="G845" s="12" t="s">
        <v>1684</v>
      </c>
    </row>
    <row r="846" ht="15" spans="1:7">
      <c r="A846" s="10">
        <v>33184</v>
      </c>
      <c r="B846" s="10" t="s">
        <v>1685</v>
      </c>
      <c r="C846" s="10">
        <v>2274.594781</v>
      </c>
      <c r="D846" s="10">
        <v>3789.114963</v>
      </c>
      <c r="E846" s="10">
        <f t="shared" si="13"/>
        <v>0.600297115081224</v>
      </c>
      <c r="F846" s="11">
        <v>2.93e-13</v>
      </c>
      <c r="G846" s="12" t="s">
        <v>1686</v>
      </c>
    </row>
    <row r="847" ht="15" spans="1:7">
      <c r="A847" s="10">
        <v>27731</v>
      </c>
      <c r="B847" s="10" t="s">
        <v>1687</v>
      </c>
      <c r="C847" s="10">
        <v>531.1082561</v>
      </c>
      <c r="D847" s="10">
        <v>885.6832843</v>
      </c>
      <c r="E847" s="10">
        <f t="shared" si="13"/>
        <v>0.599659342695805</v>
      </c>
      <c r="F847" s="11">
        <v>4.78e-6</v>
      </c>
      <c r="G847" s="12" t="s">
        <v>1688</v>
      </c>
    </row>
    <row r="848" ht="15" spans="1:7">
      <c r="A848" s="10">
        <v>26736</v>
      </c>
      <c r="B848" s="10" t="s">
        <v>1689</v>
      </c>
      <c r="C848" s="10">
        <v>1378.379337</v>
      </c>
      <c r="D848" s="10">
        <v>2299.572273</v>
      </c>
      <c r="E848" s="10">
        <f t="shared" si="13"/>
        <v>0.59940683455962</v>
      </c>
      <c r="F848" s="11">
        <v>5.83e-6</v>
      </c>
      <c r="G848" s="12" t="s">
        <v>1690</v>
      </c>
    </row>
    <row r="849" ht="15" spans="1:7">
      <c r="A849" s="10">
        <v>25290</v>
      </c>
      <c r="B849" s="10" t="s">
        <v>1691</v>
      </c>
      <c r="C849" s="10">
        <v>237.6698822</v>
      </c>
      <c r="D849" s="10">
        <v>396.6075516</v>
      </c>
      <c r="E849" s="10">
        <f t="shared" si="13"/>
        <v>0.59925707728254</v>
      </c>
      <c r="F849" s="10">
        <v>0.001178203</v>
      </c>
      <c r="G849" s="12" t="s">
        <v>1692</v>
      </c>
    </row>
    <row r="850" ht="15" spans="1:7">
      <c r="A850" s="10">
        <v>14079</v>
      </c>
      <c r="B850" s="10" t="s">
        <v>1693</v>
      </c>
      <c r="C850" s="10">
        <v>3369.37145</v>
      </c>
      <c r="D850" s="10">
        <v>5622.673548</v>
      </c>
      <c r="E850" s="10">
        <f t="shared" si="13"/>
        <v>0.599247212422371</v>
      </c>
      <c r="F850" s="11">
        <v>2.26e-15</v>
      </c>
      <c r="G850" s="12" t="s">
        <v>1694</v>
      </c>
    </row>
    <row r="851" ht="15" spans="1:7">
      <c r="A851" s="10">
        <v>21853</v>
      </c>
      <c r="B851" s="10" t="s">
        <v>1695</v>
      </c>
      <c r="C851" s="10">
        <v>240.8672988</v>
      </c>
      <c r="D851" s="10">
        <v>402.1747342</v>
      </c>
      <c r="E851" s="10">
        <f t="shared" si="13"/>
        <v>0.598912060647295</v>
      </c>
      <c r="F851" s="10">
        <v>0.001336884</v>
      </c>
      <c r="G851" s="12" t="s">
        <v>1696</v>
      </c>
    </row>
    <row r="852" ht="15" spans="1:7">
      <c r="A852" s="10">
        <v>12614</v>
      </c>
      <c r="B852" s="10" t="s">
        <v>1697</v>
      </c>
      <c r="C852" s="10">
        <v>5491.820387</v>
      </c>
      <c r="D852" s="10">
        <v>9172.191472</v>
      </c>
      <c r="E852" s="10">
        <f t="shared" si="13"/>
        <v>0.598746810265018</v>
      </c>
      <c r="F852" s="11">
        <v>9.15e-8</v>
      </c>
      <c r="G852" s="12" t="s">
        <v>1698</v>
      </c>
    </row>
    <row r="853" ht="15" spans="1:7">
      <c r="A853" s="10">
        <v>12458</v>
      </c>
      <c r="B853" s="10" t="s">
        <v>1699</v>
      </c>
      <c r="C853" s="10">
        <v>268.2597608</v>
      </c>
      <c r="D853" s="10">
        <v>448.0881224</v>
      </c>
      <c r="E853" s="10">
        <f t="shared" si="13"/>
        <v>0.598676348221811</v>
      </c>
      <c r="F853" s="10">
        <v>0.000863519</v>
      </c>
      <c r="G853" s="12" t="s">
        <v>1700</v>
      </c>
    </row>
    <row r="854" ht="15" spans="1:7">
      <c r="A854" s="10">
        <v>19265</v>
      </c>
      <c r="B854" s="10" t="s">
        <v>1701</v>
      </c>
      <c r="C854" s="10">
        <v>178.6743728</v>
      </c>
      <c r="D854" s="10">
        <v>298.5130971</v>
      </c>
      <c r="E854" s="10">
        <f t="shared" si="13"/>
        <v>0.598547851118724</v>
      </c>
      <c r="F854" s="10">
        <v>0.006835943</v>
      </c>
      <c r="G854" s="12" t="s">
        <v>1702</v>
      </c>
    </row>
    <row r="855" ht="15" spans="1:7">
      <c r="A855" s="10">
        <v>27793</v>
      </c>
      <c r="B855" s="10" t="s">
        <v>1703</v>
      </c>
      <c r="C855" s="10">
        <v>211.7036177</v>
      </c>
      <c r="D855" s="10">
        <v>354.4215814</v>
      </c>
      <c r="E855" s="10">
        <f t="shared" si="13"/>
        <v>0.597321463506116</v>
      </c>
      <c r="F855" s="10">
        <v>0.00864251</v>
      </c>
      <c r="G855" s="12" t="s">
        <v>1704</v>
      </c>
    </row>
    <row r="856" ht="15" spans="1:7">
      <c r="A856" s="10">
        <v>22913</v>
      </c>
      <c r="B856" s="10" t="s">
        <v>1705</v>
      </c>
      <c r="C856" s="10">
        <v>142.3959293</v>
      </c>
      <c r="D856" s="10">
        <v>238.3985656</v>
      </c>
      <c r="E856" s="10">
        <f t="shared" si="13"/>
        <v>0.597301954991293</v>
      </c>
      <c r="F856" s="10">
        <v>0.015621686</v>
      </c>
      <c r="G856" s="12" t="s">
        <v>1706</v>
      </c>
    </row>
    <row r="857" ht="15" spans="1:7">
      <c r="A857" s="10">
        <v>854</v>
      </c>
      <c r="B857" s="10" t="s">
        <v>1707</v>
      </c>
      <c r="C857" s="10">
        <v>628.7485811</v>
      </c>
      <c r="D857" s="10">
        <v>1052.699004</v>
      </c>
      <c r="E857" s="10">
        <f t="shared" si="13"/>
        <v>0.597272894446474</v>
      </c>
      <c r="F857" s="11">
        <v>3.04e-7</v>
      </c>
      <c r="G857" s="12" t="s">
        <v>1708</v>
      </c>
    </row>
    <row r="858" ht="15" spans="1:7">
      <c r="A858" s="10">
        <v>2671</v>
      </c>
      <c r="B858" s="10" t="s">
        <v>1709</v>
      </c>
      <c r="C858" s="10">
        <v>363.6724321</v>
      </c>
      <c r="D858" s="10">
        <v>608.9333585</v>
      </c>
      <c r="E858" s="10">
        <f t="shared" si="13"/>
        <v>0.597228624485022</v>
      </c>
      <c r="F858" s="11">
        <v>7.97e-5</v>
      </c>
      <c r="G858" s="12" t="s">
        <v>1710</v>
      </c>
    </row>
    <row r="859" ht="15" spans="1:7">
      <c r="A859" s="10">
        <v>7531</v>
      </c>
      <c r="B859" s="10" t="s">
        <v>1711</v>
      </c>
      <c r="C859" s="10">
        <v>871.4175183</v>
      </c>
      <c r="D859" s="10">
        <v>1459.428429</v>
      </c>
      <c r="E859" s="10">
        <f t="shared" si="13"/>
        <v>0.59709506885315</v>
      </c>
      <c r="F859" s="11">
        <v>1.21e-8</v>
      </c>
      <c r="G859" s="12" t="s">
        <v>1712</v>
      </c>
    </row>
    <row r="860" ht="15" spans="1:7">
      <c r="A860" s="10">
        <v>5920</v>
      </c>
      <c r="B860" s="10" t="s">
        <v>1713</v>
      </c>
      <c r="C860" s="10">
        <v>1705.002537</v>
      </c>
      <c r="D860" s="10">
        <v>2855.644349</v>
      </c>
      <c r="E860" s="10">
        <f t="shared" si="13"/>
        <v>0.59706403481129</v>
      </c>
      <c r="F860" s="11">
        <v>3.58e-12</v>
      </c>
      <c r="G860" s="12" t="s">
        <v>1714</v>
      </c>
    </row>
    <row r="861" ht="15" spans="1:7">
      <c r="A861" s="10">
        <v>25511</v>
      </c>
      <c r="B861" s="10" t="s">
        <v>1715</v>
      </c>
      <c r="C861" s="10">
        <v>313.7588113</v>
      </c>
      <c r="D861" s="10">
        <v>525.955327</v>
      </c>
      <c r="E861" s="10">
        <f t="shared" si="13"/>
        <v>0.596550306068104</v>
      </c>
      <c r="F861" s="10">
        <v>0.001027341</v>
      </c>
      <c r="G861" s="12" t="s">
        <v>1716</v>
      </c>
    </row>
    <row r="862" ht="15" spans="1:7">
      <c r="A862" s="10">
        <v>489</v>
      </c>
      <c r="B862" s="10" t="s">
        <v>1717</v>
      </c>
      <c r="C862" s="10">
        <v>141.0377551</v>
      </c>
      <c r="D862" s="10">
        <v>236.4439128</v>
      </c>
      <c r="E862" s="10">
        <f t="shared" si="13"/>
        <v>0.59649560620873</v>
      </c>
      <c r="F862" s="10">
        <v>0.017785996</v>
      </c>
      <c r="G862" s="12" t="s">
        <v>1718</v>
      </c>
    </row>
    <row r="863" ht="15" spans="1:7">
      <c r="A863" s="10">
        <v>28402</v>
      </c>
      <c r="B863" s="10" t="s">
        <v>1719</v>
      </c>
      <c r="C863" s="10">
        <v>2020.119657</v>
      </c>
      <c r="D863" s="10">
        <v>3388.354348</v>
      </c>
      <c r="E863" s="10">
        <f t="shared" si="13"/>
        <v>0.596194922231906</v>
      </c>
      <c r="F863" s="11">
        <v>3.63e-13</v>
      </c>
      <c r="G863" s="12" t="s">
        <v>1720</v>
      </c>
    </row>
    <row r="864" ht="15" spans="1:7">
      <c r="A864" s="10">
        <v>7285</v>
      </c>
      <c r="B864" s="10" t="s">
        <v>1721</v>
      </c>
      <c r="C864" s="10">
        <v>248.8947361</v>
      </c>
      <c r="D864" s="10">
        <v>417.5557017</v>
      </c>
      <c r="E864" s="10">
        <f t="shared" si="13"/>
        <v>0.596075529771649</v>
      </c>
      <c r="F864" s="10">
        <v>0.00081176</v>
      </c>
      <c r="G864" s="12" t="s">
        <v>1722</v>
      </c>
    </row>
    <row r="865" ht="15" spans="1:7">
      <c r="A865" s="10">
        <v>17053</v>
      </c>
      <c r="B865" s="10" t="s">
        <v>1723</v>
      </c>
      <c r="C865" s="10">
        <v>1333.148639</v>
      </c>
      <c r="D865" s="10">
        <v>2237.060392</v>
      </c>
      <c r="E865" s="10">
        <f t="shared" si="13"/>
        <v>0.595937706361215</v>
      </c>
      <c r="F865" s="11">
        <v>2.16e-6</v>
      </c>
      <c r="G865" s="12" t="s">
        <v>1724</v>
      </c>
    </row>
    <row r="866" ht="15" spans="1:7">
      <c r="A866" s="10">
        <v>29444</v>
      </c>
      <c r="B866" s="10" t="s">
        <v>1725</v>
      </c>
      <c r="C866" s="10">
        <v>223.2796114</v>
      </c>
      <c r="D866" s="10">
        <v>374.674293</v>
      </c>
      <c r="E866" s="10">
        <f t="shared" si="13"/>
        <v>0.595929893167237</v>
      </c>
      <c r="F866" s="10">
        <v>0.004765821</v>
      </c>
      <c r="G866" s="12" t="s">
        <v>1726</v>
      </c>
    </row>
    <row r="867" ht="15" spans="1:7">
      <c r="A867" s="10">
        <v>11848</v>
      </c>
      <c r="B867" s="10" t="s">
        <v>1727</v>
      </c>
      <c r="C867" s="10">
        <v>312.535448</v>
      </c>
      <c r="D867" s="10">
        <v>524.6891322</v>
      </c>
      <c r="E867" s="10">
        <f t="shared" si="13"/>
        <v>0.595658321889671</v>
      </c>
      <c r="F867" s="10">
        <v>0.000175853</v>
      </c>
      <c r="G867" s="12" t="s">
        <v>1728</v>
      </c>
    </row>
    <row r="868" ht="15" spans="1:7">
      <c r="A868" s="10">
        <v>6986</v>
      </c>
      <c r="B868" s="10" t="s">
        <v>1729</v>
      </c>
      <c r="C868" s="10">
        <v>1917.48087</v>
      </c>
      <c r="D868" s="10">
        <v>3220.590859</v>
      </c>
      <c r="E868" s="10">
        <f t="shared" si="13"/>
        <v>0.595381702907578</v>
      </c>
      <c r="F868" s="11">
        <v>4.56e-13</v>
      </c>
      <c r="G868" s="12" t="s">
        <v>1730</v>
      </c>
    </row>
    <row r="869" ht="15" spans="1:7">
      <c r="A869" s="10">
        <v>5431</v>
      </c>
      <c r="B869" s="10" t="s">
        <v>1731</v>
      </c>
      <c r="C869" s="10">
        <v>468.7000395</v>
      </c>
      <c r="D869" s="10">
        <v>787.4302506</v>
      </c>
      <c r="E869" s="10">
        <f t="shared" si="13"/>
        <v>0.59522737301858</v>
      </c>
      <c r="F869" s="11">
        <v>2.76e-5</v>
      </c>
      <c r="G869" s="12" t="s">
        <v>1732</v>
      </c>
    </row>
    <row r="870" ht="15" spans="1:7">
      <c r="A870" s="10">
        <v>20974</v>
      </c>
      <c r="B870" s="10" t="s">
        <v>1733</v>
      </c>
      <c r="C870" s="10">
        <v>272.154888</v>
      </c>
      <c r="D870" s="10">
        <v>457.3414239</v>
      </c>
      <c r="E870" s="10">
        <f t="shared" si="13"/>
        <v>0.595080335560218</v>
      </c>
      <c r="F870" s="10">
        <v>0.000552788</v>
      </c>
      <c r="G870" s="12" t="s">
        <v>1734</v>
      </c>
    </row>
    <row r="871" ht="15" spans="1:7">
      <c r="A871" s="10">
        <v>20831</v>
      </c>
      <c r="B871" s="10" t="s">
        <v>1735</v>
      </c>
      <c r="C871" s="10">
        <v>296.1973974</v>
      </c>
      <c r="D871" s="10">
        <v>498.1162413</v>
      </c>
      <c r="E871" s="10">
        <f t="shared" si="13"/>
        <v>0.594635092858997</v>
      </c>
      <c r="F871" s="10">
        <v>0.000257913</v>
      </c>
      <c r="G871" s="12" t="s">
        <v>1736</v>
      </c>
    </row>
    <row r="872" ht="15" spans="1:7">
      <c r="A872" s="10">
        <v>15422</v>
      </c>
      <c r="B872" s="10" t="s">
        <v>1737</v>
      </c>
      <c r="C872" s="10">
        <v>728.0389869</v>
      </c>
      <c r="D872" s="10">
        <v>1225.832401</v>
      </c>
      <c r="E872" s="10">
        <f t="shared" si="13"/>
        <v>0.593913969239258</v>
      </c>
      <c r="F872" s="10">
        <v>0.000703369</v>
      </c>
      <c r="G872" s="12" t="s">
        <v>1738</v>
      </c>
    </row>
    <row r="873" ht="15" spans="1:7">
      <c r="A873" s="10">
        <v>1824</v>
      </c>
      <c r="B873" s="10" t="s">
        <v>1739</v>
      </c>
      <c r="C873" s="10">
        <v>272.9947288</v>
      </c>
      <c r="D873" s="10">
        <v>459.7532818</v>
      </c>
      <c r="E873" s="10">
        <f t="shared" si="13"/>
        <v>0.593785274856955</v>
      </c>
      <c r="F873" s="10">
        <v>0.000503354</v>
      </c>
      <c r="G873" s="12" t="s">
        <v>1740</v>
      </c>
    </row>
    <row r="874" ht="15" spans="1:7">
      <c r="A874" s="10">
        <v>11478</v>
      </c>
      <c r="B874" s="10" t="s">
        <v>1741</v>
      </c>
      <c r="C874" s="10">
        <v>226.9030873</v>
      </c>
      <c r="D874" s="10">
        <v>382.3758301</v>
      </c>
      <c r="E874" s="10">
        <f t="shared" si="13"/>
        <v>0.593403320603867</v>
      </c>
      <c r="F874" s="10">
        <v>0.001631743</v>
      </c>
      <c r="G874" s="12" t="s">
        <v>1742</v>
      </c>
    </row>
    <row r="875" ht="15" spans="1:7">
      <c r="A875" s="10">
        <v>3333</v>
      </c>
      <c r="B875" s="10" t="s">
        <v>1743</v>
      </c>
      <c r="C875" s="10">
        <v>1178.21213</v>
      </c>
      <c r="D875" s="10">
        <v>1985.908162</v>
      </c>
      <c r="E875" s="10">
        <f t="shared" si="13"/>
        <v>0.593286312300276</v>
      </c>
      <c r="F875" s="11">
        <v>1.08e-10</v>
      </c>
      <c r="G875" s="12" t="s">
        <v>1744</v>
      </c>
    </row>
    <row r="876" ht="15" spans="1:7">
      <c r="A876" s="10">
        <v>24009</v>
      </c>
      <c r="B876" s="10" t="s">
        <v>1745</v>
      </c>
      <c r="C876" s="10">
        <v>279.5513116</v>
      </c>
      <c r="D876" s="10">
        <v>471.3418169</v>
      </c>
      <c r="E876" s="10">
        <f t="shared" si="13"/>
        <v>0.593096775156934</v>
      </c>
      <c r="F876" s="10">
        <v>0.003119373</v>
      </c>
      <c r="G876" s="12" t="s">
        <v>1746</v>
      </c>
    </row>
    <row r="877" ht="15" spans="1:7">
      <c r="A877" s="10">
        <v>28871</v>
      </c>
      <c r="B877" s="10" t="s">
        <v>1747</v>
      </c>
      <c r="C877" s="10">
        <v>551.5503396</v>
      </c>
      <c r="D877" s="10">
        <v>930.7333805</v>
      </c>
      <c r="E877" s="10">
        <f t="shared" si="13"/>
        <v>0.592597569997652</v>
      </c>
      <c r="F877" s="11">
        <v>8.88e-5</v>
      </c>
      <c r="G877" s="12" t="s">
        <v>1748</v>
      </c>
    </row>
    <row r="878" ht="15" spans="1:7">
      <c r="A878" s="10">
        <v>26277</v>
      </c>
      <c r="B878" s="10" t="s">
        <v>1749</v>
      </c>
      <c r="C878" s="10">
        <v>437.4555925</v>
      </c>
      <c r="D878" s="10">
        <v>738.4032397</v>
      </c>
      <c r="E878" s="10">
        <f t="shared" si="13"/>
        <v>0.592434551990496</v>
      </c>
      <c r="F878" s="11">
        <v>9.58e-6</v>
      </c>
      <c r="G878" s="12" t="s">
        <v>1750</v>
      </c>
    </row>
    <row r="879" ht="15" spans="1:7">
      <c r="A879" s="10">
        <v>16888</v>
      </c>
      <c r="B879" s="10" t="s">
        <v>1751</v>
      </c>
      <c r="C879" s="10">
        <v>1048.38264</v>
      </c>
      <c r="D879" s="10">
        <v>1770.247368</v>
      </c>
      <c r="E879" s="10">
        <f t="shared" si="13"/>
        <v>0.592223809480619</v>
      </c>
      <c r="F879" s="11">
        <v>5.12e-10</v>
      </c>
      <c r="G879" s="12" t="s">
        <v>1752</v>
      </c>
    </row>
    <row r="880" ht="15" spans="1:7">
      <c r="A880" s="10">
        <v>33310</v>
      </c>
      <c r="B880" s="10" t="s">
        <v>1753</v>
      </c>
      <c r="C880" s="10">
        <v>201.5950007</v>
      </c>
      <c r="D880" s="10">
        <v>340.4299388</v>
      </c>
      <c r="E880" s="10">
        <f t="shared" si="13"/>
        <v>0.592177648683348</v>
      </c>
      <c r="F880" s="10">
        <v>0.002577137</v>
      </c>
      <c r="G880" s="12" t="s">
        <v>1754</v>
      </c>
    </row>
    <row r="881" ht="15" spans="1:7">
      <c r="A881" s="10">
        <v>30644</v>
      </c>
      <c r="B881" s="10" t="s">
        <v>1755</v>
      </c>
      <c r="C881" s="10">
        <v>3921.621516</v>
      </c>
      <c r="D881" s="10">
        <v>6622.532353</v>
      </c>
      <c r="E881" s="10">
        <f t="shared" si="13"/>
        <v>0.592163436426779</v>
      </c>
      <c r="F881" s="11">
        <v>9.85e-17</v>
      </c>
      <c r="G881" s="12" t="s">
        <v>1756</v>
      </c>
    </row>
    <row r="882" ht="15" spans="1:7">
      <c r="A882" s="10">
        <v>1162</v>
      </c>
      <c r="B882" s="10" t="s">
        <v>1757</v>
      </c>
      <c r="C882" s="10">
        <v>206.5166683</v>
      </c>
      <c r="D882" s="10">
        <v>348.9963814</v>
      </c>
      <c r="E882" s="10">
        <f t="shared" si="13"/>
        <v>0.591744440075733</v>
      </c>
      <c r="F882" s="10">
        <v>0.00171791</v>
      </c>
      <c r="G882" s="12"/>
    </row>
    <row r="883" ht="15" spans="1:7">
      <c r="A883" s="10">
        <v>13023</v>
      </c>
      <c r="B883" s="10" t="s">
        <v>1758</v>
      </c>
      <c r="C883" s="10">
        <v>1452.5378</v>
      </c>
      <c r="D883" s="10">
        <v>2457.097845</v>
      </c>
      <c r="E883" s="10">
        <f t="shared" si="13"/>
        <v>0.591159934048129</v>
      </c>
      <c r="F883" s="11">
        <v>9.53e-12</v>
      </c>
      <c r="G883" s="12" t="s">
        <v>1759</v>
      </c>
    </row>
    <row r="884" ht="15" spans="1:7">
      <c r="A884" s="10">
        <v>29968</v>
      </c>
      <c r="B884" s="10" t="s">
        <v>1760</v>
      </c>
      <c r="C884" s="10">
        <v>487.1282169</v>
      </c>
      <c r="D884" s="10">
        <v>824.785651</v>
      </c>
      <c r="E884" s="10">
        <f t="shared" si="13"/>
        <v>0.590611895720286</v>
      </c>
      <c r="F884" s="11">
        <v>2.79e-6</v>
      </c>
      <c r="G884" s="12" t="s">
        <v>1761</v>
      </c>
    </row>
    <row r="885" ht="15" spans="1:7">
      <c r="A885" s="10">
        <v>26593</v>
      </c>
      <c r="B885" s="10" t="s">
        <v>1762</v>
      </c>
      <c r="C885" s="10">
        <v>188.968526</v>
      </c>
      <c r="D885" s="10">
        <v>320.0570242</v>
      </c>
      <c r="E885" s="10">
        <f t="shared" si="13"/>
        <v>0.59042143028211</v>
      </c>
      <c r="F885" s="10">
        <v>0.003619635</v>
      </c>
      <c r="G885" s="12" t="s">
        <v>1763</v>
      </c>
    </row>
    <row r="886" ht="15" spans="1:7">
      <c r="A886" s="10">
        <v>1875</v>
      </c>
      <c r="B886" s="10" t="s">
        <v>1764</v>
      </c>
      <c r="C886" s="10">
        <v>516.4154914</v>
      </c>
      <c r="D886" s="10">
        <v>874.9853088</v>
      </c>
      <c r="E886" s="10">
        <f t="shared" si="13"/>
        <v>0.590199042436768</v>
      </c>
      <c r="F886" s="11">
        <v>1.71e-6</v>
      </c>
      <c r="G886" s="12" t="s">
        <v>1765</v>
      </c>
    </row>
    <row r="887" ht="15" spans="1:7">
      <c r="A887" s="10">
        <v>4590</v>
      </c>
      <c r="B887" s="10" t="s">
        <v>1766</v>
      </c>
      <c r="C887" s="10">
        <v>150.9611088</v>
      </c>
      <c r="D887" s="10">
        <v>255.9276153</v>
      </c>
      <c r="E887" s="10">
        <f t="shared" si="13"/>
        <v>0.589858615386395</v>
      </c>
      <c r="F887" s="10">
        <v>0.010942107</v>
      </c>
      <c r="G887" s="12" t="s">
        <v>1767</v>
      </c>
    </row>
    <row r="888" ht="15" spans="1:7">
      <c r="A888" s="10">
        <v>5246</v>
      </c>
      <c r="B888" s="10" t="s">
        <v>1768</v>
      </c>
      <c r="C888" s="10">
        <v>219.970377</v>
      </c>
      <c r="D888" s="10">
        <v>372.9976207</v>
      </c>
      <c r="E888" s="10">
        <f t="shared" si="13"/>
        <v>0.58973667603344</v>
      </c>
      <c r="F888" s="10">
        <v>0.001321025</v>
      </c>
      <c r="G888" s="12" t="s">
        <v>1769</v>
      </c>
    </row>
    <row r="889" ht="15" spans="1:7">
      <c r="A889" s="10">
        <v>32950</v>
      </c>
      <c r="B889" s="10" t="s">
        <v>1770</v>
      </c>
      <c r="C889" s="10">
        <v>1032.360351</v>
      </c>
      <c r="D889" s="10">
        <v>1750.550952</v>
      </c>
      <c r="E889" s="10">
        <f t="shared" si="13"/>
        <v>0.589734534616391</v>
      </c>
      <c r="F889" s="11">
        <v>6.15e-10</v>
      </c>
      <c r="G889" s="12" t="s">
        <v>1771</v>
      </c>
    </row>
    <row r="890" ht="15" spans="1:7">
      <c r="A890" s="10">
        <v>19451</v>
      </c>
      <c r="B890" s="10" t="s">
        <v>1772</v>
      </c>
      <c r="C890" s="10">
        <v>167.5958266</v>
      </c>
      <c r="D890" s="10">
        <v>284.3032243</v>
      </c>
      <c r="E890" s="10">
        <f t="shared" si="13"/>
        <v>0.58949674950978</v>
      </c>
      <c r="F890" s="10">
        <v>0.004909213</v>
      </c>
      <c r="G890" s="12"/>
    </row>
    <row r="891" ht="15" spans="1:7">
      <c r="A891" s="10">
        <v>12946</v>
      </c>
      <c r="B891" s="10" t="s">
        <v>1773</v>
      </c>
      <c r="C891" s="10">
        <v>258.859297</v>
      </c>
      <c r="D891" s="10">
        <v>439.1700781</v>
      </c>
      <c r="E891" s="10">
        <f t="shared" si="13"/>
        <v>0.589428355683779</v>
      </c>
      <c r="F891" s="10">
        <v>0.005897512</v>
      </c>
      <c r="G891" s="12" t="s">
        <v>1774</v>
      </c>
    </row>
    <row r="892" ht="15" spans="1:7">
      <c r="A892" s="10">
        <v>16241</v>
      </c>
      <c r="B892" s="10" t="s">
        <v>1775</v>
      </c>
      <c r="C892" s="10">
        <v>286.0725295</v>
      </c>
      <c r="D892" s="10">
        <v>485.4696541</v>
      </c>
      <c r="E892" s="10">
        <f t="shared" si="13"/>
        <v>0.589269642466825</v>
      </c>
      <c r="F892" s="10">
        <v>0.00022708</v>
      </c>
      <c r="G892" s="12" t="s">
        <v>1776</v>
      </c>
    </row>
    <row r="893" ht="15" spans="1:7">
      <c r="A893" s="10">
        <v>25384</v>
      </c>
      <c r="B893" s="10" t="s">
        <v>1777</v>
      </c>
      <c r="C893" s="10">
        <v>452.4913276</v>
      </c>
      <c r="D893" s="10">
        <v>768.6822591</v>
      </c>
      <c r="E893" s="10">
        <f t="shared" si="13"/>
        <v>0.588658476559343</v>
      </c>
      <c r="F893" s="11">
        <v>4.62e-6</v>
      </c>
      <c r="G893" s="12" t="s">
        <v>1778</v>
      </c>
    </row>
    <row r="894" ht="15" spans="1:7">
      <c r="A894" s="10">
        <v>6959</v>
      </c>
      <c r="B894" s="10" t="s">
        <v>1779</v>
      </c>
      <c r="C894" s="10">
        <v>161.1136552</v>
      </c>
      <c r="D894" s="10">
        <v>274.3824272</v>
      </c>
      <c r="E894" s="10">
        <f t="shared" si="13"/>
        <v>0.587186493115183</v>
      </c>
      <c r="F894" s="10">
        <v>0.017785996</v>
      </c>
      <c r="G894" s="12" t="s">
        <v>1780</v>
      </c>
    </row>
    <row r="895" ht="15" spans="1:7">
      <c r="A895" s="10">
        <v>32207</v>
      </c>
      <c r="B895" s="10" t="s">
        <v>1781</v>
      </c>
      <c r="C895" s="10">
        <v>2637.675541</v>
      </c>
      <c r="D895" s="10">
        <v>4494.752999</v>
      </c>
      <c r="E895" s="10">
        <f t="shared" si="13"/>
        <v>0.586834369227149</v>
      </c>
      <c r="F895" s="11">
        <v>1.63e-15</v>
      </c>
      <c r="G895" s="12" t="s">
        <v>1782</v>
      </c>
    </row>
    <row r="896" ht="15" spans="1:7">
      <c r="A896" s="10">
        <v>13219</v>
      </c>
      <c r="B896" s="10" t="s">
        <v>1783</v>
      </c>
      <c r="C896" s="10">
        <v>638.1396274</v>
      </c>
      <c r="D896" s="10">
        <v>1087.630324</v>
      </c>
      <c r="E896" s="10">
        <f t="shared" si="13"/>
        <v>0.586724747663435</v>
      </c>
      <c r="F896" s="11">
        <v>8.49e-6</v>
      </c>
      <c r="G896" s="12" t="s">
        <v>1784</v>
      </c>
    </row>
    <row r="897" ht="15" spans="1:7">
      <c r="A897" s="10">
        <v>22745</v>
      </c>
      <c r="B897" s="10" t="s">
        <v>1785</v>
      </c>
      <c r="C897" s="10">
        <v>3352.316054</v>
      </c>
      <c r="D897" s="10">
        <v>5717.594367</v>
      </c>
      <c r="E897" s="10">
        <f t="shared" si="13"/>
        <v>0.586315824247418</v>
      </c>
      <c r="F897" s="11">
        <v>9.14e-17</v>
      </c>
      <c r="G897" s="12" t="s">
        <v>1786</v>
      </c>
    </row>
    <row r="898" ht="15" spans="1:7">
      <c r="A898" s="10">
        <v>3728</v>
      </c>
      <c r="B898" s="10" t="s">
        <v>1787</v>
      </c>
      <c r="C898" s="10">
        <v>19997.97026</v>
      </c>
      <c r="D898" s="10">
        <v>34108.29884</v>
      </c>
      <c r="E898" s="10">
        <f t="shared" si="13"/>
        <v>0.586308052295697</v>
      </c>
      <c r="F898" s="11">
        <v>9e-5</v>
      </c>
      <c r="G898" s="12" t="s">
        <v>1788</v>
      </c>
    </row>
    <row r="899" ht="15" spans="1:7">
      <c r="A899" s="10">
        <v>25331</v>
      </c>
      <c r="B899" s="10" t="s">
        <v>1789</v>
      </c>
      <c r="C899" s="10">
        <v>221.2893448</v>
      </c>
      <c r="D899" s="10">
        <v>377.457464</v>
      </c>
      <c r="E899" s="10">
        <f t="shared" ref="E899:E962" si="14">C899/D899</f>
        <v>0.586262998895155</v>
      </c>
      <c r="F899" s="10">
        <v>0.001404838</v>
      </c>
      <c r="G899" s="12" t="s">
        <v>1790</v>
      </c>
    </row>
    <row r="900" ht="15" spans="1:7">
      <c r="A900" s="10">
        <v>6177</v>
      </c>
      <c r="B900" s="10" t="s">
        <v>1791</v>
      </c>
      <c r="C900" s="10">
        <v>131.0067105</v>
      </c>
      <c r="D900" s="10">
        <v>223.5808497</v>
      </c>
      <c r="E900" s="10">
        <f t="shared" si="14"/>
        <v>0.585947815637092</v>
      </c>
      <c r="F900" s="10">
        <v>0.013714381</v>
      </c>
      <c r="G900" s="12" t="s">
        <v>1792</v>
      </c>
    </row>
    <row r="901" ht="15" spans="1:7">
      <c r="A901" s="10">
        <v>14442</v>
      </c>
      <c r="B901" s="10" t="s">
        <v>1793</v>
      </c>
      <c r="C901" s="10">
        <v>175.108976</v>
      </c>
      <c r="D901" s="10">
        <v>299.0091239</v>
      </c>
      <c r="E901" s="10">
        <f t="shared" si="14"/>
        <v>0.585630878804097</v>
      </c>
      <c r="F901" s="10">
        <v>0.004775733</v>
      </c>
      <c r="G901" s="12" t="s">
        <v>1794</v>
      </c>
    </row>
    <row r="902" ht="15" spans="1:7">
      <c r="A902" s="10">
        <v>10475</v>
      </c>
      <c r="B902" s="10" t="s">
        <v>1795</v>
      </c>
      <c r="C902" s="10">
        <v>1474.182615</v>
      </c>
      <c r="D902" s="10">
        <v>2517.563746</v>
      </c>
      <c r="E902" s="10">
        <f t="shared" si="14"/>
        <v>0.585559200771872</v>
      </c>
      <c r="F902" s="11">
        <v>3.15e-12</v>
      </c>
      <c r="G902" s="12" t="s">
        <v>1796</v>
      </c>
    </row>
    <row r="903" ht="15" spans="1:7">
      <c r="A903" s="10">
        <v>17342</v>
      </c>
      <c r="B903" s="10" t="s">
        <v>1797</v>
      </c>
      <c r="C903" s="10">
        <v>349.8373212</v>
      </c>
      <c r="D903" s="10">
        <v>597.6046032</v>
      </c>
      <c r="E903" s="10">
        <f t="shared" si="14"/>
        <v>0.585399308048703</v>
      </c>
      <c r="F903" s="11">
        <v>3.53e-5</v>
      </c>
      <c r="G903" s="12" t="s">
        <v>1798</v>
      </c>
    </row>
    <row r="904" ht="15" spans="1:7">
      <c r="A904" s="10">
        <v>18792</v>
      </c>
      <c r="B904" s="10" t="s">
        <v>1799</v>
      </c>
      <c r="C904" s="10">
        <v>875.5603468</v>
      </c>
      <c r="D904" s="10">
        <v>1496.223529</v>
      </c>
      <c r="E904" s="10">
        <f t="shared" si="14"/>
        <v>0.585180175174214</v>
      </c>
      <c r="F904" s="11">
        <v>1.65e-7</v>
      </c>
      <c r="G904" s="12" t="s">
        <v>1800</v>
      </c>
    </row>
    <row r="905" ht="15" spans="1:7">
      <c r="A905" s="10">
        <v>31454</v>
      </c>
      <c r="B905" s="10" t="s">
        <v>1801</v>
      </c>
      <c r="C905" s="10">
        <v>111.1621198</v>
      </c>
      <c r="D905" s="10">
        <v>190.03394</v>
      </c>
      <c r="E905" s="10">
        <f t="shared" si="14"/>
        <v>0.584959296218349</v>
      </c>
      <c r="F905" s="10">
        <v>0.026185934</v>
      </c>
      <c r="G905" s="12" t="s">
        <v>1802</v>
      </c>
    </row>
    <row r="906" ht="15" spans="1:7">
      <c r="A906" s="10">
        <v>31519</v>
      </c>
      <c r="B906" s="10" t="s">
        <v>1803</v>
      </c>
      <c r="C906" s="10">
        <v>1081.739244</v>
      </c>
      <c r="D906" s="10">
        <v>1849.702994</v>
      </c>
      <c r="E906" s="10">
        <f t="shared" si="14"/>
        <v>0.58481780453884</v>
      </c>
      <c r="F906" s="11">
        <v>1.34e-10</v>
      </c>
      <c r="G906" s="12" t="s">
        <v>1804</v>
      </c>
    </row>
    <row r="907" ht="15" spans="1:7">
      <c r="A907" s="10">
        <v>7748</v>
      </c>
      <c r="B907" s="10" t="s">
        <v>1805</v>
      </c>
      <c r="C907" s="10">
        <v>1860.652423</v>
      </c>
      <c r="D907" s="10">
        <v>3182.304005</v>
      </c>
      <c r="E907" s="10">
        <f t="shared" si="14"/>
        <v>0.584687201498211</v>
      </c>
      <c r="F907" s="11">
        <v>6.1e-6</v>
      </c>
      <c r="G907" s="12" t="s">
        <v>1806</v>
      </c>
    </row>
    <row r="908" ht="15" spans="1:7">
      <c r="A908" s="10">
        <v>7697</v>
      </c>
      <c r="B908" s="10" t="s">
        <v>1807</v>
      </c>
      <c r="C908" s="10">
        <v>588.1608336</v>
      </c>
      <c r="D908" s="10">
        <v>1006.130169</v>
      </c>
      <c r="E908" s="10">
        <f t="shared" si="14"/>
        <v>0.584577276103923</v>
      </c>
      <c r="F908" s="11">
        <v>3.31e-6</v>
      </c>
      <c r="G908" s="12" t="s">
        <v>1808</v>
      </c>
    </row>
    <row r="909" ht="15" spans="1:7">
      <c r="A909" s="10">
        <v>31342</v>
      </c>
      <c r="B909" s="10" t="s">
        <v>1809</v>
      </c>
      <c r="C909" s="10">
        <v>2198.970507</v>
      </c>
      <c r="D909" s="10">
        <v>3763.044617</v>
      </c>
      <c r="E909" s="10">
        <f t="shared" si="14"/>
        <v>0.584359403304944</v>
      </c>
      <c r="F909" s="11">
        <v>5.69e-13</v>
      </c>
      <c r="G909" s="12" t="s">
        <v>1810</v>
      </c>
    </row>
    <row r="910" ht="15" spans="1:7">
      <c r="A910" s="10">
        <v>3881</v>
      </c>
      <c r="B910" s="10" t="s">
        <v>1811</v>
      </c>
      <c r="C910" s="10">
        <v>97.80395612</v>
      </c>
      <c r="D910" s="10">
        <v>167.383789</v>
      </c>
      <c r="E910" s="10">
        <f t="shared" si="14"/>
        <v>0.584309607903547</v>
      </c>
      <c r="F910" s="10">
        <v>0.035909478</v>
      </c>
      <c r="G910" s="12" t="s">
        <v>1812</v>
      </c>
    </row>
    <row r="911" ht="15" spans="1:7">
      <c r="A911" s="10">
        <v>2906</v>
      </c>
      <c r="B911" s="10" t="s">
        <v>1813</v>
      </c>
      <c r="C911" s="10">
        <v>1013.491244</v>
      </c>
      <c r="D911" s="10">
        <v>1736.052108</v>
      </c>
      <c r="E911" s="10">
        <f t="shared" si="14"/>
        <v>0.583790797136603</v>
      </c>
      <c r="F911" s="11">
        <v>1.4e-10</v>
      </c>
      <c r="G911" s="12" t="s">
        <v>1814</v>
      </c>
    </row>
    <row r="912" ht="15" spans="1:7">
      <c r="A912" s="10">
        <v>6343</v>
      </c>
      <c r="B912" s="10" t="s">
        <v>1815</v>
      </c>
      <c r="C912" s="10">
        <v>186.4461119</v>
      </c>
      <c r="D912" s="10">
        <v>319.8090668</v>
      </c>
      <c r="E912" s="10">
        <f t="shared" si="14"/>
        <v>0.582991951308868</v>
      </c>
      <c r="F912" s="10">
        <v>0.002038</v>
      </c>
      <c r="G912" s="12" t="s">
        <v>1816</v>
      </c>
    </row>
    <row r="913" ht="15" spans="1:7">
      <c r="A913" s="10">
        <v>11734</v>
      </c>
      <c r="B913" s="10" t="s">
        <v>1817</v>
      </c>
      <c r="C913" s="10">
        <v>239.8530389</v>
      </c>
      <c r="D913" s="10">
        <v>411.4249741</v>
      </c>
      <c r="E913" s="10">
        <f t="shared" si="14"/>
        <v>0.582981233515741</v>
      </c>
      <c r="F913" s="10">
        <v>0.0004653</v>
      </c>
      <c r="G913" s="12" t="s">
        <v>1818</v>
      </c>
    </row>
    <row r="914" ht="15" spans="1:7">
      <c r="A914" s="10">
        <v>16985</v>
      </c>
      <c r="B914" s="10" t="s">
        <v>1819</v>
      </c>
      <c r="C914" s="10">
        <v>531.5871258</v>
      </c>
      <c r="D914" s="10">
        <v>911.8985534</v>
      </c>
      <c r="E914" s="10">
        <f t="shared" si="14"/>
        <v>0.582945464512456</v>
      </c>
      <c r="F914" s="11">
        <v>4.32e-7</v>
      </c>
      <c r="G914" s="12" t="s">
        <v>1820</v>
      </c>
    </row>
    <row r="915" ht="15" spans="1:7">
      <c r="A915" s="10">
        <v>28728</v>
      </c>
      <c r="B915" s="10" t="s">
        <v>1821</v>
      </c>
      <c r="C915" s="10">
        <v>388.2068886</v>
      </c>
      <c r="D915" s="10">
        <v>666.1964828</v>
      </c>
      <c r="E915" s="10">
        <f t="shared" si="14"/>
        <v>0.582721312139596</v>
      </c>
      <c r="F915" s="10">
        <v>0.000799243</v>
      </c>
      <c r="G915" s="12" t="s">
        <v>1822</v>
      </c>
    </row>
    <row r="916" ht="15" spans="1:7">
      <c r="A916" s="10">
        <v>10130</v>
      </c>
      <c r="B916" s="10" t="s">
        <v>1823</v>
      </c>
      <c r="C916" s="10">
        <v>280.9687221</v>
      </c>
      <c r="D916" s="10">
        <v>483.4465386</v>
      </c>
      <c r="E916" s="10">
        <f t="shared" si="14"/>
        <v>0.581178475108437</v>
      </c>
      <c r="F916" s="10">
        <v>0.002100151</v>
      </c>
      <c r="G916" s="12" t="s">
        <v>1824</v>
      </c>
    </row>
    <row r="917" ht="15" spans="1:7">
      <c r="A917" s="10">
        <v>10373</v>
      </c>
      <c r="B917" s="10" t="s">
        <v>1825</v>
      </c>
      <c r="C917" s="10">
        <v>1120.634916</v>
      </c>
      <c r="D917" s="10">
        <v>1928.858997</v>
      </c>
      <c r="E917" s="10">
        <f t="shared" si="14"/>
        <v>0.580983326278878</v>
      </c>
      <c r="F917" s="11">
        <v>2.56e-11</v>
      </c>
      <c r="G917" s="12" t="s">
        <v>1826</v>
      </c>
    </row>
    <row r="918" ht="15" spans="1:7">
      <c r="A918" s="10">
        <v>5452</v>
      </c>
      <c r="B918" s="10" t="s">
        <v>1827</v>
      </c>
      <c r="C918" s="10">
        <v>1030.35246</v>
      </c>
      <c r="D918" s="10">
        <v>1774.346941</v>
      </c>
      <c r="E918" s="10">
        <f t="shared" si="14"/>
        <v>0.580693908384854</v>
      </c>
      <c r="F918" s="11">
        <v>1.41e-10</v>
      </c>
      <c r="G918" s="12" t="s">
        <v>1828</v>
      </c>
    </row>
    <row r="919" ht="15" spans="1:7">
      <c r="A919" s="10">
        <v>27798</v>
      </c>
      <c r="B919" s="10" t="s">
        <v>1829</v>
      </c>
      <c r="C919" s="10">
        <v>808.8607205</v>
      </c>
      <c r="D919" s="10">
        <v>1393.217774</v>
      </c>
      <c r="E919" s="10">
        <f t="shared" si="14"/>
        <v>0.580570199142464</v>
      </c>
      <c r="F919" s="10">
        <v>0.000176001</v>
      </c>
      <c r="G919" s="12" t="s">
        <v>1830</v>
      </c>
    </row>
    <row r="920" ht="15" spans="1:7">
      <c r="A920" s="10">
        <v>18665</v>
      </c>
      <c r="B920" s="10" t="s">
        <v>1831</v>
      </c>
      <c r="C920" s="10">
        <v>221.7192738</v>
      </c>
      <c r="D920" s="10">
        <v>381.93128</v>
      </c>
      <c r="E920" s="10">
        <f t="shared" si="14"/>
        <v>0.580521380181272</v>
      </c>
      <c r="F920" s="10">
        <v>0.000739441</v>
      </c>
      <c r="G920" s="12" t="s">
        <v>1832</v>
      </c>
    </row>
    <row r="921" ht="15" spans="1:7">
      <c r="A921" s="10">
        <v>22767</v>
      </c>
      <c r="B921" s="10" t="s">
        <v>1833</v>
      </c>
      <c r="C921" s="10">
        <v>1927.268798</v>
      </c>
      <c r="D921" s="10">
        <v>3325.028331</v>
      </c>
      <c r="E921" s="10">
        <f t="shared" si="14"/>
        <v>0.579624774932482</v>
      </c>
      <c r="F921" s="11">
        <v>6.89e-9</v>
      </c>
      <c r="G921" s="12" t="s">
        <v>1834</v>
      </c>
    </row>
    <row r="922" ht="15" spans="1:7">
      <c r="A922" s="10">
        <v>1600</v>
      </c>
      <c r="B922" s="10" t="s">
        <v>1835</v>
      </c>
      <c r="C922" s="10">
        <v>1446.568358</v>
      </c>
      <c r="D922" s="10">
        <v>2495.770471</v>
      </c>
      <c r="E922" s="10">
        <f t="shared" si="14"/>
        <v>0.579607930620476</v>
      </c>
      <c r="F922" s="11">
        <v>2.51e-9</v>
      </c>
      <c r="G922" s="12" t="s">
        <v>1836</v>
      </c>
    </row>
    <row r="923" ht="15" spans="1:7">
      <c r="A923" s="10">
        <v>2916</v>
      </c>
      <c r="B923" s="10" t="s">
        <v>1837</v>
      </c>
      <c r="C923" s="10">
        <v>176.6330267</v>
      </c>
      <c r="D923" s="10">
        <v>305.0348881</v>
      </c>
      <c r="E923" s="10">
        <f t="shared" si="14"/>
        <v>0.579058440823642</v>
      </c>
      <c r="F923" s="10">
        <v>0.00313581</v>
      </c>
      <c r="G923" s="12" t="s">
        <v>1838</v>
      </c>
    </row>
    <row r="924" ht="15" spans="1:7">
      <c r="A924" s="10">
        <v>12102</v>
      </c>
      <c r="B924" s="10" t="s">
        <v>1839</v>
      </c>
      <c r="C924" s="10">
        <v>1546.076636</v>
      </c>
      <c r="D924" s="10">
        <v>2670.38162</v>
      </c>
      <c r="E924" s="10">
        <f t="shared" si="14"/>
        <v>0.578972168030426</v>
      </c>
      <c r="F924" s="11">
        <v>3.28e-13</v>
      </c>
      <c r="G924" s="12" t="s">
        <v>1840</v>
      </c>
    </row>
    <row r="925" ht="15" spans="1:7">
      <c r="A925" s="10">
        <v>19332</v>
      </c>
      <c r="B925" s="10" t="s">
        <v>1841</v>
      </c>
      <c r="C925" s="10">
        <v>1158.506177</v>
      </c>
      <c r="D925" s="10">
        <v>2002.477975</v>
      </c>
      <c r="E925" s="10">
        <f t="shared" si="14"/>
        <v>0.578536289269299</v>
      </c>
      <c r="F925" s="11">
        <v>1.94e-11</v>
      </c>
      <c r="G925" s="12" t="s">
        <v>1842</v>
      </c>
    </row>
    <row r="926" ht="15" spans="1:7">
      <c r="A926" s="10">
        <v>10675</v>
      </c>
      <c r="B926" s="10" t="s">
        <v>1843</v>
      </c>
      <c r="C926" s="10">
        <v>269.7058785</v>
      </c>
      <c r="D926" s="10">
        <v>466.293963</v>
      </c>
      <c r="E926" s="10">
        <f t="shared" si="14"/>
        <v>0.578403110271449</v>
      </c>
      <c r="F926" s="10">
        <v>0.000174059</v>
      </c>
      <c r="G926" s="12" t="s">
        <v>1844</v>
      </c>
    </row>
    <row r="927" ht="15" spans="1:7">
      <c r="A927" s="10">
        <v>20794</v>
      </c>
      <c r="B927" s="10" t="s">
        <v>1845</v>
      </c>
      <c r="C927" s="10">
        <v>1776.356172</v>
      </c>
      <c r="D927" s="10">
        <v>3073.112388</v>
      </c>
      <c r="E927" s="10">
        <f t="shared" si="14"/>
        <v>0.578031632990833</v>
      </c>
      <c r="F927" s="11">
        <v>8.99e-14</v>
      </c>
      <c r="G927" s="12" t="s">
        <v>1846</v>
      </c>
    </row>
    <row r="928" ht="15" spans="1:7">
      <c r="A928" s="10">
        <v>5139</v>
      </c>
      <c r="B928" s="10" t="s">
        <v>1847</v>
      </c>
      <c r="C928" s="10">
        <v>272.0217452</v>
      </c>
      <c r="D928" s="10">
        <v>471.0073809</v>
      </c>
      <c r="E928" s="10">
        <f t="shared" si="14"/>
        <v>0.577531809969138</v>
      </c>
      <c r="F928" s="10">
        <v>0.000194438</v>
      </c>
      <c r="G928" s="12" t="s">
        <v>1848</v>
      </c>
    </row>
    <row r="929" ht="15" spans="1:7">
      <c r="A929" s="10">
        <v>29613</v>
      </c>
      <c r="B929" s="10" t="s">
        <v>1849</v>
      </c>
      <c r="C929" s="10">
        <v>113.008989</v>
      </c>
      <c r="D929" s="10">
        <v>195.6880066</v>
      </c>
      <c r="E929" s="10">
        <f t="shared" si="14"/>
        <v>0.577495733966969</v>
      </c>
      <c r="F929" s="10">
        <v>0.02060491</v>
      </c>
      <c r="G929" s="12" t="s">
        <v>1850</v>
      </c>
    </row>
    <row r="930" ht="15" spans="1:7">
      <c r="A930" s="10">
        <v>10065</v>
      </c>
      <c r="B930" s="10" t="s">
        <v>1851</v>
      </c>
      <c r="C930" s="10">
        <v>168.7060487</v>
      </c>
      <c r="D930" s="10">
        <v>292.3463642</v>
      </c>
      <c r="E930" s="10">
        <f t="shared" si="14"/>
        <v>0.577075925543527</v>
      </c>
      <c r="F930" s="10">
        <v>0.002485541</v>
      </c>
      <c r="G930" s="12" t="s">
        <v>1852</v>
      </c>
    </row>
    <row r="931" ht="15" spans="1:7">
      <c r="A931" s="10">
        <v>12948</v>
      </c>
      <c r="B931" s="10" t="s">
        <v>1853</v>
      </c>
      <c r="C931" s="10">
        <v>136.7801767</v>
      </c>
      <c r="D931" s="10">
        <v>237.1101899</v>
      </c>
      <c r="E931" s="10">
        <f t="shared" si="14"/>
        <v>0.576863342556835</v>
      </c>
      <c r="F931" s="10">
        <v>0.008871521</v>
      </c>
      <c r="G931" s="12" t="s">
        <v>1854</v>
      </c>
    </row>
    <row r="932" ht="15" spans="1:7">
      <c r="A932" s="10">
        <v>4985</v>
      </c>
      <c r="B932" s="10" t="s">
        <v>1855</v>
      </c>
      <c r="C932" s="10">
        <v>1053.745611</v>
      </c>
      <c r="D932" s="10">
        <v>1828.288665</v>
      </c>
      <c r="E932" s="10">
        <f t="shared" si="14"/>
        <v>0.576356256630842</v>
      </c>
      <c r="F932" s="11">
        <v>2.79e-11</v>
      </c>
      <c r="G932" s="12" t="s">
        <v>1856</v>
      </c>
    </row>
    <row r="933" ht="15" spans="1:7">
      <c r="A933" s="10">
        <v>2936</v>
      </c>
      <c r="B933" s="10" t="s">
        <v>1857</v>
      </c>
      <c r="C933" s="10">
        <v>432.0496298</v>
      </c>
      <c r="D933" s="10">
        <v>750.3912277</v>
      </c>
      <c r="E933" s="10">
        <f t="shared" si="14"/>
        <v>0.575765832343565</v>
      </c>
      <c r="F933" s="11">
        <v>3.24e-6</v>
      </c>
      <c r="G933" s="12" t="s">
        <v>1858</v>
      </c>
    </row>
    <row r="934" ht="15" spans="1:7">
      <c r="A934" s="10">
        <v>7645</v>
      </c>
      <c r="B934" s="10" t="s">
        <v>1859</v>
      </c>
      <c r="C934" s="10">
        <v>121.6333043</v>
      </c>
      <c r="D934" s="10">
        <v>211.3146597</v>
      </c>
      <c r="E934" s="10">
        <f t="shared" si="14"/>
        <v>0.575602773951797</v>
      </c>
      <c r="F934" s="10">
        <v>0.036026989</v>
      </c>
      <c r="G934" s="12" t="s">
        <v>1860</v>
      </c>
    </row>
    <row r="935" ht="15" spans="1:7">
      <c r="A935" s="10">
        <v>32190</v>
      </c>
      <c r="B935" s="10" t="s">
        <v>1861</v>
      </c>
      <c r="C935" s="10">
        <v>87.55599953</v>
      </c>
      <c r="D935" s="10">
        <v>152.1399258</v>
      </c>
      <c r="E935" s="10">
        <f t="shared" si="14"/>
        <v>0.575496531036168</v>
      </c>
      <c r="F935" s="10">
        <v>0.049268718</v>
      </c>
      <c r="G935" s="12" t="s">
        <v>1862</v>
      </c>
    </row>
    <row r="936" ht="15" spans="1:7">
      <c r="A936" s="10">
        <v>5197</v>
      </c>
      <c r="B936" s="10" t="s">
        <v>1863</v>
      </c>
      <c r="C936" s="10">
        <v>689.1180075</v>
      </c>
      <c r="D936" s="10">
        <v>1197.549447</v>
      </c>
      <c r="E936" s="10">
        <f t="shared" si="14"/>
        <v>0.575440128360729</v>
      </c>
      <c r="F936" s="11">
        <v>8.35e-9</v>
      </c>
      <c r="G936" s="12" t="s">
        <v>1864</v>
      </c>
    </row>
    <row r="937" ht="15" spans="1:7">
      <c r="A937" s="10">
        <v>13377</v>
      </c>
      <c r="B937" s="10" t="s">
        <v>1865</v>
      </c>
      <c r="C937" s="10">
        <v>294.3315334</v>
      </c>
      <c r="D937" s="10">
        <v>511.6127185</v>
      </c>
      <c r="E937" s="10">
        <f t="shared" si="14"/>
        <v>0.575301439461771</v>
      </c>
      <c r="F937" s="11">
        <v>7.64e-5</v>
      </c>
      <c r="G937" s="12" t="s">
        <v>1866</v>
      </c>
    </row>
    <row r="938" ht="15" spans="1:7">
      <c r="A938" s="10">
        <v>24961</v>
      </c>
      <c r="B938" s="10" t="s">
        <v>1867</v>
      </c>
      <c r="C938" s="10">
        <v>1035.325283</v>
      </c>
      <c r="D938" s="10">
        <v>1800.669372</v>
      </c>
      <c r="E938" s="10">
        <f t="shared" si="14"/>
        <v>0.574966897920892</v>
      </c>
      <c r="F938" s="11">
        <v>4.67e-11</v>
      </c>
      <c r="G938" s="12" t="s">
        <v>1868</v>
      </c>
    </row>
    <row r="939" ht="15" spans="1:7">
      <c r="A939" s="10">
        <v>8387</v>
      </c>
      <c r="B939" s="10" t="s">
        <v>1869</v>
      </c>
      <c r="C939" s="10">
        <v>255.9543234</v>
      </c>
      <c r="D939" s="10">
        <v>445.3257888</v>
      </c>
      <c r="E939" s="10">
        <f t="shared" si="14"/>
        <v>0.574757469334325</v>
      </c>
      <c r="F939" s="10">
        <v>0.000171823</v>
      </c>
      <c r="G939" s="12" t="s">
        <v>1870</v>
      </c>
    </row>
    <row r="940" ht="15" spans="1:7">
      <c r="A940" s="10">
        <v>26191</v>
      </c>
      <c r="B940" s="10" t="s">
        <v>1871</v>
      </c>
      <c r="C940" s="10">
        <v>184.3112529</v>
      </c>
      <c r="D940" s="10">
        <v>320.8866764</v>
      </c>
      <c r="E940" s="10">
        <f t="shared" si="14"/>
        <v>0.574381133451136</v>
      </c>
      <c r="F940" s="10">
        <v>0.002440611</v>
      </c>
      <c r="G940" s="12" t="s">
        <v>1872</v>
      </c>
    </row>
    <row r="941" ht="15" spans="1:7">
      <c r="A941" s="10">
        <v>18458</v>
      </c>
      <c r="B941" s="10" t="s">
        <v>1873</v>
      </c>
      <c r="C941" s="10">
        <v>203.9654247</v>
      </c>
      <c r="D941" s="10">
        <v>355.2949335</v>
      </c>
      <c r="E941" s="10">
        <f t="shared" si="14"/>
        <v>0.574073552613719</v>
      </c>
      <c r="F941" s="10">
        <v>0.00135375</v>
      </c>
      <c r="G941" s="12" t="s">
        <v>1874</v>
      </c>
    </row>
    <row r="942" ht="15" spans="1:7">
      <c r="A942" s="10">
        <v>20949</v>
      </c>
      <c r="B942" s="10" t="s">
        <v>1875</v>
      </c>
      <c r="C942" s="10">
        <v>819.1025585</v>
      </c>
      <c r="D942" s="10">
        <v>1427.893764</v>
      </c>
      <c r="E942" s="10">
        <f t="shared" si="14"/>
        <v>0.573643907656984</v>
      </c>
      <c r="F942" s="11">
        <v>8.79e-10</v>
      </c>
      <c r="G942" s="12" t="s">
        <v>1876</v>
      </c>
    </row>
    <row r="943" ht="15" spans="1:7">
      <c r="A943" s="10">
        <v>6007</v>
      </c>
      <c r="B943" s="10" t="s">
        <v>1877</v>
      </c>
      <c r="C943" s="10">
        <v>246.2217963</v>
      </c>
      <c r="D943" s="10">
        <v>429.2443845</v>
      </c>
      <c r="E943" s="10">
        <f t="shared" si="14"/>
        <v>0.573616814083214</v>
      </c>
      <c r="F943" s="10">
        <v>0.000252663</v>
      </c>
      <c r="G943" s="12" t="s">
        <v>1878</v>
      </c>
    </row>
    <row r="944" ht="15" spans="1:7">
      <c r="A944" s="10">
        <v>11589</v>
      </c>
      <c r="B944" s="10" t="s">
        <v>1879</v>
      </c>
      <c r="C944" s="10">
        <v>443.0778838</v>
      </c>
      <c r="D944" s="10">
        <v>772.5339935</v>
      </c>
      <c r="E944" s="10">
        <f t="shared" si="14"/>
        <v>0.573538365337965</v>
      </c>
      <c r="F944" s="11">
        <v>1.29e-6</v>
      </c>
      <c r="G944" s="12" t="s">
        <v>1880</v>
      </c>
    </row>
    <row r="945" ht="15" spans="1:7">
      <c r="A945" s="10">
        <v>23160</v>
      </c>
      <c r="B945" s="10" t="s">
        <v>1881</v>
      </c>
      <c r="C945" s="10">
        <v>595.7170846</v>
      </c>
      <c r="D945" s="10">
        <v>1040.507482</v>
      </c>
      <c r="E945" s="10">
        <f t="shared" si="14"/>
        <v>0.572525517505121</v>
      </c>
      <c r="F945" s="11">
        <v>2.83e-8</v>
      </c>
      <c r="G945" s="12" t="s">
        <v>1882</v>
      </c>
    </row>
    <row r="946" ht="15" spans="1:7">
      <c r="A946" s="10">
        <v>28012</v>
      </c>
      <c r="B946" s="10" t="s">
        <v>1883</v>
      </c>
      <c r="C946" s="10">
        <v>799.103086</v>
      </c>
      <c r="D946" s="10">
        <v>1395.839892</v>
      </c>
      <c r="E946" s="10">
        <f t="shared" si="14"/>
        <v>0.572489073123581</v>
      </c>
      <c r="F946" s="11">
        <v>1.59e-9</v>
      </c>
      <c r="G946" s="12" t="s">
        <v>1884</v>
      </c>
    </row>
    <row r="947" ht="15" spans="1:7">
      <c r="A947" s="10">
        <v>1032</v>
      </c>
      <c r="B947" s="10" t="s">
        <v>1885</v>
      </c>
      <c r="C947" s="10">
        <v>239.6257874</v>
      </c>
      <c r="D947" s="10">
        <v>418.6085106</v>
      </c>
      <c r="E947" s="10">
        <f t="shared" si="14"/>
        <v>0.572434103302247</v>
      </c>
      <c r="F947" s="10">
        <v>0.000393962</v>
      </c>
      <c r="G947" s="12" t="s">
        <v>1886</v>
      </c>
    </row>
    <row r="948" ht="15" spans="1:7">
      <c r="A948" s="10">
        <v>20429</v>
      </c>
      <c r="B948" s="10" t="s">
        <v>1887</v>
      </c>
      <c r="C948" s="10">
        <v>143.7669457</v>
      </c>
      <c r="D948" s="10">
        <v>251.3319658</v>
      </c>
      <c r="E948" s="10">
        <f t="shared" si="14"/>
        <v>0.572020137758378</v>
      </c>
      <c r="F948" s="10">
        <v>0.005876202</v>
      </c>
      <c r="G948" s="12" t="s">
        <v>1888</v>
      </c>
    </row>
    <row r="949" ht="15" spans="1:7">
      <c r="A949" s="10">
        <v>17368</v>
      </c>
      <c r="B949" s="10" t="s">
        <v>1889</v>
      </c>
      <c r="C949" s="10">
        <v>529.17154</v>
      </c>
      <c r="D949" s="10">
        <v>925.1421257</v>
      </c>
      <c r="E949" s="10">
        <f t="shared" si="14"/>
        <v>0.571989454700928</v>
      </c>
      <c r="F949" s="11">
        <v>1.84e-7</v>
      </c>
      <c r="G949" s="12" t="s">
        <v>1890</v>
      </c>
    </row>
    <row r="950" ht="15" spans="1:7">
      <c r="A950" s="10">
        <v>2300</v>
      </c>
      <c r="B950" s="10" t="s">
        <v>1891</v>
      </c>
      <c r="C950" s="10">
        <v>1162.054492</v>
      </c>
      <c r="D950" s="10">
        <v>2034.648979</v>
      </c>
      <c r="E950" s="10">
        <f t="shared" si="14"/>
        <v>0.57113266415671</v>
      </c>
      <c r="F950" s="11">
        <v>3.36e-12</v>
      </c>
      <c r="G950" s="12" t="s">
        <v>1892</v>
      </c>
    </row>
    <row r="951" ht="15" spans="1:7">
      <c r="A951" s="10">
        <v>12767</v>
      </c>
      <c r="B951" s="10" t="s">
        <v>1893</v>
      </c>
      <c r="C951" s="10">
        <v>484.0076075</v>
      </c>
      <c r="D951" s="10">
        <v>847.7171397</v>
      </c>
      <c r="E951" s="10">
        <f t="shared" si="14"/>
        <v>0.570954136507475</v>
      </c>
      <c r="F951" s="11">
        <v>4.55e-7</v>
      </c>
      <c r="G951" s="12" t="s">
        <v>1894</v>
      </c>
    </row>
    <row r="952" ht="15" spans="1:7">
      <c r="A952" s="10">
        <v>6479</v>
      </c>
      <c r="B952" s="10" t="s">
        <v>1895</v>
      </c>
      <c r="C952" s="10">
        <v>240.899882</v>
      </c>
      <c r="D952" s="10">
        <v>422.0752654</v>
      </c>
      <c r="E952" s="10">
        <f t="shared" si="14"/>
        <v>0.570751005206855</v>
      </c>
      <c r="F952" s="10">
        <v>0.032969239</v>
      </c>
      <c r="G952" s="12" t="s">
        <v>1896</v>
      </c>
    </row>
    <row r="953" ht="15" spans="1:7">
      <c r="A953" s="10">
        <v>7144</v>
      </c>
      <c r="B953" s="10" t="s">
        <v>1897</v>
      </c>
      <c r="C953" s="10">
        <v>150.8144687</v>
      </c>
      <c r="D953" s="10">
        <v>264.4356865</v>
      </c>
      <c r="E953" s="10">
        <f t="shared" si="14"/>
        <v>0.570325702616542</v>
      </c>
      <c r="F953" s="10">
        <v>0.004164864</v>
      </c>
      <c r="G953" s="12" t="s">
        <v>1898</v>
      </c>
    </row>
    <row r="954" ht="15" spans="1:7">
      <c r="A954" s="10">
        <v>30656</v>
      </c>
      <c r="B954" s="10" t="s">
        <v>1899</v>
      </c>
      <c r="C954" s="10">
        <v>181.280249</v>
      </c>
      <c r="D954" s="10">
        <v>317.9159187</v>
      </c>
      <c r="E954" s="10">
        <f t="shared" si="14"/>
        <v>0.570214444565339</v>
      </c>
      <c r="F954" s="10">
        <v>0.001292825</v>
      </c>
      <c r="G954" s="12" t="s">
        <v>1900</v>
      </c>
    </row>
    <row r="955" ht="15" spans="1:7">
      <c r="A955" s="10">
        <v>17366</v>
      </c>
      <c r="B955" s="10" t="s">
        <v>1901</v>
      </c>
      <c r="C955" s="10">
        <v>4553.645205</v>
      </c>
      <c r="D955" s="10">
        <v>7989.889504</v>
      </c>
      <c r="E955" s="10">
        <f t="shared" si="14"/>
        <v>0.569925929854261</v>
      </c>
      <c r="F955" s="11">
        <v>5.49e-20</v>
      </c>
      <c r="G955" s="12" t="s">
        <v>1902</v>
      </c>
    </row>
    <row r="956" ht="15" spans="1:7">
      <c r="A956" s="10">
        <v>12620</v>
      </c>
      <c r="B956" s="10" t="s">
        <v>1903</v>
      </c>
      <c r="C956" s="10">
        <v>105.2805458</v>
      </c>
      <c r="D956" s="10">
        <v>184.8870137</v>
      </c>
      <c r="E956" s="10">
        <f t="shared" si="14"/>
        <v>0.569431804284694</v>
      </c>
      <c r="F956" s="10">
        <v>0.03423153</v>
      </c>
      <c r="G956" s="12" t="s">
        <v>1904</v>
      </c>
    </row>
    <row r="957" ht="15" spans="1:7">
      <c r="A957" s="10">
        <v>3325</v>
      </c>
      <c r="B957" s="10" t="s">
        <v>1905</v>
      </c>
      <c r="C957" s="10">
        <v>227.4765643</v>
      </c>
      <c r="D957" s="10">
        <v>400.1565073</v>
      </c>
      <c r="E957" s="10">
        <f t="shared" si="14"/>
        <v>0.568468986884323</v>
      </c>
      <c r="F957" s="10">
        <v>0.000417564</v>
      </c>
      <c r="G957" s="12" t="s">
        <v>1906</v>
      </c>
    </row>
    <row r="958" ht="15" spans="1:7">
      <c r="A958" s="10">
        <v>16641</v>
      </c>
      <c r="B958" s="10" t="s">
        <v>1907</v>
      </c>
      <c r="C958" s="10">
        <v>100.1317805</v>
      </c>
      <c r="D958" s="10">
        <v>176.1462455</v>
      </c>
      <c r="E958" s="10">
        <f t="shared" si="14"/>
        <v>0.5684582161588</v>
      </c>
      <c r="F958" s="10">
        <v>0.025353402</v>
      </c>
      <c r="G958" s="12" t="s">
        <v>1908</v>
      </c>
    </row>
    <row r="959" ht="15" spans="1:7">
      <c r="A959" s="10">
        <v>2683</v>
      </c>
      <c r="B959" s="10" t="s">
        <v>1909</v>
      </c>
      <c r="C959" s="10">
        <v>177.2262387</v>
      </c>
      <c r="D959" s="10">
        <v>311.9494486</v>
      </c>
      <c r="E959" s="10">
        <f t="shared" si="14"/>
        <v>0.56812486604921</v>
      </c>
      <c r="F959" s="10">
        <v>0.001931053</v>
      </c>
      <c r="G959" s="12" t="s">
        <v>1910</v>
      </c>
    </row>
    <row r="960" ht="15" spans="1:7">
      <c r="A960" s="10">
        <v>31692</v>
      </c>
      <c r="B960" s="10" t="s">
        <v>1911</v>
      </c>
      <c r="C960" s="10">
        <v>1957.10163</v>
      </c>
      <c r="D960" s="10">
        <v>3446.930181</v>
      </c>
      <c r="E960" s="10">
        <f t="shared" si="14"/>
        <v>0.567781047840145</v>
      </c>
      <c r="F960" s="11">
        <v>4.11e-10</v>
      </c>
      <c r="G960" s="12" t="s">
        <v>1912</v>
      </c>
    </row>
    <row r="961" ht="15" spans="1:7">
      <c r="A961" s="10">
        <v>14263</v>
      </c>
      <c r="B961" s="10" t="s">
        <v>1913</v>
      </c>
      <c r="C961" s="10">
        <v>261.2807629</v>
      </c>
      <c r="D961" s="10">
        <v>460.3550619</v>
      </c>
      <c r="E961" s="10">
        <f t="shared" si="14"/>
        <v>0.567563571087128</v>
      </c>
      <c r="F961" s="10">
        <v>0.000134305</v>
      </c>
      <c r="G961" s="12" t="s">
        <v>1914</v>
      </c>
    </row>
    <row r="962" ht="15" spans="1:7">
      <c r="A962" s="10">
        <v>1619</v>
      </c>
      <c r="B962" s="10" t="s">
        <v>1915</v>
      </c>
      <c r="C962" s="10">
        <v>244.2808184</v>
      </c>
      <c r="D962" s="10">
        <v>430.6653434</v>
      </c>
      <c r="E962" s="10">
        <f t="shared" si="14"/>
        <v>0.56721726543274</v>
      </c>
      <c r="F962" s="10">
        <v>0.000170078</v>
      </c>
      <c r="G962" s="12" t="s">
        <v>1916</v>
      </c>
    </row>
    <row r="963" ht="15" spans="1:7">
      <c r="A963" s="10">
        <v>19107</v>
      </c>
      <c r="B963" s="10" t="s">
        <v>1917</v>
      </c>
      <c r="C963" s="10">
        <v>349.7083273</v>
      </c>
      <c r="D963" s="10">
        <v>616.7173979</v>
      </c>
      <c r="E963" s="10">
        <f t="shared" ref="E963:E1026" si="15">C963/D963</f>
        <v>0.567047935554925</v>
      </c>
      <c r="F963" s="11">
        <v>1.17e-5</v>
      </c>
      <c r="G963" s="12" t="s">
        <v>1918</v>
      </c>
    </row>
    <row r="964" ht="15" spans="1:7">
      <c r="A964" s="10">
        <v>321</v>
      </c>
      <c r="B964" s="10" t="s">
        <v>1919</v>
      </c>
      <c r="C964" s="10">
        <v>200.6524771</v>
      </c>
      <c r="D964" s="10">
        <v>354.0770161</v>
      </c>
      <c r="E964" s="10">
        <f t="shared" si="15"/>
        <v>0.566691617857881</v>
      </c>
      <c r="F964" s="10">
        <v>0.000656879</v>
      </c>
      <c r="G964" s="12" t="s">
        <v>1920</v>
      </c>
    </row>
    <row r="965" ht="15" spans="1:7">
      <c r="A965" s="10">
        <v>4419</v>
      </c>
      <c r="B965" s="10" t="s">
        <v>1921</v>
      </c>
      <c r="C965" s="10">
        <v>100.1209486</v>
      </c>
      <c r="D965" s="10">
        <v>176.6763813</v>
      </c>
      <c r="E965" s="10">
        <f t="shared" si="15"/>
        <v>0.566691189072934</v>
      </c>
      <c r="F965" s="10">
        <v>0.028175278</v>
      </c>
      <c r="G965" s="12" t="s">
        <v>1922</v>
      </c>
    </row>
    <row r="966" ht="15" spans="1:7">
      <c r="A966" s="10">
        <v>13824</v>
      </c>
      <c r="B966" s="10" t="s">
        <v>1923</v>
      </c>
      <c r="C966" s="10">
        <v>97.74549133</v>
      </c>
      <c r="D966" s="10">
        <v>172.5016659</v>
      </c>
      <c r="E966" s="10">
        <f t="shared" si="15"/>
        <v>0.566635057232801</v>
      </c>
      <c r="F966" s="10">
        <v>0.026744081</v>
      </c>
      <c r="G966" s="12" t="s">
        <v>1924</v>
      </c>
    </row>
    <row r="967" ht="15" spans="1:7">
      <c r="A967" s="10">
        <v>5729</v>
      </c>
      <c r="B967" s="10" t="s">
        <v>1925</v>
      </c>
      <c r="C967" s="10">
        <v>2769.20374</v>
      </c>
      <c r="D967" s="10">
        <v>4888.328429</v>
      </c>
      <c r="E967" s="10">
        <f t="shared" si="15"/>
        <v>0.566492980212153</v>
      </c>
      <c r="F967" s="11">
        <v>1.99e-14</v>
      </c>
      <c r="G967" s="12" t="s">
        <v>1926</v>
      </c>
    </row>
    <row r="968" ht="15" spans="1:7">
      <c r="A968" s="10">
        <v>19648</v>
      </c>
      <c r="B968" s="10" t="s">
        <v>1927</v>
      </c>
      <c r="C968" s="10">
        <v>119.4388485</v>
      </c>
      <c r="D968" s="10">
        <v>211.0031999</v>
      </c>
      <c r="E968" s="10">
        <f t="shared" si="15"/>
        <v>0.566052308953633</v>
      </c>
      <c r="F968" s="10">
        <v>0.010499394</v>
      </c>
      <c r="G968" s="12" t="s">
        <v>1928</v>
      </c>
    </row>
    <row r="969" ht="15" spans="1:7">
      <c r="A969" s="10">
        <v>6987</v>
      </c>
      <c r="B969" s="10" t="s">
        <v>1929</v>
      </c>
      <c r="C969" s="10">
        <v>8870.227508</v>
      </c>
      <c r="D969" s="10">
        <v>15673.57425</v>
      </c>
      <c r="E969" s="10">
        <f t="shared" si="15"/>
        <v>0.565935208301323</v>
      </c>
      <c r="F969" s="11">
        <v>7.51e-23</v>
      </c>
      <c r="G969" s="12" t="s">
        <v>1930</v>
      </c>
    </row>
    <row r="970" ht="15" spans="1:7">
      <c r="A970" s="10">
        <v>22911</v>
      </c>
      <c r="B970" s="10" t="s">
        <v>1931</v>
      </c>
      <c r="C970" s="10">
        <v>128.3186833</v>
      </c>
      <c r="D970" s="10">
        <v>226.8162551</v>
      </c>
      <c r="E970" s="10">
        <f t="shared" si="15"/>
        <v>0.565738479561027</v>
      </c>
      <c r="F970" s="10">
        <v>0.009351763</v>
      </c>
      <c r="G970" s="12" t="s">
        <v>1932</v>
      </c>
    </row>
    <row r="971" ht="15" spans="1:7">
      <c r="A971" s="10">
        <v>13628</v>
      </c>
      <c r="B971" s="10" t="s">
        <v>1933</v>
      </c>
      <c r="C971" s="10">
        <v>549.2559199</v>
      </c>
      <c r="D971" s="10">
        <v>971.0375569</v>
      </c>
      <c r="E971" s="10">
        <f t="shared" si="15"/>
        <v>0.565638183607932</v>
      </c>
      <c r="F971" s="11">
        <v>5.08e-8</v>
      </c>
      <c r="G971" s="12" t="s">
        <v>1934</v>
      </c>
    </row>
    <row r="972" ht="15" spans="1:7">
      <c r="A972" s="10">
        <v>14841</v>
      </c>
      <c r="B972" s="10" t="s">
        <v>1935</v>
      </c>
      <c r="C972" s="10">
        <v>145.5854934</v>
      </c>
      <c r="D972" s="10">
        <v>257.87648</v>
      </c>
      <c r="E972" s="10">
        <f t="shared" si="15"/>
        <v>0.564555144385405</v>
      </c>
      <c r="F972" s="10">
        <v>0.004185929</v>
      </c>
      <c r="G972" s="12" t="s">
        <v>1936</v>
      </c>
    </row>
    <row r="973" ht="15" spans="1:7">
      <c r="A973" s="10">
        <v>19720</v>
      </c>
      <c r="B973" s="10" t="s">
        <v>1937</v>
      </c>
      <c r="C973" s="10">
        <v>204.5012915</v>
      </c>
      <c r="D973" s="10">
        <v>362.4548475</v>
      </c>
      <c r="E973" s="10">
        <f t="shared" si="15"/>
        <v>0.564211771233105</v>
      </c>
      <c r="F973" s="10">
        <v>0.000558215</v>
      </c>
      <c r="G973" s="12" t="s">
        <v>1938</v>
      </c>
    </row>
    <row r="974" ht="15" spans="1:7">
      <c r="A974" s="10">
        <v>28357</v>
      </c>
      <c r="B974" s="10" t="s">
        <v>1939</v>
      </c>
      <c r="C974" s="10">
        <v>119.0727656</v>
      </c>
      <c r="D974" s="10">
        <v>211.4376101</v>
      </c>
      <c r="E974" s="10">
        <f t="shared" si="15"/>
        <v>0.563157924191842</v>
      </c>
      <c r="F974" s="10">
        <v>0.011749191</v>
      </c>
      <c r="G974" s="12" t="s">
        <v>1940</v>
      </c>
    </row>
    <row r="975" ht="15" spans="1:7">
      <c r="A975" s="10">
        <v>16207</v>
      </c>
      <c r="B975" s="10" t="s">
        <v>1941</v>
      </c>
      <c r="C975" s="10">
        <v>569.2452973</v>
      </c>
      <c r="D975" s="10">
        <v>1011.223222</v>
      </c>
      <c r="E975" s="10">
        <f t="shared" si="15"/>
        <v>0.562927437696837</v>
      </c>
      <c r="F975" s="10">
        <v>0.002200866</v>
      </c>
      <c r="G975" s="12" t="s">
        <v>1942</v>
      </c>
    </row>
    <row r="976" ht="15" spans="1:7">
      <c r="A976" s="10">
        <v>15046</v>
      </c>
      <c r="B976" s="10" t="s">
        <v>1943</v>
      </c>
      <c r="C976" s="10">
        <v>153.6385771</v>
      </c>
      <c r="D976" s="10">
        <v>273.0171341</v>
      </c>
      <c r="E976" s="10">
        <f t="shared" si="15"/>
        <v>0.562743351645196</v>
      </c>
      <c r="F976" s="10">
        <v>0.012350856</v>
      </c>
      <c r="G976" s="12" t="s">
        <v>1944</v>
      </c>
    </row>
    <row r="977" ht="15" spans="1:7">
      <c r="A977" s="10">
        <v>26806</v>
      </c>
      <c r="B977" s="10" t="s">
        <v>1945</v>
      </c>
      <c r="C977" s="10">
        <v>286.9505577</v>
      </c>
      <c r="D977" s="10">
        <v>510.029998</v>
      </c>
      <c r="E977" s="10">
        <f t="shared" si="15"/>
        <v>0.562615059555772</v>
      </c>
      <c r="F977" s="10">
        <v>0.000127066</v>
      </c>
      <c r="G977" s="12" t="s">
        <v>1946</v>
      </c>
    </row>
    <row r="978" ht="15" spans="1:7">
      <c r="A978" s="10">
        <v>11978</v>
      </c>
      <c r="B978" s="10" t="s">
        <v>1947</v>
      </c>
      <c r="C978" s="10">
        <v>168.6550507</v>
      </c>
      <c r="D978" s="10">
        <v>299.7739351</v>
      </c>
      <c r="E978" s="10">
        <f t="shared" si="15"/>
        <v>0.562607454993508</v>
      </c>
      <c r="F978" s="10">
        <v>0.002172035</v>
      </c>
      <c r="G978" s="12" t="s">
        <v>1948</v>
      </c>
    </row>
    <row r="979" ht="15" spans="1:7">
      <c r="A979" s="10">
        <v>834</v>
      </c>
      <c r="B979" s="10" t="s">
        <v>1949</v>
      </c>
      <c r="C979" s="10">
        <v>87.49397539</v>
      </c>
      <c r="D979" s="10">
        <v>155.5925879</v>
      </c>
      <c r="E979" s="10">
        <f t="shared" si="15"/>
        <v>0.562327399851674</v>
      </c>
      <c r="F979" s="10">
        <v>0.035283376</v>
      </c>
      <c r="G979" s="12" t="s">
        <v>1950</v>
      </c>
    </row>
    <row r="980" ht="15" spans="1:7">
      <c r="A980" s="10">
        <v>31384</v>
      </c>
      <c r="B980" s="10" t="s">
        <v>1951</v>
      </c>
      <c r="C980" s="10">
        <v>249.4581842</v>
      </c>
      <c r="D980" s="10">
        <v>443.7336166</v>
      </c>
      <c r="E980" s="10">
        <f t="shared" si="15"/>
        <v>0.562180044215293</v>
      </c>
      <c r="F980" s="10">
        <v>0.000101676</v>
      </c>
      <c r="G980" s="12" t="s">
        <v>1952</v>
      </c>
    </row>
    <row r="981" ht="15" spans="1:7">
      <c r="A981" s="10">
        <v>27330</v>
      </c>
      <c r="B981" s="10" t="s">
        <v>1953</v>
      </c>
      <c r="C981" s="10">
        <v>737.0175217</v>
      </c>
      <c r="D981" s="10">
        <v>1311.615661</v>
      </c>
      <c r="E981" s="10">
        <f t="shared" si="15"/>
        <v>0.561915768174104</v>
      </c>
      <c r="F981" s="11">
        <v>8.97e-10</v>
      </c>
      <c r="G981" s="12" t="s">
        <v>1954</v>
      </c>
    </row>
    <row r="982" ht="15" spans="1:7">
      <c r="A982" s="10">
        <v>18961</v>
      </c>
      <c r="B982" s="10" t="s">
        <v>1955</v>
      </c>
      <c r="C982" s="10">
        <v>84.74504364</v>
      </c>
      <c r="D982" s="10">
        <v>150.8427176</v>
      </c>
      <c r="E982" s="10">
        <f t="shared" si="15"/>
        <v>0.561810639508128</v>
      </c>
      <c r="F982" s="10">
        <v>0.036524106</v>
      </c>
      <c r="G982" s="12" t="s">
        <v>1956</v>
      </c>
    </row>
    <row r="983" ht="15" spans="1:7">
      <c r="A983" s="10">
        <v>30423</v>
      </c>
      <c r="B983" s="10" t="s">
        <v>1957</v>
      </c>
      <c r="C983" s="10">
        <v>84.3555974</v>
      </c>
      <c r="D983" s="10">
        <v>150.5063957</v>
      </c>
      <c r="E983" s="10">
        <f t="shared" si="15"/>
        <v>0.560478490018082</v>
      </c>
      <c r="F983" s="10">
        <v>0.038805965</v>
      </c>
      <c r="G983" s="12" t="s">
        <v>1958</v>
      </c>
    </row>
    <row r="984" ht="15" spans="1:7">
      <c r="A984" s="10">
        <v>3335</v>
      </c>
      <c r="B984" s="10" t="s">
        <v>1959</v>
      </c>
      <c r="C984" s="10">
        <v>901.6353182</v>
      </c>
      <c r="D984" s="10">
        <v>1610.346399</v>
      </c>
      <c r="E984" s="10">
        <f t="shared" si="15"/>
        <v>0.559901471360386</v>
      </c>
      <c r="F984" s="11">
        <v>9.82e-12</v>
      </c>
      <c r="G984" s="12" t="s">
        <v>1960</v>
      </c>
    </row>
    <row r="985" ht="15" spans="1:7">
      <c r="A985" s="10">
        <v>1562</v>
      </c>
      <c r="B985" s="10" t="s">
        <v>1961</v>
      </c>
      <c r="C985" s="10">
        <v>148.3297777</v>
      </c>
      <c r="D985" s="10">
        <v>265.4391664</v>
      </c>
      <c r="E985" s="10">
        <f t="shared" si="15"/>
        <v>0.558808934309553</v>
      </c>
      <c r="F985" s="10">
        <v>0.002577137</v>
      </c>
      <c r="G985" s="12" t="s">
        <v>1962</v>
      </c>
    </row>
    <row r="986" ht="15" spans="1:7">
      <c r="A986" s="10">
        <v>25829</v>
      </c>
      <c r="B986" s="10" t="s">
        <v>1963</v>
      </c>
      <c r="C986" s="10">
        <v>95.11589747</v>
      </c>
      <c r="D986" s="10">
        <v>170.2736151</v>
      </c>
      <c r="E986" s="10">
        <f t="shared" si="15"/>
        <v>0.558606202224222</v>
      </c>
      <c r="F986" s="10">
        <v>0.029000315</v>
      </c>
      <c r="G986" s="12" t="s">
        <v>1964</v>
      </c>
    </row>
    <row r="987" ht="15" spans="1:7">
      <c r="A987" s="10">
        <v>31127</v>
      </c>
      <c r="B987" s="10" t="s">
        <v>1965</v>
      </c>
      <c r="C987" s="10">
        <v>978.8071043</v>
      </c>
      <c r="D987" s="10">
        <v>1752.917241</v>
      </c>
      <c r="E987" s="10">
        <f t="shared" si="15"/>
        <v>0.558387516196493</v>
      </c>
      <c r="F987" s="11">
        <v>3.52e-9</v>
      </c>
      <c r="G987" s="12" t="s">
        <v>1966</v>
      </c>
    </row>
    <row r="988" ht="15" spans="1:7">
      <c r="A988" s="10">
        <v>24658</v>
      </c>
      <c r="B988" s="10" t="s">
        <v>1967</v>
      </c>
      <c r="C988" s="10">
        <v>76.80270528</v>
      </c>
      <c r="D988" s="10">
        <v>137.5969048</v>
      </c>
      <c r="E988" s="10">
        <f t="shared" si="15"/>
        <v>0.558171750968049</v>
      </c>
      <c r="F988" s="10">
        <v>0.04912686</v>
      </c>
      <c r="G988" s="12" t="s">
        <v>1968</v>
      </c>
    </row>
    <row r="989" ht="15" spans="1:7">
      <c r="A989" s="10">
        <v>11231</v>
      </c>
      <c r="B989" s="10" t="s">
        <v>1969</v>
      </c>
      <c r="C989" s="10">
        <v>97.32624979</v>
      </c>
      <c r="D989" s="10">
        <v>174.5089736</v>
      </c>
      <c r="E989" s="10">
        <f t="shared" si="15"/>
        <v>0.557714871517644</v>
      </c>
      <c r="F989" s="10">
        <v>0.025349826</v>
      </c>
      <c r="G989" s="12" t="s">
        <v>1970</v>
      </c>
    </row>
    <row r="990" ht="15" spans="1:7">
      <c r="A990" s="10">
        <v>30282</v>
      </c>
      <c r="B990" s="10" t="s">
        <v>1971</v>
      </c>
      <c r="C990" s="10">
        <v>127.986507</v>
      </c>
      <c r="D990" s="10">
        <v>229.6549276</v>
      </c>
      <c r="E990" s="10">
        <f t="shared" si="15"/>
        <v>0.557299198138346</v>
      </c>
      <c r="F990" s="10">
        <v>0.017943805</v>
      </c>
      <c r="G990" s="12" t="s">
        <v>1972</v>
      </c>
    </row>
    <row r="991" ht="15" spans="1:7">
      <c r="A991" s="10">
        <v>11555</v>
      </c>
      <c r="B991" s="10" t="s">
        <v>1973</v>
      </c>
      <c r="C991" s="10">
        <v>517.8258114</v>
      </c>
      <c r="D991" s="10">
        <v>930.2699885</v>
      </c>
      <c r="E991" s="10">
        <f t="shared" si="15"/>
        <v>0.556640349362405</v>
      </c>
      <c r="F991" s="11">
        <v>4.14e-8</v>
      </c>
      <c r="G991" s="12" t="s">
        <v>1974</v>
      </c>
    </row>
    <row r="992" ht="15" spans="1:7">
      <c r="A992" s="10">
        <v>15933</v>
      </c>
      <c r="B992" s="10" t="s">
        <v>1975</v>
      </c>
      <c r="C992" s="10">
        <v>92.39521185</v>
      </c>
      <c r="D992" s="10">
        <v>166.01157</v>
      </c>
      <c r="E992" s="10">
        <f t="shared" si="15"/>
        <v>0.556558870264283</v>
      </c>
      <c r="F992" s="10">
        <v>0.025306312</v>
      </c>
      <c r="G992" s="12" t="s">
        <v>1976</v>
      </c>
    </row>
    <row r="993" ht="15" spans="1:7">
      <c r="A993" s="10">
        <v>11444</v>
      </c>
      <c r="B993" s="10" t="s">
        <v>1977</v>
      </c>
      <c r="C993" s="10">
        <v>144.9883425</v>
      </c>
      <c r="D993" s="10">
        <v>260.5892123</v>
      </c>
      <c r="E993" s="10">
        <f t="shared" si="15"/>
        <v>0.556386587227886</v>
      </c>
      <c r="F993" s="10">
        <v>0.017756055</v>
      </c>
      <c r="G993" s="12" t="s">
        <v>1978</v>
      </c>
    </row>
    <row r="994" ht="15" spans="1:7">
      <c r="A994" s="10">
        <v>32460</v>
      </c>
      <c r="B994" s="10" t="s">
        <v>1979</v>
      </c>
      <c r="C994" s="10">
        <v>119.709816</v>
      </c>
      <c r="D994" s="10">
        <v>215.2288956</v>
      </c>
      <c r="E994" s="10">
        <f t="shared" si="15"/>
        <v>0.556197696718563</v>
      </c>
      <c r="F994" s="10">
        <v>0.009869591</v>
      </c>
      <c r="G994" s="12" t="s">
        <v>1980</v>
      </c>
    </row>
    <row r="995" ht="15" spans="1:7">
      <c r="A995" s="10">
        <v>3763</v>
      </c>
      <c r="B995" s="10" t="s">
        <v>1981</v>
      </c>
      <c r="C995" s="10">
        <v>78.81073433</v>
      </c>
      <c r="D995" s="10">
        <v>141.8479187</v>
      </c>
      <c r="E995" s="10">
        <f t="shared" si="15"/>
        <v>0.555600216430951</v>
      </c>
      <c r="F995" s="10">
        <v>0.041003742</v>
      </c>
      <c r="G995" s="12" t="s">
        <v>1982</v>
      </c>
    </row>
    <row r="996" ht="15" spans="1:7">
      <c r="A996" s="10">
        <v>20880</v>
      </c>
      <c r="B996" s="10" t="s">
        <v>1983</v>
      </c>
      <c r="C996" s="10">
        <v>114.1700176</v>
      </c>
      <c r="D996" s="10">
        <v>205.539195</v>
      </c>
      <c r="E996" s="10">
        <f t="shared" si="15"/>
        <v>0.555465917826524</v>
      </c>
      <c r="F996" s="10">
        <v>0.011138296</v>
      </c>
      <c r="G996" s="12"/>
    </row>
    <row r="997" ht="15" spans="1:7">
      <c r="A997" s="10">
        <v>32248</v>
      </c>
      <c r="B997" s="10" t="s">
        <v>1984</v>
      </c>
      <c r="C997" s="10">
        <v>90.76575957</v>
      </c>
      <c r="D997" s="10">
        <v>163.4263706</v>
      </c>
      <c r="E997" s="10">
        <f t="shared" si="15"/>
        <v>0.55539237172535</v>
      </c>
      <c r="F997" s="10">
        <v>0.027222726</v>
      </c>
      <c r="G997" s="12" t="s">
        <v>1985</v>
      </c>
    </row>
    <row r="998" ht="15" spans="1:7">
      <c r="A998" s="10">
        <v>25507</v>
      </c>
      <c r="B998" s="10" t="s">
        <v>1986</v>
      </c>
      <c r="C998" s="10">
        <v>172.7659827</v>
      </c>
      <c r="D998" s="10">
        <v>311.2803121</v>
      </c>
      <c r="E998" s="10">
        <f t="shared" si="15"/>
        <v>0.555017378177449</v>
      </c>
      <c r="F998" s="10">
        <v>0.000888258</v>
      </c>
      <c r="G998" s="12" t="s">
        <v>1987</v>
      </c>
    </row>
    <row r="999" ht="15" spans="1:7">
      <c r="A999" s="10">
        <v>16798</v>
      </c>
      <c r="B999" s="10" t="s">
        <v>1988</v>
      </c>
      <c r="C999" s="10">
        <v>1015.795125</v>
      </c>
      <c r="D999" s="10">
        <v>1830.751667</v>
      </c>
      <c r="E999" s="10">
        <f t="shared" si="15"/>
        <v>0.554851399733834</v>
      </c>
      <c r="F999" s="11">
        <v>1.03e-7</v>
      </c>
      <c r="G999" s="12" t="s">
        <v>1989</v>
      </c>
    </row>
    <row r="1000" ht="15" spans="1:7">
      <c r="A1000" s="10">
        <v>18780</v>
      </c>
      <c r="B1000" s="10" t="s">
        <v>1990</v>
      </c>
      <c r="C1000" s="10">
        <v>159.0168989</v>
      </c>
      <c r="D1000" s="10">
        <v>286.7283133</v>
      </c>
      <c r="E1000" s="10">
        <f t="shared" si="15"/>
        <v>0.554590849678744</v>
      </c>
      <c r="F1000" s="10">
        <v>0.001601268</v>
      </c>
      <c r="G1000" s="12" t="s">
        <v>1991</v>
      </c>
    </row>
    <row r="1001" ht="15" spans="1:7">
      <c r="A1001" s="10">
        <v>31635</v>
      </c>
      <c r="B1001" s="10" t="s">
        <v>1992</v>
      </c>
      <c r="C1001" s="10">
        <v>460.0482087</v>
      </c>
      <c r="D1001" s="10">
        <v>829.7823239</v>
      </c>
      <c r="E1001" s="10">
        <f t="shared" si="15"/>
        <v>0.554420352723062</v>
      </c>
      <c r="F1001" s="11">
        <v>1.68e-7</v>
      </c>
      <c r="G1001" s="12" t="s">
        <v>1993</v>
      </c>
    </row>
    <row r="1002" ht="15" spans="1:7">
      <c r="A1002" s="10">
        <v>31146</v>
      </c>
      <c r="B1002" s="10" t="s">
        <v>1994</v>
      </c>
      <c r="C1002" s="10">
        <v>1022.884586</v>
      </c>
      <c r="D1002" s="10">
        <v>1847.353288</v>
      </c>
      <c r="E1002" s="10">
        <f t="shared" si="15"/>
        <v>0.553702744702073</v>
      </c>
      <c r="F1002" s="11">
        <v>1.01e-12</v>
      </c>
      <c r="G1002" s="12" t="s">
        <v>1995</v>
      </c>
    </row>
    <row r="1003" ht="15" spans="1:7">
      <c r="A1003" s="10">
        <v>30957</v>
      </c>
      <c r="B1003" s="10" t="s">
        <v>1996</v>
      </c>
      <c r="C1003" s="10">
        <v>2510.15981</v>
      </c>
      <c r="D1003" s="10">
        <v>4535.208527</v>
      </c>
      <c r="E1003" s="10">
        <f t="shared" si="15"/>
        <v>0.553482777044532</v>
      </c>
      <c r="F1003" s="11">
        <v>2.13e-5</v>
      </c>
      <c r="G1003" s="12" t="s">
        <v>1997</v>
      </c>
    </row>
    <row r="1004" ht="15" spans="1:7">
      <c r="A1004" s="10">
        <v>11297</v>
      </c>
      <c r="B1004" s="10" t="s">
        <v>1998</v>
      </c>
      <c r="C1004" s="10">
        <v>463.8422838</v>
      </c>
      <c r="D1004" s="10">
        <v>838.083561</v>
      </c>
      <c r="E1004" s="10">
        <f t="shared" si="15"/>
        <v>0.553455890778414</v>
      </c>
      <c r="F1004" s="11">
        <v>1.45e-7</v>
      </c>
      <c r="G1004" s="12" t="s">
        <v>1999</v>
      </c>
    </row>
    <row r="1005" ht="15" spans="1:7">
      <c r="A1005" s="10">
        <v>12099</v>
      </c>
      <c r="B1005" s="10" t="s">
        <v>2000</v>
      </c>
      <c r="C1005" s="10">
        <v>188.4531719</v>
      </c>
      <c r="D1005" s="10">
        <v>340.7139627</v>
      </c>
      <c r="E1005" s="10">
        <f t="shared" si="15"/>
        <v>0.55311255930516</v>
      </c>
      <c r="F1005" s="10">
        <v>0.000756925</v>
      </c>
      <c r="G1005" s="12" t="s">
        <v>2001</v>
      </c>
    </row>
    <row r="1006" ht="15" spans="1:7">
      <c r="A1006" s="10">
        <v>29750</v>
      </c>
      <c r="B1006" s="10" t="s">
        <v>2002</v>
      </c>
      <c r="C1006" s="10">
        <v>75.70992895</v>
      </c>
      <c r="D1006" s="10">
        <v>136.951353</v>
      </c>
      <c r="E1006" s="10">
        <f t="shared" si="15"/>
        <v>0.552823519385018</v>
      </c>
      <c r="F1006" s="10">
        <v>0.045038117</v>
      </c>
      <c r="G1006" s="12" t="s">
        <v>2003</v>
      </c>
    </row>
    <row r="1007" ht="15" spans="1:7">
      <c r="A1007" s="10">
        <v>12949</v>
      </c>
      <c r="B1007" s="10" t="s">
        <v>2004</v>
      </c>
      <c r="C1007" s="10">
        <v>195.5475125</v>
      </c>
      <c r="D1007" s="10">
        <v>353.7506607</v>
      </c>
      <c r="E1007" s="10">
        <f t="shared" si="15"/>
        <v>0.552783455197092</v>
      </c>
      <c r="F1007" s="10">
        <v>0.000362777</v>
      </c>
      <c r="G1007" s="12" t="s">
        <v>2005</v>
      </c>
    </row>
    <row r="1008" ht="15" spans="1:7">
      <c r="A1008" s="10">
        <v>22928</v>
      </c>
      <c r="B1008" s="10" t="s">
        <v>2006</v>
      </c>
      <c r="C1008" s="10">
        <v>195.8400308</v>
      </c>
      <c r="D1008" s="10">
        <v>354.402235</v>
      </c>
      <c r="E1008" s="10">
        <f t="shared" si="15"/>
        <v>0.552592538813983</v>
      </c>
      <c r="F1008" s="10">
        <v>0.000446592</v>
      </c>
      <c r="G1008" s="12" t="s">
        <v>2007</v>
      </c>
    </row>
    <row r="1009" ht="15" spans="1:7">
      <c r="A1009" s="10">
        <v>17451</v>
      </c>
      <c r="B1009" s="10" t="s">
        <v>2008</v>
      </c>
      <c r="C1009" s="10">
        <v>84.78876913</v>
      </c>
      <c r="D1009" s="10">
        <v>153.6230083</v>
      </c>
      <c r="E1009" s="10">
        <f t="shared" si="15"/>
        <v>0.551927540465955</v>
      </c>
      <c r="F1009" s="10">
        <v>0.024174045</v>
      </c>
      <c r="G1009" s="12" t="s">
        <v>2009</v>
      </c>
    </row>
    <row r="1010" ht="15" spans="1:7">
      <c r="A1010" s="10">
        <v>33047</v>
      </c>
      <c r="B1010" s="10" t="s">
        <v>2010</v>
      </c>
      <c r="C1010" s="10">
        <v>2832.797117</v>
      </c>
      <c r="D1010" s="10">
        <v>5133.824976</v>
      </c>
      <c r="E1010" s="10">
        <f t="shared" si="15"/>
        <v>0.551790746712827</v>
      </c>
      <c r="F1010" s="11">
        <v>8.65e-20</v>
      </c>
      <c r="G1010" s="12" t="s">
        <v>2011</v>
      </c>
    </row>
    <row r="1011" ht="15" spans="1:7">
      <c r="A1011" s="10">
        <v>15295</v>
      </c>
      <c r="B1011" s="10" t="s">
        <v>2012</v>
      </c>
      <c r="C1011" s="10">
        <v>374.4659239</v>
      </c>
      <c r="D1011" s="10">
        <v>679.2450122</v>
      </c>
      <c r="E1011" s="10">
        <f t="shared" si="15"/>
        <v>0.551297274435842</v>
      </c>
      <c r="F1011" s="11">
        <v>7.54e-7</v>
      </c>
      <c r="G1011" s="12" t="s">
        <v>2013</v>
      </c>
    </row>
    <row r="1012" ht="15" spans="1:7">
      <c r="A1012" s="10">
        <v>3332</v>
      </c>
      <c r="B1012" s="10" t="s">
        <v>2014</v>
      </c>
      <c r="C1012" s="10">
        <v>585.0975132</v>
      </c>
      <c r="D1012" s="10">
        <v>1061.396062</v>
      </c>
      <c r="E1012" s="10">
        <f t="shared" si="15"/>
        <v>0.551252764305055</v>
      </c>
      <c r="F1012" s="11">
        <v>2.08e-9</v>
      </c>
      <c r="G1012" s="12" t="s">
        <v>2015</v>
      </c>
    </row>
    <row r="1013" ht="15" spans="1:7">
      <c r="A1013" s="10">
        <v>8882</v>
      </c>
      <c r="B1013" s="10" t="s">
        <v>2016</v>
      </c>
      <c r="C1013" s="10">
        <v>508.0141878</v>
      </c>
      <c r="D1013" s="10">
        <v>921.631933</v>
      </c>
      <c r="E1013" s="10">
        <f t="shared" si="15"/>
        <v>0.551211573308192</v>
      </c>
      <c r="F1013" s="11">
        <v>2.4e-8</v>
      </c>
      <c r="G1013" s="12" t="s">
        <v>2017</v>
      </c>
    </row>
    <row r="1014" ht="15" spans="1:7">
      <c r="A1014" s="10">
        <v>20250</v>
      </c>
      <c r="B1014" s="10" t="s">
        <v>2018</v>
      </c>
      <c r="C1014" s="10">
        <v>270.1815275</v>
      </c>
      <c r="D1014" s="10">
        <v>490.2479743</v>
      </c>
      <c r="E1014" s="10">
        <f t="shared" si="15"/>
        <v>0.551111971213707</v>
      </c>
      <c r="F1014" s="11">
        <v>4.88e-5</v>
      </c>
      <c r="G1014" s="12" t="s">
        <v>2019</v>
      </c>
    </row>
    <row r="1015" ht="15" spans="1:7">
      <c r="A1015" s="10">
        <v>21417</v>
      </c>
      <c r="B1015" s="10" t="s">
        <v>2020</v>
      </c>
      <c r="C1015" s="10">
        <v>81.33813791</v>
      </c>
      <c r="D1015" s="10">
        <v>147.5954091</v>
      </c>
      <c r="E1015" s="10">
        <f t="shared" si="15"/>
        <v>0.551088535923845</v>
      </c>
      <c r="F1015" s="10">
        <v>0.03995659</v>
      </c>
      <c r="G1015" s="12" t="s">
        <v>2021</v>
      </c>
    </row>
    <row r="1016" ht="15" spans="1:7">
      <c r="A1016" s="10">
        <v>17232</v>
      </c>
      <c r="B1016" s="10" t="s">
        <v>2022</v>
      </c>
      <c r="C1016" s="10">
        <v>8300.398499</v>
      </c>
      <c r="D1016" s="10">
        <v>15069.17024</v>
      </c>
      <c r="E1016" s="10">
        <f t="shared" si="15"/>
        <v>0.550819877060464</v>
      </c>
      <c r="F1016" s="11">
        <v>2.17e-10</v>
      </c>
      <c r="G1016" s="12" t="s">
        <v>2023</v>
      </c>
    </row>
    <row r="1017" ht="15" spans="1:7">
      <c r="A1017" s="10">
        <v>21378</v>
      </c>
      <c r="B1017" s="10" t="s">
        <v>2024</v>
      </c>
      <c r="C1017" s="10">
        <v>1076.112252</v>
      </c>
      <c r="D1017" s="10">
        <v>1954.737427</v>
      </c>
      <c r="E1017" s="10">
        <f t="shared" si="15"/>
        <v>0.550514988425604</v>
      </c>
      <c r="F1017" s="11">
        <v>1.85e-13</v>
      </c>
      <c r="G1017" s="12" t="s">
        <v>2025</v>
      </c>
    </row>
    <row r="1018" ht="15" spans="1:7">
      <c r="A1018" s="10">
        <v>23902</v>
      </c>
      <c r="B1018" s="10" t="s">
        <v>2026</v>
      </c>
      <c r="C1018" s="10">
        <v>2030.3103</v>
      </c>
      <c r="D1018" s="10">
        <v>3690.409526</v>
      </c>
      <c r="E1018" s="10">
        <f t="shared" si="15"/>
        <v>0.550158535440546</v>
      </c>
      <c r="F1018" s="11">
        <v>6.16e-18</v>
      </c>
      <c r="G1018" s="12" t="s">
        <v>2027</v>
      </c>
    </row>
    <row r="1019" ht="15" spans="1:7">
      <c r="A1019" s="10">
        <v>15541</v>
      </c>
      <c r="B1019" s="10" t="s">
        <v>2028</v>
      </c>
      <c r="C1019" s="10">
        <v>413.0394705</v>
      </c>
      <c r="D1019" s="10">
        <v>750.9327492</v>
      </c>
      <c r="E1019" s="10">
        <f t="shared" si="15"/>
        <v>0.550035234100561</v>
      </c>
      <c r="F1019" s="11">
        <v>2.52e-7</v>
      </c>
      <c r="G1019" s="12" t="s">
        <v>2029</v>
      </c>
    </row>
    <row r="1020" ht="15" spans="1:7">
      <c r="A1020" s="10">
        <v>33083</v>
      </c>
      <c r="B1020" s="10" t="s">
        <v>2030</v>
      </c>
      <c r="C1020" s="10">
        <v>896.63096</v>
      </c>
      <c r="D1020" s="10">
        <v>1630.456075</v>
      </c>
      <c r="E1020" s="10">
        <f t="shared" si="15"/>
        <v>0.549926473793537</v>
      </c>
      <c r="F1020" s="11">
        <v>3.8e-12</v>
      </c>
      <c r="G1020" s="12" t="s">
        <v>2031</v>
      </c>
    </row>
    <row r="1021" ht="15" spans="1:7">
      <c r="A1021" s="10">
        <v>31051</v>
      </c>
      <c r="B1021" s="10" t="s">
        <v>2032</v>
      </c>
      <c r="C1021" s="10">
        <v>138.6549438</v>
      </c>
      <c r="D1021" s="10">
        <v>252.1677735</v>
      </c>
      <c r="E1021" s="10">
        <f t="shared" si="15"/>
        <v>0.549851957193095</v>
      </c>
      <c r="F1021" s="10">
        <v>0.003105022</v>
      </c>
      <c r="G1021" s="12" t="s">
        <v>2033</v>
      </c>
    </row>
    <row r="1022" ht="15" spans="1:7">
      <c r="A1022" s="10">
        <v>7347</v>
      </c>
      <c r="B1022" s="10" t="s">
        <v>2034</v>
      </c>
      <c r="C1022" s="10">
        <v>399.5404495</v>
      </c>
      <c r="D1022" s="10">
        <v>727.3067655</v>
      </c>
      <c r="E1022" s="10">
        <f t="shared" si="15"/>
        <v>0.549342407430142</v>
      </c>
      <c r="F1022" s="11">
        <v>3.46e-7</v>
      </c>
      <c r="G1022" s="12" t="s">
        <v>2035</v>
      </c>
    </row>
    <row r="1023" ht="15" spans="1:7">
      <c r="A1023" s="10">
        <v>30857</v>
      </c>
      <c r="B1023" s="10" t="s">
        <v>2036</v>
      </c>
      <c r="C1023" s="10">
        <v>146.5128543</v>
      </c>
      <c r="D1023" s="10">
        <v>266.7576173</v>
      </c>
      <c r="E1023" s="10">
        <f t="shared" si="15"/>
        <v>0.549235878558734</v>
      </c>
      <c r="F1023" s="10">
        <v>0.002405669</v>
      </c>
      <c r="G1023" s="12" t="s">
        <v>2037</v>
      </c>
    </row>
    <row r="1024" ht="15" spans="1:7">
      <c r="A1024" s="10">
        <v>23516</v>
      </c>
      <c r="B1024" s="10" t="s">
        <v>2038</v>
      </c>
      <c r="C1024" s="10">
        <v>1256.366173</v>
      </c>
      <c r="D1024" s="10">
        <v>2288.385245</v>
      </c>
      <c r="E1024" s="10">
        <f t="shared" si="15"/>
        <v>0.549018647863201</v>
      </c>
      <c r="F1024" s="11">
        <v>1.64e-14</v>
      </c>
      <c r="G1024" s="12" t="s">
        <v>2039</v>
      </c>
    </row>
    <row r="1025" ht="15" spans="1:7">
      <c r="A1025" s="10">
        <v>1523</v>
      </c>
      <c r="B1025" s="10" t="s">
        <v>2040</v>
      </c>
      <c r="C1025" s="10">
        <v>626.5462352</v>
      </c>
      <c r="D1025" s="10">
        <v>1141.669505</v>
      </c>
      <c r="E1025" s="10">
        <f t="shared" si="15"/>
        <v>0.548798257688419</v>
      </c>
      <c r="F1025" s="11">
        <v>6.34e-9</v>
      </c>
      <c r="G1025" s="12" t="s">
        <v>2041</v>
      </c>
    </row>
    <row r="1026" ht="15" spans="1:7">
      <c r="A1026" s="10">
        <v>19212</v>
      </c>
      <c r="B1026" s="10" t="s">
        <v>2042</v>
      </c>
      <c r="C1026" s="10">
        <v>998.1894775</v>
      </c>
      <c r="D1026" s="10">
        <v>1819.207885</v>
      </c>
      <c r="E1026" s="10">
        <f t="shared" si="15"/>
        <v>0.548694564117943</v>
      </c>
      <c r="F1026" s="11">
        <v>4.55e-13</v>
      </c>
      <c r="G1026" s="12" t="s">
        <v>2043</v>
      </c>
    </row>
    <row r="1027" ht="15" spans="1:7">
      <c r="A1027" s="10">
        <v>12786</v>
      </c>
      <c r="B1027" s="10" t="s">
        <v>2044</v>
      </c>
      <c r="C1027" s="10">
        <v>150.8909216</v>
      </c>
      <c r="D1027" s="10">
        <v>275.0078637</v>
      </c>
      <c r="E1027" s="10">
        <f t="shared" ref="E1027:E1090" si="16">C1027/D1027</f>
        <v>0.548678570750266</v>
      </c>
      <c r="F1027" s="10">
        <v>0.001961374</v>
      </c>
      <c r="G1027" s="12" t="s">
        <v>2045</v>
      </c>
    </row>
    <row r="1028" ht="15" spans="1:7">
      <c r="A1028" s="10">
        <v>27416</v>
      </c>
      <c r="B1028" s="10" t="s">
        <v>2046</v>
      </c>
      <c r="C1028" s="10">
        <v>159.3365875</v>
      </c>
      <c r="D1028" s="10">
        <v>290.4989453</v>
      </c>
      <c r="E1028" s="10">
        <f t="shared" si="16"/>
        <v>0.548492826145899</v>
      </c>
      <c r="F1028" s="10">
        <v>0.001395102</v>
      </c>
      <c r="G1028" s="12" t="s">
        <v>2047</v>
      </c>
    </row>
    <row r="1029" ht="15" spans="1:7">
      <c r="A1029" s="10">
        <v>28264</v>
      </c>
      <c r="B1029" s="10" t="s">
        <v>2048</v>
      </c>
      <c r="C1029" s="10">
        <v>555.827082</v>
      </c>
      <c r="D1029" s="10">
        <v>1013.43843</v>
      </c>
      <c r="E1029" s="10">
        <f t="shared" si="16"/>
        <v>0.548456685227538</v>
      </c>
      <c r="F1029" s="11">
        <v>7.52e-9</v>
      </c>
      <c r="G1029" s="12" t="s">
        <v>2049</v>
      </c>
    </row>
    <row r="1030" ht="15" spans="1:7">
      <c r="A1030" s="10">
        <v>10899</v>
      </c>
      <c r="B1030" s="10" t="s">
        <v>2050</v>
      </c>
      <c r="C1030" s="10">
        <v>182.353328</v>
      </c>
      <c r="D1030" s="10">
        <v>332.5717399</v>
      </c>
      <c r="E1030" s="10">
        <f t="shared" si="16"/>
        <v>0.548312758188147</v>
      </c>
      <c r="F1030" s="10">
        <v>0.000491995</v>
      </c>
      <c r="G1030" s="12" t="s">
        <v>2051</v>
      </c>
    </row>
    <row r="1031" ht="15" spans="1:7">
      <c r="A1031" s="10">
        <v>32606</v>
      </c>
      <c r="B1031" s="10" t="s">
        <v>2052</v>
      </c>
      <c r="C1031" s="10">
        <v>364.3109816</v>
      </c>
      <c r="D1031" s="10">
        <v>664.4982212</v>
      </c>
      <c r="E1031" s="10">
        <f t="shared" si="16"/>
        <v>0.548249746917456</v>
      </c>
      <c r="F1031" s="11">
        <v>8.54e-7</v>
      </c>
      <c r="G1031" s="12" t="s">
        <v>2053</v>
      </c>
    </row>
    <row r="1032" ht="15" spans="1:7">
      <c r="A1032" s="10">
        <v>23129</v>
      </c>
      <c r="B1032" s="10" t="s">
        <v>2054</v>
      </c>
      <c r="C1032" s="10">
        <v>165.6807428</v>
      </c>
      <c r="D1032" s="10">
        <v>302.2831503</v>
      </c>
      <c r="E1032" s="10">
        <f t="shared" si="16"/>
        <v>0.548097843480759</v>
      </c>
      <c r="F1032" s="10">
        <v>0.011135142</v>
      </c>
      <c r="G1032" s="12" t="s">
        <v>2055</v>
      </c>
    </row>
    <row r="1033" ht="15" spans="1:7">
      <c r="A1033" s="10">
        <v>22823</v>
      </c>
      <c r="B1033" s="10" t="s">
        <v>2056</v>
      </c>
      <c r="C1033" s="10">
        <v>1538.471128</v>
      </c>
      <c r="D1033" s="10">
        <v>2808.607453</v>
      </c>
      <c r="E1033" s="10">
        <f t="shared" si="16"/>
        <v>0.547770079566188</v>
      </c>
      <c r="F1033" s="11">
        <v>2.12e-7</v>
      </c>
      <c r="G1033" s="12" t="s">
        <v>2057</v>
      </c>
    </row>
    <row r="1034" ht="15" spans="1:7">
      <c r="A1034" s="10">
        <v>1609</v>
      </c>
      <c r="B1034" s="10" t="s">
        <v>2058</v>
      </c>
      <c r="C1034" s="10">
        <v>1195.025353</v>
      </c>
      <c r="D1034" s="10">
        <v>2184.246807</v>
      </c>
      <c r="E1034" s="10">
        <f t="shared" si="16"/>
        <v>0.547110953382293</v>
      </c>
      <c r="F1034" s="11">
        <v>2.96e-14</v>
      </c>
      <c r="G1034" s="12" t="s">
        <v>2059</v>
      </c>
    </row>
    <row r="1035" ht="15" spans="1:7">
      <c r="A1035" s="10">
        <v>14950</v>
      </c>
      <c r="B1035" s="10" t="s">
        <v>2060</v>
      </c>
      <c r="C1035" s="10">
        <v>210.8659971</v>
      </c>
      <c r="D1035" s="10">
        <v>385.6198843</v>
      </c>
      <c r="E1035" s="10">
        <f t="shared" si="16"/>
        <v>0.54682345409334</v>
      </c>
      <c r="F1035" s="10">
        <v>0.00014148</v>
      </c>
      <c r="G1035" s="12" t="s">
        <v>2061</v>
      </c>
    </row>
    <row r="1036" ht="15" spans="1:7">
      <c r="A1036" s="10">
        <v>23737</v>
      </c>
      <c r="B1036" s="10" t="s">
        <v>2062</v>
      </c>
      <c r="C1036" s="10">
        <v>319.6857038</v>
      </c>
      <c r="D1036" s="10">
        <v>584.8093018</v>
      </c>
      <c r="E1036" s="10">
        <f t="shared" si="16"/>
        <v>0.546649485252767</v>
      </c>
      <c r="F1036" s="11">
        <v>3.99e-6</v>
      </c>
      <c r="G1036" s="12" t="s">
        <v>2063</v>
      </c>
    </row>
    <row r="1037" ht="15" spans="1:7">
      <c r="A1037" s="10">
        <v>11707</v>
      </c>
      <c r="B1037" s="10" t="s">
        <v>2064</v>
      </c>
      <c r="C1037" s="10">
        <v>71.74916823</v>
      </c>
      <c r="D1037" s="10">
        <v>131.2687544</v>
      </c>
      <c r="E1037" s="10">
        <f t="shared" si="16"/>
        <v>0.5465822278725</v>
      </c>
      <c r="F1037" s="10">
        <v>0.03847087</v>
      </c>
      <c r="G1037" s="12" t="s">
        <v>2065</v>
      </c>
    </row>
    <row r="1038" ht="15" spans="1:7">
      <c r="A1038" s="10">
        <v>20644</v>
      </c>
      <c r="B1038" s="10" t="s">
        <v>2066</v>
      </c>
      <c r="C1038" s="10">
        <v>1458.876913</v>
      </c>
      <c r="D1038" s="10">
        <v>2669.393651</v>
      </c>
      <c r="E1038" s="10">
        <f t="shared" si="16"/>
        <v>0.546519960611085</v>
      </c>
      <c r="F1038" s="11">
        <v>5.72e-16</v>
      </c>
      <c r="G1038" s="12" t="s">
        <v>2067</v>
      </c>
    </row>
    <row r="1039" ht="15" spans="1:7">
      <c r="A1039" s="10">
        <v>8345</v>
      </c>
      <c r="B1039" s="10" t="s">
        <v>2068</v>
      </c>
      <c r="C1039" s="10">
        <v>536.4943113</v>
      </c>
      <c r="D1039" s="10">
        <v>982.026147</v>
      </c>
      <c r="E1039" s="10">
        <f t="shared" si="16"/>
        <v>0.546313672949484</v>
      </c>
      <c r="F1039" s="11">
        <v>4.9e-9</v>
      </c>
      <c r="G1039" s="12" t="s">
        <v>2069</v>
      </c>
    </row>
    <row r="1040" ht="15" spans="1:7">
      <c r="A1040" s="10">
        <v>29621</v>
      </c>
      <c r="B1040" s="10" t="s">
        <v>2070</v>
      </c>
      <c r="C1040" s="10">
        <v>957.9552847</v>
      </c>
      <c r="D1040" s="10">
        <v>1753.732252</v>
      </c>
      <c r="E1040" s="10">
        <f t="shared" si="16"/>
        <v>0.546238049512703</v>
      </c>
      <c r="F1040" s="11">
        <v>6.36e-13</v>
      </c>
      <c r="G1040" s="12" t="s">
        <v>2071</v>
      </c>
    </row>
    <row r="1041" ht="15" spans="1:7">
      <c r="A1041" s="10">
        <v>22646</v>
      </c>
      <c r="B1041" s="10" t="s">
        <v>2072</v>
      </c>
      <c r="C1041" s="10">
        <v>316.8545581</v>
      </c>
      <c r="D1041" s="10">
        <v>580.2526877</v>
      </c>
      <c r="E1041" s="10">
        <f t="shared" si="16"/>
        <v>0.546063059795457</v>
      </c>
      <c r="F1041" s="11">
        <v>4.34e-6</v>
      </c>
      <c r="G1041" s="12" t="s">
        <v>2073</v>
      </c>
    </row>
    <row r="1042" ht="15" spans="1:7">
      <c r="A1042" s="10">
        <v>406</v>
      </c>
      <c r="B1042" s="10" t="s">
        <v>2074</v>
      </c>
      <c r="C1042" s="10">
        <v>125.2844743</v>
      </c>
      <c r="D1042" s="10">
        <v>229.5643437</v>
      </c>
      <c r="E1042" s="10">
        <f t="shared" si="16"/>
        <v>0.545748840088706</v>
      </c>
      <c r="F1042" s="10">
        <v>0.004977008</v>
      </c>
      <c r="G1042" s="12" t="s">
        <v>2075</v>
      </c>
    </row>
    <row r="1043" ht="15" spans="1:7">
      <c r="A1043" s="10">
        <v>11298</v>
      </c>
      <c r="B1043" s="10" t="s">
        <v>2076</v>
      </c>
      <c r="C1043" s="10">
        <v>1378.632269</v>
      </c>
      <c r="D1043" s="10">
        <v>2527.28928</v>
      </c>
      <c r="E1043" s="10">
        <f t="shared" si="16"/>
        <v>0.545498404124121</v>
      </c>
      <c r="F1043" s="11">
        <v>1.65e-15</v>
      </c>
      <c r="G1043" s="12" t="s">
        <v>2077</v>
      </c>
    </row>
    <row r="1044" ht="15" spans="1:7">
      <c r="A1044" s="10">
        <v>24231</v>
      </c>
      <c r="B1044" s="10" t="s">
        <v>2078</v>
      </c>
      <c r="C1044" s="10">
        <v>112.0542288</v>
      </c>
      <c r="D1044" s="10">
        <v>205.4278455</v>
      </c>
      <c r="E1044" s="10">
        <f t="shared" si="16"/>
        <v>0.545467575377945</v>
      </c>
      <c r="F1044" s="10">
        <v>0.00826404</v>
      </c>
      <c r="G1044" s="12" t="s">
        <v>2079</v>
      </c>
    </row>
    <row r="1045" ht="15" spans="1:7">
      <c r="A1045" s="10">
        <v>12952</v>
      </c>
      <c r="B1045" s="10" t="s">
        <v>2080</v>
      </c>
      <c r="C1045" s="10">
        <v>1118.835278</v>
      </c>
      <c r="D1045" s="10">
        <v>2052.457485</v>
      </c>
      <c r="E1045" s="10">
        <f t="shared" si="16"/>
        <v>0.545119831312852</v>
      </c>
      <c r="F1045" s="11">
        <v>4.64e-14</v>
      </c>
      <c r="G1045" s="12" t="s">
        <v>2081</v>
      </c>
    </row>
    <row r="1046" ht="15" spans="1:7">
      <c r="A1046" s="10">
        <v>27839</v>
      </c>
      <c r="B1046" s="10" t="s">
        <v>2082</v>
      </c>
      <c r="C1046" s="10">
        <v>705.9393025</v>
      </c>
      <c r="D1046" s="10">
        <v>1297.247221</v>
      </c>
      <c r="E1046" s="10">
        <f t="shared" si="16"/>
        <v>0.544182551384321</v>
      </c>
      <c r="F1046" s="11">
        <v>7.34e-11</v>
      </c>
      <c r="G1046" s="12" t="s">
        <v>2083</v>
      </c>
    </row>
    <row r="1047" ht="15" spans="1:7">
      <c r="A1047" s="10">
        <v>16948</v>
      </c>
      <c r="B1047" s="10" t="s">
        <v>2084</v>
      </c>
      <c r="C1047" s="10">
        <v>425.1722827</v>
      </c>
      <c r="D1047" s="10">
        <v>781.667054</v>
      </c>
      <c r="E1047" s="10">
        <f t="shared" si="16"/>
        <v>0.543930156099428</v>
      </c>
      <c r="F1047" s="11">
        <v>1.89e-7</v>
      </c>
      <c r="G1047" s="12" t="s">
        <v>2085</v>
      </c>
    </row>
    <row r="1048" ht="15" spans="1:7">
      <c r="A1048" s="10">
        <v>10589</v>
      </c>
      <c r="B1048" s="10" t="s">
        <v>2086</v>
      </c>
      <c r="C1048" s="10">
        <v>127.6351258</v>
      </c>
      <c r="D1048" s="10">
        <v>234.7297952</v>
      </c>
      <c r="E1048" s="10">
        <f t="shared" si="16"/>
        <v>0.54375340672559</v>
      </c>
      <c r="F1048" s="10">
        <v>0.00419561</v>
      </c>
      <c r="G1048" s="12" t="s">
        <v>2087</v>
      </c>
    </row>
    <row r="1049" ht="15" spans="1:7">
      <c r="A1049" s="10">
        <v>7576</v>
      </c>
      <c r="B1049" s="10" t="s">
        <v>2088</v>
      </c>
      <c r="C1049" s="10">
        <v>156.1349843</v>
      </c>
      <c r="D1049" s="10">
        <v>287.2975876</v>
      </c>
      <c r="E1049" s="10">
        <f t="shared" si="16"/>
        <v>0.543460826122161</v>
      </c>
      <c r="F1049" s="10">
        <v>0.000996472</v>
      </c>
      <c r="G1049" s="12" t="s">
        <v>2089</v>
      </c>
    </row>
    <row r="1050" ht="15" spans="1:7">
      <c r="A1050" s="10">
        <v>27336</v>
      </c>
      <c r="B1050" s="10" t="s">
        <v>2090</v>
      </c>
      <c r="C1050" s="10">
        <v>388.030817</v>
      </c>
      <c r="D1050" s="10">
        <v>716.7555586</v>
      </c>
      <c r="E1050" s="10">
        <f t="shared" si="16"/>
        <v>0.54137120018702</v>
      </c>
      <c r="F1050" s="11">
        <v>2.93e-7</v>
      </c>
      <c r="G1050" s="12" t="s">
        <v>2091</v>
      </c>
    </row>
    <row r="1051" ht="15" spans="1:7">
      <c r="A1051" s="10">
        <v>10381</v>
      </c>
      <c r="B1051" s="10" t="s">
        <v>2092</v>
      </c>
      <c r="C1051" s="10">
        <v>2598.801323</v>
      </c>
      <c r="D1051" s="10">
        <v>4806.371596</v>
      </c>
      <c r="E1051" s="10">
        <f t="shared" si="16"/>
        <v>0.540699209599773</v>
      </c>
      <c r="F1051" s="11">
        <v>1.55e-17</v>
      </c>
      <c r="G1051" s="12" t="s">
        <v>2093</v>
      </c>
    </row>
    <row r="1052" ht="15" spans="1:7">
      <c r="A1052" s="10">
        <v>7146</v>
      </c>
      <c r="B1052" s="10" t="s">
        <v>2094</v>
      </c>
      <c r="C1052" s="10">
        <v>571.600932</v>
      </c>
      <c r="D1052" s="10">
        <v>1057.226528</v>
      </c>
      <c r="E1052" s="10">
        <f t="shared" si="16"/>
        <v>0.540660792045506</v>
      </c>
      <c r="F1052" s="11">
        <v>1.05e-9</v>
      </c>
      <c r="G1052" s="12"/>
    </row>
    <row r="1053" ht="15" spans="1:7">
      <c r="A1053" s="10">
        <v>20583</v>
      </c>
      <c r="B1053" s="10" t="s">
        <v>2095</v>
      </c>
      <c r="C1053" s="10">
        <v>371.9163362</v>
      </c>
      <c r="D1053" s="10">
        <v>688.3709139</v>
      </c>
      <c r="E1053" s="10">
        <f t="shared" si="16"/>
        <v>0.540284792239244</v>
      </c>
      <c r="F1053" s="11">
        <v>5.68e-5</v>
      </c>
      <c r="G1053" s="12" t="s">
        <v>2096</v>
      </c>
    </row>
    <row r="1054" ht="15" spans="1:7">
      <c r="A1054" s="10">
        <v>11190</v>
      </c>
      <c r="B1054" s="10" t="s">
        <v>2097</v>
      </c>
      <c r="C1054" s="10">
        <v>75.38057192</v>
      </c>
      <c r="D1054" s="10">
        <v>139.828292</v>
      </c>
      <c r="E1054" s="10">
        <f t="shared" si="16"/>
        <v>0.539093847474015</v>
      </c>
      <c r="F1054" s="10">
        <v>0.035970846</v>
      </c>
      <c r="G1054" s="12" t="s">
        <v>2098</v>
      </c>
    </row>
    <row r="1055" ht="15" spans="1:7">
      <c r="A1055" s="10">
        <v>11454</v>
      </c>
      <c r="B1055" s="10" t="s">
        <v>2099</v>
      </c>
      <c r="C1055" s="10">
        <v>171.910123</v>
      </c>
      <c r="D1055" s="10">
        <v>318.9596943</v>
      </c>
      <c r="E1055" s="10">
        <f t="shared" si="16"/>
        <v>0.538971306005544</v>
      </c>
      <c r="F1055" s="10">
        <v>0.00063212</v>
      </c>
      <c r="G1055" s="12" t="s">
        <v>2100</v>
      </c>
    </row>
    <row r="1056" ht="15" spans="1:7">
      <c r="A1056" s="10">
        <v>24690</v>
      </c>
      <c r="B1056" s="10" t="s">
        <v>2101</v>
      </c>
      <c r="C1056" s="10">
        <v>6452.016351</v>
      </c>
      <c r="D1056" s="10">
        <v>11979.22486</v>
      </c>
      <c r="E1056" s="10">
        <f t="shared" si="16"/>
        <v>0.538600487627878</v>
      </c>
      <c r="F1056" s="11">
        <v>5.28e-26</v>
      </c>
      <c r="G1056" s="12" t="s">
        <v>2102</v>
      </c>
    </row>
    <row r="1057" ht="15" spans="1:7">
      <c r="A1057" s="10">
        <v>33466</v>
      </c>
      <c r="B1057" s="10" t="s">
        <v>2103</v>
      </c>
      <c r="C1057" s="10">
        <v>29320.92986</v>
      </c>
      <c r="D1057" s="10">
        <v>54549.23221</v>
      </c>
      <c r="E1057" s="10">
        <f t="shared" si="16"/>
        <v>0.537513154119608</v>
      </c>
      <c r="F1057" s="11">
        <v>2.63e-24</v>
      </c>
      <c r="G1057" s="12"/>
    </row>
    <row r="1058" ht="15" spans="1:7">
      <c r="A1058" s="10">
        <v>28306</v>
      </c>
      <c r="B1058" s="10" t="s">
        <v>2104</v>
      </c>
      <c r="C1058" s="10">
        <v>262.0292486</v>
      </c>
      <c r="D1058" s="10">
        <v>487.5507032</v>
      </c>
      <c r="E1058" s="10">
        <f t="shared" si="16"/>
        <v>0.537439997276575</v>
      </c>
      <c r="F1058" s="11">
        <v>2.6e-5</v>
      </c>
      <c r="G1058" s="12" t="s">
        <v>2105</v>
      </c>
    </row>
    <row r="1059" ht="15" spans="1:7">
      <c r="A1059" s="10">
        <v>1331</v>
      </c>
      <c r="B1059" s="10" t="s">
        <v>2106</v>
      </c>
      <c r="C1059" s="10">
        <v>325.5892896</v>
      </c>
      <c r="D1059" s="10">
        <v>605.9403338</v>
      </c>
      <c r="E1059" s="10">
        <f t="shared" si="16"/>
        <v>0.53732896035844</v>
      </c>
      <c r="F1059" s="11">
        <v>8.13e-7</v>
      </c>
      <c r="G1059" s="12" t="s">
        <v>2107</v>
      </c>
    </row>
    <row r="1060" ht="15" spans="1:7">
      <c r="A1060" s="10">
        <v>27630</v>
      </c>
      <c r="B1060" s="10" t="s">
        <v>2108</v>
      </c>
      <c r="C1060" s="10">
        <v>2657.89762</v>
      </c>
      <c r="D1060" s="10">
        <v>4949.399125</v>
      </c>
      <c r="E1060" s="10">
        <f t="shared" si="16"/>
        <v>0.537014201698676</v>
      </c>
      <c r="F1060" s="11">
        <v>1.12e-11</v>
      </c>
      <c r="G1060" s="12" t="s">
        <v>2109</v>
      </c>
    </row>
    <row r="1061" ht="15" spans="1:7">
      <c r="A1061" s="10">
        <v>7329</v>
      </c>
      <c r="B1061" s="10" t="s">
        <v>2110</v>
      </c>
      <c r="C1061" s="10">
        <v>17483.18556</v>
      </c>
      <c r="D1061" s="10">
        <v>32556.4862</v>
      </c>
      <c r="E1061" s="10">
        <f t="shared" si="16"/>
        <v>0.537010826432491</v>
      </c>
      <c r="F1061" s="11">
        <v>1.14e-28</v>
      </c>
      <c r="G1061" s="12" t="s">
        <v>2111</v>
      </c>
    </row>
    <row r="1062" ht="15" spans="1:7">
      <c r="A1062" s="10">
        <v>27244</v>
      </c>
      <c r="B1062" s="10" t="s">
        <v>2112</v>
      </c>
      <c r="C1062" s="10">
        <v>221.9565009</v>
      </c>
      <c r="D1062" s="10">
        <v>413.3849418</v>
      </c>
      <c r="E1062" s="10">
        <f t="shared" si="16"/>
        <v>0.536924494476107</v>
      </c>
      <c r="F1062" s="11">
        <v>6.25e-5</v>
      </c>
      <c r="G1062" s="12" t="s">
        <v>2113</v>
      </c>
    </row>
    <row r="1063" ht="15" spans="1:7">
      <c r="A1063" s="10">
        <v>29617</v>
      </c>
      <c r="B1063" s="10" t="s">
        <v>2114</v>
      </c>
      <c r="C1063" s="10">
        <v>131.0424235</v>
      </c>
      <c r="D1063" s="10">
        <v>244.277706</v>
      </c>
      <c r="E1063" s="10">
        <f t="shared" si="16"/>
        <v>0.536448559493186</v>
      </c>
      <c r="F1063" s="10">
        <v>0.002613812</v>
      </c>
      <c r="G1063" s="12" t="s">
        <v>2115</v>
      </c>
    </row>
    <row r="1064" ht="15" spans="1:7">
      <c r="A1064" s="10">
        <v>25225</v>
      </c>
      <c r="B1064" s="10" t="s">
        <v>2116</v>
      </c>
      <c r="C1064" s="10">
        <v>142.9656056</v>
      </c>
      <c r="D1064" s="10">
        <v>266.5763972</v>
      </c>
      <c r="E1064" s="10">
        <f t="shared" si="16"/>
        <v>0.536302565049446</v>
      </c>
      <c r="F1064" s="10">
        <v>0.001408771</v>
      </c>
      <c r="G1064" s="12" t="s">
        <v>2117</v>
      </c>
    </row>
    <row r="1065" ht="15" spans="1:7">
      <c r="A1065" s="10">
        <v>28625</v>
      </c>
      <c r="B1065" s="10" t="s">
        <v>2118</v>
      </c>
      <c r="C1065" s="10">
        <v>523.0729663</v>
      </c>
      <c r="D1065" s="10">
        <v>975.5602354</v>
      </c>
      <c r="E1065" s="10">
        <f t="shared" si="16"/>
        <v>0.536177006113343</v>
      </c>
      <c r="F1065" s="11">
        <v>1.87e-9</v>
      </c>
      <c r="G1065" s="12" t="s">
        <v>2119</v>
      </c>
    </row>
    <row r="1066" ht="15" spans="1:7">
      <c r="A1066" s="10">
        <v>13974</v>
      </c>
      <c r="B1066" s="10" t="s">
        <v>2120</v>
      </c>
      <c r="C1066" s="10">
        <v>3798.002232</v>
      </c>
      <c r="D1066" s="10">
        <v>7085.599409</v>
      </c>
      <c r="E1066" s="10">
        <f t="shared" si="16"/>
        <v>0.53601706966045</v>
      </c>
      <c r="F1066" s="11">
        <v>3.48e-24</v>
      </c>
      <c r="G1066" s="12" t="s">
        <v>2121</v>
      </c>
    </row>
    <row r="1067" ht="15" spans="1:7">
      <c r="A1067" s="10">
        <v>6579</v>
      </c>
      <c r="B1067" s="10" t="s">
        <v>2122</v>
      </c>
      <c r="C1067" s="10">
        <v>448.4022002</v>
      </c>
      <c r="D1067" s="10">
        <v>837.8462295</v>
      </c>
      <c r="E1067" s="10">
        <f t="shared" si="16"/>
        <v>0.535184362490468</v>
      </c>
      <c r="F1067" s="11">
        <v>1.55e-8</v>
      </c>
      <c r="G1067" s="12" t="s">
        <v>2123</v>
      </c>
    </row>
    <row r="1068" ht="15" spans="1:7">
      <c r="A1068" s="10">
        <v>16988</v>
      </c>
      <c r="B1068" s="10" t="s">
        <v>2124</v>
      </c>
      <c r="C1068" s="10">
        <v>2379.02297</v>
      </c>
      <c r="D1068" s="10">
        <v>4445.460407</v>
      </c>
      <c r="E1068" s="10">
        <f t="shared" si="16"/>
        <v>0.535157835677469</v>
      </c>
      <c r="F1068" s="11">
        <v>1.03e-20</v>
      </c>
      <c r="G1068" s="12" t="s">
        <v>2125</v>
      </c>
    </row>
    <row r="1069" ht="15" spans="1:7">
      <c r="A1069" s="10">
        <v>22902</v>
      </c>
      <c r="B1069" s="10" t="s">
        <v>2126</v>
      </c>
      <c r="C1069" s="10">
        <v>548.7329546</v>
      </c>
      <c r="D1069" s="10">
        <v>1025.416075</v>
      </c>
      <c r="E1069" s="10">
        <f t="shared" si="16"/>
        <v>0.535131999564177</v>
      </c>
      <c r="F1069" s="11">
        <v>6.59e-7</v>
      </c>
      <c r="G1069" s="12" t="s">
        <v>2127</v>
      </c>
    </row>
    <row r="1070" ht="15" spans="1:7">
      <c r="A1070" s="10">
        <v>10320</v>
      </c>
      <c r="B1070" s="10" t="s">
        <v>2128</v>
      </c>
      <c r="C1070" s="10">
        <v>651.2585601</v>
      </c>
      <c r="D1070" s="10">
        <v>1217.989061</v>
      </c>
      <c r="E1070" s="10">
        <f t="shared" si="16"/>
        <v>0.534699843334636</v>
      </c>
      <c r="F1070" s="11">
        <v>5.25e-11</v>
      </c>
      <c r="G1070" s="12" t="s">
        <v>2129</v>
      </c>
    </row>
    <row r="1071" ht="15" spans="1:7">
      <c r="A1071" s="10">
        <v>7793</v>
      </c>
      <c r="B1071" s="10" t="s">
        <v>2130</v>
      </c>
      <c r="C1071" s="10">
        <v>62.54515396</v>
      </c>
      <c r="D1071" s="10">
        <v>116.9852603</v>
      </c>
      <c r="E1071" s="10">
        <f t="shared" si="16"/>
        <v>0.534641319766333</v>
      </c>
      <c r="F1071" s="10">
        <v>0.049789438</v>
      </c>
      <c r="G1071" s="12" t="s">
        <v>2131</v>
      </c>
    </row>
    <row r="1072" ht="15" spans="1:7">
      <c r="A1072" s="10">
        <v>8137</v>
      </c>
      <c r="B1072" s="10" t="s">
        <v>2132</v>
      </c>
      <c r="C1072" s="10">
        <v>465.3968323</v>
      </c>
      <c r="D1072" s="10">
        <v>870.6151645</v>
      </c>
      <c r="E1072" s="10">
        <f t="shared" si="16"/>
        <v>0.534560907364025</v>
      </c>
      <c r="F1072" s="11">
        <v>3.83e-5</v>
      </c>
      <c r="G1072" s="12" t="s">
        <v>2133</v>
      </c>
    </row>
    <row r="1073" ht="15" spans="1:7">
      <c r="A1073" s="10">
        <v>1766</v>
      </c>
      <c r="B1073" s="10" t="s">
        <v>2134</v>
      </c>
      <c r="C1073" s="10">
        <v>171.5724148</v>
      </c>
      <c r="D1073" s="10">
        <v>321.2302981</v>
      </c>
      <c r="E1073" s="10">
        <f t="shared" si="16"/>
        <v>0.534110312180419</v>
      </c>
      <c r="F1073" s="10">
        <v>0.008949759</v>
      </c>
      <c r="G1073" s="12" t="s">
        <v>2135</v>
      </c>
    </row>
    <row r="1074" ht="15" spans="1:7">
      <c r="A1074" s="10">
        <v>6439</v>
      </c>
      <c r="B1074" s="10" t="s">
        <v>2136</v>
      </c>
      <c r="C1074" s="10">
        <v>103.4697753</v>
      </c>
      <c r="D1074" s="10">
        <v>194.2233164</v>
      </c>
      <c r="E1074" s="10">
        <f t="shared" si="16"/>
        <v>0.53273611643468</v>
      </c>
      <c r="F1074" s="10">
        <v>0.007915334</v>
      </c>
      <c r="G1074" s="12" t="s">
        <v>2137</v>
      </c>
    </row>
    <row r="1075" ht="15" spans="1:7">
      <c r="A1075" s="10">
        <v>2597</v>
      </c>
      <c r="B1075" s="10" t="s">
        <v>2138</v>
      </c>
      <c r="C1075" s="10">
        <v>7266.686349</v>
      </c>
      <c r="D1075" s="10">
        <v>13647.21461</v>
      </c>
      <c r="E1075" s="10">
        <f t="shared" si="16"/>
        <v>0.532466628294636</v>
      </c>
      <c r="F1075" s="11">
        <v>3.24e-27</v>
      </c>
      <c r="G1075" s="12" t="s">
        <v>2139</v>
      </c>
    </row>
    <row r="1076" ht="15" spans="1:7">
      <c r="A1076" s="10">
        <v>2825</v>
      </c>
      <c r="B1076" s="10" t="s">
        <v>2140</v>
      </c>
      <c r="C1076" s="10">
        <v>95.13326794</v>
      </c>
      <c r="D1076" s="10">
        <v>178.7222892</v>
      </c>
      <c r="E1076" s="10">
        <f t="shared" si="16"/>
        <v>0.532296605900905</v>
      </c>
      <c r="F1076" s="10">
        <v>0.009401347</v>
      </c>
      <c r="G1076" s="12" t="s">
        <v>2141</v>
      </c>
    </row>
    <row r="1077" ht="15" spans="1:7">
      <c r="A1077" s="10">
        <v>20382</v>
      </c>
      <c r="B1077" s="10" t="s">
        <v>2142</v>
      </c>
      <c r="C1077" s="10">
        <v>266.0146113</v>
      </c>
      <c r="D1077" s="10">
        <v>500.1188024</v>
      </c>
      <c r="E1077" s="10">
        <f t="shared" si="16"/>
        <v>0.531902839932099</v>
      </c>
      <c r="F1077" s="11">
        <v>8.38e-6</v>
      </c>
      <c r="G1077" s="12" t="s">
        <v>2143</v>
      </c>
    </row>
    <row r="1078" ht="15" spans="1:7">
      <c r="A1078" s="10">
        <v>26464</v>
      </c>
      <c r="B1078" s="10" t="s">
        <v>2144</v>
      </c>
      <c r="C1078" s="10">
        <v>329.7302113</v>
      </c>
      <c r="D1078" s="10">
        <v>620.7760484</v>
      </c>
      <c r="E1078" s="10">
        <f t="shared" si="16"/>
        <v>0.531158075685834</v>
      </c>
      <c r="F1078" s="10">
        <v>0.001332923</v>
      </c>
      <c r="G1078" s="12" t="s">
        <v>2145</v>
      </c>
    </row>
    <row r="1079" ht="15" spans="1:7">
      <c r="A1079" s="10">
        <v>21397</v>
      </c>
      <c r="B1079" s="10" t="s">
        <v>2146</v>
      </c>
      <c r="C1079" s="10">
        <v>723.1112516</v>
      </c>
      <c r="D1079" s="10">
        <v>1361.67868</v>
      </c>
      <c r="E1079" s="10">
        <f t="shared" si="16"/>
        <v>0.531043969639005</v>
      </c>
      <c r="F1079" s="11">
        <v>5.62e-7</v>
      </c>
      <c r="G1079" s="12" t="s">
        <v>2147</v>
      </c>
    </row>
    <row r="1080" ht="15" spans="1:7">
      <c r="A1080" s="10">
        <v>26462</v>
      </c>
      <c r="B1080" s="10" t="s">
        <v>2148</v>
      </c>
      <c r="C1080" s="10">
        <v>211.3357723</v>
      </c>
      <c r="D1080" s="10">
        <v>398.0985126</v>
      </c>
      <c r="E1080" s="10">
        <f t="shared" si="16"/>
        <v>0.530863004033238</v>
      </c>
      <c r="F1080" s="11">
        <v>6.99e-5</v>
      </c>
      <c r="G1080" s="12" t="s">
        <v>2149</v>
      </c>
    </row>
    <row r="1081" ht="15" spans="1:7">
      <c r="A1081" s="10">
        <v>10008</v>
      </c>
      <c r="B1081" s="10" t="s">
        <v>2150</v>
      </c>
      <c r="C1081" s="10">
        <v>83.48674516</v>
      </c>
      <c r="D1081" s="10">
        <v>157.2947307</v>
      </c>
      <c r="E1081" s="10">
        <f t="shared" si="16"/>
        <v>0.530766318671093</v>
      </c>
      <c r="F1081" s="10">
        <v>0.022302805</v>
      </c>
      <c r="G1081" s="12" t="s">
        <v>2151</v>
      </c>
    </row>
    <row r="1082" ht="15" spans="1:7">
      <c r="A1082" s="10">
        <v>24839</v>
      </c>
      <c r="B1082" s="10" t="s">
        <v>2152</v>
      </c>
      <c r="C1082" s="10">
        <v>187.2777835</v>
      </c>
      <c r="D1082" s="10">
        <v>353.2214985</v>
      </c>
      <c r="E1082" s="10">
        <f t="shared" si="16"/>
        <v>0.530199278060081</v>
      </c>
      <c r="F1082" s="10">
        <v>0.000133246</v>
      </c>
      <c r="G1082" s="12" t="s">
        <v>2153</v>
      </c>
    </row>
    <row r="1083" ht="15" spans="1:7">
      <c r="A1083" s="10">
        <v>19315</v>
      </c>
      <c r="B1083" s="10" t="s">
        <v>2154</v>
      </c>
      <c r="C1083" s="10">
        <v>2266.337308</v>
      </c>
      <c r="D1083" s="10">
        <v>4276.571223</v>
      </c>
      <c r="E1083" s="10">
        <f t="shared" si="16"/>
        <v>0.529942608183706</v>
      </c>
      <c r="F1083" s="11">
        <v>2.18e-21</v>
      </c>
      <c r="G1083" s="12" t="s">
        <v>2155</v>
      </c>
    </row>
    <row r="1084" ht="15" spans="1:7">
      <c r="A1084" s="10">
        <v>19656</v>
      </c>
      <c r="B1084" s="10" t="s">
        <v>2156</v>
      </c>
      <c r="C1084" s="10">
        <v>3257.406196</v>
      </c>
      <c r="D1084" s="10">
        <v>6149.660859</v>
      </c>
      <c r="E1084" s="10">
        <f t="shared" si="16"/>
        <v>0.529688753686766</v>
      </c>
      <c r="F1084" s="11">
        <v>1.78e-12</v>
      </c>
      <c r="G1084" s="12" t="s">
        <v>2157</v>
      </c>
    </row>
    <row r="1085" ht="15" spans="1:7">
      <c r="A1085" s="10">
        <v>1520</v>
      </c>
      <c r="B1085" s="10" t="s">
        <v>2158</v>
      </c>
      <c r="C1085" s="10">
        <v>138.9227001</v>
      </c>
      <c r="D1085" s="10">
        <v>262.3272183</v>
      </c>
      <c r="E1085" s="10">
        <f t="shared" si="16"/>
        <v>0.529577910368137</v>
      </c>
      <c r="F1085" s="10">
        <v>0.001092454</v>
      </c>
      <c r="G1085" s="12" t="s">
        <v>2159</v>
      </c>
    </row>
    <row r="1086" ht="15" spans="1:7">
      <c r="A1086" s="10">
        <v>20784</v>
      </c>
      <c r="B1086" s="10" t="s">
        <v>2160</v>
      </c>
      <c r="C1086" s="10">
        <v>743.0072351</v>
      </c>
      <c r="D1086" s="10">
        <v>1404.569982</v>
      </c>
      <c r="E1086" s="10">
        <f t="shared" si="16"/>
        <v>0.528992677205029</v>
      </c>
      <c r="F1086" s="11">
        <v>2.66e-12</v>
      </c>
      <c r="G1086" s="12" t="s">
        <v>2161</v>
      </c>
    </row>
    <row r="1087" ht="15" spans="1:7">
      <c r="A1087" s="10">
        <v>18542</v>
      </c>
      <c r="B1087" s="10" t="s">
        <v>2162</v>
      </c>
      <c r="C1087" s="10">
        <v>97.09714813</v>
      </c>
      <c r="D1087" s="10">
        <v>183.7527856</v>
      </c>
      <c r="E1087" s="10">
        <f t="shared" si="16"/>
        <v>0.52841184318895</v>
      </c>
      <c r="F1087" s="10">
        <v>0.007925741</v>
      </c>
      <c r="G1087" s="12" t="s">
        <v>2163</v>
      </c>
    </row>
    <row r="1088" ht="15" spans="1:7">
      <c r="A1088" s="10">
        <v>14710</v>
      </c>
      <c r="B1088" s="10" t="s">
        <v>2164</v>
      </c>
      <c r="C1088" s="10">
        <v>351.9316878</v>
      </c>
      <c r="D1088" s="10">
        <v>666.4797144</v>
      </c>
      <c r="E1088" s="10">
        <f t="shared" si="16"/>
        <v>0.528045610685732</v>
      </c>
      <c r="F1088" s="11">
        <v>1.89e-7</v>
      </c>
      <c r="G1088" s="12" t="s">
        <v>2165</v>
      </c>
    </row>
    <row r="1089" ht="15" spans="1:7">
      <c r="A1089" s="10">
        <v>5612</v>
      </c>
      <c r="B1089" s="10" t="s">
        <v>2166</v>
      </c>
      <c r="C1089" s="10">
        <v>131.4559355</v>
      </c>
      <c r="D1089" s="10">
        <v>248.9823227</v>
      </c>
      <c r="E1089" s="10">
        <f t="shared" si="16"/>
        <v>0.527972966411724</v>
      </c>
      <c r="F1089" s="10">
        <v>0.002949311</v>
      </c>
      <c r="G1089" s="12" t="s">
        <v>2167</v>
      </c>
    </row>
    <row r="1090" ht="15" spans="1:7">
      <c r="A1090" s="10">
        <v>28256</v>
      </c>
      <c r="B1090" s="10" t="s">
        <v>2168</v>
      </c>
      <c r="C1090" s="10">
        <v>1330.978233</v>
      </c>
      <c r="D1090" s="10">
        <v>2523.95571</v>
      </c>
      <c r="E1090" s="10">
        <f t="shared" si="16"/>
        <v>0.52733818890982</v>
      </c>
      <c r="F1090" s="11">
        <v>6.94e-14</v>
      </c>
      <c r="G1090" s="12" t="s">
        <v>2169</v>
      </c>
    </row>
    <row r="1091" ht="15" spans="1:7">
      <c r="A1091" s="10">
        <v>836</v>
      </c>
      <c r="B1091" s="10" t="s">
        <v>2170</v>
      </c>
      <c r="C1091" s="10">
        <v>453.0844768</v>
      </c>
      <c r="D1091" s="10">
        <v>859.3188369</v>
      </c>
      <c r="E1091" s="10">
        <f t="shared" ref="E1091:E1154" si="17">C1091/D1091</f>
        <v>0.527260031252784</v>
      </c>
      <c r="F1091" s="11">
        <v>5.28e-9</v>
      </c>
      <c r="G1091" s="12" t="s">
        <v>2171</v>
      </c>
    </row>
    <row r="1092" ht="15" spans="1:7">
      <c r="A1092" s="10">
        <v>7173</v>
      </c>
      <c r="B1092" s="10" t="s">
        <v>2172</v>
      </c>
      <c r="C1092" s="10">
        <v>126.5950157</v>
      </c>
      <c r="D1092" s="10">
        <v>240.1657137</v>
      </c>
      <c r="E1092" s="10">
        <f t="shared" si="17"/>
        <v>0.527115272824224</v>
      </c>
      <c r="F1092" s="10">
        <v>0.002148297</v>
      </c>
      <c r="G1092" s="12" t="s">
        <v>2173</v>
      </c>
    </row>
    <row r="1093" ht="15" spans="1:7">
      <c r="A1093" s="10">
        <v>1419</v>
      </c>
      <c r="B1093" s="10" t="s">
        <v>2174</v>
      </c>
      <c r="C1093" s="10">
        <v>770.8748569</v>
      </c>
      <c r="D1093" s="10">
        <v>1463.472313</v>
      </c>
      <c r="E1093" s="10">
        <f t="shared" si="17"/>
        <v>0.526743724532628</v>
      </c>
      <c r="F1093" s="11">
        <v>5.62e-13</v>
      </c>
      <c r="G1093" s="12" t="s">
        <v>2175</v>
      </c>
    </row>
    <row r="1094" ht="15" spans="1:7">
      <c r="A1094" s="10">
        <v>8193</v>
      </c>
      <c r="B1094" s="10" t="s">
        <v>2176</v>
      </c>
      <c r="C1094" s="10">
        <v>397.8906036</v>
      </c>
      <c r="D1094" s="10">
        <v>756.1386778</v>
      </c>
      <c r="E1094" s="10">
        <f t="shared" si="17"/>
        <v>0.52621379554035</v>
      </c>
      <c r="F1094" s="11">
        <v>4.52e-8</v>
      </c>
      <c r="G1094" s="12" t="s">
        <v>2177</v>
      </c>
    </row>
    <row r="1095" ht="15" spans="1:7">
      <c r="A1095" s="10">
        <v>2744</v>
      </c>
      <c r="B1095" s="10" t="s">
        <v>2178</v>
      </c>
      <c r="C1095" s="10">
        <v>1487.745507</v>
      </c>
      <c r="D1095" s="10">
        <v>2828.265581</v>
      </c>
      <c r="E1095" s="10">
        <f t="shared" si="17"/>
        <v>0.526027512053508</v>
      </c>
      <c r="F1095" s="11">
        <v>2.96e-18</v>
      </c>
      <c r="G1095" s="12" t="s">
        <v>2179</v>
      </c>
    </row>
    <row r="1096" ht="15" spans="1:7">
      <c r="A1096" s="10">
        <v>11275</v>
      </c>
      <c r="B1096" s="10" t="s">
        <v>2180</v>
      </c>
      <c r="C1096" s="10">
        <v>390.3343498</v>
      </c>
      <c r="D1096" s="10">
        <v>742.1016292</v>
      </c>
      <c r="E1096" s="10">
        <f t="shared" si="17"/>
        <v>0.525985032832751</v>
      </c>
      <c r="F1096" s="11">
        <v>2.5e-8</v>
      </c>
      <c r="G1096" s="12" t="s">
        <v>2181</v>
      </c>
    </row>
    <row r="1097" ht="15" spans="1:7">
      <c r="A1097" s="10">
        <v>32915</v>
      </c>
      <c r="B1097" s="10" t="s">
        <v>2182</v>
      </c>
      <c r="C1097" s="10">
        <v>147.5796299</v>
      </c>
      <c r="D1097" s="10">
        <v>280.7089263</v>
      </c>
      <c r="E1097" s="10">
        <f t="shared" si="17"/>
        <v>0.5257389989169</v>
      </c>
      <c r="F1097" s="10">
        <v>0.000718187</v>
      </c>
      <c r="G1097" s="12" t="s">
        <v>2183</v>
      </c>
    </row>
    <row r="1098" ht="15" spans="1:7">
      <c r="A1098" s="10">
        <v>19643</v>
      </c>
      <c r="B1098" s="10" t="s">
        <v>2184</v>
      </c>
      <c r="C1098" s="10">
        <v>123.9464207</v>
      </c>
      <c r="D1098" s="10">
        <v>235.8971989</v>
      </c>
      <c r="E1098" s="10">
        <f t="shared" si="17"/>
        <v>0.525425572147394</v>
      </c>
      <c r="F1098" s="10">
        <v>0.002345212</v>
      </c>
      <c r="G1098" s="12" t="s">
        <v>2185</v>
      </c>
    </row>
    <row r="1099" ht="15" spans="1:7">
      <c r="A1099" s="10">
        <v>23463</v>
      </c>
      <c r="B1099" s="10" t="s">
        <v>2186</v>
      </c>
      <c r="C1099" s="10">
        <v>1343.960793</v>
      </c>
      <c r="D1099" s="10">
        <v>2559.219681</v>
      </c>
      <c r="E1099" s="10">
        <f t="shared" si="17"/>
        <v>0.525144755246199</v>
      </c>
      <c r="F1099" s="11">
        <v>1.26e-17</v>
      </c>
      <c r="G1099" s="12" t="s">
        <v>2187</v>
      </c>
    </row>
    <row r="1100" ht="15" spans="1:7">
      <c r="A1100" s="10">
        <v>24351</v>
      </c>
      <c r="B1100" s="10" t="s">
        <v>2188</v>
      </c>
      <c r="C1100" s="10">
        <v>97.57693988</v>
      </c>
      <c r="D1100" s="10">
        <v>185.9027642</v>
      </c>
      <c r="E1100" s="10">
        <f t="shared" si="17"/>
        <v>0.524881597645443</v>
      </c>
      <c r="F1100" s="10">
        <v>0.019851602</v>
      </c>
      <c r="G1100" s="12" t="s">
        <v>2189</v>
      </c>
    </row>
    <row r="1101" ht="15" spans="1:7">
      <c r="A1101" s="10">
        <v>13501</v>
      </c>
      <c r="B1101" s="10" t="s">
        <v>2190</v>
      </c>
      <c r="C1101" s="10">
        <v>88.07135372</v>
      </c>
      <c r="D1101" s="10">
        <v>167.796967</v>
      </c>
      <c r="E1101" s="10">
        <f t="shared" si="17"/>
        <v>0.524868567618389</v>
      </c>
      <c r="F1101" s="10">
        <v>0.0097818</v>
      </c>
      <c r="G1101" s="12" t="s">
        <v>2191</v>
      </c>
    </row>
    <row r="1102" ht="15" spans="1:7">
      <c r="A1102" s="10">
        <v>16469</v>
      </c>
      <c r="B1102" s="10" t="s">
        <v>2192</v>
      </c>
      <c r="C1102" s="10">
        <v>122.82304</v>
      </c>
      <c r="D1102" s="10">
        <v>234.2368598</v>
      </c>
      <c r="E1102" s="10">
        <f t="shared" si="17"/>
        <v>0.52435402397757</v>
      </c>
      <c r="F1102" s="10">
        <v>0.002458836</v>
      </c>
      <c r="G1102" s="12" t="s">
        <v>2193</v>
      </c>
    </row>
    <row r="1103" ht="15" spans="1:7">
      <c r="A1103" s="10">
        <v>28827</v>
      </c>
      <c r="B1103" s="10" t="s">
        <v>2194</v>
      </c>
      <c r="C1103" s="10">
        <v>84.57146512</v>
      </c>
      <c r="D1103" s="10">
        <v>161.4197027</v>
      </c>
      <c r="E1103" s="10">
        <f t="shared" si="17"/>
        <v>0.523922815526286</v>
      </c>
      <c r="F1103" s="10">
        <v>0.016526502</v>
      </c>
      <c r="G1103" s="12" t="s">
        <v>2195</v>
      </c>
    </row>
    <row r="1104" ht="15" spans="1:7">
      <c r="A1104" s="10">
        <v>1444</v>
      </c>
      <c r="B1104" s="10" t="s">
        <v>2196</v>
      </c>
      <c r="C1104" s="10">
        <v>158.303938</v>
      </c>
      <c r="D1104" s="10">
        <v>302.2109781</v>
      </c>
      <c r="E1104" s="10">
        <f t="shared" si="17"/>
        <v>0.523819283453092</v>
      </c>
      <c r="F1104" s="10">
        <v>0.000434856</v>
      </c>
      <c r="G1104" s="12" t="s">
        <v>2197</v>
      </c>
    </row>
    <row r="1105" ht="15" spans="1:7">
      <c r="A1105" s="10">
        <v>11733</v>
      </c>
      <c r="B1105" s="10" t="s">
        <v>2198</v>
      </c>
      <c r="C1105" s="10">
        <v>416.7645909</v>
      </c>
      <c r="D1105" s="10">
        <v>795.6826971</v>
      </c>
      <c r="E1105" s="10">
        <f t="shared" si="17"/>
        <v>0.52378239770573</v>
      </c>
      <c r="F1105" s="11">
        <v>9.86e-9</v>
      </c>
      <c r="G1105" s="12" t="s">
        <v>2199</v>
      </c>
    </row>
    <row r="1106" ht="15" spans="1:7">
      <c r="A1106" s="10">
        <v>12116</v>
      </c>
      <c r="B1106" s="10" t="s">
        <v>2200</v>
      </c>
      <c r="C1106" s="10">
        <v>2832.777696</v>
      </c>
      <c r="D1106" s="10">
        <v>5409.441535</v>
      </c>
      <c r="E1106" s="10">
        <f t="shared" si="17"/>
        <v>0.523672855630558</v>
      </c>
      <c r="F1106" s="11">
        <v>1.31e-23</v>
      </c>
      <c r="G1106" s="12" t="s">
        <v>2201</v>
      </c>
    </row>
    <row r="1107" ht="15" spans="1:7">
      <c r="A1107" s="10">
        <v>19612</v>
      </c>
      <c r="B1107" s="10" t="s">
        <v>2202</v>
      </c>
      <c r="C1107" s="10">
        <v>747.433594</v>
      </c>
      <c r="D1107" s="10">
        <v>1427.821168</v>
      </c>
      <c r="E1107" s="10">
        <f t="shared" si="17"/>
        <v>0.523478437462135</v>
      </c>
      <c r="F1107" s="11">
        <v>1.28e-8</v>
      </c>
      <c r="G1107" s="12" t="s">
        <v>2203</v>
      </c>
    </row>
    <row r="1108" ht="15" spans="1:7">
      <c r="A1108" s="10">
        <v>32860</v>
      </c>
      <c r="B1108" s="10" t="s">
        <v>2204</v>
      </c>
      <c r="C1108" s="10">
        <v>3854.431821</v>
      </c>
      <c r="D1108" s="10">
        <v>7370.388131</v>
      </c>
      <c r="E1108" s="10">
        <f t="shared" si="17"/>
        <v>0.52296185119318</v>
      </c>
      <c r="F1108" s="11">
        <v>6.83e-26</v>
      </c>
      <c r="G1108" s="12" t="s">
        <v>2205</v>
      </c>
    </row>
    <row r="1109" ht="15" spans="1:7">
      <c r="A1109" s="10">
        <v>18616</v>
      </c>
      <c r="B1109" s="10" t="s">
        <v>2206</v>
      </c>
      <c r="C1109" s="10">
        <v>525.7259359</v>
      </c>
      <c r="D1109" s="10">
        <v>1005.358737</v>
      </c>
      <c r="E1109" s="10">
        <f t="shared" si="17"/>
        <v>0.52292372518567</v>
      </c>
      <c r="F1109" s="11">
        <v>3.24e-10</v>
      </c>
      <c r="G1109" s="12" t="s">
        <v>2207</v>
      </c>
    </row>
    <row r="1110" ht="15" spans="1:7">
      <c r="A1110" s="10">
        <v>16482</v>
      </c>
      <c r="B1110" s="10" t="s">
        <v>2208</v>
      </c>
      <c r="C1110" s="10">
        <v>263.9971491</v>
      </c>
      <c r="D1110" s="10">
        <v>505.1760466</v>
      </c>
      <c r="E1110" s="10">
        <f t="shared" si="17"/>
        <v>0.522584455214746</v>
      </c>
      <c r="F1110" s="11">
        <v>3.52e-6</v>
      </c>
      <c r="G1110" s="12" t="s">
        <v>2209</v>
      </c>
    </row>
    <row r="1111" ht="15" spans="1:7">
      <c r="A1111" s="10">
        <v>271</v>
      </c>
      <c r="B1111" s="10" t="s">
        <v>2210</v>
      </c>
      <c r="C1111" s="10">
        <v>169.7393473</v>
      </c>
      <c r="D1111" s="10">
        <v>324.8465294</v>
      </c>
      <c r="E1111" s="10">
        <f t="shared" si="17"/>
        <v>0.522521658499824</v>
      </c>
      <c r="F1111" s="10">
        <v>0.001034995</v>
      </c>
      <c r="G1111" s="12" t="s">
        <v>2211</v>
      </c>
    </row>
    <row r="1112" ht="15" spans="1:7">
      <c r="A1112" s="10">
        <v>5161</v>
      </c>
      <c r="B1112" s="10" t="s">
        <v>2212</v>
      </c>
      <c r="C1112" s="10">
        <v>1615.554786</v>
      </c>
      <c r="D1112" s="10">
        <v>3094.003348</v>
      </c>
      <c r="E1112" s="10">
        <f t="shared" si="17"/>
        <v>0.522156767233078</v>
      </c>
      <c r="F1112" s="11">
        <v>1.03e-19</v>
      </c>
      <c r="G1112" s="12" t="s">
        <v>2213</v>
      </c>
    </row>
    <row r="1113" ht="15" spans="1:7">
      <c r="A1113" s="10">
        <v>16366</v>
      </c>
      <c r="B1113" s="10" t="s">
        <v>2214</v>
      </c>
      <c r="C1113" s="10">
        <v>747.8320248</v>
      </c>
      <c r="D1113" s="10">
        <v>1432.446319</v>
      </c>
      <c r="E1113" s="10">
        <f t="shared" si="17"/>
        <v>0.522066352421546</v>
      </c>
      <c r="F1113" s="11">
        <v>6.83e-13</v>
      </c>
      <c r="G1113" s="12" t="s">
        <v>2215</v>
      </c>
    </row>
    <row r="1114" ht="15" spans="1:7">
      <c r="A1114" s="10">
        <v>10187</v>
      </c>
      <c r="B1114" s="10" t="s">
        <v>2216</v>
      </c>
      <c r="C1114" s="10">
        <v>618.4976767</v>
      </c>
      <c r="D1114" s="10">
        <v>1187.518863</v>
      </c>
      <c r="E1114" s="10">
        <f t="shared" si="17"/>
        <v>0.520831875577542</v>
      </c>
      <c r="F1114" s="11">
        <v>1.19e-11</v>
      </c>
      <c r="G1114" s="12" t="s">
        <v>2217</v>
      </c>
    </row>
    <row r="1115" ht="15" spans="1:7">
      <c r="A1115" s="10">
        <v>18615</v>
      </c>
      <c r="B1115" s="10" t="s">
        <v>2218</v>
      </c>
      <c r="C1115" s="10">
        <v>693.6224657</v>
      </c>
      <c r="D1115" s="10">
        <v>1335.476307</v>
      </c>
      <c r="E1115" s="10">
        <f t="shared" si="17"/>
        <v>0.519382082680408</v>
      </c>
      <c r="F1115" s="11">
        <v>3.44e-11</v>
      </c>
      <c r="G1115" s="12" t="s">
        <v>2219</v>
      </c>
    </row>
    <row r="1116" ht="15" spans="1:7">
      <c r="A1116" s="10">
        <v>16203</v>
      </c>
      <c r="B1116" s="10" t="s">
        <v>2220</v>
      </c>
      <c r="C1116" s="10">
        <v>84.98289792</v>
      </c>
      <c r="D1116" s="10">
        <v>163.689101</v>
      </c>
      <c r="E1116" s="10">
        <f t="shared" si="17"/>
        <v>0.519172610765331</v>
      </c>
      <c r="F1116" s="10">
        <v>0.01017272</v>
      </c>
      <c r="G1116" s="12" t="s">
        <v>2221</v>
      </c>
    </row>
    <row r="1117" ht="15" spans="1:7">
      <c r="A1117" s="10">
        <v>12467</v>
      </c>
      <c r="B1117" s="10" t="s">
        <v>2222</v>
      </c>
      <c r="C1117" s="10">
        <v>221.2794882</v>
      </c>
      <c r="D1117" s="10">
        <v>426.5843541</v>
      </c>
      <c r="E1117" s="10">
        <f t="shared" si="17"/>
        <v>0.5187238727188</v>
      </c>
      <c r="F1117" s="10">
        <v>0.034713771</v>
      </c>
      <c r="G1117" s="12" t="s">
        <v>2223</v>
      </c>
    </row>
    <row r="1118" ht="15" spans="1:7">
      <c r="A1118" s="10">
        <v>6247</v>
      </c>
      <c r="B1118" s="10" t="s">
        <v>2224</v>
      </c>
      <c r="C1118" s="10">
        <v>850.3453778</v>
      </c>
      <c r="D1118" s="10">
        <v>1640.456192</v>
      </c>
      <c r="E1118" s="10">
        <f t="shared" si="17"/>
        <v>0.518359089347751</v>
      </c>
      <c r="F1118" s="11">
        <v>2.69e-14</v>
      </c>
      <c r="G1118" s="12" t="s">
        <v>2225</v>
      </c>
    </row>
    <row r="1119" ht="15" spans="1:7">
      <c r="A1119" s="10">
        <v>4522</v>
      </c>
      <c r="B1119" s="10" t="s">
        <v>2226</v>
      </c>
      <c r="C1119" s="10">
        <v>57.99927524</v>
      </c>
      <c r="D1119" s="10">
        <v>112.1525516</v>
      </c>
      <c r="E1119" s="10">
        <f t="shared" si="17"/>
        <v>0.517146283455579</v>
      </c>
      <c r="F1119" s="10">
        <v>0.040138898</v>
      </c>
      <c r="G1119" s="12" t="s">
        <v>2227</v>
      </c>
    </row>
    <row r="1120" ht="15" spans="1:7">
      <c r="A1120" s="10">
        <v>1272</v>
      </c>
      <c r="B1120" s="10" t="s">
        <v>2228</v>
      </c>
      <c r="C1120" s="10">
        <v>251.3534954</v>
      </c>
      <c r="D1120" s="10">
        <v>486.3607795</v>
      </c>
      <c r="E1120" s="10">
        <f t="shared" si="17"/>
        <v>0.516804614998772</v>
      </c>
      <c r="F1120" s="11">
        <v>2.47e-6</v>
      </c>
      <c r="G1120" s="12" t="s">
        <v>2229</v>
      </c>
    </row>
    <row r="1121" ht="15" spans="1:7">
      <c r="A1121" s="10">
        <v>23934</v>
      </c>
      <c r="B1121" s="10" t="s">
        <v>2230</v>
      </c>
      <c r="C1121" s="10">
        <v>1543.408852</v>
      </c>
      <c r="D1121" s="10">
        <v>2989.522108</v>
      </c>
      <c r="E1121" s="10">
        <f t="shared" si="17"/>
        <v>0.516272767433235</v>
      </c>
      <c r="F1121" s="11">
        <v>5.63e-20</v>
      </c>
      <c r="G1121" s="12" t="s">
        <v>2231</v>
      </c>
    </row>
    <row r="1122" ht="15" spans="1:7">
      <c r="A1122" s="10">
        <v>32921</v>
      </c>
      <c r="B1122" s="10" t="s">
        <v>2232</v>
      </c>
      <c r="C1122" s="10">
        <v>244.5105473</v>
      </c>
      <c r="D1122" s="10">
        <v>475.1250218</v>
      </c>
      <c r="E1122" s="10">
        <f t="shared" si="17"/>
        <v>0.514623596066731</v>
      </c>
      <c r="F1122" s="11">
        <v>3.19e-6</v>
      </c>
      <c r="G1122" s="12" t="s">
        <v>2233</v>
      </c>
    </row>
    <row r="1123" ht="15" spans="1:7">
      <c r="A1123" s="10">
        <v>1396</v>
      </c>
      <c r="B1123" s="10" t="s">
        <v>2234</v>
      </c>
      <c r="C1123" s="10">
        <v>126.2443369</v>
      </c>
      <c r="D1123" s="10">
        <v>245.3971506</v>
      </c>
      <c r="E1123" s="10">
        <f t="shared" si="17"/>
        <v>0.514449074047235</v>
      </c>
      <c r="F1123" s="10">
        <v>0.017891347</v>
      </c>
      <c r="G1123" s="12" t="s">
        <v>2235</v>
      </c>
    </row>
    <row r="1124" ht="15" spans="1:7">
      <c r="A1124" s="10">
        <v>7500</v>
      </c>
      <c r="B1124" s="10" t="s">
        <v>2236</v>
      </c>
      <c r="C1124" s="10">
        <v>171.7364754</v>
      </c>
      <c r="D1124" s="10">
        <v>334.125291</v>
      </c>
      <c r="E1124" s="10">
        <f t="shared" si="17"/>
        <v>0.513988255381721</v>
      </c>
      <c r="F1124" s="10">
        <v>0.009819564</v>
      </c>
      <c r="G1124" s="12" t="s">
        <v>2237</v>
      </c>
    </row>
    <row r="1125" ht="15" spans="1:7">
      <c r="A1125" s="10">
        <v>21420</v>
      </c>
      <c r="B1125" s="10" t="s">
        <v>2238</v>
      </c>
      <c r="C1125" s="10">
        <v>458.9362179</v>
      </c>
      <c r="D1125" s="10">
        <v>893.2438318</v>
      </c>
      <c r="E1125" s="10">
        <f t="shared" si="17"/>
        <v>0.513786047618359</v>
      </c>
      <c r="F1125" s="11">
        <v>5.95e-10</v>
      </c>
      <c r="G1125" s="12" t="s">
        <v>2239</v>
      </c>
    </row>
    <row r="1126" ht="15" spans="1:7">
      <c r="A1126" s="10">
        <v>14120</v>
      </c>
      <c r="B1126" s="10" t="s">
        <v>2240</v>
      </c>
      <c r="C1126" s="10">
        <v>71.55318597</v>
      </c>
      <c r="D1126" s="10">
        <v>139.4339116</v>
      </c>
      <c r="E1126" s="10">
        <f t="shared" si="17"/>
        <v>0.513169179211351</v>
      </c>
      <c r="F1126" s="10">
        <v>0.023601201</v>
      </c>
      <c r="G1126" s="12" t="s">
        <v>2241</v>
      </c>
    </row>
    <row r="1127" ht="15" spans="1:7">
      <c r="A1127" s="10">
        <v>7333</v>
      </c>
      <c r="B1127" s="10" t="s">
        <v>2242</v>
      </c>
      <c r="C1127" s="10">
        <v>84.88801776</v>
      </c>
      <c r="D1127" s="10">
        <v>165.4335454</v>
      </c>
      <c r="E1127" s="10">
        <f t="shared" si="17"/>
        <v>0.513124575519132</v>
      </c>
      <c r="F1127" s="10">
        <v>0.008858877</v>
      </c>
      <c r="G1127" s="12" t="s">
        <v>2243</v>
      </c>
    </row>
    <row r="1128" ht="15" spans="1:7">
      <c r="A1128" s="10">
        <v>1628</v>
      </c>
      <c r="B1128" s="10" t="s">
        <v>2244</v>
      </c>
      <c r="C1128" s="10">
        <v>65.86256712</v>
      </c>
      <c r="D1128" s="10">
        <v>128.3871509</v>
      </c>
      <c r="E1128" s="10">
        <f t="shared" si="17"/>
        <v>0.512999678381367</v>
      </c>
      <c r="F1128" s="10">
        <v>0.026230977</v>
      </c>
      <c r="G1128" s="12" t="s">
        <v>2245</v>
      </c>
    </row>
    <row r="1129" ht="15" spans="1:7">
      <c r="A1129" s="10">
        <v>24202</v>
      </c>
      <c r="B1129" s="10" t="s">
        <v>2246</v>
      </c>
      <c r="C1129" s="10">
        <v>337.477687</v>
      </c>
      <c r="D1129" s="10">
        <v>658.1507454</v>
      </c>
      <c r="E1129" s="10">
        <f t="shared" si="17"/>
        <v>0.512766549850055</v>
      </c>
      <c r="F1129" s="11">
        <v>4.85e-8</v>
      </c>
      <c r="G1129" s="12" t="s">
        <v>2247</v>
      </c>
    </row>
    <row r="1130" ht="15" spans="1:7">
      <c r="A1130" s="10">
        <v>27243</v>
      </c>
      <c r="B1130" s="10" t="s">
        <v>2248</v>
      </c>
      <c r="C1130" s="10">
        <v>972.3546624</v>
      </c>
      <c r="D1130" s="10">
        <v>1897.097619</v>
      </c>
      <c r="E1130" s="10">
        <f t="shared" si="17"/>
        <v>0.51254856506148</v>
      </c>
      <c r="F1130" s="11">
        <v>4.56e-13</v>
      </c>
      <c r="G1130" s="12" t="s">
        <v>2249</v>
      </c>
    </row>
    <row r="1131" ht="15" spans="1:7">
      <c r="A1131" s="10">
        <v>10751</v>
      </c>
      <c r="B1131" s="10" t="s">
        <v>2250</v>
      </c>
      <c r="C1131" s="10">
        <v>185.2418941</v>
      </c>
      <c r="D1131" s="10">
        <v>361.5667419</v>
      </c>
      <c r="E1131" s="10">
        <f t="shared" si="17"/>
        <v>0.512331120740173</v>
      </c>
      <c r="F1131" s="10">
        <v>0.000217978</v>
      </c>
      <c r="G1131" s="12" t="s">
        <v>2251</v>
      </c>
    </row>
    <row r="1132" ht="15" spans="1:7">
      <c r="A1132" s="10">
        <v>2430</v>
      </c>
      <c r="B1132" s="10" t="s">
        <v>2252</v>
      </c>
      <c r="C1132" s="10">
        <v>57.13014393</v>
      </c>
      <c r="D1132" s="10">
        <v>111.5235675</v>
      </c>
      <c r="E1132" s="10">
        <f t="shared" si="17"/>
        <v>0.512269695192453</v>
      </c>
      <c r="F1132" s="10">
        <v>0.042277156</v>
      </c>
      <c r="G1132" s="12" t="s">
        <v>2253</v>
      </c>
    </row>
    <row r="1133" ht="15" spans="1:7">
      <c r="A1133" s="10">
        <v>16692</v>
      </c>
      <c r="B1133" s="10" t="s">
        <v>2254</v>
      </c>
      <c r="C1133" s="10">
        <v>919.3689619</v>
      </c>
      <c r="D1133" s="10">
        <v>1794.831924</v>
      </c>
      <c r="E1133" s="10">
        <f t="shared" si="17"/>
        <v>0.512231228788864</v>
      </c>
      <c r="F1133" s="11">
        <v>2.69e-15</v>
      </c>
      <c r="G1133" s="12" t="s">
        <v>2255</v>
      </c>
    </row>
    <row r="1134" ht="15" spans="1:7">
      <c r="A1134" s="10">
        <v>2087</v>
      </c>
      <c r="B1134" s="10" t="s">
        <v>2256</v>
      </c>
      <c r="C1134" s="10">
        <v>385.5331711</v>
      </c>
      <c r="D1134" s="10">
        <v>753.2386466</v>
      </c>
      <c r="E1134" s="10">
        <f t="shared" si="17"/>
        <v>0.511834028750696</v>
      </c>
      <c r="F1134" s="10">
        <v>0.002028506</v>
      </c>
      <c r="G1134" s="12" t="s">
        <v>2257</v>
      </c>
    </row>
    <row r="1135" ht="15" spans="1:7">
      <c r="A1135" s="10">
        <v>10763</v>
      </c>
      <c r="B1135" s="10" t="s">
        <v>2258</v>
      </c>
      <c r="C1135" s="10">
        <v>599.8719208</v>
      </c>
      <c r="D1135" s="10">
        <v>1173.717041</v>
      </c>
      <c r="E1135" s="10">
        <f t="shared" si="17"/>
        <v>0.511087340343046</v>
      </c>
      <c r="F1135" s="11">
        <v>5.97e-12</v>
      </c>
      <c r="G1135" s="12" t="s">
        <v>2259</v>
      </c>
    </row>
    <row r="1136" ht="15" spans="1:7">
      <c r="A1136" s="10">
        <v>19286</v>
      </c>
      <c r="B1136" s="10" t="s">
        <v>2260</v>
      </c>
      <c r="C1136" s="10">
        <v>796.2771527</v>
      </c>
      <c r="D1136" s="10">
        <v>1558.033224</v>
      </c>
      <c r="E1136" s="10">
        <f t="shared" si="17"/>
        <v>0.511078416322655</v>
      </c>
      <c r="F1136" s="11">
        <v>1.3e-14</v>
      </c>
      <c r="G1136" s="12" t="s">
        <v>2261</v>
      </c>
    </row>
    <row r="1137" ht="15" spans="1:7">
      <c r="A1137" s="10">
        <v>2979</v>
      </c>
      <c r="B1137" s="10" t="s">
        <v>2262</v>
      </c>
      <c r="C1137" s="10">
        <v>131.4823219</v>
      </c>
      <c r="D1137" s="10">
        <v>257.4664651</v>
      </c>
      <c r="E1137" s="10">
        <f t="shared" si="17"/>
        <v>0.510677465699979</v>
      </c>
      <c r="F1137" s="10">
        <v>0.000820303</v>
      </c>
      <c r="G1137" s="12" t="s">
        <v>2263</v>
      </c>
    </row>
    <row r="1138" ht="15" spans="1:7">
      <c r="A1138" s="10">
        <v>18938</v>
      </c>
      <c r="B1138" s="10" t="s">
        <v>2264</v>
      </c>
      <c r="C1138" s="10">
        <v>188.3321781</v>
      </c>
      <c r="D1138" s="10">
        <v>368.8787533</v>
      </c>
      <c r="E1138" s="10">
        <f t="shared" si="17"/>
        <v>0.51055306497101</v>
      </c>
      <c r="F1138" s="11">
        <v>3.78e-5</v>
      </c>
      <c r="G1138" s="12" t="s">
        <v>2265</v>
      </c>
    </row>
    <row r="1139" ht="15" spans="1:7">
      <c r="A1139" s="10">
        <v>18812</v>
      </c>
      <c r="B1139" s="10" t="s">
        <v>2266</v>
      </c>
      <c r="C1139" s="10">
        <v>997.8707109</v>
      </c>
      <c r="D1139" s="10">
        <v>1956.760248</v>
      </c>
      <c r="E1139" s="10">
        <f t="shared" si="17"/>
        <v>0.50996064127934</v>
      </c>
      <c r="F1139" s="11">
        <v>1.05e-16</v>
      </c>
      <c r="G1139" s="12" t="s">
        <v>2267</v>
      </c>
    </row>
    <row r="1140" ht="15" spans="1:7">
      <c r="A1140" s="10">
        <v>12036</v>
      </c>
      <c r="B1140" s="10" t="s">
        <v>2268</v>
      </c>
      <c r="C1140" s="10">
        <v>213.9422162</v>
      </c>
      <c r="D1140" s="10">
        <v>419.7640725</v>
      </c>
      <c r="E1140" s="10">
        <f t="shared" si="17"/>
        <v>0.509672528489203</v>
      </c>
      <c r="F1140" s="11">
        <v>1.03e-5</v>
      </c>
      <c r="G1140" s="12"/>
    </row>
    <row r="1141" ht="15" spans="1:7">
      <c r="A1141" s="10">
        <v>19821</v>
      </c>
      <c r="B1141" s="10" t="s">
        <v>2269</v>
      </c>
      <c r="C1141" s="10">
        <v>300.7985045</v>
      </c>
      <c r="D1141" s="10">
        <v>590.192749</v>
      </c>
      <c r="E1141" s="10">
        <f t="shared" si="17"/>
        <v>0.509661470781641</v>
      </c>
      <c r="F1141" s="11">
        <v>1.46e-7</v>
      </c>
      <c r="G1141" s="12" t="s">
        <v>2270</v>
      </c>
    </row>
    <row r="1142" ht="15" spans="1:7">
      <c r="A1142" s="10">
        <v>30736</v>
      </c>
      <c r="B1142" s="10" t="s">
        <v>2271</v>
      </c>
      <c r="C1142" s="10">
        <v>215.9446819</v>
      </c>
      <c r="D1142" s="10">
        <v>423.7389813</v>
      </c>
      <c r="E1142" s="10">
        <f t="shared" si="17"/>
        <v>0.509617220576445</v>
      </c>
      <c r="F1142" s="11">
        <v>7.19e-6</v>
      </c>
      <c r="G1142" s="12" t="s">
        <v>2272</v>
      </c>
    </row>
    <row r="1143" ht="15" spans="1:7">
      <c r="A1143" s="10">
        <v>6470</v>
      </c>
      <c r="B1143" s="10" t="s">
        <v>2273</v>
      </c>
      <c r="C1143" s="10">
        <v>205.9288815</v>
      </c>
      <c r="D1143" s="10">
        <v>405.1656998</v>
      </c>
      <c r="E1143" s="10">
        <f t="shared" si="17"/>
        <v>0.508258427605426</v>
      </c>
      <c r="F1143" s="11">
        <v>1.28e-5</v>
      </c>
      <c r="G1143" s="12" t="s">
        <v>2274</v>
      </c>
    </row>
    <row r="1144" ht="15" spans="1:7">
      <c r="A1144" s="10">
        <v>12823</v>
      </c>
      <c r="B1144" s="10" t="s">
        <v>2275</v>
      </c>
      <c r="C1144" s="10">
        <v>113.7397937</v>
      </c>
      <c r="D1144" s="10">
        <v>224.6774303</v>
      </c>
      <c r="E1144" s="10">
        <f t="shared" si="17"/>
        <v>0.506235955913014</v>
      </c>
      <c r="F1144" s="10">
        <v>0.001481207</v>
      </c>
      <c r="G1144" s="12" t="s">
        <v>2276</v>
      </c>
    </row>
    <row r="1145" ht="15" spans="1:7">
      <c r="A1145" s="10">
        <v>11005</v>
      </c>
      <c r="B1145" s="10" t="s">
        <v>2277</v>
      </c>
      <c r="C1145" s="10">
        <v>83.24034208</v>
      </c>
      <c r="D1145" s="10">
        <v>164.5124269</v>
      </c>
      <c r="E1145" s="10">
        <f t="shared" si="17"/>
        <v>0.505982092955192</v>
      </c>
      <c r="F1145" s="10">
        <v>0.008514711</v>
      </c>
      <c r="G1145" s="12" t="s">
        <v>2278</v>
      </c>
    </row>
    <row r="1146" ht="15" spans="1:7">
      <c r="A1146" s="10">
        <v>12578</v>
      </c>
      <c r="B1146" s="10" t="s">
        <v>2279</v>
      </c>
      <c r="C1146" s="10">
        <v>2225.341606</v>
      </c>
      <c r="D1146" s="10">
        <v>4400.842797</v>
      </c>
      <c r="E1146" s="10">
        <f t="shared" si="17"/>
        <v>0.505662598881511</v>
      </c>
      <c r="F1146" s="11">
        <v>1.71e-14</v>
      </c>
      <c r="G1146" s="12" t="s">
        <v>2280</v>
      </c>
    </row>
    <row r="1147" ht="15" spans="1:7">
      <c r="A1147" s="10">
        <v>4719</v>
      </c>
      <c r="B1147" s="10" t="s">
        <v>2281</v>
      </c>
      <c r="C1147" s="10">
        <v>1643.715155</v>
      </c>
      <c r="D1147" s="10">
        <v>3252.998853</v>
      </c>
      <c r="E1147" s="10">
        <f t="shared" si="17"/>
        <v>0.505292263931825</v>
      </c>
      <c r="F1147" s="11">
        <v>4.58e-22</v>
      </c>
      <c r="G1147" s="12" t="s">
        <v>2282</v>
      </c>
    </row>
    <row r="1148" ht="15" spans="1:7">
      <c r="A1148" s="10">
        <v>10800</v>
      </c>
      <c r="B1148" s="10" t="s">
        <v>2283</v>
      </c>
      <c r="C1148" s="10">
        <v>139.4757397</v>
      </c>
      <c r="D1148" s="10">
        <v>276.0566688</v>
      </c>
      <c r="E1148" s="10">
        <f t="shared" si="17"/>
        <v>0.505243145569682</v>
      </c>
      <c r="F1148" s="10">
        <v>0.000326227</v>
      </c>
      <c r="G1148" s="12" t="s">
        <v>2284</v>
      </c>
    </row>
    <row r="1149" ht="15" spans="1:7">
      <c r="A1149" s="10">
        <v>18436</v>
      </c>
      <c r="B1149" s="10" t="s">
        <v>2285</v>
      </c>
      <c r="C1149" s="10">
        <v>244.3591372</v>
      </c>
      <c r="D1149" s="10">
        <v>483.941816</v>
      </c>
      <c r="E1149" s="10">
        <f t="shared" si="17"/>
        <v>0.504934951105775</v>
      </c>
      <c r="F1149" s="11">
        <v>1.79e-6</v>
      </c>
      <c r="G1149" s="12" t="s">
        <v>2286</v>
      </c>
    </row>
    <row r="1150" ht="15" spans="1:7">
      <c r="A1150" s="10">
        <v>8141</v>
      </c>
      <c r="B1150" s="10" t="s">
        <v>2287</v>
      </c>
      <c r="C1150" s="10">
        <v>158.3500594</v>
      </c>
      <c r="D1150" s="10">
        <v>313.9828642</v>
      </c>
      <c r="E1150" s="10">
        <f t="shared" si="17"/>
        <v>0.504327074674797</v>
      </c>
      <c r="F1150" s="10">
        <v>0.000132485</v>
      </c>
      <c r="G1150" s="12" t="s">
        <v>2288</v>
      </c>
    </row>
    <row r="1151" ht="15" spans="1:7">
      <c r="A1151" s="10">
        <v>26456</v>
      </c>
      <c r="B1151" s="10" t="s">
        <v>2289</v>
      </c>
      <c r="C1151" s="10">
        <v>193.4116406</v>
      </c>
      <c r="D1151" s="10">
        <v>383.8133059</v>
      </c>
      <c r="E1151" s="10">
        <f t="shared" si="17"/>
        <v>0.503921145064189</v>
      </c>
      <c r="F1151" s="11">
        <v>1.87e-5</v>
      </c>
      <c r="G1151" s="12" t="s">
        <v>2290</v>
      </c>
    </row>
    <row r="1152" ht="15" spans="1:7">
      <c r="A1152" s="10">
        <v>32916</v>
      </c>
      <c r="B1152" s="10" t="s">
        <v>2291</v>
      </c>
      <c r="C1152" s="10">
        <v>1221.548066</v>
      </c>
      <c r="D1152" s="10">
        <v>2424.870564</v>
      </c>
      <c r="E1152" s="10">
        <f t="shared" si="17"/>
        <v>0.503758049660584</v>
      </c>
      <c r="F1152" s="11">
        <v>3.12e-19</v>
      </c>
      <c r="G1152" s="12" t="s">
        <v>2292</v>
      </c>
    </row>
    <row r="1153" ht="15" spans="1:7">
      <c r="A1153" s="10">
        <v>26487</v>
      </c>
      <c r="B1153" s="10" t="s">
        <v>2293</v>
      </c>
      <c r="C1153" s="10">
        <v>300.5300834</v>
      </c>
      <c r="D1153" s="10">
        <v>596.6630736</v>
      </c>
      <c r="E1153" s="10">
        <f t="shared" si="17"/>
        <v>0.503684737161184</v>
      </c>
      <c r="F1153" s="11">
        <v>7.28e-6</v>
      </c>
      <c r="G1153" s="12" t="s">
        <v>2294</v>
      </c>
    </row>
    <row r="1154" ht="15" spans="1:7">
      <c r="A1154" s="10">
        <v>22144</v>
      </c>
      <c r="B1154" s="10" t="s">
        <v>2295</v>
      </c>
      <c r="C1154" s="10">
        <v>60.86145486</v>
      </c>
      <c r="D1154" s="10">
        <v>120.8763363</v>
      </c>
      <c r="E1154" s="10">
        <f t="shared" si="17"/>
        <v>0.50350181617806</v>
      </c>
      <c r="F1154" s="10">
        <v>0.028417328</v>
      </c>
      <c r="G1154" s="12" t="s">
        <v>2296</v>
      </c>
    </row>
    <row r="1155" ht="15" spans="1:7">
      <c r="A1155" s="10">
        <v>32829</v>
      </c>
      <c r="B1155" s="10" t="s">
        <v>2297</v>
      </c>
      <c r="C1155" s="10">
        <v>59.21644797</v>
      </c>
      <c r="D1155" s="10">
        <v>117.6396641</v>
      </c>
      <c r="E1155" s="10">
        <f t="shared" ref="E1155:E1218" si="18">C1155/D1155</f>
        <v>0.503371447232821</v>
      </c>
      <c r="F1155" s="10">
        <v>0.02751397</v>
      </c>
      <c r="G1155" s="12" t="s">
        <v>2298</v>
      </c>
    </row>
    <row r="1156" ht="15" spans="1:7">
      <c r="A1156" s="10">
        <v>15660</v>
      </c>
      <c r="B1156" s="10" t="s">
        <v>2299</v>
      </c>
      <c r="C1156" s="10">
        <v>819.9214133</v>
      </c>
      <c r="D1156" s="10">
        <v>1630.045065</v>
      </c>
      <c r="E1156" s="10">
        <f t="shared" si="18"/>
        <v>0.503005365253506</v>
      </c>
      <c r="F1156" s="11">
        <v>6.24e-7</v>
      </c>
      <c r="G1156" s="12" t="s">
        <v>2300</v>
      </c>
    </row>
    <row r="1157" ht="15" spans="1:7">
      <c r="A1157" s="10">
        <v>7469</v>
      </c>
      <c r="B1157" s="10" t="s">
        <v>2301</v>
      </c>
      <c r="C1157" s="10">
        <v>320.4483454</v>
      </c>
      <c r="D1157" s="10">
        <v>637.3015556</v>
      </c>
      <c r="E1157" s="10">
        <f t="shared" si="18"/>
        <v>0.50282059189124</v>
      </c>
      <c r="F1157" s="11">
        <v>3.73e-8</v>
      </c>
      <c r="G1157" s="12" t="s">
        <v>2302</v>
      </c>
    </row>
    <row r="1158" ht="15" spans="1:7">
      <c r="A1158" s="10">
        <v>4895</v>
      </c>
      <c r="B1158" s="10" t="s">
        <v>2303</v>
      </c>
      <c r="C1158" s="10">
        <v>109.0790208</v>
      </c>
      <c r="D1158" s="10">
        <v>217.2807648</v>
      </c>
      <c r="E1158" s="10">
        <f t="shared" si="18"/>
        <v>0.50201876314456</v>
      </c>
      <c r="F1158" s="10">
        <v>0.008517212</v>
      </c>
      <c r="G1158" s="12" t="s">
        <v>2304</v>
      </c>
    </row>
    <row r="1159" ht="15" spans="1:7">
      <c r="A1159" s="10">
        <v>5248</v>
      </c>
      <c r="B1159" s="10" t="s">
        <v>2305</v>
      </c>
      <c r="C1159" s="10">
        <v>291.0846931</v>
      </c>
      <c r="D1159" s="10">
        <v>580.2362724</v>
      </c>
      <c r="E1159" s="10">
        <f t="shared" si="18"/>
        <v>0.501665798823645</v>
      </c>
      <c r="F1159" s="11">
        <v>1.27e-7</v>
      </c>
      <c r="G1159" s="12" t="s">
        <v>2306</v>
      </c>
    </row>
    <row r="1160" ht="15" spans="1:7">
      <c r="A1160" s="10">
        <v>28314</v>
      </c>
      <c r="B1160" s="10" t="s">
        <v>2307</v>
      </c>
      <c r="C1160" s="10">
        <v>359.9774865</v>
      </c>
      <c r="D1160" s="10">
        <v>717.6070282</v>
      </c>
      <c r="E1160" s="10">
        <f t="shared" si="18"/>
        <v>0.501635954434483</v>
      </c>
      <c r="F1160" s="11">
        <v>3.66e-9</v>
      </c>
      <c r="G1160" s="12" t="s">
        <v>2308</v>
      </c>
    </row>
    <row r="1161" ht="15" spans="1:7">
      <c r="A1161" s="10">
        <v>17</v>
      </c>
      <c r="B1161" s="10" t="s">
        <v>2309</v>
      </c>
      <c r="C1161" s="10">
        <v>68.69483857</v>
      </c>
      <c r="D1161" s="10">
        <v>137.0098065</v>
      </c>
      <c r="E1161" s="10">
        <f t="shared" si="18"/>
        <v>0.50138628996604</v>
      </c>
      <c r="F1161" s="10">
        <v>0.015563113</v>
      </c>
      <c r="G1161" s="12" t="s">
        <v>2310</v>
      </c>
    </row>
    <row r="1162" ht="15" spans="1:7">
      <c r="A1162" s="10">
        <v>5318</v>
      </c>
      <c r="B1162" s="10" t="s">
        <v>2311</v>
      </c>
      <c r="C1162" s="10">
        <v>185.8549539</v>
      </c>
      <c r="D1162" s="10">
        <v>370.9307022</v>
      </c>
      <c r="E1162" s="10">
        <f t="shared" si="18"/>
        <v>0.501050338507137</v>
      </c>
      <c r="F1162" s="10">
        <v>0.038374631</v>
      </c>
      <c r="G1162" s="12" t="s">
        <v>2312</v>
      </c>
    </row>
    <row r="1163" ht="15" spans="1:7">
      <c r="A1163" s="10">
        <v>8425</v>
      </c>
      <c r="B1163" s="10" t="s">
        <v>2313</v>
      </c>
      <c r="C1163" s="10">
        <v>1983.014902</v>
      </c>
      <c r="D1163" s="10">
        <v>3961.687543</v>
      </c>
      <c r="E1163" s="10">
        <f t="shared" si="18"/>
        <v>0.500548031735576</v>
      </c>
      <c r="F1163" s="11">
        <v>3.44e-24</v>
      </c>
      <c r="G1163" s="12" t="s">
        <v>2314</v>
      </c>
    </row>
    <row r="1164" ht="15" spans="1:7">
      <c r="A1164" s="10">
        <v>23815</v>
      </c>
      <c r="B1164" s="10" t="s">
        <v>2315</v>
      </c>
      <c r="C1164" s="10">
        <v>995.1086204</v>
      </c>
      <c r="D1164" s="10">
        <v>1992.747484</v>
      </c>
      <c r="E1164" s="10">
        <f t="shared" si="18"/>
        <v>0.499365137023051</v>
      </c>
      <c r="F1164" s="11">
        <v>2.11e-12</v>
      </c>
      <c r="G1164" s="12" t="s">
        <v>2316</v>
      </c>
    </row>
    <row r="1165" ht="15" spans="1:7">
      <c r="A1165" s="10">
        <v>19196</v>
      </c>
      <c r="B1165" s="10" t="s">
        <v>2317</v>
      </c>
      <c r="C1165" s="10">
        <v>937.2000198</v>
      </c>
      <c r="D1165" s="10">
        <v>1877.167802</v>
      </c>
      <c r="E1165" s="10">
        <f t="shared" si="18"/>
        <v>0.499262782368989</v>
      </c>
      <c r="F1165" s="11">
        <v>4.3e-17</v>
      </c>
      <c r="G1165" s="12" t="s">
        <v>2318</v>
      </c>
    </row>
    <row r="1166" ht="15" spans="1:7">
      <c r="A1166" s="10">
        <v>19288</v>
      </c>
      <c r="B1166" s="10" t="s">
        <v>2319</v>
      </c>
      <c r="C1166" s="10">
        <v>151.7612102</v>
      </c>
      <c r="D1166" s="10">
        <v>305.0396034</v>
      </c>
      <c r="E1166" s="10">
        <f t="shared" si="18"/>
        <v>0.497513137666242</v>
      </c>
      <c r="F1166" s="11">
        <v>8.85e-5</v>
      </c>
      <c r="G1166" s="12" t="s">
        <v>2320</v>
      </c>
    </row>
    <row r="1167" ht="15" spans="1:7">
      <c r="A1167" s="10">
        <v>906</v>
      </c>
      <c r="B1167" s="10" t="s">
        <v>2321</v>
      </c>
      <c r="C1167" s="10">
        <v>273.8843289</v>
      </c>
      <c r="D1167" s="10">
        <v>550.5928801</v>
      </c>
      <c r="E1167" s="10">
        <f t="shared" si="18"/>
        <v>0.497435289846568</v>
      </c>
      <c r="F1167" s="11">
        <v>1.37e-7</v>
      </c>
      <c r="G1167" s="12" t="s">
        <v>2322</v>
      </c>
    </row>
    <row r="1168" ht="15" spans="1:7">
      <c r="A1168" s="10">
        <v>24641</v>
      </c>
      <c r="B1168" s="10" t="s">
        <v>2323</v>
      </c>
      <c r="C1168" s="10">
        <v>132.2665644</v>
      </c>
      <c r="D1168" s="10">
        <v>266.1649825</v>
      </c>
      <c r="E1168" s="10">
        <f t="shared" si="18"/>
        <v>0.496934507152908</v>
      </c>
      <c r="F1168" s="10">
        <v>0.000373272</v>
      </c>
      <c r="G1168" s="12" t="s">
        <v>2324</v>
      </c>
    </row>
    <row r="1169" ht="15" spans="1:7">
      <c r="A1169" s="10">
        <v>25252</v>
      </c>
      <c r="B1169" s="10" t="s">
        <v>2325</v>
      </c>
      <c r="C1169" s="10">
        <v>337.2351161</v>
      </c>
      <c r="D1169" s="10">
        <v>679.2804089</v>
      </c>
      <c r="E1169" s="10">
        <f t="shared" si="18"/>
        <v>0.496459358582276</v>
      </c>
      <c r="F1169" s="11">
        <v>5.34e-9</v>
      </c>
      <c r="G1169" s="12" t="s">
        <v>2326</v>
      </c>
    </row>
    <row r="1170" ht="15" spans="1:7">
      <c r="A1170" s="10">
        <v>4828</v>
      </c>
      <c r="B1170" s="10" t="s">
        <v>2327</v>
      </c>
      <c r="C1170" s="10">
        <v>50.19495297</v>
      </c>
      <c r="D1170" s="10">
        <v>101.2567963</v>
      </c>
      <c r="E1170" s="10">
        <f t="shared" si="18"/>
        <v>0.495719347284939</v>
      </c>
      <c r="F1170" s="10">
        <v>0.049980751</v>
      </c>
      <c r="G1170" s="12" t="s">
        <v>2328</v>
      </c>
    </row>
    <row r="1171" ht="15" spans="1:7">
      <c r="A1171" s="10">
        <v>22083</v>
      </c>
      <c r="B1171" s="10" t="s">
        <v>2329</v>
      </c>
      <c r="C1171" s="10">
        <v>162.0119923</v>
      </c>
      <c r="D1171" s="10">
        <v>326.9021613</v>
      </c>
      <c r="E1171" s="10">
        <f t="shared" si="18"/>
        <v>0.495597801053755</v>
      </c>
      <c r="F1171" s="11">
        <v>6.23e-5</v>
      </c>
      <c r="G1171" s="12" t="s">
        <v>2330</v>
      </c>
    </row>
    <row r="1172" ht="15" spans="1:7">
      <c r="A1172" s="10">
        <v>7006</v>
      </c>
      <c r="B1172" s="10" t="s">
        <v>2331</v>
      </c>
      <c r="C1172" s="10">
        <v>165.0527084</v>
      </c>
      <c r="D1172" s="10">
        <v>333.1170958</v>
      </c>
      <c r="E1172" s="10">
        <f t="shared" si="18"/>
        <v>0.495479549026496</v>
      </c>
      <c r="F1172" s="11">
        <v>4.79e-5</v>
      </c>
      <c r="G1172" s="12" t="s">
        <v>2332</v>
      </c>
    </row>
    <row r="1173" ht="15" spans="1:7">
      <c r="A1173" s="10">
        <v>24576</v>
      </c>
      <c r="B1173" s="10" t="s">
        <v>2333</v>
      </c>
      <c r="C1173" s="10">
        <v>87.81563036</v>
      </c>
      <c r="D1173" s="10">
        <v>177.3384395</v>
      </c>
      <c r="E1173" s="10">
        <f t="shared" si="18"/>
        <v>0.495186664592253</v>
      </c>
      <c r="F1173" s="10">
        <v>0.003962424</v>
      </c>
      <c r="G1173" s="12" t="s">
        <v>2334</v>
      </c>
    </row>
    <row r="1174" ht="15" spans="1:7">
      <c r="A1174" s="10">
        <v>25475</v>
      </c>
      <c r="B1174" s="10" t="s">
        <v>2335</v>
      </c>
      <c r="C1174" s="10">
        <v>530.3473079</v>
      </c>
      <c r="D1174" s="10">
        <v>1071.494409</v>
      </c>
      <c r="E1174" s="10">
        <f t="shared" si="18"/>
        <v>0.494960406181644</v>
      </c>
      <c r="F1174" s="11">
        <v>2.29e-12</v>
      </c>
      <c r="G1174" s="12" t="s">
        <v>2336</v>
      </c>
    </row>
    <row r="1175" ht="15" spans="1:7">
      <c r="A1175" s="10">
        <v>8741</v>
      </c>
      <c r="B1175" s="10" t="s">
        <v>2337</v>
      </c>
      <c r="C1175" s="10">
        <v>91.45230257</v>
      </c>
      <c r="D1175" s="10">
        <v>184.8268268</v>
      </c>
      <c r="E1175" s="10">
        <f t="shared" si="18"/>
        <v>0.494799938695912</v>
      </c>
      <c r="F1175" s="10">
        <v>0.002971325</v>
      </c>
      <c r="G1175" s="12" t="s">
        <v>2338</v>
      </c>
    </row>
    <row r="1176" ht="15" spans="1:7">
      <c r="A1176" s="10">
        <v>29618</v>
      </c>
      <c r="B1176" s="10" t="s">
        <v>2339</v>
      </c>
      <c r="C1176" s="10">
        <v>89.89694495</v>
      </c>
      <c r="D1176" s="10">
        <v>181.7367379</v>
      </c>
      <c r="E1176" s="10">
        <f t="shared" si="18"/>
        <v>0.494654773651024</v>
      </c>
      <c r="F1176" s="10">
        <v>0.004124188</v>
      </c>
      <c r="G1176" s="12" t="s">
        <v>2340</v>
      </c>
    </row>
    <row r="1177" ht="15" spans="1:7">
      <c r="A1177" s="10">
        <v>30683</v>
      </c>
      <c r="B1177" s="10" t="s">
        <v>2341</v>
      </c>
      <c r="C1177" s="10">
        <v>783.802772</v>
      </c>
      <c r="D1177" s="10">
        <v>1586.346153</v>
      </c>
      <c r="E1177" s="10">
        <f t="shared" si="18"/>
        <v>0.494093152694146</v>
      </c>
      <c r="F1177" s="11">
        <v>1.24e-10</v>
      </c>
      <c r="G1177" s="12" t="s">
        <v>2342</v>
      </c>
    </row>
    <row r="1178" ht="15" spans="1:7">
      <c r="A1178" s="10">
        <v>2898</v>
      </c>
      <c r="B1178" s="10" t="s">
        <v>2343</v>
      </c>
      <c r="C1178" s="10">
        <v>105.6804381</v>
      </c>
      <c r="D1178" s="10">
        <v>213.9344556</v>
      </c>
      <c r="E1178" s="10">
        <f t="shared" si="18"/>
        <v>0.493985121768295</v>
      </c>
      <c r="F1178" s="10">
        <v>0.001017191</v>
      </c>
      <c r="G1178" s="12" t="s">
        <v>2344</v>
      </c>
    </row>
    <row r="1179" ht="15" spans="1:7">
      <c r="A1179" s="10">
        <v>26317</v>
      </c>
      <c r="B1179" s="10" t="s">
        <v>2345</v>
      </c>
      <c r="C1179" s="10">
        <v>127.6277404</v>
      </c>
      <c r="D1179" s="10">
        <v>258.6191975</v>
      </c>
      <c r="E1179" s="10">
        <f t="shared" si="18"/>
        <v>0.49349677685857</v>
      </c>
      <c r="F1179" s="10">
        <v>0.0004189</v>
      </c>
      <c r="G1179" s="12" t="s">
        <v>2346</v>
      </c>
    </row>
    <row r="1180" ht="15" spans="1:7">
      <c r="A1180" s="10">
        <v>27043</v>
      </c>
      <c r="B1180" s="10" t="s">
        <v>2347</v>
      </c>
      <c r="C1180" s="10">
        <v>339.5750424</v>
      </c>
      <c r="D1180" s="10">
        <v>688.1534252</v>
      </c>
      <c r="E1180" s="10">
        <f t="shared" si="18"/>
        <v>0.493458333512339</v>
      </c>
      <c r="F1180" s="11">
        <v>2.71e-8</v>
      </c>
      <c r="G1180" s="12" t="s">
        <v>2348</v>
      </c>
    </row>
    <row r="1181" ht="15" spans="1:7">
      <c r="A1181" s="10">
        <v>29252</v>
      </c>
      <c r="B1181" s="10" t="s">
        <v>2349</v>
      </c>
      <c r="C1181" s="10">
        <v>19927.17161</v>
      </c>
      <c r="D1181" s="10">
        <v>40473.8648</v>
      </c>
      <c r="E1181" s="10">
        <f t="shared" si="18"/>
        <v>0.492346646619228</v>
      </c>
      <c r="F1181" s="11">
        <v>7.33e-10</v>
      </c>
      <c r="G1181" s="12" t="s">
        <v>2350</v>
      </c>
    </row>
    <row r="1182" ht="15" spans="1:7">
      <c r="A1182" s="10">
        <v>5209</v>
      </c>
      <c r="B1182" s="10" t="s">
        <v>2351</v>
      </c>
      <c r="C1182" s="10">
        <v>227.9249802</v>
      </c>
      <c r="D1182" s="10">
        <v>463.2643046</v>
      </c>
      <c r="E1182" s="10">
        <f t="shared" si="18"/>
        <v>0.491997716933531</v>
      </c>
      <c r="F1182" s="11">
        <v>3.58e-5</v>
      </c>
      <c r="G1182" s="12" t="s">
        <v>2352</v>
      </c>
    </row>
    <row r="1183" ht="15" spans="1:7">
      <c r="A1183" s="10">
        <v>24100</v>
      </c>
      <c r="B1183" s="10" t="s">
        <v>2353</v>
      </c>
      <c r="C1183" s="10">
        <v>288.4941458</v>
      </c>
      <c r="D1183" s="10">
        <v>586.8241817</v>
      </c>
      <c r="E1183" s="10">
        <f t="shared" si="18"/>
        <v>0.491619389242357</v>
      </c>
      <c r="F1183" s="11">
        <v>4.05e-8</v>
      </c>
      <c r="G1183" s="12" t="s">
        <v>2354</v>
      </c>
    </row>
    <row r="1184" ht="15" spans="1:7">
      <c r="A1184" s="10">
        <v>5196</v>
      </c>
      <c r="B1184" s="10" t="s">
        <v>2355</v>
      </c>
      <c r="C1184" s="10">
        <v>262.7961958</v>
      </c>
      <c r="D1184" s="10">
        <v>534.7406356</v>
      </c>
      <c r="E1184" s="10">
        <f t="shared" si="18"/>
        <v>0.491446092375479</v>
      </c>
      <c r="F1184" s="11">
        <v>1.77e-7</v>
      </c>
      <c r="G1184" s="12" t="s">
        <v>2356</v>
      </c>
    </row>
    <row r="1185" ht="15" spans="1:7">
      <c r="A1185" s="10">
        <v>23072</v>
      </c>
      <c r="B1185" s="10" t="s">
        <v>2357</v>
      </c>
      <c r="C1185" s="10">
        <v>251.8851067</v>
      </c>
      <c r="D1185" s="10">
        <v>513.0426415</v>
      </c>
      <c r="E1185" s="10">
        <f t="shared" si="18"/>
        <v>0.490963296858825</v>
      </c>
      <c r="F1185" s="11">
        <v>1.87e-7</v>
      </c>
      <c r="G1185" s="12" t="s">
        <v>2358</v>
      </c>
    </row>
    <row r="1186" ht="15" spans="1:7">
      <c r="A1186" s="10">
        <v>29971</v>
      </c>
      <c r="B1186" s="10" t="s">
        <v>2359</v>
      </c>
      <c r="C1186" s="10">
        <v>204.8257405</v>
      </c>
      <c r="D1186" s="10">
        <v>417.3055338</v>
      </c>
      <c r="E1186" s="10">
        <f t="shared" si="18"/>
        <v>0.490829198057474</v>
      </c>
      <c r="F1186" s="10">
        <v>0.008511838</v>
      </c>
      <c r="G1186" s="12" t="s">
        <v>2360</v>
      </c>
    </row>
    <row r="1187" ht="15" spans="1:7">
      <c r="A1187" s="10">
        <v>23646</v>
      </c>
      <c r="B1187" s="10" t="s">
        <v>2361</v>
      </c>
      <c r="C1187" s="10">
        <v>140.6902123</v>
      </c>
      <c r="D1187" s="10">
        <v>286.6421788</v>
      </c>
      <c r="E1187" s="10">
        <f t="shared" si="18"/>
        <v>0.490821737711408</v>
      </c>
      <c r="F1187" s="10">
        <v>0.000226283</v>
      </c>
      <c r="G1187" s="12" t="s">
        <v>2362</v>
      </c>
    </row>
    <row r="1188" ht="15" spans="1:7">
      <c r="A1188" s="10">
        <v>3355</v>
      </c>
      <c r="B1188" s="10" t="s">
        <v>2363</v>
      </c>
      <c r="C1188" s="10">
        <v>550.2818584</v>
      </c>
      <c r="D1188" s="10">
        <v>1121.163726</v>
      </c>
      <c r="E1188" s="10">
        <f t="shared" si="18"/>
        <v>0.490813112874471</v>
      </c>
      <c r="F1188" s="11">
        <v>5.69e-13</v>
      </c>
      <c r="G1188" s="12" t="s">
        <v>2364</v>
      </c>
    </row>
    <row r="1189" ht="15" spans="1:7">
      <c r="A1189" s="10">
        <v>30527</v>
      </c>
      <c r="B1189" s="10" t="s">
        <v>2365</v>
      </c>
      <c r="C1189" s="10">
        <v>53.15464391</v>
      </c>
      <c r="D1189" s="10">
        <v>108.4299206</v>
      </c>
      <c r="E1189" s="10">
        <f t="shared" si="18"/>
        <v>0.490221182639139</v>
      </c>
      <c r="F1189" s="10">
        <v>0.028248133</v>
      </c>
      <c r="G1189" s="12" t="s">
        <v>2366</v>
      </c>
    </row>
    <row r="1190" ht="15" spans="1:7">
      <c r="A1190" s="10">
        <v>28247</v>
      </c>
      <c r="B1190" s="10" t="s">
        <v>2367</v>
      </c>
      <c r="C1190" s="10">
        <v>107.2808352</v>
      </c>
      <c r="D1190" s="10">
        <v>218.9787814</v>
      </c>
      <c r="E1190" s="10">
        <f t="shared" si="18"/>
        <v>0.489914294499768</v>
      </c>
      <c r="F1190" s="10">
        <v>0.000886666</v>
      </c>
      <c r="G1190" s="12"/>
    </row>
    <row r="1191" ht="15" spans="1:7">
      <c r="A1191" s="10">
        <v>10330</v>
      </c>
      <c r="B1191" s="10" t="s">
        <v>2368</v>
      </c>
      <c r="C1191" s="10">
        <v>53.71658669</v>
      </c>
      <c r="D1191" s="10">
        <v>109.7743973</v>
      </c>
      <c r="E1191" s="10">
        <f t="shared" si="18"/>
        <v>0.489336202349617</v>
      </c>
      <c r="F1191" s="10">
        <v>0.035371256</v>
      </c>
      <c r="G1191" s="12" t="s">
        <v>2369</v>
      </c>
    </row>
    <row r="1192" ht="15" spans="1:7">
      <c r="A1192" s="10">
        <v>26417</v>
      </c>
      <c r="B1192" s="10" t="s">
        <v>2370</v>
      </c>
      <c r="C1192" s="10">
        <v>361.2865601</v>
      </c>
      <c r="D1192" s="10">
        <v>738.8628874</v>
      </c>
      <c r="E1192" s="10">
        <f t="shared" si="18"/>
        <v>0.488976461344998</v>
      </c>
      <c r="F1192" s="11">
        <v>3.05e-7</v>
      </c>
      <c r="G1192" s="12" t="s">
        <v>2371</v>
      </c>
    </row>
    <row r="1193" ht="15" spans="1:7">
      <c r="A1193" s="10">
        <v>30598</v>
      </c>
      <c r="B1193" s="10" t="s">
        <v>2372</v>
      </c>
      <c r="C1193" s="10">
        <v>3132.267239</v>
      </c>
      <c r="D1193" s="10">
        <v>6407.004956</v>
      </c>
      <c r="E1193" s="10">
        <f t="shared" si="18"/>
        <v>0.48888166319689</v>
      </c>
      <c r="F1193" s="11">
        <v>5.79e-30</v>
      </c>
      <c r="G1193" s="12" t="s">
        <v>2373</v>
      </c>
    </row>
    <row r="1194" ht="15" spans="1:7">
      <c r="A1194" s="10">
        <v>5921</v>
      </c>
      <c r="B1194" s="10" t="s">
        <v>2374</v>
      </c>
      <c r="C1194" s="10">
        <v>109.6538589</v>
      </c>
      <c r="D1194" s="10">
        <v>224.4486967</v>
      </c>
      <c r="E1194" s="10">
        <f t="shared" si="18"/>
        <v>0.488547541207442</v>
      </c>
      <c r="F1194" s="10">
        <v>0.000567703</v>
      </c>
      <c r="G1194" s="12" t="s">
        <v>2375</v>
      </c>
    </row>
    <row r="1195" ht="15" spans="1:7">
      <c r="A1195" s="10">
        <v>19657</v>
      </c>
      <c r="B1195" s="10" t="s">
        <v>2376</v>
      </c>
      <c r="C1195" s="10">
        <v>1165.723985</v>
      </c>
      <c r="D1195" s="10">
        <v>2386.185445</v>
      </c>
      <c r="E1195" s="10">
        <f t="shared" si="18"/>
        <v>0.488530339267072</v>
      </c>
      <c r="F1195" s="11">
        <v>1.54e-12</v>
      </c>
      <c r="G1195" s="12" t="s">
        <v>2377</v>
      </c>
    </row>
    <row r="1196" ht="15" spans="1:7">
      <c r="A1196" s="10">
        <v>31904</v>
      </c>
      <c r="B1196" s="10" t="s">
        <v>2378</v>
      </c>
      <c r="C1196" s="10">
        <v>204.1139307</v>
      </c>
      <c r="D1196" s="10">
        <v>417.8731035</v>
      </c>
      <c r="E1196" s="10">
        <f t="shared" si="18"/>
        <v>0.488459125486644</v>
      </c>
      <c r="F1196" s="10">
        <v>0.001846976</v>
      </c>
      <c r="G1196" s="12" t="s">
        <v>2379</v>
      </c>
    </row>
    <row r="1197" ht="15" spans="1:7">
      <c r="A1197" s="10">
        <v>23851</v>
      </c>
      <c r="B1197" s="10" t="s">
        <v>2380</v>
      </c>
      <c r="C1197" s="10">
        <v>93.9103657</v>
      </c>
      <c r="D1197" s="10">
        <v>192.261687</v>
      </c>
      <c r="E1197" s="10">
        <f t="shared" si="18"/>
        <v>0.488450752541249</v>
      </c>
      <c r="F1197" s="10">
        <v>0.002436247</v>
      </c>
      <c r="G1197" s="12" t="s">
        <v>2381</v>
      </c>
    </row>
    <row r="1198" ht="15" spans="1:7">
      <c r="A1198" s="10">
        <v>1480</v>
      </c>
      <c r="B1198" s="10" t="s">
        <v>2382</v>
      </c>
      <c r="C1198" s="10">
        <v>185.2589226</v>
      </c>
      <c r="D1198" s="10">
        <v>379.8605206</v>
      </c>
      <c r="E1198" s="10">
        <f t="shared" si="18"/>
        <v>0.487702492239463</v>
      </c>
      <c r="F1198" s="11">
        <v>8.75e-6</v>
      </c>
      <c r="G1198" s="12" t="s">
        <v>2383</v>
      </c>
    </row>
    <row r="1199" ht="15" spans="1:7">
      <c r="A1199" s="10">
        <v>16707</v>
      </c>
      <c r="B1199" s="10" t="s">
        <v>2384</v>
      </c>
      <c r="C1199" s="10">
        <v>152.7082307</v>
      </c>
      <c r="D1199" s="10">
        <v>313.4579717</v>
      </c>
      <c r="E1199" s="10">
        <f t="shared" si="18"/>
        <v>0.487172905100502</v>
      </c>
      <c r="F1199" s="11">
        <v>3.91e-5</v>
      </c>
      <c r="G1199" s="12" t="s">
        <v>2385</v>
      </c>
    </row>
    <row r="1200" ht="15" spans="1:7">
      <c r="A1200" s="10">
        <v>32617</v>
      </c>
      <c r="B1200" s="10" t="s">
        <v>2386</v>
      </c>
      <c r="C1200" s="10">
        <v>51.90457753</v>
      </c>
      <c r="D1200" s="10">
        <v>106.5850757</v>
      </c>
      <c r="E1200" s="10">
        <f t="shared" si="18"/>
        <v>0.48697791120488</v>
      </c>
      <c r="F1200" s="10">
        <v>0.028956394</v>
      </c>
      <c r="G1200" s="12" t="s">
        <v>2387</v>
      </c>
    </row>
    <row r="1201" ht="15" spans="1:7">
      <c r="A1201" s="10">
        <v>18934</v>
      </c>
      <c r="B1201" s="10" t="s">
        <v>2388</v>
      </c>
      <c r="C1201" s="10">
        <v>2554.922505</v>
      </c>
      <c r="D1201" s="10">
        <v>5251.564827</v>
      </c>
      <c r="E1201" s="10">
        <f t="shared" si="18"/>
        <v>0.486506896356742</v>
      </c>
      <c r="F1201" s="11">
        <v>6.86e-29</v>
      </c>
      <c r="G1201" s="12" t="s">
        <v>2389</v>
      </c>
    </row>
    <row r="1202" ht="15" spans="1:7">
      <c r="A1202" s="10">
        <v>3117</v>
      </c>
      <c r="B1202" s="10" t="s">
        <v>2390</v>
      </c>
      <c r="C1202" s="10">
        <v>111.5640223</v>
      </c>
      <c r="D1202" s="10">
        <v>229.317421</v>
      </c>
      <c r="E1202" s="10">
        <f t="shared" si="18"/>
        <v>0.486504783690202</v>
      </c>
      <c r="F1202" s="10">
        <v>0.002627577</v>
      </c>
      <c r="G1202" s="12" t="s">
        <v>2391</v>
      </c>
    </row>
    <row r="1203" ht="15" spans="1:7">
      <c r="A1203" s="10">
        <v>25943</v>
      </c>
      <c r="B1203" s="10" t="s">
        <v>2392</v>
      </c>
      <c r="C1203" s="10">
        <v>119.2440611</v>
      </c>
      <c r="D1203" s="10">
        <v>245.3543929</v>
      </c>
      <c r="E1203" s="10">
        <f t="shared" si="18"/>
        <v>0.486007442909737</v>
      </c>
      <c r="F1203" s="10">
        <v>0.000431751</v>
      </c>
      <c r="G1203" s="12" t="s">
        <v>2393</v>
      </c>
    </row>
    <row r="1204" ht="15" spans="1:7">
      <c r="A1204" s="10">
        <v>15079</v>
      </c>
      <c r="B1204" s="10" t="s">
        <v>2394</v>
      </c>
      <c r="C1204" s="10">
        <v>4216.601459</v>
      </c>
      <c r="D1204" s="10">
        <v>8677.079472</v>
      </c>
      <c r="E1204" s="10">
        <f t="shared" si="18"/>
        <v>0.485947083071732</v>
      </c>
      <c r="F1204" s="11">
        <v>2.1e-13</v>
      </c>
      <c r="G1204" s="12" t="s">
        <v>2395</v>
      </c>
    </row>
    <row r="1205" ht="15" spans="1:7">
      <c r="A1205" s="10">
        <v>11416</v>
      </c>
      <c r="B1205" s="10" t="s">
        <v>2396</v>
      </c>
      <c r="C1205" s="10">
        <v>84.08939032</v>
      </c>
      <c r="D1205" s="10">
        <v>173.3326865</v>
      </c>
      <c r="E1205" s="10">
        <f t="shared" si="18"/>
        <v>0.485132908385401</v>
      </c>
      <c r="F1205" s="10">
        <v>0.021389432</v>
      </c>
      <c r="G1205" s="12" t="s">
        <v>2397</v>
      </c>
    </row>
    <row r="1206" ht="15" spans="1:7">
      <c r="A1206" s="10">
        <v>19417</v>
      </c>
      <c r="B1206" s="10" t="s">
        <v>2398</v>
      </c>
      <c r="C1206" s="10">
        <v>141.4321531</v>
      </c>
      <c r="D1206" s="10">
        <v>291.9787525</v>
      </c>
      <c r="E1206" s="10">
        <f t="shared" si="18"/>
        <v>0.484391935676895</v>
      </c>
      <c r="F1206" s="11">
        <v>5.39e-5</v>
      </c>
      <c r="G1206" s="12" t="s">
        <v>2399</v>
      </c>
    </row>
    <row r="1207" ht="15" spans="1:7">
      <c r="A1207" s="10">
        <v>32914</v>
      </c>
      <c r="B1207" s="10" t="s">
        <v>2400</v>
      </c>
      <c r="C1207" s="10">
        <v>6331.196429</v>
      </c>
      <c r="D1207" s="10">
        <v>13085.82637</v>
      </c>
      <c r="E1207" s="10">
        <f t="shared" si="18"/>
        <v>0.483820910501657</v>
      </c>
      <c r="F1207" s="11">
        <v>8.93e-32</v>
      </c>
      <c r="G1207" s="12" t="s">
        <v>2401</v>
      </c>
    </row>
    <row r="1208" ht="15" spans="1:7">
      <c r="A1208" s="10">
        <v>19325</v>
      </c>
      <c r="B1208" s="10" t="s">
        <v>2402</v>
      </c>
      <c r="C1208" s="10">
        <v>142.7920271</v>
      </c>
      <c r="D1208" s="10">
        <v>295.2686793</v>
      </c>
      <c r="E1208" s="10">
        <f t="shared" si="18"/>
        <v>0.483600317644663</v>
      </c>
      <c r="F1208" s="10">
        <v>0.0434611</v>
      </c>
      <c r="G1208" s="12" t="s">
        <v>2403</v>
      </c>
    </row>
    <row r="1209" ht="15" spans="1:7">
      <c r="A1209" s="10">
        <v>16658</v>
      </c>
      <c r="B1209" s="10" t="s">
        <v>2404</v>
      </c>
      <c r="C1209" s="10">
        <v>1381.476853</v>
      </c>
      <c r="D1209" s="10">
        <v>2857.840529</v>
      </c>
      <c r="E1209" s="10">
        <f t="shared" si="18"/>
        <v>0.483398859726928</v>
      </c>
      <c r="F1209" s="11">
        <v>4.39e-23</v>
      </c>
      <c r="G1209" s="12" t="s">
        <v>2405</v>
      </c>
    </row>
    <row r="1210" ht="15" spans="1:7">
      <c r="A1210" s="10">
        <v>16499</v>
      </c>
      <c r="B1210" s="10" t="s">
        <v>2406</v>
      </c>
      <c r="C1210" s="10">
        <v>204.0525652</v>
      </c>
      <c r="D1210" s="10">
        <v>422.3286901</v>
      </c>
      <c r="E1210" s="10">
        <f t="shared" si="18"/>
        <v>0.483160557128345</v>
      </c>
      <c r="F1210" s="11">
        <v>1.64e-6</v>
      </c>
      <c r="G1210" s="12" t="s">
        <v>2407</v>
      </c>
    </row>
    <row r="1211" ht="15" spans="1:7">
      <c r="A1211" s="10">
        <v>25888</v>
      </c>
      <c r="B1211" s="10" t="s">
        <v>2408</v>
      </c>
      <c r="C1211" s="10">
        <v>55.74983877</v>
      </c>
      <c r="D1211" s="10">
        <v>115.6291932</v>
      </c>
      <c r="E1211" s="10">
        <f t="shared" si="18"/>
        <v>0.482143282566811</v>
      </c>
      <c r="F1211" s="10">
        <v>0.022323185</v>
      </c>
      <c r="G1211" s="12" t="s">
        <v>2409</v>
      </c>
    </row>
    <row r="1212" ht="15" spans="1:7">
      <c r="A1212" s="10">
        <v>19728</v>
      </c>
      <c r="B1212" s="10" t="s">
        <v>2410</v>
      </c>
      <c r="C1212" s="10">
        <v>2070.822055</v>
      </c>
      <c r="D1212" s="10">
        <v>4297.092169</v>
      </c>
      <c r="E1212" s="10">
        <f t="shared" si="18"/>
        <v>0.481912412756535</v>
      </c>
      <c r="F1212" s="11">
        <v>3.77e-27</v>
      </c>
      <c r="G1212" s="12" t="s">
        <v>2411</v>
      </c>
    </row>
    <row r="1213" ht="15" spans="1:7">
      <c r="A1213" s="10">
        <v>32962</v>
      </c>
      <c r="B1213" s="10" t="s">
        <v>2412</v>
      </c>
      <c r="C1213" s="10">
        <v>42.81560175</v>
      </c>
      <c r="D1213" s="10">
        <v>88.96996318</v>
      </c>
      <c r="E1213" s="10">
        <f t="shared" si="18"/>
        <v>0.481236590638769</v>
      </c>
      <c r="F1213" s="10">
        <v>0.049346067</v>
      </c>
      <c r="G1213" s="12" t="s">
        <v>2413</v>
      </c>
    </row>
    <row r="1214" ht="15" spans="1:7">
      <c r="A1214" s="10">
        <v>17181</v>
      </c>
      <c r="B1214" s="10" t="s">
        <v>2414</v>
      </c>
      <c r="C1214" s="10">
        <v>58.60184516</v>
      </c>
      <c r="D1214" s="10">
        <v>121.8160517</v>
      </c>
      <c r="E1214" s="10">
        <f t="shared" si="18"/>
        <v>0.481068334937669</v>
      </c>
      <c r="F1214" s="10">
        <v>0.014655483</v>
      </c>
      <c r="G1214" s="12"/>
    </row>
    <row r="1215" ht="15" spans="1:7">
      <c r="A1215" s="10">
        <v>807</v>
      </c>
      <c r="B1215" s="10" t="s">
        <v>2415</v>
      </c>
      <c r="C1215" s="10">
        <v>1853.717157</v>
      </c>
      <c r="D1215" s="10">
        <v>3856.972226</v>
      </c>
      <c r="E1215" s="10">
        <f t="shared" si="18"/>
        <v>0.480614598286195</v>
      </c>
      <c r="F1215" s="11">
        <v>6e-16</v>
      </c>
      <c r="G1215" s="12" t="s">
        <v>2416</v>
      </c>
    </row>
    <row r="1216" ht="15" spans="1:7">
      <c r="A1216" s="10">
        <v>31112</v>
      </c>
      <c r="B1216" s="10" t="s">
        <v>2417</v>
      </c>
      <c r="C1216" s="10">
        <v>56.97049559</v>
      </c>
      <c r="D1216" s="10">
        <v>118.558086</v>
      </c>
      <c r="E1216" s="10">
        <f t="shared" si="18"/>
        <v>0.480528131923452</v>
      </c>
      <c r="F1216" s="10">
        <v>0.019470485</v>
      </c>
      <c r="G1216" s="12" t="s">
        <v>2418</v>
      </c>
    </row>
    <row r="1217" ht="15" spans="1:7">
      <c r="A1217" s="10">
        <v>30679</v>
      </c>
      <c r="B1217" s="10" t="s">
        <v>2419</v>
      </c>
      <c r="C1217" s="10">
        <v>58.43175073</v>
      </c>
      <c r="D1217" s="10">
        <v>121.5997283</v>
      </c>
      <c r="E1217" s="10">
        <f t="shared" si="18"/>
        <v>0.480525339545516</v>
      </c>
      <c r="F1217" s="10">
        <v>0.016954576</v>
      </c>
      <c r="G1217" s="12" t="s">
        <v>2420</v>
      </c>
    </row>
    <row r="1218" ht="15" spans="1:7">
      <c r="A1218" s="10">
        <v>21385</v>
      </c>
      <c r="B1218" s="10" t="s">
        <v>2421</v>
      </c>
      <c r="C1218" s="10">
        <v>151.4217552</v>
      </c>
      <c r="D1218" s="10">
        <v>315.487656</v>
      </c>
      <c r="E1218" s="10">
        <f t="shared" si="18"/>
        <v>0.47996095035807</v>
      </c>
      <c r="F1218" s="11">
        <v>2.84e-5</v>
      </c>
      <c r="G1218" s="12" t="s">
        <v>2422</v>
      </c>
    </row>
    <row r="1219" ht="15" spans="1:7">
      <c r="A1219" s="10">
        <v>33147</v>
      </c>
      <c r="B1219" s="10" t="s">
        <v>2423</v>
      </c>
      <c r="C1219" s="10">
        <v>257.1902496</v>
      </c>
      <c r="D1219" s="10">
        <v>536.1350096</v>
      </c>
      <c r="E1219" s="10">
        <f t="shared" ref="E1219:E1282" si="19">C1219/D1219</f>
        <v>0.479711723716541</v>
      </c>
      <c r="F1219" s="11">
        <v>1.02e-5</v>
      </c>
      <c r="G1219" s="12" t="s">
        <v>914</v>
      </c>
    </row>
    <row r="1220" ht="15" spans="1:7">
      <c r="A1220" s="10">
        <v>22845</v>
      </c>
      <c r="B1220" s="10" t="s">
        <v>2424</v>
      </c>
      <c r="C1220" s="10">
        <v>55.60752947</v>
      </c>
      <c r="D1220" s="10">
        <v>116.030356</v>
      </c>
      <c r="E1220" s="10">
        <f t="shared" si="19"/>
        <v>0.479249839326529</v>
      </c>
      <c r="F1220" s="10">
        <v>0.025999418</v>
      </c>
      <c r="G1220" s="12" t="s">
        <v>2425</v>
      </c>
    </row>
    <row r="1221" ht="15" spans="1:7">
      <c r="A1221" s="10">
        <v>22535</v>
      </c>
      <c r="B1221" s="10" t="s">
        <v>2426</v>
      </c>
      <c r="C1221" s="10">
        <v>977.1140287</v>
      </c>
      <c r="D1221" s="10">
        <v>2038.896052</v>
      </c>
      <c r="E1221" s="10">
        <f t="shared" si="19"/>
        <v>0.479236804515623</v>
      </c>
      <c r="F1221" s="11">
        <v>1.27e-5</v>
      </c>
      <c r="G1221" s="12" t="s">
        <v>2427</v>
      </c>
    </row>
    <row r="1222" ht="15" spans="1:7">
      <c r="A1222" s="10">
        <v>31302</v>
      </c>
      <c r="B1222" s="10" t="s">
        <v>2428</v>
      </c>
      <c r="C1222" s="10">
        <v>118.9758438</v>
      </c>
      <c r="D1222" s="10">
        <v>248.3648573</v>
      </c>
      <c r="E1222" s="10">
        <f t="shared" si="19"/>
        <v>0.47903654765573</v>
      </c>
      <c r="F1222" s="10">
        <v>0.000281232</v>
      </c>
      <c r="G1222" s="12" t="s">
        <v>2429</v>
      </c>
    </row>
    <row r="1223" ht="15" spans="1:7">
      <c r="A1223" s="10">
        <v>4882</v>
      </c>
      <c r="B1223" s="10" t="s">
        <v>2430</v>
      </c>
      <c r="C1223" s="10">
        <v>351.9386498</v>
      </c>
      <c r="D1223" s="10">
        <v>734.9718413</v>
      </c>
      <c r="E1223" s="10">
        <f t="shared" si="19"/>
        <v>0.478846440126876</v>
      </c>
      <c r="F1223" s="11">
        <v>2.38e-10</v>
      </c>
      <c r="G1223" s="12" t="s">
        <v>2431</v>
      </c>
    </row>
    <row r="1224" ht="15" spans="1:7">
      <c r="A1224" s="10">
        <v>28512</v>
      </c>
      <c r="B1224" s="10" t="s">
        <v>2432</v>
      </c>
      <c r="C1224" s="10">
        <v>49.2688246</v>
      </c>
      <c r="D1224" s="10">
        <v>102.921688</v>
      </c>
      <c r="E1224" s="10">
        <f t="shared" si="19"/>
        <v>0.478702065205149</v>
      </c>
      <c r="F1224" s="10">
        <v>0.03132871</v>
      </c>
      <c r="G1224" s="12" t="s">
        <v>2433</v>
      </c>
    </row>
    <row r="1225" ht="15" spans="1:7">
      <c r="A1225" s="10">
        <v>14443</v>
      </c>
      <c r="B1225" s="10" t="s">
        <v>2434</v>
      </c>
      <c r="C1225" s="10">
        <v>81.71671469</v>
      </c>
      <c r="D1225" s="10">
        <v>170.8649218</v>
      </c>
      <c r="E1225" s="10">
        <f t="shared" si="19"/>
        <v>0.478253311616826</v>
      </c>
      <c r="F1225" s="10">
        <v>0.00372444</v>
      </c>
      <c r="G1225" s="12" t="s">
        <v>2435</v>
      </c>
    </row>
    <row r="1226" ht="15" spans="1:7">
      <c r="A1226" s="10">
        <v>1150</v>
      </c>
      <c r="B1226" s="10" t="s">
        <v>2436</v>
      </c>
      <c r="C1226" s="10">
        <v>943.2169068</v>
      </c>
      <c r="D1226" s="10">
        <v>1976.269642</v>
      </c>
      <c r="E1226" s="10">
        <f t="shared" si="19"/>
        <v>0.477271363560216</v>
      </c>
      <c r="F1226" s="11">
        <v>3.94e-20</v>
      </c>
      <c r="G1226" s="12" t="s">
        <v>2437</v>
      </c>
    </row>
    <row r="1227" ht="15" spans="1:7">
      <c r="A1227" s="10">
        <v>31546</v>
      </c>
      <c r="B1227" s="10" t="s">
        <v>2438</v>
      </c>
      <c r="C1227" s="10">
        <v>68.22637727</v>
      </c>
      <c r="D1227" s="10">
        <v>142.956474</v>
      </c>
      <c r="E1227" s="10">
        <f t="shared" si="19"/>
        <v>0.477252798428702</v>
      </c>
      <c r="F1227" s="10">
        <v>0.007784647</v>
      </c>
      <c r="G1227" s="12" t="s">
        <v>2439</v>
      </c>
    </row>
    <row r="1228" ht="15" spans="1:7">
      <c r="A1228" s="10">
        <v>27298</v>
      </c>
      <c r="B1228" s="10" t="s">
        <v>2440</v>
      </c>
      <c r="C1228" s="10">
        <v>797.7660016</v>
      </c>
      <c r="D1228" s="10">
        <v>1678.975785</v>
      </c>
      <c r="E1228" s="10">
        <f t="shared" si="19"/>
        <v>0.47515039152277</v>
      </c>
      <c r="F1228" s="11">
        <v>3.72e-18</v>
      </c>
      <c r="G1228" s="12" t="s">
        <v>1552</v>
      </c>
    </row>
    <row r="1229" ht="15" spans="1:7">
      <c r="A1229" s="10">
        <v>22678</v>
      </c>
      <c r="B1229" s="10" t="s">
        <v>2441</v>
      </c>
      <c r="C1229" s="10">
        <v>1011.304176</v>
      </c>
      <c r="D1229" s="10">
        <v>2132.658707</v>
      </c>
      <c r="E1229" s="10">
        <f t="shared" si="19"/>
        <v>0.474198788901669</v>
      </c>
      <c r="F1229" s="11">
        <v>8.05e-21</v>
      </c>
      <c r="G1229" s="12" t="s">
        <v>2442</v>
      </c>
    </row>
    <row r="1230" ht="15" spans="1:7">
      <c r="A1230" s="10">
        <v>21563</v>
      </c>
      <c r="B1230" s="10" t="s">
        <v>2443</v>
      </c>
      <c r="C1230" s="10">
        <v>67.68892365</v>
      </c>
      <c r="D1230" s="10">
        <v>142.7893362</v>
      </c>
      <c r="E1230" s="10">
        <f t="shared" si="19"/>
        <v>0.474047470570145</v>
      </c>
      <c r="F1230" s="10">
        <v>0.006291156</v>
      </c>
      <c r="G1230" s="12" t="s">
        <v>2444</v>
      </c>
    </row>
    <row r="1231" ht="15" spans="1:7">
      <c r="A1231" s="10">
        <v>33226</v>
      </c>
      <c r="B1231" s="10" t="s">
        <v>2445</v>
      </c>
      <c r="C1231" s="10">
        <v>95.63001298</v>
      </c>
      <c r="D1231" s="10">
        <v>201.7704907</v>
      </c>
      <c r="E1231" s="10">
        <f t="shared" si="19"/>
        <v>0.473954405563628</v>
      </c>
      <c r="F1231" s="10">
        <v>0.000673878</v>
      </c>
      <c r="G1231" s="12" t="s">
        <v>2446</v>
      </c>
    </row>
    <row r="1232" ht="15" spans="1:7">
      <c r="A1232" s="10">
        <v>31466</v>
      </c>
      <c r="B1232" s="10" t="s">
        <v>2447</v>
      </c>
      <c r="C1232" s="10">
        <v>62.71366779</v>
      </c>
      <c r="D1232" s="10">
        <v>132.5112405</v>
      </c>
      <c r="E1232" s="10">
        <f t="shared" si="19"/>
        <v>0.473270550885832</v>
      </c>
      <c r="F1232" s="10">
        <v>0.009229184</v>
      </c>
      <c r="G1232" s="12" t="s">
        <v>2448</v>
      </c>
    </row>
    <row r="1233" ht="15" spans="1:7">
      <c r="A1233" s="10">
        <v>22536</v>
      </c>
      <c r="B1233" s="10" t="s">
        <v>2449</v>
      </c>
      <c r="C1233" s="10">
        <v>1476.096636</v>
      </c>
      <c r="D1233" s="10">
        <v>3119.767211</v>
      </c>
      <c r="E1233" s="10">
        <f t="shared" si="19"/>
        <v>0.473143198247429</v>
      </c>
      <c r="F1233" s="11">
        <v>2.6e-6</v>
      </c>
      <c r="G1233" s="12" t="s">
        <v>2450</v>
      </c>
    </row>
    <row r="1234" ht="15" spans="1:7">
      <c r="A1234" s="10">
        <v>17765</v>
      </c>
      <c r="B1234" s="10" t="s">
        <v>2451</v>
      </c>
      <c r="C1234" s="10">
        <v>317.0054477</v>
      </c>
      <c r="D1234" s="10">
        <v>671.0163108</v>
      </c>
      <c r="E1234" s="10">
        <f t="shared" si="19"/>
        <v>0.472425845091693</v>
      </c>
      <c r="F1234" s="11">
        <v>8.27e-10</v>
      </c>
      <c r="G1234" s="12" t="s">
        <v>2452</v>
      </c>
    </row>
    <row r="1235" ht="15" spans="1:7">
      <c r="A1235" s="10">
        <v>19350</v>
      </c>
      <c r="B1235" s="10" t="s">
        <v>2453</v>
      </c>
      <c r="C1235" s="10">
        <v>306.5081182</v>
      </c>
      <c r="D1235" s="10">
        <v>650.2534393</v>
      </c>
      <c r="E1235" s="10">
        <f t="shared" si="19"/>
        <v>0.471367161902222</v>
      </c>
      <c r="F1235" s="11">
        <v>8.97e-10</v>
      </c>
      <c r="G1235" s="12" t="s">
        <v>2454</v>
      </c>
    </row>
    <row r="1236" ht="15" spans="1:7">
      <c r="A1236" s="10">
        <v>1466</v>
      </c>
      <c r="B1236" s="10" t="s">
        <v>2455</v>
      </c>
      <c r="C1236" s="10">
        <v>153.7797668</v>
      </c>
      <c r="D1236" s="10">
        <v>326.916284</v>
      </c>
      <c r="E1236" s="10">
        <f t="shared" si="19"/>
        <v>0.470394943067443</v>
      </c>
      <c r="F1236" s="11">
        <v>1.64e-5</v>
      </c>
      <c r="G1236" s="12" t="s">
        <v>2456</v>
      </c>
    </row>
    <row r="1237" ht="15" spans="1:7">
      <c r="A1237" s="10">
        <v>2703</v>
      </c>
      <c r="B1237" s="10" t="s">
        <v>2457</v>
      </c>
      <c r="C1237" s="10">
        <v>46.08696256</v>
      </c>
      <c r="D1237" s="10">
        <v>98.2542821</v>
      </c>
      <c r="E1237" s="10">
        <f t="shared" si="19"/>
        <v>0.469058056045783</v>
      </c>
      <c r="F1237" s="10">
        <v>0.03060355</v>
      </c>
      <c r="G1237" s="12" t="s">
        <v>2458</v>
      </c>
    </row>
    <row r="1238" ht="15" spans="1:7">
      <c r="A1238" s="10">
        <v>25468</v>
      </c>
      <c r="B1238" s="10" t="s">
        <v>2459</v>
      </c>
      <c r="C1238" s="10">
        <v>366.6276574</v>
      </c>
      <c r="D1238" s="10">
        <v>782.4502276</v>
      </c>
      <c r="E1238" s="10">
        <f t="shared" si="19"/>
        <v>0.468563551351442</v>
      </c>
      <c r="F1238" s="11">
        <v>2.86e-11</v>
      </c>
      <c r="G1238" s="12" t="s">
        <v>2460</v>
      </c>
    </row>
    <row r="1239" ht="15" spans="1:7">
      <c r="A1239" s="10">
        <v>32732</v>
      </c>
      <c r="B1239" s="10" t="s">
        <v>2461</v>
      </c>
      <c r="C1239" s="10">
        <v>177.167382</v>
      </c>
      <c r="D1239" s="10">
        <v>378.2539599</v>
      </c>
      <c r="E1239" s="10">
        <f t="shared" si="19"/>
        <v>0.468382094524108</v>
      </c>
      <c r="F1239" s="11">
        <v>2.55e-6</v>
      </c>
      <c r="G1239" s="12" t="s">
        <v>2462</v>
      </c>
    </row>
    <row r="1240" ht="15" spans="1:7">
      <c r="A1240" s="10">
        <v>6527</v>
      </c>
      <c r="B1240" s="10" t="s">
        <v>2463</v>
      </c>
      <c r="C1240" s="10">
        <v>40.60605854</v>
      </c>
      <c r="D1240" s="10">
        <v>86.75152436</v>
      </c>
      <c r="E1240" s="10">
        <f t="shared" si="19"/>
        <v>0.468073141533441</v>
      </c>
      <c r="F1240" s="10">
        <v>0.04551348</v>
      </c>
      <c r="G1240" s="12" t="s">
        <v>2464</v>
      </c>
    </row>
    <row r="1241" ht="15" spans="1:7">
      <c r="A1241" s="10">
        <v>30513</v>
      </c>
      <c r="B1241" s="10" t="s">
        <v>2465</v>
      </c>
      <c r="C1241" s="10">
        <v>1773.783262</v>
      </c>
      <c r="D1241" s="10">
        <v>3790.936466</v>
      </c>
      <c r="E1241" s="10">
        <f t="shared" si="19"/>
        <v>0.467901078772656</v>
      </c>
      <c r="F1241" s="11">
        <v>1.78e-28</v>
      </c>
      <c r="G1241" s="12" t="s">
        <v>2466</v>
      </c>
    </row>
    <row r="1242" ht="15" spans="1:7">
      <c r="A1242" s="10">
        <v>11736</v>
      </c>
      <c r="B1242" s="10" t="s">
        <v>2467</v>
      </c>
      <c r="C1242" s="10">
        <v>110.0848605</v>
      </c>
      <c r="D1242" s="10">
        <v>235.4420738</v>
      </c>
      <c r="E1242" s="10">
        <f t="shared" si="19"/>
        <v>0.467566644836442</v>
      </c>
      <c r="F1242" s="10">
        <v>0.000238961</v>
      </c>
      <c r="G1242" s="12" t="s">
        <v>2468</v>
      </c>
    </row>
    <row r="1243" ht="15" spans="1:7">
      <c r="A1243" s="10">
        <v>9954</v>
      </c>
      <c r="B1243" s="10" t="s">
        <v>2469</v>
      </c>
      <c r="C1243" s="10">
        <v>312.9544543</v>
      </c>
      <c r="D1243" s="10">
        <v>669.9728011</v>
      </c>
      <c r="E1243" s="10">
        <f t="shared" si="19"/>
        <v>0.467115163162106</v>
      </c>
      <c r="F1243" s="11">
        <v>5.28e-10</v>
      </c>
      <c r="G1243" s="12" t="s">
        <v>2470</v>
      </c>
    </row>
    <row r="1244" ht="15" spans="1:7">
      <c r="A1244" s="10">
        <v>31020</v>
      </c>
      <c r="B1244" s="10" t="s">
        <v>2471</v>
      </c>
      <c r="C1244" s="10">
        <v>3781.808282</v>
      </c>
      <c r="D1244" s="10">
        <v>8110.182805</v>
      </c>
      <c r="E1244" s="10">
        <f t="shared" si="19"/>
        <v>0.466303703989074</v>
      </c>
      <c r="F1244" s="11">
        <v>3.43e-36</v>
      </c>
      <c r="G1244" s="12" t="s">
        <v>2472</v>
      </c>
    </row>
    <row r="1245" ht="15" spans="1:7">
      <c r="A1245" s="10">
        <v>15145</v>
      </c>
      <c r="B1245" s="10" t="s">
        <v>2473</v>
      </c>
      <c r="C1245" s="10">
        <v>708.7157842</v>
      </c>
      <c r="D1245" s="10">
        <v>1520.442326</v>
      </c>
      <c r="E1245" s="10">
        <f t="shared" si="19"/>
        <v>0.46612474020274</v>
      </c>
      <c r="F1245" s="11">
        <v>3.5e-10</v>
      </c>
      <c r="G1245" s="12" t="s">
        <v>2474</v>
      </c>
    </row>
    <row r="1246" ht="15" spans="1:7">
      <c r="A1246" s="10">
        <v>2494</v>
      </c>
      <c r="B1246" s="10" t="s">
        <v>2475</v>
      </c>
      <c r="C1246" s="10">
        <v>1570.860013</v>
      </c>
      <c r="D1246" s="10">
        <v>3377.897735</v>
      </c>
      <c r="E1246" s="10">
        <f t="shared" si="19"/>
        <v>0.46504072539662</v>
      </c>
      <c r="F1246" s="11">
        <v>2.93e-27</v>
      </c>
      <c r="G1246" s="12" t="s">
        <v>2476</v>
      </c>
    </row>
    <row r="1247" ht="15" spans="1:7">
      <c r="A1247" s="10">
        <v>7941</v>
      </c>
      <c r="B1247" s="10" t="s">
        <v>2477</v>
      </c>
      <c r="C1247" s="10">
        <v>167.5532584</v>
      </c>
      <c r="D1247" s="10">
        <v>360.7383969</v>
      </c>
      <c r="E1247" s="10">
        <f t="shared" si="19"/>
        <v>0.464473035972512</v>
      </c>
      <c r="F1247" s="11">
        <v>2.35e-6</v>
      </c>
      <c r="G1247" s="12" t="s">
        <v>2478</v>
      </c>
    </row>
    <row r="1248" ht="15" spans="1:7">
      <c r="A1248" s="10">
        <v>11607</v>
      </c>
      <c r="B1248" s="10" t="s">
        <v>2479</v>
      </c>
      <c r="C1248" s="10">
        <v>336.4737823</v>
      </c>
      <c r="D1248" s="10">
        <v>724.5108612</v>
      </c>
      <c r="E1248" s="10">
        <f t="shared" si="19"/>
        <v>0.464415097577284</v>
      </c>
      <c r="F1248" s="11">
        <v>1.7e-9</v>
      </c>
      <c r="G1248" s="12" t="s">
        <v>2480</v>
      </c>
    </row>
    <row r="1249" ht="15" spans="1:7">
      <c r="A1249" s="10">
        <v>10730</v>
      </c>
      <c r="B1249" s="10" t="s">
        <v>2481</v>
      </c>
      <c r="C1249" s="10">
        <v>299.9856678</v>
      </c>
      <c r="D1249" s="10">
        <v>646.5634158</v>
      </c>
      <c r="E1249" s="10">
        <f t="shared" si="19"/>
        <v>0.463969442856312</v>
      </c>
      <c r="F1249" s="11">
        <v>6.23e-10</v>
      </c>
      <c r="G1249" s="12" t="s">
        <v>2482</v>
      </c>
    </row>
    <row r="1250" ht="15" spans="1:7">
      <c r="A1250" s="10">
        <v>10348</v>
      </c>
      <c r="B1250" s="10" t="s">
        <v>2483</v>
      </c>
      <c r="C1250" s="10">
        <v>45.99274721</v>
      </c>
      <c r="D1250" s="10">
        <v>99.13041292</v>
      </c>
      <c r="E1250" s="10">
        <f t="shared" si="19"/>
        <v>0.463962025933625</v>
      </c>
      <c r="F1250" s="10">
        <v>0.023737344</v>
      </c>
      <c r="G1250" s="12" t="s">
        <v>2484</v>
      </c>
    </row>
    <row r="1251" ht="15" spans="1:7">
      <c r="A1251" s="10">
        <v>21113</v>
      </c>
      <c r="B1251" s="10" t="s">
        <v>2485</v>
      </c>
      <c r="C1251" s="10">
        <v>51.35048731</v>
      </c>
      <c r="D1251" s="10">
        <v>110.6850633</v>
      </c>
      <c r="E1251" s="10">
        <f t="shared" si="19"/>
        <v>0.463933305714611</v>
      </c>
      <c r="F1251" s="10">
        <v>0.035970846</v>
      </c>
      <c r="G1251" s="12" t="s">
        <v>2486</v>
      </c>
    </row>
    <row r="1252" ht="15" spans="1:7">
      <c r="A1252" s="10">
        <v>8624</v>
      </c>
      <c r="B1252" s="10" t="s">
        <v>2487</v>
      </c>
      <c r="C1252" s="10">
        <v>116.210586</v>
      </c>
      <c r="D1252" s="10">
        <v>250.715341</v>
      </c>
      <c r="E1252" s="10">
        <f t="shared" si="19"/>
        <v>0.463516055844385</v>
      </c>
      <c r="F1252" s="10">
        <v>0.000108666</v>
      </c>
      <c r="G1252" s="12" t="s">
        <v>2488</v>
      </c>
    </row>
    <row r="1253" ht="15" spans="1:7">
      <c r="A1253" s="10">
        <v>27910</v>
      </c>
      <c r="B1253" s="10" t="s">
        <v>2489</v>
      </c>
      <c r="C1253" s="10">
        <v>3101.53231</v>
      </c>
      <c r="D1253" s="10">
        <v>6703.369601</v>
      </c>
      <c r="E1253" s="10">
        <f t="shared" si="19"/>
        <v>0.462682575273385</v>
      </c>
      <c r="F1253" s="11">
        <v>4.59e-35</v>
      </c>
      <c r="G1253" s="12" t="s">
        <v>2490</v>
      </c>
    </row>
    <row r="1254" ht="15" spans="1:7">
      <c r="A1254" s="10">
        <v>7416</v>
      </c>
      <c r="B1254" s="10" t="s">
        <v>2491</v>
      </c>
      <c r="C1254" s="10">
        <v>248.1922213</v>
      </c>
      <c r="D1254" s="10">
        <v>536.9927377</v>
      </c>
      <c r="E1254" s="10">
        <f t="shared" si="19"/>
        <v>0.462189158019222</v>
      </c>
      <c r="F1254" s="11">
        <v>1.04e-8</v>
      </c>
      <c r="G1254" s="12" t="s">
        <v>2492</v>
      </c>
    </row>
    <row r="1255" ht="15" spans="1:7">
      <c r="A1255" s="10">
        <v>18714</v>
      </c>
      <c r="B1255" s="10" t="s">
        <v>2493</v>
      </c>
      <c r="C1255" s="10">
        <v>109.1397372</v>
      </c>
      <c r="D1255" s="10">
        <v>236.3476595</v>
      </c>
      <c r="E1255" s="10">
        <f t="shared" si="19"/>
        <v>0.461776255499581</v>
      </c>
      <c r="F1255" s="10">
        <v>0.00017819</v>
      </c>
      <c r="G1255" s="12" t="s">
        <v>2494</v>
      </c>
    </row>
    <row r="1256" ht="15" spans="1:7">
      <c r="A1256" s="10">
        <v>30693</v>
      </c>
      <c r="B1256" s="10" t="s">
        <v>2495</v>
      </c>
      <c r="C1256" s="10">
        <v>61.28379475</v>
      </c>
      <c r="D1256" s="10">
        <v>132.7495352</v>
      </c>
      <c r="E1256" s="10">
        <f t="shared" si="19"/>
        <v>0.4616497877576</v>
      </c>
      <c r="F1256" s="10">
        <v>0.007266039</v>
      </c>
      <c r="G1256" s="12" t="s">
        <v>2496</v>
      </c>
    </row>
    <row r="1257" ht="15" spans="1:7">
      <c r="A1257" s="10">
        <v>19095</v>
      </c>
      <c r="B1257" s="10" t="s">
        <v>2497</v>
      </c>
      <c r="C1257" s="10">
        <v>56.79881436</v>
      </c>
      <c r="D1257" s="10">
        <v>123.1468515</v>
      </c>
      <c r="E1257" s="10">
        <f t="shared" si="19"/>
        <v>0.461228311306035</v>
      </c>
      <c r="F1257" s="10">
        <v>0.010542048</v>
      </c>
      <c r="G1257" s="12" t="s">
        <v>2498</v>
      </c>
    </row>
    <row r="1258" ht="15" spans="1:7">
      <c r="A1258" s="10">
        <v>26031</v>
      </c>
      <c r="B1258" s="10" t="s">
        <v>2499</v>
      </c>
      <c r="C1258" s="10">
        <v>508.1008892</v>
      </c>
      <c r="D1258" s="10">
        <v>1102.354798</v>
      </c>
      <c r="E1258" s="10">
        <f t="shared" si="19"/>
        <v>0.460923189268869</v>
      </c>
      <c r="F1258" s="11">
        <v>1.42e-9</v>
      </c>
      <c r="G1258" s="12" t="s">
        <v>2500</v>
      </c>
    </row>
    <row r="1259" ht="15" spans="1:7">
      <c r="A1259" s="10">
        <v>2160</v>
      </c>
      <c r="B1259" s="10" t="s">
        <v>2501</v>
      </c>
      <c r="C1259" s="10">
        <v>170.5405368</v>
      </c>
      <c r="D1259" s="10">
        <v>370.0312108</v>
      </c>
      <c r="E1259" s="10">
        <f t="shared" si="19"/>
        <v>0.460881492756502</v>
      </c>
      <c r="F1259" s="11">
        <v>1.24e-6</v>
      </c>
      <c r="G1259" s="12" t="s">
        <v>2502</v>
      </c>
    </row>
    <row r="1260" ht="15" spans="1:7">
      <c r="A1260" s="10">
        <v>30403</v>
      </c>
      <c r="B1260" s="10" t="s">
        <v>2503</v>
      </c>
      <c r="C1260" s="10">
        <v>187.5545495</v>
      </c>
      <c r="D1260" s="10">
        <v>407.1702095</v>
      </c>
      <c r="E1260" s="10">
        <f t="shared" si="19"/>
        <v>0.460629351372034</v>
      </c>
      <c r="F1260" s="10">
        <v>0.002826934</v>
      </c>
      <c r="G1260" s="12" t="s">
        <v>2504</v>
      </c>
    </row>
    <row r="1261" ht="15" spans="1:7">
      <c r="A1261" s="10">
        <v>6746</v>
      </c>
      <c r="B1261" s="10" t="s">
        <v>2505</v>
      </c>
      <c r="C1261" s="10">
        <v>448.3995566</v>
      </c>
      <c r="D1261" s="10">
        <v>973.5017232</v>
      </c>
      <c r="E1261" s="10">
        <f t="shared" si="19"/>
        <v>0.460604789815949</v>
      </c>
      <c r="F1261" s="11">
        <v>7.27e-14</v>
      </c>
      <c r="G1261" s="12" t="s">
        <v>2506</v>
      </c>
    </row>
    <row r="1262" ht="15" spans="1:7">
      <c r="A1262" s="10">
        <v>12772</v>
      </c>
      <c r="B1262" s="10" t="s">
        <v>2507</v>
      </c>
      <c r="C1262" s="10">
        <v>467.8552312</v>
      </c>
      <c r="D1262" s="10">
        <v>1017.679052</v>
      </c>
      <c r="E1262" s="10">
        <f t="shared" si="19"/>
        <v>0.45972768161096</v>
      </c>
      <c r="F1262" s="11">
        <v>1.13e-13</v>
      </c>
      <c r="G1262" s="12" t="s">
        <v>2508</v>
      </c>
    </row>
    <row r="1263" ht="15" spans="1:7">
      <c r="A1263" s="10">
        <v>24942</v>
      </c>
      <c r="B1263" s="10" t="s">
        <v>2509</v>
      </c>
      <c r="C1263" s="10">
        <v>48.84908444</v>
      </c>
      <c r="D1263" s="10">
        <v>106.494927</v>
      </c>
      <c r="E1263" s="10">
        <f t="shared" si="19"/>
        <v>0.458698698765247</v>
      </c>
      <c r="F1263" s="10">
        <v>0.017369619</v>
      </c>
      <c r="G1263" s="12" t="s">
        <v>2510</v>
      </c>
    </row>
    <row r="1264" ht="15" spans="1:7">
      <c r="A1264" s="10">
        <v>22507</v>
      </c>
      <c r="B1264" s="10" t="s">
        <v>2511</v>
      </c>
      <c r="C1264" s="10">
        <v>143.2024408</v>
      </c>
      <c r="D1264" s="10">
        <v>312.4459929</v>
      </c>
      <c r="E1264" s="10">
        <f t="shared" si="19"/>
        <v>0.458327019882226</v>
      </c>
      <c r="F1264" s="11">
        <v>7.54e-5</v>
      </c>
      <c r="G1264" s="12" t="s">
        <v>2512</v>
      </c>
    </row>
    <row r="1265" ht="15" spans="1:7">
      <c r="A1265" s="10">
        <v>16865</v>
      </c>
      <c r="B1265" s="10" t="s">
        <v>2513</v>
      </c>
      <c r="C1265" s="10">
        <v>41.57954081</v>
      </c>
      <c r="D1265" s="10">
        <v>90.8073753</v>
      </c>
      <c r="E1265" s="10">
        <f t="shared" si="19"/>
        <v>0.457887266013733</v>
      </c>
      <c r="F1265" s="10">
        <v>0.045818961</v>
      </c>
      <c r="G1265" s="12" t="s">
        <v>2514</v>
      </c>
    </row>
    <row r="1266" ht="15" spans="1:7">
      <c r="A1266" s="10">
        <v>2465</v>
      </c>
      <c r="B1266" s="10" t="s">
        <v>2515</v>
      </c>
      <c r="C1266" s="10">
        <v>233.2516863</v>
      </c>
      <c r="D1266" s="10">
        <v>509.8006649</v>
      </c>
      <c r="E1266" s="10">
        <f t="shared" si="19"/>
        <v>0.457535076667178</v>
      </c>
      <c r="F1266" s="11">
        <v>2.32e-8</v>
      </c>
      <c r="G1266" s="12" t="s">
        <v>2516</v>
      </c>
    </row>
    <row r="1267" ht="15" spans="1:7">
      <c r="A1267" s="10">
        <v>8256</v>
      </c>
      <c r="B1267" s="10" t="s">
        <v>2517</v>
      </c>
      <c r="C1267" s="10">
        <v>61.50546723</v>
      </c>
      <c r="D1267" s="10">
        <v>134.6762345</v>
      </c>
      <c r="E1267" s="10">
        <f t="shared" si="19"/>
        <v>0.456691319432457</v>
      </c>
      <c r="F1267" s="10">
        <v>0.006138962</v>
      </c>
      <c r="G1267" s="12" t="s">
        <v>2518</v>
      </c>
    </row>
    <row r="1268" ht="15" spans="1:7">
      <c r="A1268" s="10">
        <v>27247</v>
      </c>
      <c r="B1268" s="10" t="s">
        <v>2519</v>
      </c>
      <c r="C1268" s="10">
        <v>118.6320956</v>
      </c>
      <c r="D1268" s="10">
        <v>260.2167627</v>
      </c>
      <c r="E1268" s="10">
        <f t="shared" si="19"/>
        <v>0.455897208039473</v>
      </c>
      <c r="F1268" s="11">
        <v>6.47e-5</v>
      </c>
      <c r="G1268" s="12" t="s">
        <v>2520</v>
      </c>
    </row>
    <row r="1269" ht="15" spans="1:7">
      <c r="A1269" s="10">
        <v>5573</v>
      </c>
      <c r="B1269" s="10" t="s">
        <v>2521</v>
      </c>
      <c r="C1269" s="10">
        <v>43.51625686</v>
      </c>
      <c r="D1269" s="10">
        <v>95.47530903</v>
      </c>
      <c r="E1269" s="10">
        <f t="shared" si="19"/>
        <v>0.455785451779228</v>
      </c>
      <c r="F1269" s="10">
        <v>0.027564568</v>
      </c>
      <c r="G1269" s="12" t="s">
        <v>2522</v>
      </c>
    </row>
    <row r="1270" ht="15" spans="1:7">
      <c r="A1270" s="10">
        <v>33137</v>
      </c>
      <c r="B1270" s="10" t="s">
        <v>2523</v>
      </c>
      <c r="C1270" s="10">
        <v>38.55767523</v>
      </c>
      <c r="D1270" s="10">
        <v>84.67484401</v>
      </c>
      <c r="E1270" s="10">
        <f t="shared" si="19"/>
        <v>0.455361632853394</v>
      </c>
      <c r="F1270" s="10">
        <v>0.038347838</v>
      </c>
      <c r="G1270" s="12" t="s">
        <v>2524</v>
      </c>
    </row>
    <row r="1271" ht="15" spans="1:7">
      <c r="A1271" s="10">
        <v>2311</v>
      </c>
      <c r="B1271" s="10" t="s">
        <v>2525</v>
      </c>
      <c r="C1271" s="10">
        <v>68.94680496</v>
      </c>
      <c r="D1271" s="10">
        <v>151.4708611</v>
      </c>
      <c r="E1271" s="10">
        <f t="shared" si="19"/>
        <v>0.45518197004559</v>
      </c>
      <c r="F1271" s="10">
        <v>0.015783283</v>
      </c>
      <c r="G1271" s="12" t="s">
        <v>2526</v>
      </c>
    </row>
    <row r="1272" ht="15" spans="1:7">
      <c r="A1272" s="10">
        <v>23513</v>
      </c>
      <c r="B1272" s="10" t="s">
        <v>2527</v>
      </c>
      <c r="C1272" s="10">
        <v>781.940674</v>
      </c>
      <c r="D1272" s="10">
        <v>1718.376962</v>
      </c>
      <c r="E1272" s="10">
        <f t="shared" si="19"/>
        <v>0.455046064566594</v>
      </c>
      <c r="F1272" s="11">
        <v>2.67e-20</v>
      </c>
      <c r="G1272" s="12" t="s">
        <v>2528</v>
      </c>
    </row>
    <row r="1273" ht="15" spans="1:7">
      <c r="A1273" s="10">
        <v>8541</v>
      </c>
      <c r="B1273" s="10" t="s">
        <v>2529</v>
      </c>
      <c r="C1273" s="10">
        <v>215.0542727</v>
      </c>
      <c r="D1273" s="10">
        <v>472.651619</v>
      </c>
      <c r="E1273" s="10">
        <f t="shared" si="19"/>
        <v>0.45499531590518</v>
      </c>
      <c r="F1273" s="11">
        <v>4.55e-8</v>
      </c>
      <c r="G1273" s="12" t="s">
        <v>2530</v>
      </c>
    </row>
    <row r="1274" ht="15" spans="1:7">
      <c r="A1274" s="10">
        <v>32380</v>
      </c>
      <c r="B1274" s="10" t="s">
        <v>2531</v>
      </c>
      <c r="C1274" s="10">
        <v>169.4712115</v>
      </c>
      <c r="D1274" s="10">
        <v>372.5688381</v>
      </c>
      <c r="E1274" s="10">
        <f t="shared" si="19"/>
        <v>0.454872211976335</v>
      </c>
      <c r="F1274" s="10">
        <v>0.004938235</v>
      </c>
      <c r="G1274" s="12" t="s">
        <v>2532</v>
      </c>
    </row>
    <row r="1275" ht="15" spans="1:7">
      <c r="A1275" s="10">
        <v>18579</v>
      </c>
      <c r="B1275" s="10" t="s">
        <v>2533</v>
      </c>
      <c r="C1275" s="10">
        <v>117.3516977</v>
      </c>
      <c r="D1275" s="10">
        <v>258.2477215</v>
      </c>
      <c r="E1275" s="10">
        <f t="shared" si="19"/>
        <v>0.454415229758378</v>
      </c>
      <c r="F1275" s="10">
        <v>0.000117904</v>
      </c>
      <c r="G1275" s="12" t="s">
        <v>2534</v>
      </c>
    </row>
    <row r="1276" ht="15" spans="1:7">
      <c r="A1276" s="10">
        <v>10181</v>
      </c>
      <c r="B1276" s="10" t="s">
        <v>2535</v>
      </c>
      <c r="C1276" s="10">
        <v>57.24951325</v>
      </c>
      <c r="D1276" s="10">
        <v>126.1568089</v>
      </c>
      <c r="E1276" s="10">
        <f t="shared" si="19"/>
        <v>0.453796459732741</v>
      </c>
      <c r="F1276" s="10">
        <v>0.009014069</v>
      </c>
      <c r="G1276" s="12" t="s">
        <v>2536</v>
      </c>
    </row>
    <row r="1277" ht="15" spans="1:7">
      <c r="A1277" s="10">
        <v>32200</v>
      </c>
      <c r="B1277" s="10" t="s">
        <v>2537</v>
      </c>
      <c r="C1277" s="10">
        <v>161.0203618</v>
      </c>
      <c r="D1277" s="10">
        <v>355.5300964</v>
      </c>
      <c r="E1277" s="10">
        <f t="shared" si="19"/>
        <v>0.452902197114809</v>
      </c>
      <c r="F1277" s="10">
        <v>0.000365913</v>
      </c>
      <c r="G1277" s="12" t="s">
        <v>2538</v>
      </c>
    </row>
    <row r="1278" ht="15" spans="1:7">
      <c r="A1278" s="10">
        <v>11123</v>
      </c>
      <c r="B1278" s="10" t="s">
        <v>2539</v>
      </c>
      <c r="C1278" s="10">
        <v>217.2548751</v>
      </c>
      <c r="D1278" s="10">
        <v>480.1536533</v>
      </c>
      <c r="E1278" s="10">
        <f t="shared" si="19"/>
        <v>0.452469482647587</v>
      </c>
      <c r="F1278" s="11">
        <v>1.75e-7</v>
      </c>
      <c r="G1278" s="12" t="s">
        <v>2540</v>
      </c>
    </row>
    <row r="1279" ht="15" spans="1:7">
      <c r="A1279" s="10">
        <v>13079</v>
      </c>
      <c r="B1279" s="10" t="s">
        <v>2541</v>
      </c>
      <c r="C1279" s="10">
        <v>161.2613459</v>
      </c>
      <c r="D1279" s="10">
        <v>356.6096935</v>
      </c>
      <c r="E1279" s="10">
        <f t="shared" si="19"/>
        <v>0.452206849222959</v>
      </c>
      <c r="F1279" s="11">
        <v>1.68e-6</v>
      </c>
      <c r="G1279" s="12" t="s">
        <v>2542</v>
      </c>
    </row>
    <row r="1280" ht="15" spans="1:7">
      <c r="A1280" s="10">
        <v>16958</v>
      </c>
      <c r="B1280" s="10" t="s">
        <v>2543</v>
      </c>
      <c r="C1280" s="10">
        <v>137.5514423</v>
      </c>
      <c r="D1280" s="10">
        <v>304.2218753</v>
      </c>
      <c r="E1280" s="10">
        <f t="shared" si="19"/>
        <v>0.452141852601354</v>
      </c>
      <c r="F1280" s="11">
        <v>1.44e-5</v>
      </c>
      <c r="G1280" s="12" t="s">
        <v>2544</v>
      </c>
    </row>
    <row r="1281" ht="15" spans="1:7">
      <c r="A1281" s="10">
        <v>13985</v>
      </c>
      <c r="B1281" s="10" t="s">
        <v>2545</v>
      </c>
      <c r="C1281" s="10">
        <v>1154.421851</v>
      </c>
      <c r="D1281" s="10">
        <v>2560.098674</v>
      </c>
      <c r="E1281" s="10">
        <f t="shared" si="19"/>
        <v>0.450928654713252</v>
      </c>
      <c r="F1281" s="11">
        <v>5.56e-26</v>
      </c>
      <c r="G1281" s="12" t="s">
        <v>2546</v>
      </c>
    </row>
    <row r="1282" ht="15" spans="1:7">
      <c r="A1282" s="10">
        <v>13623</v>
      </c>
      <c r="B1282" s="10" t="s">
        <v>2547</v>
      </c>
      <c r="C1282" s="10">
        <v>541.5766369</v>
      </c>
      <c r="D1282" s="10">
        <v>1201.802277</v>
      </c>
      <c r="E1282" s="10">
        <f t="shared" si="19"/>
        <v>0.450637053419395</v>
      </c>
      <c r="F1282" s="11">
        <v>3.22e-12</v>
      </c>
      <c r="G1282" s="12" t="s">
        <v>2548</v>
      </c>
    </row>
    <row r="1283" ht="15" spans="1:7">
      <c r="A1283" s="10">
        <v>25776</v>
      </c>
      <c r="B1283" s="10" t="s">
        <v>2549</v>
      </c>
      <c r="C1283" s="10">
        <v>242.0626512</v>
      </c>
      <c r="D1283" s="10">
        <v>537.1583024</v>
      </c>
      <c r="E1283" s="10">
        <f t="shared" ref="E1283:E1346" si="20">C1283/D1283</f>
        <v>0.450635594979124</v>
      </c>
      <c r="F1283" s="11">
        <v>1.97e-9</v>
      </c>
      <c r="G1283" s="12" t="s">
        <v>2550</v>
      </c>
    </row>
    <row r="1284" ht="15" spans="1:7">
      <c r="A1284" s="10">
        <v>20773</v>
      </c>
      <c r="B1284" s="10" t="s">
        <v>2551</v>
      </c>
      <c r="C1284" s="10">
        <v>217.2080889</v>
      </c>
      <c r="D1284" s="10">
        <v>483.8908461</v>
      </c>
      <c r="E1284" s="10">
        <f t="shared" si="20"/>
        <v>0.448878276269587</v>
      </c>
      <c r="F1284" s="11">
        <v>1.8e-8</v>
      </c>
      <c r="G1284" s="12" t="s">
        <v>2552</v>
      </c>
    </row>
    <row r="1285" ht="15" spans="1:7">
      <c r="A1285" s="10">
        <v>11738</v>
      </c>
      <c r="B1285" s="10" t="s">
        <v>2553</v>
      </c>
      <c r="C1285" s="10">
        <v>41.75350508</v>
      </c>
      <c r="D1285" s="10">
        <v>93.05988268</v>
      </c>
      <c r="E1285" s="10">
        <f t="shared" si="20"/>
        <v>0.44867351943238</v>
      </c>
      <c r="F1285" s="10">
        <v>0.026702404</v>
      </c>
      <c r="G1285" s="12" t="s">
        <v>2554</v>
      </c>
    </row>
    <row r="1286" ht="15" spans="1:7">
      <c r="A1286" s="10">
        <v>7268</v>
      </c>
      <c r="B1286" s="10" t="s">
        <v>2555</v>
      </c>
      <c r="C1286" s="10">
        <v>532.6844211</v>
      </c>
      <c r="D1286" s="10">
        <v>1187.990761</v>
      </c>
      <c r="E1286" s="10">
        <f t="shared" si="20"/>
        <v>0.448391046956972</v>
      </c>
      <c r="F1286" s="11">
        <v>1.5e-16</v>
      </c>
      <c r="G1286" s="12" t="s">
        <v>2556</v>
      </c>
    </row>
    <row r="1287" ht="15" spans="1:7">
      <c r="A1287" s="10">
        <v>6318</v>
      </c>
      <c r="B1287" s="10" t="s">
        <v>2557</v>
      </c>
      <c r="C1287" s="10">
        <v>55.16549225</v>
      </c>
      <c r="D1287" s="10">
        <v>123.1832217</v>
      </c>
      <c r="E1287" s="10">
        <f t="shared" si="20"/>
        <v>0.44783284191373</v>
      </c>
      <c r="F1287" s="10">
        <v>0.008279212</v>
      </c>
      <c r="G1287" s="12" t="s">
        <v>2558</v>
      </c>
    </row>
    <row r="1288" ht="15" spans="1:7">
      <c r="A1288" s="10">
        <v>4890</v>
      </c>
      <c r="B1288" s="10" t="s">
        <v>2559</v>
      </c>
      <c r="C1288" s="10">
        <v>63.75342978</v>
      </c>
      <c r="D1288" s="10">
        <v>142.4520513</v>
      </c>
      <c r="E1288" s="10">
        <f t="shared" si="20"/>
        <v>0.447543079921939</v>
      </c>
      <c r="F1288" s="10">
        <v>0.039163582</v>
      </c>
      <c r="G1288" s="12" t="s">
        <v>2560</v>
      </c>
    </row>
    <row r="1289" ht="15" spans="1:7">
      <c r="A1289" s="10">
        <v>14871</v>
      </c>
      <c r="B1289" s="10" t="s">
        <v>2561</v>
      </c>
      <c r="C1289" s="10">
        <v>198.7227983</v>
      </c>
      <c r="D1289" s="10">
        <v>444.610102</v>
      </c>
      <c r="E1289" s="10">
        <f t="shared" si="20"/>
        <v>0.446959701109085</v>
      </c>
      <c r="F1289" s="11">
        <v>5.03e-8</v>
      </c>
      <c r="G1289" s="12" t="s">
        <v>2562</v>
      </c>
    </row>
    <row r="1290" ht="15" spans="1:7">
      <c r="A1290" s="10">
        <v>1467</v>
      </c>
      <c r="B1290" s="10" t="s">
        <v>2563</v>
      </c>
      <c r="C1290" s="10">
        <v>232.6440769</v>
      </c>
      <c r="D1290" s="10">
        <v>520.7026369</v>
      </c>
      <c r="E1290" s="10">
        <f t="shared" si="20"/>
        <v>0.44678874354285</v>
      </c>
      <c r="F1290" s="11">
        <v>2.83e-5</v>
      </c>
      <c r="G1290" s="12" t="s">
        <v>2564</v>
      </c>
    </row>
    <row r="1291" ht="15" spans="1:7">
      <c r="A1291" s="10">
        <v>26278</v>
      </c>
      <c r="B1291" s="10" t="s">
        <v>2565</v>
      </c>
      <c r="C1291" s="10">
        <v>258.4673734</v>
      </c>
      <c r="D1291" s="10">
        <v>579.0252066</v>
      </c>
      <c r="E1291" s="10">
        <f t="shared" si="20"/>
        <v>0.446383629682902</v>
      </c>
      <c r="F1291" s="11">
        <v>6.91e-5</v>
      </c>
      <c r="G1291" s="12" t="s">
        <v>2566</v>
      </c>
    </row>
    <row r="1292" ht="15" spans="1:7">
      <c r="A1292" s="10">
        <v>12031</v>
      </c>
      <c r="B1292" s="10" t="s">
        <v>2567</v>
      </c>
      <c r="C1292" s="10">
        <v>120.0174655</v>
      </c>
      <c r="D1292" s="10">
        <v>268.8678891</v>
      </c>
      <c r="E1292" s="10">
        <f t="shared" si="20"/>
        <v>0.446380807696087</v>
      </c>
      <c r="F1292" s="11">
        <v>2.76e-5</v>
      </c>
      <c r="G1292" s="12" t="s">
        <v>2568</v>
      </c>
    </row>
    <row r="1293" ht="15" spans="1:7">
      <c r="A1293" s="10">
        <v>6872</v>
      </c>
      <c r="B1293" s="10" t="s">
        <v>2569</v>
      </c>
      <c r="C1293" s="10">
        <v>106.5093281</v>
      </c>
      <c r="D1293" s="10">
        <v>238.6659411</v>
      </c>
      <c r="E1293" s="10">
        <f t="shared" si="20"/>
        <v>0.446269491193857</v>
      </c>
      <c r="F1293" s="11">
        <v>7.28e-5</v>
      </c>
      <c r="G1293" s="12" t="s">
        <v>2570</v>
      </c>
    </row>
    <row r="1294" ht="15" spans="1:7">
      <c r="A1294" s="10">
        <v>28738</v>
      </c>
      <c r="B1294" s="10" t="s">
        <v>2571</v>
      </c>
      <c r="C1294" s="10">
        <v>87.96715327</v>
      </c>
      <c r="D1294" s="10">
        <v>197.2465454</v>
      </c>
      <c r="E1294" s="10">
        <f t="shared" si="20"/>
        <v>0.445975634663764</v>
      </c>
      <c r="F1294" s="10">
        <v>0.000406436</v>
      </c>
      <c r="G1294" s="12"/>
    </row>
    <row r="1295" ht="15" spans="1:7">
      <c r="A1295" s="10">
        <v>14012</v>
      </c>
      <c r="B1295" s="10" t="s">
        <v>2572</v>
      </c>
      <c r="C1295" s="10">
        <v>1986.986457</v>
      </c>
      <c r="D1295" s="10">
        <v>4474.033107</v>
      </c>
      <c r="E1295" s="10">
        <f t="shared" si="20"/>
        <v>0.444115277978429</v>
      </c>
      <c r="F1295" s="11">
        <v>4.8e-34</v>
      </c>
      <c r="G1295" s="12" t="s">
        <v>2573</v>
      </c>
    </row>
    <row r="1296" ht="15" spans="1:7">
      <c r="A1296" s="10">
        <v>26580</v>
      </c>
      <c r="B1296" s="10" t="s">
        <v>2574</v>
      </c>
      <c r="C1296" s="10">
        <v>60.13142782</v>
      </c>
      <c r="D1296" s="10">
        <v>135.6351634</v>
      </c>
      <c r="E1296" s="10">
        <f t="shared" si="20"/>
        <v>0.443332144207082</v>
      </c>
      <c r="F1296" s="10">
        <v>0.005098839</v>
      </c>
      <c r="G1296" s="12" t="s">
        <v>2575</v>
      </c>
    </row>
    <row r="1297" ht="15" spans="1:7">
      <c r="A1297" s="10">
        <v>14962</v>
      </c>
      <c r="B1297" s="10" t="s">
        <v>2576</v>
      </c>
      <c r="C1297" s="10">
        <v>515.2540804</v>
      </c>
      <c r="D1297" s="10">
        <v>1162.566363</v>
      </c>
      <c r="E1297" s="10">
        <f t="shared" si="20"/>
        <v>0.443204015528531</v>
      </c>
      <c r="F1297" s="11">
        <v>8.56e-9</v>
      </c>
      <c r="G1297" s="12" t="s">
        <v>2577</v>
      </c>
    </row>
    <row r="1298" ht="15" spans="1:7">
      <c r="A1298" s="10">
        <v>7334</v>
      </c>
      <c r="B1298" s="10" t="s">
        <v>2578</v>
      </c>
      <c r="C1298" s="10">
        <v>99.5950669</v>
      </c>
      <c r="D1298" s="10">
        <v>224.8660936</v>
      </c>
      <c r="E1298" s="10">
        <f t="shared" si="20"/>
        <v>0.442908334046854</v>
      </c>
      <c r="F1298" s="10">
        <v>0.00011212</v>
      </c>
      <c r="G1298" s="12" t="s">
        <v>2579</v>
      </c>
    </row>
    <row r="1299" ht="15" spans="1:7">
      <c r="A1299" s="10">
        <v>5739</v>
      </c>
      <c r="B1299" s="10" t="s">
        <v>2580</v>
      </c>
      <c r="C1299" s="10">
        <v>240.6544918</v>
      </c>
      <c r="D1299" s="10">
        <v>543.7052512</v>
      </c>
      <c r="E1299" s="10">
        <f t="shared" si="20"/>
        <v>0.442619399516294</v>
      </c>
      <c r="F1299" s="11">
        <v>1.29e-9</v>
      </c>
      <c r="G1299" s="12" t="s">
        <v>2581</v>
      </c>
    </row>
    <row r="1300" ht="15" spans="1:7">
      <c r="A1300" s="10">
        <v>24685</v>
      </c>
      <c r="B1300" s="10" t="s">
        <v>2582</v>
      </c>
      <c r="C1300" s="10">
        <v>48.0791265</v>
      </c>
      <c r="D1300" s="10">
        <v>108.6368941</v>
      </c>
      <c r="E1300" s="10">
        <f t="shared" si="20"/>
        <v>0.442567204247788</v>
      </c>
      <c r="F1300" s="10">
        <v>0.011824254</v>
      </c>
      <c r="G1300" s="12" t="s">
        <v>2583</v>
      </c>
    </row>
    <row r="1301" ht="15" spans="1:7">
      <c r="A1301" s="10">
        <v>18688</v>
      </c>
      <c r="B1301" s="10" t="s">
        <v>2584</v>
      </c>
      <c r="C1301" s="10">
        <v>170.4289134</v>
      </c>
      <c r="D1301" s="10">
        <v>385.8306713</v>
      </c>
      <c r="E1301" s="10">
        <f t="shared" si="20"/>
        <v>0.441719453836484</v>
      </c>
      <c r="F1301" s="11">
        <v>2.48e-7</v>
      </c>
      <c r="G1301" s="12" t="s">
        <v>2585</v>
      </c>
    </row>
    <row r="1302" ht="15" spans="1:7">
      <c r="A1302" s="10">
        <v>30958</v>
      </c>
      <c r="B1302" s="10" t="s">
        <v>2586</v>
      </c>
      <c r="C1302" s="10">
        <v>1282.035855</v>
      </c>
      <c r="D1302" s="10">
        <v>2907.021289</v>
      </c>
      <c r="E1302" s="10">
        <f t="shared" si="20"/>
        <v>0.441013576285509</v>
      </c>
      <c r="F1302" s="10">
        <v>0.00027841</v>
      </c>
      <c r="G1302" s="12" t="s">
        <v>2587</v>
      </c>
    </row>
    <row r="1303" ht="15" spans="1:7">
      <c r="A1303" s="10">
        <v>14119</v>
      </c>
      <c r="B1303" s="10" t="s">
        <v>2588</v>
      </c>
      <c r="C1303" s="10">
        <v>44.62834478</v>
      </c>
      <c r="D1303" s="10">
        <v>101.2366198</v>
      </c>
      <c r="E1303" s="10">
        <f t="shared" si="20"/>
        <v>0.44083203161234</v>
      </c>
      <c r="F1303" s="10">
        <v>0.015358993</v>
      </c>
      <c r="G1303" s="12" t="s">
        <v>2589</v>
      </c>
    </row>
    <row r="1304" ht="15" spans="1:7">
      <c r="A1304" s="10">
        <v>27207</v>
      </c>
      <c r="B1304" s="10" t="s">
        <v>2590</v>
      </c>
      <c r="C1304" s="10">
        <v>321.5994737</v>
      </c>
      <c r="D1304" s="10">
        <v>729.7780818</v>
      </c>
      <c r="E1304" s="10">
        <f t="shared" si="20"/>
        <v>0.440681190241798</v>
      </c>
      <c r="F1304" s="11">
        <v>1.83e-12</v>
      </c>
      <c r="G1304" s="12" t="s">
        <v>2591</v>
      </c>
    </row>
    <row r="1305" ht="15" spans="1:7">
      <c r="A1305" s="10">
        <v>23046</v>
      </c>
      <c r="B1305" s="10" t="s">
        <v>2592</v>
      </c>
      <c r="C1305" s="10">
        <v>48.49225278</v>
      </c>
      <c r="D1305" s="10">
        <v>110.1770616</v>
      </c>
      <c r="E1305" s="10">
        <f t="shared" si="20"/>
        <v>0.44013020565072</v>
      </c>
      <c r="F1305" s="10">
        <v>0.01193082</v>
      </c>
      <c r="G1305" s="12" t="s">
        <v>2593</v>
      </c>
    </row>
    <row r="1306" ht="15" spans="1:7">
      <c r="A1306" s="10">
        <v>5320</v>
      </c>
      <c r="B1306" s="10" t="s">
        <v>2594</v>
      </c>
      <c r="C1306" s="10">
        <v>389.6830273</v>
      </c>
      <c r="D1306" s="10">
        <v>885.3985319</v>
      </c>
      <c r="E1306" s="10">
        <f t="shared" si="20"/>
        <v>0.440121609941874</v>
      </c>
      <c r="F1306" s="11">
        <v>6.17e-9</v>
      </c>
      <c r="G1306" s="12" t="s">
        <v>2595</v>
      </c>
    </row>
    <row r="1307" ht="15" spans="1:7">
      <c r="A1307" s="10">
        <v>30538</v>
      </c>
      <c r="B1307" s="10" t="s">
        <v>2596</v>
      </c>
      <c r="C1307" s="10">
        <v>204.5533744</v>
      </c>
      <c r="D1307" s="10">
        <v>465.3731677</v>
      </c>
      <c r="E1307" s="10">
        <f t="shared" si="20"/>
        <v>0.439546988518823</v>
      </c>
      <c r="F1307" s="11">
        <v>1.7e-7</v>
      </c>
      <c r="G1307" s="12" t="s">
        <v>2597</v>
      </c>
    </row>
    <row r="1308" ht="15" spans="1:7">
      <c r="A1308" s="10">
        <v>26735</v>
      </c>
      <c r="B1308" s="10" t="s">
        <v>2598</v>
      </c>
      <c r="C1308" s="10">
        <v>31.44383484</v>
      </c>
      <c r="D1308" s="10">
        <v>71.67558883</v>
      </c>
      <c r="E1308" s="10">
        <f t="shared" si="20"/>
        <v>0.438696568152072</v>
      </c>
      <c r="F1308" s="10">
        <v>0.048741765</v>
      </c>
      <c r="G1308" s="12" t="s">
        <v>2599</v>
      </c>
    </row>
    <row r="1309" ht="15" spans="1:7">
      <c r="A1309" s="10">
        <v>1739</v>
      </c>
      <c r="B1309" s="10" t="s">
        <v>2600</v>
      </c>
      <c r="C1309" s="10">
        <v>64.32071633</v>
      </c>
      <c r="D1309" s="10">
        <v>146.6378083</v>
      </c>
      <c r="E1309" s="10">
        <f t="shared" si="20"/>
        <v>0.438636645457828</v>
      </c>
      <c r="F1309" s="10">
        <v>0.002949311</v>
      </c>
      <c r="G1309" s="12" t="s">
        <v>2601</v>
      </c>
    </row>
    <row r="1310" ht="15" spans="1:7">
      <c r="A1310" s="10">
        <v>16324</v>
      </c>
      <c r="B1310" s="10" t="s">
        <v>2602</v>
      </c>
      <c r="C1310" s="10">
        <v>111.4105331</v>
      </c>
      <c r="D1310" s="10">
        <v>254.0929102</v>
      </c>
      <c r="E1310" s="10">
        <f t="shared" si="20"/>
        <v>0.438463761197852</v>
      </c>
      <c r="F1310" s="11">
        <v>3.53e-5</v>
      </c>
      <c r="G1310" s="12" t="s">
        <v>2603</v>
      </c>
    </row>
    <row r="1311" ht="15" spans="1:7">
      <c r="A1311" s="10">
        <v>23033</v>
      </c>
      <c r="B1311" s="10" t="s">
        <v>2604</v>
      </c>
      <c r="C1311" s="10">
        <v>1587.90628</v>
      </c>
      <c r="D1311" s="10">
        <v>3622.409884</v>
      </c>
      <c r="E1311" s="10">
        <f t="shared" si="20"/>
        <v>0.438356323787018</v>
      </c>
      <c r="F1311" s="11">
        <v>5.25e-21</v>
      </c>
      <c r="G1311" s="12" t="s">
        <v>2605</v>
      </c>
    </row>
    <row r="1312" ht="15" spans="1:7">
      <c r="A1312" s="10">
        <v>22004</v>
      </c>
      <c r="B1312" s="10" t="s">
        <v>2606</v>
      </c>
      <c r="C1312" s="10">
        <v>106.7857146</v>
      </c>
      <c r="D1312" s="10">
        <v>244.062265</v>
      </c>
      <c r="E1312" s="10">
        <f t="shared" si="20"/>
        <v>0.437534719265184</v>
      </c>
      <c r="F1312" s="10">
        <v>0.001332923</v>
      </c>
      <c r="G1312" s="12" t="s">
        <v>2607</v>
      </c>
    </row>
    <row r="1313" ht="15" spans="1:7">
      <c r="A1313" s="10">
        <v>30739</v>
      </c>
      <c r="B1313" s="10" t="s">
        <v>2608</v>
      </c>
      <c r="C1313" s="10">
        <v>36.24083322</v>
      </c>
      <c r="D1313" s="10">
        <v>83.14021302</v>
      </c>
      <c r="E1313" s="10">
        <f t="shared" si="20"/>
        <v>0.435900172775381</v>
      </c>
      <c r="F1313" s="10">
        <v>0.041054114</v>
      </c>
      <c r="G1313" s="12" t="s">
        <v>2609</v>
      </c>
    </row>
    <row r="1314" ht="15" spans="1:7">
      <c r="A1314" s="10">
        <v>10321</v>
      </c>
      <c r="B1314" s="10" t="s">
        <v>2610</v>
      </c>
      <c r="C1314" s="10">
        <v>178.2294787</v>
      </c>
      <c r="D1314" s="10">
        <v>408.9539238</v>
      </c>
      <c r="E1314" s="10">
        <f t="shared" si="20"/>
        <v>0.435817993978127</v>
      </c>
      <c r="F1314" s="11">
        <v>7.85e-8</v>
      </c>
      <c r="G1314" s="12" t="s">
        <v>2611</v>
      </c>
    </row>
    <row r="1315" ht="15" spans="1:7">
      <c r="A1315" s="10">
        <v>24179</v>
      </c>
      <c r="B1315" s="10" t="s">
        <v>2612</v>
      </c>
      <c r="C1315" s="10">
        <v>207.9822981</v>
      </c>
      <c r="D1315" s="10">
        <v>478.2163476</v>
      </c>
      <c r="E1315" s="10">
        <f t="shared" si="20"/>
        <v>0.43491256445705</v>
      </c>
      <c r="F1315" s="11">
        <v>6.25e-9</v>
      </c>
      <c r="G1315" s="12" t="s">
        <v>2613</v>
      </c>
    </row>
    <row r="1316" ht="15" spans="1:7">
      <c r="A1316" s="10">
        <v>29579</v>
      </c>
      <c r="B1316" s="10" t="s">
        <v>2614</v>
      </c>
      <c r="C1316" s="10">
        <v>54.28816026</v>
      </c>
      <c r="D1316" s="10">
        <v>125.1808458</v>
      </c>
      <c r="E1316" s="10">
        <f t="shared" si="20"/>
        <v>0.433677851535974</v>
      </c>
      <c r="F1316" s="10">
        <v>0.022466054</v>
      </c>
      <c r="G1316" s="12"/>
    </row>
    <row r="1317" ht="15" spans="1:7">
      <c r="A1317" s="10">
        <v>11563</v>
      </c>
      <c r="B1317" s="10" t="s">
        <v>2615</v>
      </c>
      <c r="C1317" s="10">
        <v>178.8783676</v>
      </c>
      <c r="D1317" s="10">
        <v>413.3447282</v>
      </c>
      <c r="E1317" s="10">
        <f t="shared" si="20"/>
        <v>0.432758313814633</v>
      </c>
      <c r="F1317" s="11">
        <v>6.94e-7</v>
      </c>
      <c r="G1317" s="12" t="s">
        <v>2616</v>
      </c>
    </row>
    <row r="1318" ht="15" spans="1:7">
      <c r="A1318" s="10">
        <v>9865</v>
      </c>
      <c r="B1318" s="10" t="s">
        <v>2617</v>
      </c>
      <c r="C1318" s="10">
        <v>268.5611383</v>
      </c>
      <c r="D1318" s="10">
        <v>621.8032862</v>
      </c>
      <c r="E1318" s="10">
        <f t="shared" si="20"/>
        <v>0.431906913746382</v>
      </c>
      <c r="F1318" s="11">
        <v>2.05e-11</v>
      </c>
      <c r="G1318" s="12" t="s">
        <v>2618</v>
      </c>
    </row>
    <row r="1319" ht="15" spans="1:7">
      <c r="A1319" s="10">
        <v>5206</v>
      </c>
      <c r="B1319" s="10" t="s">
        <v>2619</v>
      </c>
      <c r="C1319" s="10">
        <v>82.97718954</v>
      </c>
      <c r="D1319" s="10">
        <v>192.1834415</v>
      </c>
      <c r="E1319" s="10">
        <f t="shared" si="20"/>
        <v>0.431760347782095</v>
      </c>
      <c r="F1319" s="10">
        <v>0.000248229</v>
      </c>
      <c r="G1319" s="12" t="s">
        <v>2620</v>
      </c>
    </row>
    <row r="1320" ht="15" spans="1:7">
      <c r="A1320" s="10">
        <v>24883</v>
      </c>
      <c r="B1320" s="10" t="s">
        <v>2621</v>
      </c>
      <c r="C1320" s="10">
        <v>30.65603925</v>
      </c>
      <c r="D1320" s="10">
        <v>71.04102788</v>
      </c>
      <c r="E1320" s="10">
        <f t="shared" si="20"/>
        <v>0.431525840276173</v>
      </c>
      <c r="F1320" s="10">
        <v>0.04639621</v>
      </c>
      <c r="G1320" s="12" t="s">
        <v>914</v>
      </c>
    </row>
    <row r="1321" ht="15" spans="1:7">
      <c r="A1321" s="10">
        <v>3059</v>
      </c>
      <c r="B1321" s="10" t="s">
        <v>2622</v>
      </c>
      <c r="C1321" s="10">
        <v>2500.53064</v>
      </c>
      <c r="D1321" s="10">
        <v>5805.588647</v>
      </c>
      <c r="E1321" s="10">
        <f t="shared" si="20"/>
        <v>0.430710956638675</v>
      </c>
      <c r="F1321" s="11">
        <v>1.41e-39</v>
      </c>
      <c r="G1321" s="12" t="s">
        <v>2623</v>
      </c>
    </row>
    <row r="1322" ht="15" spans="1:7">
      <c r="A1322" s="10">
        <v>27060</v>
      </c>
      <c r="B1322" s="10" t="s">
        <v>2624</v>
      </c>
      <c r="C1322" s="10">
        <v>86.56046165</v>
      </c>
      <c r="D1322" s="10">
        <v>201.7963262</v>
      </c>
      <c r="E1322" s="10">
        <f t="shared" si="20"/>
        <v>0.428949640858229</v>
      </c>
      <c r="F1322" s="10">
        <v>0.000171292</v>
      </c>
      <c r="G1322" s="12" t="s">
        <v>2625</v>
      </c>
    </row>
    <row r="1323" ht="15" spans="1:7">
      <c r="A1323" s="10">
        <v>2369</v>
      </c>
      <c r="B1323" s="10" t="s">
        <v>2626</v>
      </c>
      <c r="C1323" s="10">
        <v>657.6010124</v>
      </c>
      <c r="D1323" s="10">
        <v>1534.334363</v>
      </c>
      <c r="E1323" s="10">
        <f t="shared" si="20"/>
        <v>0.428590422177751</v>
      </c>
      <c r="F1323" s="11">
        <v>1.68e-21</v>
      </c>
      <c r="G1323" s="12" t="s">
        <v>2627</v>
      </c>
    </row>
    <row r="1324" ht="15" spans="1:7">
      <c r="A1324" s="10">
        <v>7458</v>
      </c>
      <c r="B1324" s="10" t="s">
        <v>2628</v>
      </c>
      <c r="C1324" s="10">
        <v>149.3362979</v>
      </c>
      <c r="D1324" s="10">
        <v>349.5636772</v>
      </c>
      <c r="E1324" s="10">
        <f t="shared" si="20"/>
        <v>0.427207709611541</v>
      </c>
      <c r="F1324" s="11">
        <v>4.2e-7</v>
      </c>
      <c r="G1324" s="12" t="s">
        <v>2629</v>
      </c>
    </row>
    <row r="1325" ht="15" spans="1:7">
      <c r="A1325" s="10">
        <v>2682</v>
      </c>
      <c r="B1325" s="10" t="s">
        <v>2630</v>
      </c>
      <c r="C1325" s="10">
        <v>38.16129842</v>
      </c>
      <c r="D1325" s="10">
        <v>89.44580309</v>
      </c>
      <c r="E1325" s="10">
        <f t="shared" si="20"/>
        <v>0.42664157625822</v>
      </c>
      <c r="F1325" s="10">
        <v>0.020799647</v>
      </c>
      <c r="G1325" s="12" t="s">
        <v>2631</v>
      </c>
    </row>
    <row r="1326" ht="15" spans="1:7">
      <c r="A1326" s="10">
        <v>26337</v>
      </c>
      <c r="B1326" s="10" t="s">
        <v>2632</v>
      </c>
      <c r="C1326" s="10">
        <v>258.4295656</v>
      </c>
      <c r="D1326" s="10">
        <v>606.1354549</v>
      </c>
      <c r="E1326" s="10">
        <f t="shared" si="20"/>
        <v>0.426356128008773</v>
      </c>
      <c r="F1326" s="11">
        <v>3.44e-11</v>
      </c>
      <c r="G1326" s="12" t="s">
        <v>2633</v>
      </c>
    </row>
    <row r="1327" ht="15" spans="1:7">
      <c r="A1327" s="10">
        <v>4409</v>
      </c>
      <c r="B1327" s="10" t="s">
        <v>2634</v>
      </c>
      <c r="C1327" s="10">
        <v>34.35987555</v>
      </c>
      <c r="D1327" s="10">
        <v>80.6976126</v>
      </c>
      <c r="E1327" s="10">
        <f t="shared" si="20"/>
        <v>0.425785527513859</v>
      </c>
      <c r="F1327" s="10">
        <v>0.033389061</v>
      </c>
      <c r="G1327" s="12" t="s">
        <v>2635</v>
      </c>
    </row>
    <row r="1328" ht="15" spans="1:7">
      <c r="A1328" s="10">
        <v>144</v>
      </c>
      <c r="B1328" s="10" t="s">
        <v>2636</v>
      </c>
      <c r="C1328" s="10">
        <v>169.0665587</v>
      </c>
      <c r="D1328" s="10">
        <v>398.3679367</v>
      </c>
      <c r="E1328" s="10">
        <f t="shared" si="20"/>
        <v>0.424398007782738</v>
      </c>
      <c r="F1328" s="11">
        <v>7.11e-8</v>
      </c>
      <c r="G1328" s="12" t="s">
        <v>2637</v>
      </c>
    </row>
    <row r="1329" ht="15" spans="1:7">
      <c r="A1329" s="10">
        <v>2613</v>
      </c>
      <c r="B1329" s="10" t="s">
        <v>2638</v>
      </c>
      <c r="C1329" s="10">
        <v>734.5243728</v>
      </c>
      <c r="D1329" s="10">
        <v>1737.525101</v>
      </c>
      <c r="E1329" s="10">
        <f t="shared" si="20"/>
        <v>0.4227417332718</v>
      </c>
      <c r="F1329" s="11">
        <v>3.44e-24</v>
      </c>
      <c r="G1329" s="12" t="s">
        <v>2639</v>
      </c>
    </row>
    <row r="1330" ht="15" spans="1:7">
      <c r="A1330" s="10">
        <v>1742</v>
      </c>
      <c r="B1330" s="10" t="s">
        <v>2640</v>
      </c>
      <c r="C1330" s="10">
        <v>82.30880089</v>
      </c>
      <c r="D1330" s="10">
        <v>195.0631591</v>
      </c>
      <c r="E1330" s="10">
        <f t="shared" si="20"/>
        <v>0.421959745088533</v>
      </c>
      <c r="F1330" s="10">
        <v>0.000202918</v>
      </c>
      <c r="G1330" s="12" t="s">
        <v>2641</v>
      </c>
    </row>
    <row r="1331" ht="15" spans="1:7">
      <c r="A1331" s="10">
        <v>19141</v>
      </c>
      <c r="B1331" s="10" t="s">
        <v>2642</v>
      </c>
      <c r="C1331" s="10">
        <v>45.20382581</v>
      </c>
      <c r="D1331" s="10">
        <v>107.1565903</v>
      </c>
      <c r="E1331" s="10">
        <f t="shared" si="20"/>
        <v>0.421848303342291</v>
      </c>
      <c r="F1331" s="10">
        <v>0.007162728</v>
      </c>
      <c r="G1331" s="12" t="s">
        <v>2643</v>
      </c>
    </row>
    <row r="1332" ht="15" spans="1:7">
      <c r="A1332" s="10">
        <v>27859</v>
      </c>
      <c r="B1332" s="10" t="s">
        <v>2644</v>
      </c>
      <c r="C1332" s="10">
        <v>42.3110794</v>
      </c>
      <c r="D1332" s="10">
        <v>100.5858965</v>
      </c>
      <c r="E1332" s="10">
        <f t="shared" si="20"/>
        <v>0.420646242388464</v>
      </c>
      <c r="F1332" s="10">
        <v>0.039895894</v>
      </c>
      <c r="G1332" s="12" t="s">
        <v>2645</v>
      </c>
    </row>
    <row r="1333" ht="15" spans="1:7">
      <c r="A1333" s="10">
        <v>31243</v>
      </c>
      <c r="B1333" s="10" t="s">
        <v>2646</v>
      </c>
      <c r="C1333" s="10">
        <v>919.8098324</v>
      </c>
      <c r="D1333" s="10">
        <v>2187.616314</v>
      </c>
      <c r="E1333" s="10">
        <f t="shared" si="20"/>
        <v>0.420462137950577</v>
      </c>
      <c r="F1333" s="11">
        <v>1.5e-27</v>
      </c>
      <c r="G1333" s="12" t="s">
        <v>2647</v>
      </c>
    </row>
    <row r="1334" ht="15" spans="1:7">
      <c r="A1334" s="10">
        <v>14052</v>
      </c>
      <c r="B1334" s="10" t="s">
        <v>2648</v>
      </c>
      <c r="C1334" s="10">
        <v>51.92202944</v>
      </c>
      <c r="D1334" s="10">
        <v>123.5623312</v>
      </c>
      <c r="E1334" s="10">
        <f t="shared" si="20"/>
        <v>0.42020920887255</v>
      </c>
      <c r="F1334" s="10">
        <v>0.003856253</v>
      </c>
      <c r="G1334" s="12" t="s">
        <v>2649</v>
      </c>
    </row>
    <row r="1335" ht="15" spans="1:7">
      <c r="A1335" s="10">
        <v>3312</v>
      </c>
      <c r="B1335" s="10" t="s">
        <v>2650</v>
      </c>
      <c r="C1335" s="10">
        <v>40.85485753</v>
      </c>
      <c r="D1335" s="10">
        <v>97.52807107</v>
      </c>
      <c r="E1335" s="10">
        <f t="shared" si="20"/>
        <v>0.41890357393285</v>
      </c>
      <c r="F1335" s="10">
        <v>0.014829671</v>
      </c>
      <c r="G1335" s="12" t="s">
        <v>2651</v>
      </c>
    </row>
    <row r="1336" ht="15" spans="1:7">
      <c r="A1336" s="10">
        <v>11240</v>
      </c>
      <c r="B1336" s="10" t="s">
        <v>2652</v>
      </c>
      <c r="C1336" s="10">
        <v>143.9331702</v>
      </c>
      <c r="D1336" s="10">
        <v>343.6182974</v>
      </c>
      <c r="E1336" s="10">
        <f t="shared" si="20"/>
        <v>0.418875162612339</v>
      </c>
      <c r="F1336" s="11">
        <v>4.06e-5</v>
      </c>
      <c r="G1336" s="12" t="s">
        <v>2653</v>
      </c>
    </row>
    <row r="1337" ht="15" spans="1:7">
      <c r="A1337" s="10">
        <v>14307</v>
      </c>
      <c r="B1337" s="10" t="s">
        <v>2654</v>
      </c>
      <c r="C1337" s="10">
        <v>216.8445743</v>
      </c>
      <c r="D1337" s="10">
        <v>519.0301093</v>
      </c>
      <c r="E1337" s="10">
        <f t="shared" si="20"/>
        <v>0.417788044305275</v>
      </c>
      <c r="F1337" s="11">
        <v>8.46e-6</v>
      </c>
      <c r="G1337" s="12" t="s">
        <v>2655</v>
      </c>
    </row>
    <row r="1338" ht="15" spans="1:7">
      <c r="A1338" s="10">
        <v>8703</v>
      </c>
      <c r="B1338" s="10" t="s">
        <v>2656</v>
      </c>
      <c r="C1338" s="10">
        <v>36.62525238</v>
      </c>
      <c r="D1338" s="10">
        <v>87.91347375</v>
      </c>
      <c r="E1338" s="10">
        <f t="shared" si="20"/>
        <v>0.416605678489641</v>
      </c>
      <c r="F1338" s="10">
        <v>0.022908074</v>
      </c>
      <c r="G1338" s="12" t="s">
        <v>2657</v>
      </c>
    </row>
    <row r="1339" ht="15" spans="1:7">
      <c r="A1339" s="10">
        <v>30370</v>
      </c>
      <c r="B1339" s="10" t="s">
        <v>2658</v>
      </c>
      <c r="C1339" s="10">
        <v>295.2314886</v>
      </c>
      <c r="D1339" s="10">
        <v>710.3420934</v>
      </c>
      <c r="E1339" s="10">
        <f t="shared" si="20"/>
        <v>0.415618743902528</v>
      </c>
      <c r="F1339" s="11">
        <v>2.64e-13</v>
      </c>
      <c r="G1339" s="12" t="s">
        <v>2659</v>
      </c>
    </row>
    <row r="1340" ht="15" spans="1:7">
      <c r="A1340" s="10">
        <v>15980</v>
      </c>
      <c r="B1340" s="10" t="s">
        <v>2660</v>
      </c>
      <c r="C1340" s="10">
        <v>58.8126858</v>
      </c>
      <c r="D1340" s="10">
        <v>141.8244252</v>
      </c>
      <c r="E1340" s="10">
        <f t="shared" si="20"/>
        <v>0.414686579671045</v>
      </c>
      <c r="F1340" s="10">
        <v>0.001512877</v>
      </c>
      <c r="G1340" s="12" t="s">
        <v>2661</v>
      </c>
    </row>
    <row r="1341" ht="15" spans="1:7">
      <c r="A1341" s="10">
        <v>524</v>
      </c>
      <c r="B1341" s="10" t="s">
        <v>2662</v>
      </c>
      <c r="C1341" s="10">
        <v>140.6378189</v>
      </c>
      <c r="D1341" s="10">
        <v>339.3107263</v>
      </c>
      <c r="E1341" s="10">
        <f t="shared" si="20"/>
        <v>0.414480910855897</v>
      </c>
      <c r="F1341" s="11">
        <v>1.72e-7</v>
      </c>
      <c r="G1341" s="12" t="s">
        <v>2663</v>
      </c>
    </row>
    <row r="1342" ht="15" spans="1:7">
      <c r="A1342" s="10">
        <v>1740</v>
      </c>
      <c r="B1342" s="10" t="s">
        <v>2664</v>
      </c>
      <c r="C1342" s="10">
        <v>57.36106764</v>
      </c>
      <c r="D1342" s="10">
        <v>138.5490303</v>
      </c>
      <c r="E1342" s="10">
        <f t="shared" si="20"/>
        <v>0.414012768734622</v>
      </c>
      <c r="F1342" s="10">
        <v>0.001536656</v>
      </c>
      <c r="G1342" s="12" t="s">
        <v>2665</v>
      </c>
    </row>
    <row r="1343" ht="15" spans="1:7">
      <c r="A1343" s="10">
        <v>14846</v>
      </c>
      <c r="B1343" s="10" t="s">
        <v>2666</v>
      </c>
      <c r="C1343" s="10">
        <v>84.48696199</v>
      </c>
      <c r="D1343" s="10">
        <v>204.775317</v>
      </c>
      <c r="E1343" s="10">
        <f t="shared" si="20"/>
        <v>0.412583719697037</v>
      </c>
      <c r="F1343" s="11">
        <v>7.52e-5</v>
      </c>
      <c r="G1343" s="12" t="s">
        <v>2667</v>
      </c>
    </row>
    <row r="1344" ht="15" spans="1:7">
      <c r="A1344" s="10">
        <v>4941</v>
      </c>
      <c r="B1344" s="10" t="s">
        <v>2668</v>
      </c>
      <c r="C1344" s="10">
        <v>149.3777027</v>
      </c>
      <c r="D1344" s="10">
        <v>364.1140085</v>
      </c>
      <c r="E1344" s="10">
        <f t="shared" si="20"/>
        <v>0.410249809710356</v>
      </c>
      <c r="F1344" s="11">
        <v>4.98e-8</v>
      </c>
      <c r="G1344" s="12" t="s">
        <v>2669</v>
      </c>
    </row>
    <row r="1345" ht="15" spans="1:7">
      <c r="A1345" s="10">
        <v>29782</v>
      </c>
      <c r="B1345" s="10" t="s">
        <v>2670</v>
      </c>
      <c r="C1345" s="10">
        <v>145.5172788</v>
      </c>
      <c r="D1345" s="10">
        <v>356.8384987</v>
      </c>
      <c r="E1345" s="10">
        <f t="shared" si="20"/>
        <v>0.407795905795296</v>
      </c>
      <c r="F1345" s="11">
        <v>5.28e-8</v>
      </c>
      <c r="G1345" s="12" t="s">
        <v>2671</v>
      </c>
    </row>
    <row r="1346" ht="15" spans="1:7">
      <c r="A1346" s="10">
        <v>20770</v>
      </c>
      <c r="B1346" s="10" t="s">
        <v>2672</v>
      </c>
      <c r="C1346" s="10">
        <v>113.298528</v>
      </c>
      <c r="D1346" s="10">
        <v>277.868235</v>
      </c>
      <c r="E1346" s="10">
        <f t="shared" si="20"/>
        <v>0.407741921274305</v>
      </c>
      <c r="F1346" s="11">
        <v>2.44e-6</v>
      </c>
      <c r="G1346" s="12" t="s">
        <v>2673</v>
      </c>
    </row>
    <row r="1347" ht="15" spans="1:7">
      <c r="A1347" s="10">
        <v>31292</v>
      </c>
      <c r="B1347" s="10" t="s">
        <v>2674</v>
      </c>
      <c r="C1347" s="10">
        <v>70.22747576</v>
      </c>
      <c r="D1347" s="10">
        <v>172.2496226</v>
      </c>
      <c r="E1347" s="10">
        <f t="shared" ref="E1347:E1410" si="21">C1347/D1347</f>
        <v>0.407707574042603</v>
      </c>
      <c r="F1347" s="10">
        <v>0.000248501</v>
      </c>
      <c r="G1347" s="12" t="s">
        <v>2675</v>
      </c>
    </row>
    <row r="1348" ht="15" spans="1:7">
      <c r="A1348" s="10">
        <v>27879</v>
      </c>
      <c r="B1348" s="10" t="s">
        <v>2676</v>
      </c>
      <c r="C1348" s="10">
        <v>184.3071855</v>
      </c>
      <c r="D1348" s="10">
        <v>452.0676346</v>
      </c>
      <c r="E1348" s="10">
        <f t="shared" si="21"/>
        <v>0.407698254406289</v>
      </c>
      <c r="F1348" s="11">
        <v>1.19e-9</v>
      </c>
      <c r="G1348" s="12" t="s">
        <v>2433</v>
      </c>
    </row>
    <row r="1349" ht="15" spans="1:7">
      <c r="A1349" s="10">
        <v>12595</v>
      </c>
      <c r="B1349" s="10" t="s">
        <v>2677</v>
      </c>
      <c r="C1349" s="10">
        <v>7262.921892</v>
      </c>
      <c r="D1349" s="10">
        <v>17931.29619</v>
      </c>
      <c r="E1349" s="10">
        <f t="shared" si="21"/>
        <v>0.405041655385204</v>
      </c>
      <c r="F1349" s="11">
        <v>4.43e-11</v>
      </c>
      <c r="G1349" s="12" t="s">
        <v>2678</v>
      </c>
    </row>
    <row r="1350" ht="15" spans="1:7">
      <c r="A1350" s="10">
        <v>31483</v>
      </c>
      <c r="B1350" s="10" t="s">
        <v>2679</v>
      </c>
      <c r="C1350" s="10">
        <v>224.471373</v>
      </c>
      <c r="D1350" s="10">
        <v>556.0029422</v>
      </c>
      <c r="E1350" s="10">
        <f t="shared" si="21"/>
        <v>0.403723354613572</v>
      </c>
      <c r="F1350" s="11">
        <v>7.98e-12</v>
      </c>
      <c r="G1350" s="12" t="s">
        <v>2680</v>
      </c>
    </row>
    <row r="1351" ht="15" spans="1:7">
      <c r="A1351" s="10">
        <v>16716</v>
      </c>
      <c r="B1351" s="10" t="s">
        <v>2681</v>
      </c>
      <c r="C1351" s="10">
        <v>289.2513308</v>
      </c>
      <c r="D1351" s="10">
        <v>717.5641987</v>
      </c>
      <c r="E1351" s="10">
        <f t="shared" si="21"/>
        <v>0.40310167553514</v>
      </c>
      <c r="F1351" s="11">
        <v>1.77e-14</v>
      </c>
      <c r="G1351" s="12" t="s">
        <v>2682</v>
      </c>
    </row>
    <row r="1352" ht="15" spans="1:7">
      <c r="A1352" s="10">
        <v>3729</v>
      </c>
      <c r="B1352" s="10" t="s">
        <v>2683</v>
      </c>
      <c r="C1352" s="10">
        <v>45.98543089</v>
      </c>
      <c r="D1352" s="10">
        <v>114.2867731</v>
      </c>
      <c r="E1352" s="10">
        <f t="shared" si="21"/>
        <v>0.402368792491526</v>
      </c>
      <c r="F1352" s="10">
        <v>0.003196527</v>
      </c>
      <c r="G1352" s="12" t="s">
        <v>2684</v>
      </c>
    </row>
    <row r="1353" ht="15" spans="1:7">
      <c r="A1353" s="10">
        <v>24296</v>
      </c>
      <c r="B1353" s="10" t="s">
        <v>2685</v>
      </c>
      <c r="C1353" s="10">
        <v>62.38121242</v>
      </c>
      <c r="D1353" s="10">
        <v>155.5497076</v>
      </c>
      <c r="E1353" s="10">
        <f t="shared" si="21"/>
        <v>0.401037156433716</v>
      </c>
      <c r="F1353" s="10">
        <v>0.000383652</v>
      </c>
      <c r="G1353" s="12" t="s">
        <v>2686</v>
      </c>
    </row>
    <row r="1354" ht="15" spans="1:7">
      <c r="A1354" s="10">
        <v>31036</v>
      </c>
      <c r="B1354" s="10" t="s">
        <v>2687</v>
      </c>
      <c r="C1354" s="10">
        <v>40.02558187</v>
      </c>
      <c r="D1354" s="10">
        <v>100.1634297</v>
      </c>
      <c r="E1354" s="10">
        <f t="shared" si="21"/>
        <v>0.399602749125912</v>
      </c>
      <c r="F1354" s="10">
        <v>0.007133806</v>
      </c>
      <c r="G1354" s="12" t="s">
        <v>2688</v>
      </c>
    </row>
    <row r="1355" ht="15" spans="1:7">
      <c r="A1355" s="10">
        <v>11447</v>
      </c>
      <c r="B1355" s="10" t="s">
        <v>2689</v>
      </c>
      <c r="C1355" s="10">
        <v>69.6822134</v>
      </c>
      <c r="D1355" s="10">
        <v>174.4200813</v>
      </c>
      <c r="E1355" s="10">
        <f t="shared" si="21"/>
        <v>0.399507974544213</v>
      </c>
      <c r="F1355" s="10">
        <v>0.000145063</v>
      </c>
      <c r="G1355" s="12" t="s">
        <v>2690</v>
      </c>
    </row>
    <row r="1356" ht="15" spans="1:7">
      <c r="A1356" s="10">
        <v>15376</v>
      </c>
      <c r="B1356" s="10" t="s">
        <v>2691</v>
      </c>
      <c r="C1356" s="10">
        <v>167.4350525</v>
      </c>
      <c r="D1356" s="10">
        <v>420.381508</v>
      </c>
      <c r="E1356" s="10">
        <f t="shared" si="21"/>
        <v>0.39829309642231</v>
      </c>
      <c r="F1356" s="11">
        <v>1.53e-7</v>
      </c>
      <c r="G1356" s="12" t="s">
        <v>182</v>
      </c>
    </row>
    <row r="1357" ht="15" spans="1:7">
      <c r="A1357" s="10">
        <v>32116</v>
      </c>
      <c r="B1357" s="10" t="s">
        <v>2692</v>
      </c>
      <c r="C1357" s="10">
        <v>1152.746556</v>
      </c>
      <c r="D1357" s="10">
        <v>2899.842775</v>
      </c>
      <c r="E1357" s="10">
        <f t="shared" si="21"/>
        <v>0.397520364185951</v>
      </c>
      <c r="F1357" s="11">
        <v>6.05e-36</v>
      </c>
      <c r="G1357" s="12" t="s">
        <v>2693</v>
      </c>
    </row>
    <row r="1358" ht="15" spans="1:7">
      <c r="A1358" s="10">
        <v>25098</v>
      </c>
      <c r="B1358" s="10" t="s">
        <v>2694</v>
      </c>
      <c r="C1358" s="10">
        <v>38.30852812</v>
      </c>
      <c r="D1358" s="10">
        <v>96.42233476</v>
      </c>
      <c r="E1358" s="10">
        <f t="shared" si="21"/>
        <v>0.397299320902692</v>
      </c>
      <c r="F1358" s="10">
        <v>0.007663962</v>
      </c>
      <c r="G1358" s="12" t="s">
        <v>2695</v>
      </c>
    </row>
    <row r="1359" ht="15" spans="1:7">
      <c r="A1359" s="10">
        <v>8108</v>
      </c>
      <c r="B1359" s="10" t="s">
        <v>2696</v>
      </c>
      <c r="C1359" s="10">
        <v>1103.574199</v>
      </c>
      <c r="D1359" s="10">
        <v>2794.738041</v>
      </c>
      <c r="E1359" s="10">
        <f t="shared" si="21"/>
        <v>0.394875721019321</v>
      </c>
      <c r="F1359" s="11">
        <v>7.67e-36</v>
      </c>
      <c r="G1359" s="12" t="s">
        <v>2697</v>
      </c>
    </row>
    <row r="1360" ht="15" spans="1:7">
      <c r="A1360" s="10">
        <v>6358</v>
      </c>
      <c r="B1360" s="10" t="s">
        <v>2698</v>
      </c>
      <c r="C1360" s="10">
        <v>58.95337068</v>
      </c>
      <c r="D1360" s="10">
        <v>150.236243</v>
      </c>
      <c r="E1360" s="10">
        <f t="shared" si="21"/>
        <v>0.392404452499521</v>
      </c>
      <c r="F1360" s="10">
        <v>0.00041539</v>
      </c>
      <c r="G1360" s="12" t="s">
        <v>2699</v>
      </c>
    </row>
    <row r="1361" ht="15" spans="1:7">
      <c r="A1361" s="10">
        <v>20199</v>
      </c>
      <c r="B1361" s="10" t="s">
        <v>2700</v>
      </c>
      <c r="C1361" s="10">
        <v>126.5156525</v>
      </c>
      <c r="D1361" s="10">
        <v>324.5684669</v>
      </c>
      <c r="E1361" s="10">
        <f t="shared" si="21"/>
        <v>0.389796500283497</v>
      </c>
      <c r="F1361" s="11">
        <v>9.21e-8</v>
      </c>
      <c r="G1361" s="12" t="s">
        <v>2701</v>
      </c>
    </row>
    <row r="1362" ht="15" spans="1:7">
      <c r="A1362" s="10">
        <v>24441</v>
      </c>
      <c r="B1362" s="10" t="s">
        <v>2702</v>
      </c>
      <c r="C1362" s="10">
        <v>105.6053367</v>
      </c>
      <c r="D1362" s="10">
        <v>270.9303856</v>
      </c>
      <c r="E1362" s="10">
        <f t="shared" si="21"/>
        <v>0.389787717852788</v>
      </c>
      <c r="F1362" s="11">
        <v>1.18e-6</v>
      </c>
      <c r="G1362" s="12" t="s">
        <v>2703</v>
      </c>
    </row>
    <row r="1363" ht="15" spans="1:7">
      <c r="A1363" s="10">
        <v>13467</v>
      </c>
      <c r="B1363" s="10" t="s">
        <v>2704</v>
      </c>
      <c r="C1363" s="10">
        <v>235.7546007</v>
      </c>
      <c r="D1363" s="10">
        <v>606.6370078</v>
      </c>
      <c r="E1363" s="10">
        <f t="shared" si="21"/>
        <v>0.388625483886939</v>
      </c>
      <c r="F1363" s="11">
        <v>5.3e-12</v>
      </c>
      <c r="G1363" s="12" t="s">
        <v>2705</v>
      </c>
    </row>
    <row r="1364" ht="15" spans="1:7">
      <c r="A1364" s="10">
        <v>31620</v>
      </c>
      <c r="B1364" s="10" t="s">
        <v>2706</v>
      </c>
      <c r="C1364" s="10">
        <v>1347.311254</v>
      </c>
      <c r="D1364" s="10">
        <v>3469.594045</v>
      </c>
      <c r="E1364" s="10">
        <f t="shared" si="21"/>
        <v>0.388319566071886</v>
      </c>
      <c r="F1364" s="11">
        <v>4.53e-41</v>
      </c>
      <c r="G1364" s="12" t="s">
        <v>2707</v>
      </c>
    </row>
    <row r="1365" ht="15" spans="1:7">
      <c r="A1365" s="10">
        <v>32433</v>
      </c>
      <c r="B1365" s="10" t="s">
        <v>2708</v>
      </c>
      <c r="C1365" s="10">
        <v>239.8647237</v>
      </c>
      <c r="D1365" s="10">
        <v>619.208798</v>
      </c>
      <c r="E1365" s="10">
        <f t="shared" si="21"/>
        <v>0.387372925699289</v>
      </c>
      <c r="F1365" s="11">
        <v>8.35e-14</v>
      </c>
      <c r="G1365" s="12" t="s">
        <v>2709</v>
      </c>
    </row>
    <row r="1366" ht="15" spans="1:7">
      <c r="A1366" s="10">
        <v>19099</v>
      </c>
      <c r="B1366" s="10" t="s">
        <v>2710</v>
      </c>
      <c r="C1366" s="10">
        <v>104.6431849</v>
      </c>
      <c r="D1366" s="10">
        <v>270.4777654</v>
      </c>
      <c r="E1366" s="10">
        <f t="shared" si="21"/>
        <v>0.386882761861208</v>
      </c>
      <c r="F1366" s="10">
        <v>0.028505431</v>
      </c>
      <c r="G1366" s="12" t="s">
        <v>2711</v>
      </c>
    </row>
    <row r="1367" ht="15" spans="1:7">
      <c r="A1367" s="10">
        <v>5302</v>
      </c>
      <c r="B1367" s="10" t="s">
        <v>2712</v>
      </c>
      <c r="C1367" s="10">
        <v>54.20207033</v>
      </c>
      <c r="D1367" s="10">
        <v>140.4476029</v>
      </c>
      <c r="E1367" s="10">
        <f t="shared" si="21"/>
        <v>0.385923783751527</v>
      </c>
      <c r="F1367" s="10">
        <v>0.00040803</v>
      </c>
      <c r="G1367" s="12" t="s">
        <v>2713</v>
      </c>
    </row>
    <row r="1368" ht="15" spans="1:7">
      <c r="A1368" s="10">
        <v>7854</v>
      </c>
      <c r="B1368" s="10" t="s">
        <v>2714</v>
      </c>
      <c r="C1368" s="10">
        <v>3240.213183</v>
      </c>
      <c r="D1368" s="10">
        <v>8402.689897</v>
      </c>
      <c r="E1368" s="10">
        <f t="shared" si="21"/>
        <v>0.385616180380148</v>
      </c>
      <c r="F1368" s="11">
        <v>2e-19</v>
      </c>
      <c r="G1368" s="12" t="s">
        <v>2715</v>
      </c>
    </row>
    <row r="1369" ht="15" spans="1:7">
      <c r="A1369" s="10">
        <v>8373</v>
      </c>
      <c r="B1369" s="10" t="s">
        <v>2716</v>
      </c>
      <c r="C1369" s="10">
        <v>216.1846907</v>
      </c>
      <c r="D1369" s="10">
        <v>564.5257356</v>
      </c>
      <c r="E1369" s="10">
        <f t="shared" si="21"/>
        <v>0.382949221031049</v>
      </c>
      <c r="F1369" s="11">
        <v>5.69e-13</v>
      </c>
      <c r="G1369" s="12" t="s">
        <v>2717</v>
      </c>
    </row>
    <row r="1370" ht="15" spans="1:7">
      <c r="A1370" s="10">
        <v>32645</v>
      </c>
      <c r="B1370" s="10" t="s">
        <v>2718</v>
      </c>
      <c r="C1370" s="10">
        <v>221.0420197</v>
      </c>
      <c r="D1370" s="10">
        <v>577.3094466</v>
      </c>
      <c r="E1370" s="10">
        <f t="shared" si="21"/>
        <v>0.382883081165227</v>
      </c>
      <c r="F1370" s="11">
        <v>2.94e-13</v>
      </c>
      <c r="G1370" s="12" t="s">
        <v>2719</v>
      </c>
    </row>
    <row r="1371" ht="15" spans="1:7">
      <c r="A1371" s="10">
        <v>22650</v>
      </c>
      <c r="B1371" s="10" t="s">
        <v>2720</v>
      </c>
      <c r="C1371" s="10">
        <v>388.0511729</v>
      </c>
      <c r="D1371" s="10">
        <v>1016.203451</v>
      </c>
      <c r="E1371" s="10">
        <f t="shared" si="21"/>
        <v>0.381863663735974</v>
      </c>
      <c r="F1371" s="11">
        <v>6.82e-21</v>
      </c>
      <c r="G1371" s="12" t="s">
        <v>2721</v>
      </c>
    </row>
    <row r="1372" ht="15" spans="1:7">
      <c r="A1372" s="10">
        <v>17257</v>
      </c>
      <c r="B1372" s="10" t="s">
        <v>2722</v>
      </c>
      <c r="C1372" s="10">
        <v>284.8045502</v>
      </c>
      <c r="D1372" s="10">
        <v>747.0309757</v>
      </c>
      <c r="E1372" s="10">
        <f t="shared" si="21"/>
        <v>0.381248648937383</v>
      </c>
      <c r="F1372" s="11">
        <v>1.07e-16</v>
      </c>
      <c r="G1372" s="12" t="s">
        <v>2723</v>
      </c>
    </row>
    <row r="1373" ht="15" spans="1:7">
      <c r="A1373" s="10">
        <v>15259</v>
      </c>
      <c r="B1373" s="10" t="s">
        <v>2724</v>
      </c>
      <c r="C1373" s="10">
        <v>1427.533286</v>
      </c>
      <c r="D1373" s="10">
        <v>3756.146486</v>
      </c>
      <c r="E1373" s="10">
        <f t="shared" si="21"/>
        <v>0.380052612783004</v>
      </c>
      <c r="F1373" s="11">
        <v>1.4e-43</v>
      </c>
      <c r="G1373" s="12" t="s">
        <v>2725</v>
      </c>
    </row>
    <row r="1374" ht="15" spans="1:7">
      <c r="A1374" s="10">
        <v>739</v>
      </c>
      <c r="B1374" s="10" t="s">
        <v>2726</v>
      </c>
      <c r="C1374" s="10">
        <v>86.2516487</v>
      </c>
      <c r="D1374" s="10">
        <v>227.1108749</v>
      </c>
      <c r="E1374" s="10">
        <f t="shared" si="21"/>
        <v>0.379777713145519</v>
      </c>
      <c r="F1374" s="11">
        <v>4.93e-6</v>
      </c>
      <c r="G1374" s="12" t="s">
        <v>2727</v>
      </c>
    </row>
    <row r="1375" ht="15" spans="1:7">
      <c r="A1375" s="10">
        <v>14774</v>
      </c>
      <c r="B1375" s="10" t="s">
        <v>2728</v>
      </c>
      <c r="C1375" s="10">
        <v>92.6876987</v>
      </c>
      <c r="D1375" s="10">
        <v>244.5189422</v>
      </c>
      <c r="E1375" s="10">
        <f t="shared" si="21"/>
        <v>0.379061425123407</v>
      </c>
      <c r="F1375" s="11">
        <v>2.62e-6</v>
      </c>
      <c r="G1375" s="12" t="s">
        <v>2729</v>
      </c>
    </row>
    <row r="1376" ht="15" spans="1:7">
      <c r="A1376" s="10">
        <v>3099</v>
      </c>
      <c r="B1376" s="10" t="s">
        <v>2730</v>
      </c>
      <c r="C1376" s="10">
        <v>48.25393751</v>
      </c>
      <c r="D1376" s="10">
        <v>127.856538</v>
      </c>
      <c r="E1376" s="10">
        <f t="shared" si="21"/>
        <v>0.377406883252228</v>
      </c>
      <c r="F1376" s="10">
        <v>0.019952659</v>
      </c>
      <c r="G1376" s="12" t="s">
        <v>2731</v>
      </c>
    </row>
    <row r="1377" ht="15" spans="1:7">
      <c r="A1377" s="10">
        <v>15634</v>
      </c>
      <c r="B1377" s="10" t="s">
        <v>2732</v>
      </c>
      <c r="C1377" s="10">
        <v>2382.334871</v>
      </c>
      <c r="D1377" s="10">
        <v>6320.744622</v>
      </c>
      <c r="E1377" s="10">
        <f t="shared" si="21"/>
        <v>0.376907312899186</v>
      </c>
      <c r="F1377" s="11">
        <v>9.72e-46</v>
      </c>
      <c r="G1377" s="12" t="s">
        <v>2733</v>
      </c>
    </row>
    <row r="1378" ht="15" spans="1:7">
      <c r="A1378" s="10">
        <v>16326</v>
      </c>
      <c r="B1378" s="10" t="s">
        <v>2734</v>
      </c>
      <c r="C1378" s="10">
        <v>58.73754059</v>
      </c>
      <c r="D1378" s="10">
        <v>156.7203671</v>
      </c>
      <c r="E1378" s="10">
        <f t="shared" si="21"/>
        <v>0.374792004874011</v>
      </c>
      <c r="F1378" s="10">
        <v>0.00856491</v>
      </c>
      <c r="G1378" s="12" t="s">
        <v>2735</v>
      </c>
    </row>
    <row r="1379" ht="15" spans="1:7">
      <c r="A1379" s="10">
        <v>6487</v>
      </c>
      <c r="B1379" s="10" t="s">
        <v>2736</v>
      </c>
      <c r="C1379" s="10">
        <v>56.44148409</v>
      </c>
      <c r="D1379" s="10">
        <v>150.7544249</v>
      </c>
      <c r="E1379" s="10">
        <f t="shared" si="21"/>
        <v>0.374393548497428</v>
      </c>
      <c r="F1379" s="10">
        <v>0.000176301</v>
      </c>
      <c r="G1379" s="12" t="s">
        <v>2737</v>
      </c>
    </row>
    <row r="1380" ht="15" spans="1:7">
      <c r="A1380" s="10">
        <v>6414</v>
      </c>
      <c r="B1380" s="10" t="s">
        <v>2738</v>
      </c>
      <c r="C1380" s="10">
        <v>115.85361</v>
      </c>
      <c r="D1380" s="10">
        <v>309.7002881</v>
      </c>
      <c r="E1380" s="10">
        <f t="shared" si="21"/>
        <v>0.374082990722281</v>
      </c>
      <c r="F1380" s="11">
        <v>1.32e-5</v>
      </c>
      <c r="G1380" s="12" t="s">
        <v>2739</v>
      </c>
    </row>
    <row r="1381" ht="15" spans="1:7">
      <c r="A1381" s="10">
        <v>31032</v>
      </c>
      <c r="B1381" s="10" t="s">
        <v>2740</v>
      </c>
      <c r="C1381" s="10">
        <v>195.6898971</v>
      </c>
      <c r="D1381" s="10">
        <v>527.5832997</v>
      </c>
      <c r="E1381" s="10">
        <f t="shared" si="21"/>
        <v>0.370917535129098</v>
      </c>
      <c r="F1381" s="11">
        <v>8.48e-13</v>
      </c>
      <c r="G1381" s="12" t="s">
        <v>2741</v>
      </c>
    </row>
    <row r="1382" ht="15" spans="1:7">
      <c r="A1382" s="10">
        <v>15306</v>
      </c>
      <c r="B1382" s="10" t="s">
        <v>2742</v>
      </c>
      <c r="C1382" s="10">
        <v>74.25095685</v>
      </c>
      <c r="D1382" s="10">
        <v>200.3674889</v>
      </c>
      <c r="E1382" s="10">
        <f t="shared" si="21"/>
        <v>0.370573875320948</v>
      </c>
      <c r="F1382" s="11">
        <v>8.58e-6</v>
      </c>
      <c r="G1382" s="12" t="s">
        <v>2743</v>
      </c>
    </row>
    <row r="1383" ht="15" spans="1:7">
      <c r="A1383" s="10">
        <v>13814</v>
      </c>
      <c r="B1383" s="10" t="s">
        <v>2744</v>
      </c>
      <c r="C1383" s="10">
        <v>69.43856055</v>
      </c>
      <c r="D1383" s="10">
        <v>188.8738047</v>
      </c>
      <c r="E1383" s="10">
        <f t="shared" si="21"/>
        <v>0.367645268015295</v>
      </c>
      <c r="F1383" s="10">
        <v>0.004827603</v>
      </c>
      <c r="G1383" s="12" t="s">
        <v>2745</v>
      </c>
    </row>
    <row r="1384" ht="15" spans="1:7">
      <c r="A1384" s="10">
        <v>5203</v>
      </c>
      <c r="B1384" s="10" t="s">
        <v>2746</v>
      </c>
      <c r="C1384" s="10">
        <v>67.98531797</v>
      </c>
      <c r="D1384" s="10">
        <v>185.4608598</v>
      </c>
      <c r="E1384" s="10">
        <f t="shared" si="21"/>
        <v>0.366575017733203</v>
      </c>
      <c r="F1384" s="11">
        <v>1.64e-5</v>
      </c>
      <c r="G1384" s="12" t="s">
        <v>2747</v>
      </c>
    </row>
    <row r="1385" ht="15" spans="1:7">
      <c r="A1385" s="10">
        <v>8134</v>
      </c>
      <c r="B1385" s="10" t="s">
        <v>2748</v>
      </c>
      <c r="C1385" s="10">
        <v>35.49986147</v>
      </c>
      <c r="D1385" s="10">
        <v>97.22159893</v>
      </c>
      <c r="E1385" s="10">
        <f t="shared" si="21"/>
        <v>0.365143773201674</v>
      </c>
      <c r="F1385" s="10">
        <v>0.003369846</v>
      </c>
      <c r="G1385" s="12" t="s">
        <v>2749</v>
      </c>
    </row>
    <row r="1386" ht="15" spans="1:7">
      <c r="A1386" s="10">
        <v>19289</v>
      </c>
      <c r="B1386" s="10" t="s">
        <v>2750</v>
      </c>
      <c r="C1386" s="10">
        <v>38.40038518</v>
      </c>
      <c r="D1386" s="10">
        <v>105.3481664</v>
      </c>
      <c r="E1386" s="10">
        <f t="shared" si="21"/>
        <v>0.36450928850718</v>
      </c>
      <c r="F1386" s="10">
        <v>0.002210341</v>
      </c>
      <c r="G1386" s="12" t="s">
        <v>2751</v>
      </c>
    </row>
    <row r="1387" ht="15" spans="1:7">
      <c r="A1387" s="10">
        <v>13533</v>
      </c>
      <c r="B1387" s="10" t="s">
        <v>2752</v>
      </c>
      <c r="C1387" s="10">
        <v>160.1852814</v>
      </c>
      <c r="D1387" s="10">
        <v>441.9507742</v>
      </c>
      <c r="E1387" s="10">
        <f t="shared" si="21"/>
        <v>0.362450505240002</v>
      </c>
      <c r="F1387" s="11">
        <v>7.31e-5</v>
      </c>
      <c r="G1387" s="12" t="s">
        <v>2753</v>
      </c>
    </row>
    <row r="1388" ht="15" spans="1:7">
      <c r="A1388" s="10">
        <v>14103</v>
      </c>
      <c r="B1388" s="10" t="s">
        <v>2754</v>
      </c>
      <c r="C1388" s="10">
        <v>58.72933991</v>
      </c>
      <c r="D1388" s="10">
        <v>162.3099771</v>
      </c>
      <c r="E1388" s="10">
        <f t="shared" si="21"/>
        <v>0.361834441476241</v>
      </c>
      <c r="F1388" s="11">
        <v>5.15e-5</v>
      </c>
      <c r="G1388" s="12" t="s">
        <v>2755</v>
      </c>
    </row>
    <row r="1389" ht="15" spans="1:7">
      <c r="A1389" s="10">
        <v>6604</v>
      </c>
      <c r="B1389" s="10" t="s">
        <v>2756</v>
      </c>
      <c r="C1389" s="10">
        <v>288.0101237</v>
      </c>
      <c r="D1389" s="10">
        <v>796.9422384</v>
      </c>
      <c r="E1389" s="10">
        <f t="shared" si="21"/>
        <v>0.361393975400564</v>
      </c>
      <c r="F1389" s="11">
        <v>3.51e-19</v>
      </c>
      <c r="G1389" s="12" t="s">
        <v>2757</v>
      </c>
    </row>
    <row r="1390" ht="15" spans="1:7">
      <c r="A1390" s="10">
        <v>26158</v>
      </c>
      <c r="B1390" s="10" t="s">
        <v>2758</v>
      </c>
      <c r="C1390" s="10">
        <v>23.38529456</v>
      </c>
      <c r="D1390" s="10">
        <v>64.83299838</v>
      </c>
      <c r="E1390" s="10">
        <f t="shared" si="21"/>
        <v>0.360700494259633</v>
      </c>
      <c r="F1390" s="10">
        <v>0.048606848</v>
      </c>
      <c r="G1390" s="12" t="s">
        <v>2759</v>
      </c>
    </row>
    <row r="1391" ht="15" spans="1:7">
      <c r="A1391" s="10">
        <v>27530</v>
      </c>
      <c r="B1391" s="10" t="s">
        <v>2760</v>
      </c>
      <c r="C1391" s="10">
        <v>88.1570579</v>
      </c>
      <c r="D1391" s="10">
        <v>244.7171966</v>
      </c>
      <c r="E1391" s="10">
        <f t="shared" si="21"/>
        <v>0.360240551644175</v>
      </c>
      <c r="F1391" s="11">
        <v>5.48e-7</v>
      </c>
      <c r="G1391" s="12" t="s">
        <v>2761</v>
      </c>
    </row>
    <row r="1392" ht="15" spans="1:7">
      <c r="A1392" s="10">
        <v>3208</v>
      </c>
      <c r="B1392" s="10" t="s">
        <v>2762</v>
      </c>
      <c r="C1392" s="10">
        <v>31.00284818</v>
      </c>
      <c r="D1392" s="10">
        <v>86.18737082</v>
      </c>
      <c r="E1392" s="10">
        <f t="shared" si="21"/>
        <v>0.359714513681461</v>
      </c>
      <c r="F1392" s="10">
        <v>0.005532473</v>
      </c>
      <c r="G1392" s="12" t="s">
        <v>2763</v>
      </c>
    </row>
    <row r="1393" ht="15" spans="1:7">
      <c r="A1393" s="10">
        <v>11034</v>
      </c>
      <c r="B1393" s="10" t="s">
        <v>2764</v>
      </c>
      <c r="C1393" s="10">
        <v>26.73760535</v>
      </c>
      <c r="D1393" s="10">
        <v>74.45783709</v>
      </c>
      <c r="E1393" s="10">
        <f t="shared" si="21"/>
        <v>0.359097260879083</v>
      </c>
      <c r="F1393" s="10">
        <v>0.019526504</v>
      </c>
      <c r="G1393" s="12" t="s">
        <v>2765</v>
      </c>
    </row>
    <row r="1394" ht="15" spans="1:7">
      <c r="A1394" s="10">
        <v>18571</v>
      </c>
      <c r="B1394" s="10" t="s">
        <v>2766</v>
      </c>
      <c r="C1394" s="10">
        <v>41.88057646</v>
      </c>
      <c r="D1394" s="10">
        <v>117.0459437</v>
      </c>
      <c r="E1394" s="10">
        <f t="shared" si="21"/>
        <v>0.3578131384659</v>
      </c>
      <c r="F1394" s="10">
        <v>0.000836729</v>
      </c>
      <c r="G1394" s="12" t="s">
        <v>2767</v>
      </c>
    </row>
    <row r="1395" ht="15" spans="1:7">
      <c r="A1395" s="10">
        <v>10685</v>
      </c>
      <c r="B1395" s="10" t="s">
        <v>2768</v>
      </c>
      <c r="C1395" s="10">
        <v>24.96162581</v>
      </c>
      <c r="D1395" s="10">
        <v>69.92654113</v>
      </c>
      <c r="E1395" s="10">
        <f t="shared" si="21"/>
        <v>0.356969262409162</v>
      </c>
      <c r="F1395" s="10">
        <v>0.01562475</v>
      </c>
      <c r="G1395" s="12" t="s">
        <v>2769</v>
      </c>
    </row>
    <row r="1396" ht="15" spans="1:7">
      <c r="A1396" s="10">
        <v>13885</v>
      </c>
      <c r="B1396" s="10" t="s">
        <v>2770</v>
      </c>
      <c r="C1396" s="10">
        <v>21.13269068</v>
      </c>
      <c r="D1396" s="10">
        <v>59.41222832</v>
      </c>
      <c r="E1396" s="10">
        <f t="shared" si="21"/>
        <v>0.355695978379691</v>
      </c>
      <c r="F1396" s="10">
        <v>0.029929069</v>
      </c>
      <c r="G1396" s="12" t="s">
        <v>2771</v>
      </c>
    </row>
    <row r="1397" ht="15" spans="1:7">
      <c r="A1397" s="10">
        <v>8500</v>
      </c>
      <c r="B1397" s="10" t="s">
        <v>2772</v>
      </c>
      <c r="C1397" s="10">
        <v>1252.770153</v>
      </c>
      <c r="D1397" s="10">
        <v>3544.297774</v>
      </c>
      <c r="E1397" s="10">
        <f t="shared" si="21"/>
        <v>0.353460751009686</v>
      </c>
      <c r="F1397" s="11">
        <v>8.58e-49</v>
      </c>
      <c r="G1397" s="12" t="s">
        <v>2773</v>
      </c>
    </row>
    <row r="1398" ht="15" spans="1:7">
      <c r="A1398" s="10">
        <v>5722</v>
      </c>
      <c r="B1398" s="10" t="s">
        <v>2774</v>
      </c>
      <c r="C1398" s="10">
        <v>29.01300491</v>
      </c>
      <c r="D1398" s="10">
        <v>82.64728803</v>
      </c>
      <c r="E1398" s="10">
        <f t="shared" si="21"/>
        <v>0.351046060936308</v>
      </c>
      <c r="F1398" s="10">
        <v>0.02211672</v>
      </c>
      <c r="G1398" s="12" t="s">
        <v>2775</v>
      </c>
    </row>
    <row r="1399" ht="15" spans="1:7">
      <c r="A1399" s="10">
        <v>5421</v>
      </c>
      <c r="B1399" s="10" t="s">
        <v>2776</v>
      </c>
      <c r="C1399" s="10">
        <v>20.15347891</v>
      </c>
      <c r="D1399" s="10">
        <v>57.63878526</v>
      </c>
      <c r="E1399" s="10">
        <f t="shared" si="21"/>
        <v>0.34965134707629</v>
      </c>
      <c r="F1399" s="10">
        <v>0.033927116</v>
      </c>
      <c r="G1399" s="12" t="s">
        <v>2777</v>
      </c>
    </row>
    <row r="1400" ht="15" spans="1:7">
      <c r="A1400" s="10">
        <v>33236</v>
      </c>
      <c r="B1400" s="10" t="s">
        <v>2778</v>
      </c>
      <c r="C1400" s="10">
        <v>41.75501663</v>
      </c>
      <c r="D1400" s="10">
        <v>119.7010944</v>
      </c>
      <c r="E1400" s="10">
        <f t="shared" si="21"/>
        <v>0.348827359008674</v>
      </c>
      <c r="F1400" s="10">
        <v>0.000491231</v>
      </c>
      <c r="G1400" s="12" t="s">
        <v>2779</v>
      </c>
    </row>
    <row r="1401" ht="15" spans="1:7">
      <c r="A1401" s="10">
        <v>14598</v>
      </c>
      <c r="B1401" s="10" t="s">
        <v>2780</v>
      </c>
      <c r="C1401" s="10">
        <v>265.3069189</v>
      </c>
      <c r="D1401" s="10">
        <v>761.3669007</v>
      </c>
      <c r="E1401" s="10">
        <f t="shared" si="21"/>
        <v>0.348461324830482</v>
      </c>
      <c r="F1401" s="11">
        <v>2.95e-19</v>
      </c>
      <c r="G1401" s="12" t="s">
        <v>2781</v>
      </c>
    </row>
    <row r="1402" ht="15" spans="1:7">
      <c r="A1402" s="10">
        <v>14681</v>
      </c>
      <c r="B1402" s="10" t="s">
        <v>2782</v>
      </c>
      <c r="C1402" s="10">
        <v>86.77977584</v>
      </c>
      <c r="D1402" s="10">
        <v>249.5441955</v>
      </c>
      <c r="E1402" s="10">
        <f t="shared" si="21"/>
        <v>0.347753133131882</v>
      </c>
      <c r="F1402" s="11">
        <v>4.91e-7</v>
      </c>
      <c r="G1402" s="12" t="s">
        <v>2783</v>
      </c>
    </row>
    <row r="1403" ht="15" spans="1:7">
      <c r="A1403" s="10">
        <v>31210</v>
      </c>
      <c r="B1403" s="10" t="s">
        <v>2784</v>
      </c>
      <c r="C1403" s="10">
        <v>148.517785</v>
      </c>
      <c r="D1403" s="10">
        <v>427.7975602</v>
      </c>
      <c r="E1403" s="10">
        <f t="shared" si="21"/>
        <v>0.347168377796653</v>
      </c>
      <c r="F1403" s="11">
        <v>3.15e-12</v>
      </c>
      <c r="G1403" s="12"/>
    </row>
    <row r="1404" ht="15" spans="1:7">
      <c r="A1404" s="10">
        <v>12779</v>
      </c>
      <c r="B1404" s="10" t="s">
        <v>2785</v>
      </c>
      <c r="C1404" s="10">
        <v>17.5768932</v>
      </c>
      <c r="D1404" s="10">
        <v>50.90153226</v>
      </c>
      <c r="E1404" s="10">
        <f t="shared" si="21"/>
        <v>0.345311671763022</v>
      </c>
      <c r="F1404" s="10">
        <v>0.034103115</v>
      </c>
      <c r="G1404" s="12" t="s">
        <v>2786</v>
      </c>
    </row>
    <row r="1405" ht="15" spans="1:7">
      <c r="A1405" s="10">
        <v>32027</v>
      </c>
      <c r="B1405" s="10" t="s">
        <v>2787</v>
      </c>
      <c r="C1405" s="10">
        <v>31.99796269</v>
      </c>
      <c r="D1405" s="10">
        <v>93.65999063</v>
      </c>
      <c r="E1405" s="10">
        <f t="shared" si="21"/>
        <v>0.341639610198197</v>
      </c>
      <c r="F1405" s="10">
        <v>0.0021548</v>
      </c>
      <c r="G1405" s="12" t="s">
        <v>2788</v>
      </c>
    </row>
    <row r="1406" ht="15" spans="1:7">
      <c r="A1406" s="10">
        <v>25091</v>
      </c>
      <c r="B1406" s="10" t="s">
        <v>2789</v>
      </c>
      <c r="C1406" s="10">
        <v>47.29717329</v>
      </c>
      <c r="D1406" s="10">
        <v>138.8025242</v>
      </c>
      <c r="E1406" s="10">
        <f t="shared" si="21"/>
        <v>0.340751535770702</v>
      </c>
      <c r="F1406" s="10">
        <v>0.000140953</v>
      </c>
      <c r="G1406" s="12" t="s">
        <v>2790</v>
      </c>
    </row>
    <row r="1407" ht="15" spans="1:7">
      <c r="A1407" s="10">
        <v>26493</v>
      </c>
      <c r="B1407" s="10" t="s">
        <v>2791</v>
      </c>
      <c r="C1407" s="10">
        <v>72.29095269</v>
      </c>
      <c r="D1407" s="10">
        <v>213.7030659</v>
      </c>
      <c r="E1407" s="10">
        <f t="shared" si="21"/>
        <v>0.338277564645833</v>
      </c>
      <c r="F1407" s="11">
        <v>8.54e-7</v>
      </c>
      <c r="G1407" s="12" t="s">
        <v>2792</v>
      </c>
    </row>
    <row r="1408" ht="15" spans="1:7">
      <c r="A1408" s="10">
        <v>30856</v>
      </c>
      <c r="B1408" s="10" t="s">
        <v>2793</v>
      </c>
      <c r="C1408" s="10">
        <v>31.07264963</v>
      </c>
      <c r="D1408" s="10">
        <v>92.26383245</v>
      </c>
      <c r="E1408" s="10">
        <f t="shared" si="21"/>
        <v>0.336780391675568</v>
      </c>
      <c r="F1408" s="10">
        <v>0.002813485</v>
      </c>
      <c r="G1408" s="12" t="s">
        <v>2794</v>
      </c>
    </row>
    <row r="1409" ht="15" spans="1:7">
      <c r="A1409" s="10">
        <v>15800</v>
      </c>
      <c r="B1409" s="10" t="s">
        <v>2795</v>
      </c>
      <c r="C1409" s="10">
        <v>24.88415993</v>
      </c>
      <c r="D1409" s="10">
        <v>73.9326995</v>
      </c>
      <c r="E1409" s="10">
        <f t="shared" si="21"/>
        <v>0.33657853829617</v>
      </c>
      <c r="F1409" s="10">
        <v>0.008751071</v>
      </c>
      <c r="G1409" s="12" t="s">
        <v>2796</v>
      </c>
    </row>
    <row r="1410" ht="15" spans="1:7">
      <c r="A1410" s="10">
        <v>16314</v>
      </c>
      <c r="B1410" s="10" t="s">
        <v>2797</v>
      </c>
      <c r="C1410" s="10">
        <v>47.99075353</v>
      </c>
      <c r="D1410" s="10">
        <v>143.1681121</v>
      </c>
      <c r="E1410" s="10">
        <f t="shared" si="21"/>
        <v>0.335205604279251</v>
      </c>
      <c r="F1410" s="11">
        <v>6.66e-5</v>
      </c>
      <c r="G1410" s="12" t="s">
        <v>2798</v>
      </c>
    </row>
    <row r="1411" ht="15" spans="1:7">
      <c r="A1411" s="10">
        <v>16327</v>
      </c>
      <c r="B1411" s="10" t="s">
        <v>2799</v>
      </c>
      <c r="C1411" s="10">
        <v>35.74211563</v>
      </c>
      <c r="D1411" s="10">
        <v>106.9126576</v>
      </c>
      <c r="E1411" s="10">
        <f t="shared" ref="E1411:E1474" si="22">C1411/D1411</f>
        <v>0.334311356880909</v>
      </c>
      <c r="F1411" s="10">
        <v>0.000849595</v>
      </c>
      <c r="G1411" s="12" t="s">
        <v>2800</v>
      </c>
    </row>
    <row r="1412" ht="15" spans="1:7">
      <c r="A1412" s="10">
        <v>25854</v>
      </c>
      <c r="B1412" s="10" t="s">
        <v>2801</v>
      </c>
      <c r="C1412" s="10">
        <v>76.85382233</v>
      </c>
      <c r="D1412" s="10">
        <v>230.0001433</v>
      </c>
      <c r="E1412" s="10">
        <f t="shared" si="22"/>
        <v>0.334146845420683</v>
      </c>
      <c r="F1412" s="11">
        <v>1.93e-7</v>
      </c>
      <c r="G1412" s="12" t="s">
        <v>2802</v>
      </c>
    </row>
    <row r="1413" ht="15" spans="1:7">
      <c r="A1413" s="10">
        <v>1715</v>
      </c>
      <c r="B1413" s="10" t="s">
        <v>2803</v>
      </c>
      <c r="C1413" s="10">
        <v>45.46814178</v>
      </c>
      <c r="D1413" s="10">
        <v>136.6770322</v>
      </c>
      <c r="E1413" s="10">
        <f t="shared" si="22"/>
        <v>0.332668488978209</v>
      </c>
      <c r="F1413" s="10">
        <v>0.000124882</v>
      </c>
      <c r="G1413" s="12" t="s">
        <v>2804</v>
      </c>
    </row>
    <row r="1414" ht="15" spans="1:7">
      <c r="A1414" s="10">
        <v>24619</v>
      </c>
      <c r="B1414" s="10" t="s">
        <v>2805</v>
      </c>
      <c r="C1414" s="10">
        <v>26.70309347</v>
      </c>
      <c r="D1414" s="10">
        <v>80.80301131</v>
      </c>
      <c r="E1414" s="10">
        <f t="shared" si="22"/>
        <v>0.330471513834476</v>
      </c>
      <c r="F1414" s="10">
        <v>0.004257251</v>
      </c>
      <c r="G1414" s="12" t="s">
        <v>2806</v>
      </c>
    </row>
    <row r="1415" ht="15" spans="1:7">
      <c r="A1415" s="10">
        <v>1983</v>
      </c>
      <c r="B1415" s="10" t="s">
        <v>2807</v>
      </c>
      <c r="C1415" s="10">
        <v>124.5823077</v>
      </c>
      <c r="D1415" s="10">
        <v>377.8674684</v>
      </c>
      <c r="E1415" s="10">
        <f t="shared" si="22"/>
        <v>0.329698421056244</v>
      </c>
      <c r="F1415" s="11">
        <v>1.14e-11</v>
      </c>
      <c r="G1415" s="12" t="s">
        <v>2808</v>
      </c>
    </row>
    <row r="1416" ht="15" spans="1:7">
      <c r="A1416" s="10">
        <v>15119</v>
      </c>
      <c r="B1416" s="10" t="s">
        <v>2809</v>
      </c>
      <c r="C1416" s="10">
        <v>49.2385683</v>
      </c>
      <c r="D1416" s="10">
        <v>149.7140261</v>
      </c>
      <c r="E1416" s="10">
        <f t="shared" si="22"/>
        <v>0.328884137195747</v>
      </c>
      <c r="F1416" s="11">
        <v>3.07e-5</v>
      </c>
      <c r="G1416" s="12" t="s">
        <v>2810</v>
      </c>
    </row>
    <row r="1417" ht="15" spans="1:7">
      <c r="A1417" s="10">
        <v>5415</v>
      </c>
      <c r="B1417" s="10" t="s">
        <v>2811</v>
      </c>
      <c r="C1417" s="10">
        <v>67.7215068</v>
      </c>
      <c r="D1417" s="10">
        <v>206.6630213</v>
      </c>
      <c r="E1417" s="10">
        <f t="shared" si="22"/>
        <v>0.327690490412858</v>
      </c>
      <c r="F1417" s="11">
        <v>9.44e-7</v>
      </c>
      <c r="G1417" s="12" t="s">
        <v>2812</v>
      </c>
    </row>
    <row r="1418" ht="15" spans="1:7">
      <c r="A1418" s="10">
        <v>720</v>
      </c>
      <c r="B1418" s="10" t="s">
        <v>2813</v>
      </c>
      <c r="C1418" s="10">
        <v>40.20925837</v>
      </c>
      <c r="D1418" s="10">
        <v>122.7792293</v>
      </c>
      <c r="E1418" s="10">
        <f t="shared" si="22"/>
        <v>0.327492350287949</v>
      </c>
      <c r="F1418" s="10">
        <v>0.000205416</v>
      </c>
      <c r="G1418" s="12" t="s">
        <v>2814</v>
      </c>
    </row>
    <row r="1419" ht="15" spans="1:7">
      <c r="A1419" s="10">
        <v>12596</v>
      </c>
      <c r="B1419" s="10" t="s">
        <v>2815</v>
      </c>
      <c r="C1419" s="10">
        <v>59.15643401</v>
      </c>
      <c r="D1419" s="10">
        <v>181.5624123</v>
      </c>
      <c r="E1419" s="10">
        <f t="shared" si="22"/>
        <v>0.325818726798223</v>
      </c>
      <c r="F1419" s="11">
        <v>3.39e-6</v>
      </c>
      <c r="G1419" s="12" t="s">
        <v>2816</v>
      </c>
    </row>
    <row r="1420" ht="15" spans="1:7">
      <c r="A1420" s="10">
        <v>16087</v>
      </c>
      <c r="B1420" s="10" t="s">
        <v>2817</v>
      </c>
      <c r="C1420" s="10">
        <v>30.52471229</v>
      </c>
      <c r="D1420" s="10">
        <v>94.44136947</v>
      </c>
      <c r="E1420" s="10">
        <f t="shared" si="22"/>
        <v>0.323213359371037</v>
      </c>
      <c r="F1420" s="10">
        <v>0.001438242</v>
      </c>
      <c r="G1420" s="12" t="s">
        <v>2818</v>
      </c>
    </row>
    <row r="1421" ht="15" spans="1:7">
      <c r="A1421" s="10">
        <v>13268</v>
      </c>
      <c r="B1421" s="10" t="s">
        <v>2819</v>
      </c>
      <c r="C1421" s="10">
        <v>151.9651203</v>
      </c>
      <c r="D1421" s="10">
        <v>470.7156011</v>
      </c>
      <c r="E1421" s="10">
        <f t="shared" si="22"/>
        <v>0.322838503641854</v>
      </c>
      <c r="F1421" s="11">
        <v>1.35e-11</v>
      </c>
      <c r="G1421" s="12" t="s">
        <v>2820</v>
      </c>
    </row>
    <row r="1422" ht="15" spans="1:7">
      <c r="A1422" s="10">
        <v>10186</v>
      </c>
      <c r="B1422" s="10" t="s">
        <v>2821</v>
      </c>
      <c r="C1422" s="10">
        <v>115.5290448</v>
      </c>
      <c r="D1422" s="10">
        <v>363.6010803</v>
      </c>
      <c r="E1422" s="10">
        <f t="shared" si="22"/>
        <v>0.317735702833114</v>
      </c>
      <c r="F1422" s="11">
        <v>1.31e-11</v>
      </c>
      <c r="G1422" s="12" t="s">
        <v>2822</v>
      </c>
    </row>
    <row r="1423" ht="15" spans="1:7">
      <c r="A1423" s="10">
        <v>20427</v>
      </c>
      <c r="B1423" s="10" t="s">
        <v>2823</v>
      </c>
      <c r="C1423" s="10">
        <v>43.21050463</v>
      </c>
      <c r="D1423" s="10">
        <v>137.8597069</v>
      </c>
      <c r="E1423" s="10">
        <f t="shared" si="22"/>
        <v>0.313438245312271</v>
      </c>
      <c r="F1423" s="11">
        <v>4.29e-5</v>
      </c>
      <c r="G1423" s="12" t="s">
        <v>2824</v>
      </c>
    </row>
    <row r="1424" ht="15" spans="1:7">
      <c r="A1424" s="10">
        <v>10928</v>
      </c>
      <c r="B1424" s="10" t="s">
        <v>2825</v>
      </c>
      <c r="C1424" s="10">
        <v>97.22351707</v>
      </c>
      <c r="D1424" s="10">
        <v>310.312105</v>
      </c>
      <c r="E1424" s="10">
        <f t="shared" si="22"/>
        <v>0.313308812332667</v>
      </c>
      <c r="F1424" s="11">
        <v>1.03e-10</v>
      </c>
      <c r="G1424" s="12" t="s">
        <v>988</v>
      </c>
    </row>
    <row r="1425" ht="15" spans="1:7">
      <c r="A1425" s="10">
        <v>31930</v>
      </c>
      <c r="B1425" s="10" t="s">
        <v>2826</v>
      </c>
      <c r="C1425" s="10">
        <v>58.87432419</v>
      </c>
      <c r="D1425" s="10">
        <v>187.970582</v>
      </c>
      <c r="E1425" s="10">
        <f t="shared" si="22"/>
        <v>0.313210309632387</v>
      </c>
      <c r="F1425" s="11">
        <v>1.2e-6</v>
      </c>
      <c r="G1425" s="12" t="s">
        <v>2827</v>
      </c>
    </row>
    <row r="1426" ht="15" spans="1:7">
      <c r="A1426" s="10">
        <v>23936</v>
      </c>
      <c r="B1426" s="10" t="s">
        <v>2828</v>
      </c>
      <c r="C1426" s="10">
        <v>236.1566632</v>
      </c>
      <c r="D1426" s="10">
        <v>759.1834532</v>
      </c>
      <c r="E1426" s="10">
        <f t="shared" si="22"/>
        <v>0.311066662747438</v>
      </c>
      <c r="F1426" s="11">
        <v>5.82e-16</v>
      </c>
      <c r="G1426" s="12" t="s">
        <v>2829</v>
      </c>
    </row>
    <row r="1427" ht="15" spans="1:7">
      <c r="A1427" s="10">
        <v>19479</v>
      </c>
      <c r="B1427" s="10" t="s">
        <v>2830</v>
      </c>
      <c r="C1427" s="10">
        <v>34.13858882</v>
      </c>
      <c r="D1427" s="10">
        <v>110.1872522</v>
      </c>
      <c r="E1427" s="10">
        <f t="shared" si="22"/>
        <v>0.309823397338517</v>
      </c>
      <c r="F1427" s="10">
        <v>0.000251746</v>
      </c>
      <c r="G1427" s="12" t="s">
        <v>2831</v>
      </c>
    </row>
    <row r="1428" ht="15" spans="1:7">
      <c r="A1428" s="10">
        <v>8941</v>
      </c>
      <c r="B1428" s="10" t="s">
        <v>2832</v>
      </c>
      <c r="C1428" s="10">
        <v>26.15515613</v>
      </c>
      <c r="D1428" s="10">
        <v>84.63848426</v>
      </c>
      <c r="E1428" s="10">
        <f t="shared" si="22"/>
        <v>0.309022028911273</v>
      </c>
      <c r="F1428" s="10">
        <v>0.001488434</v>
      </c>
      <c r="G1428" s="12" t="s">
        <v>2833</v>
      </c>
    </row>
    <row r="1429" ht="15" spans="1:7">
      <c r="A1429" s="10">
        <v>2876</v>
      </c>
      <c r="B1429" s="10" t="s">
        <v>2834</v>
      </c>
      <c r="C1429" s="10">
        <v>52.07436147</v>
      </c>
      <c r="D1429" s="10">
        <v>171.4143935</v>
      </c>
      <c r="E1429" s="10">
        <f t="shared" si="22"/>
        <v>0.303792233585099</v>
      </c>
      <c r="F1429" s="11">
        <v>1.9e-6</v>
      </c>
      <c r="G1429" s="12" t="s">
        <v>2835</v>
      </c>
    </row>
    <row r="1430" ht="15" spans="1:7">
      <c r="A1430" s="10">
        <v>7584</v>
      </c>
      <c r="B1430" s="10" t="s">
        <v>2836</v>
      </c>
      <c r="C1430" s="10">
        <v>39.74308011</v>
      </c>
      <c r="D1430" s="10">
        <v>131.4643123</v>
      </c>
      <c r="E1430" s="10">
        <f t="shared" si="22"/>
        <v>0.302310790013542</v>
      </c>
      <c r="F1430" s="11">
        <v>2.78e-5</v>
      </c>
      <c r="G1430" s="12" t="s">
        <v>2837</v>
      </c>
    </row>
    <row r="1431" ht="15" spans="1:7">
      <c r="A1431" s="10">
        <v>11389</v>
      </c>
      <c r="B1431" s="10" t="s">
        <v>2838</v>
      </c>
      <c r="C1431" s="10">
        <v>396.3175307</v>
      </c>
      <c r="D1431" s="10">
        <v>1313.506944</v>
      </c>
      <c r="E1431" s="10">
        <f t="shared" si="22"/>
        <v>0.301724732031565</v>
      </c>
      <c r="F1431" s="11">
        <v>7.69e-36</v>
      </c>
      <c r="G1431" s="12" t="s">
        <v>2839</v>
      </c>
    </row>
    <row r="1432" ht="15" spans="1:7">
      <c r="A1432" s="10">
        <v>23551</v>
      </c>
      <c r="B1432" s="10" t="s">
        <v>2840</v>
      </c>
      <c r="C1432" s="10">
        <v>16.20243042</v>
      </c>
      <c r="D1432" s="10">
        <v>53.7705823</v>
      </c>
      <c r="E1432" s="10">
        <f t="shared" si="22"/>
        <v>0.301325180553233</v>
      </c>
      <c r="F1432" s="10">
        <v>0.033883903</v>
      </c>
      <c r="G1432" s="12" t="s">
        <v>2841</v>
      </c>
    </row>
    <row r="1433" ht="15" spans="1:7">
      <c r="A1433" s="10">
        <v>30514</v>
      </c>
      <c r="B1433" s="10" t="s">
        <v>2842</v>
      </c>
      <c r="C1433" s="10">
        <v>21.79264341</v>
      </c>
      <c r="D1433" s="10">
        <v>73.29037211</v>
      </c>
      <c r="E1433" s="10">
        <f t="shared" si="22"/>
        <v>0.297346606144827</v>
      </c>
      <c r="F1433" s="10">
        <v>0.004507362</v>
      </c>
      <c r="G1433" s="12" t="s">
        <v>2843</v>
      </c>
    </row>
    <row r="1434" ht="15" spans="1:7">
      <c r="A1434" s="10">
        <v>32079</v>
      </c>
      <c r="B1434" s="10" t="s">
        <v>2844</v>
      </c>
      <c r="C1434" s="10">
        <v>29.04632193</v>
      </c>
      <c r="D1434" s="10">
        <v>97.73240924</v>
      </c>
      <c r="E1434" s="10">
        <f t="shared" si="22"/>
        <v>0.297202557021503</v>
      </c>
      <c r="F1434" s="10">
        <v>0.000368029</v>
      </c>
      <c r="G1434" s="12" t="s">
        <v>2845</v>
      </c>
    </row>
    <row r="1435" ht="15" spans="1:7">
      <c r="A1435" s="10">
        <v>31089</v>
      </c>
      <c r="B1435" s="10" t="s">
        <v>2846</v>
      </c>
      <c r="C1435" s="10">
        <v>38.04115761</v>
      </c>
      <c r="D1435" s="10">
        <v>128.4971529</v>
      </c>
      <c r="E1435" s="10">
        <f t="shared" si="22"/>
        <v>0.296046696377815</v>
      </c>
      <c r="F1435" s="11">
        <v>3.49e-5</v>
      </c>
      <c r="G1435" s="12" t="s">
        <v>2847</v>
      </c>
    </row>
    <row r="1436" ht="15" spans="1:7">
      <c r="A1436" s="10">
        <v>6328</v>
      </c>
      <c r="B1436" s="10" t="s">
        <v>2848</v>
      </c>
      <c r="C1436" s="10">
        <v>20.35689036</v>
      </c>
      <c r="D1436" s="10">
        <v>69.0972943</v>
      </c>
      <c r="E1436" s="10">
        <f t="shared" si="22"/>
        <v>0.294611975276722</v>
      </c>
      <c r="F1436" s="10">
        <v>0.003934567</v>
      </c>
      <c r="G1436" s="12" t="s">
        <v>2849</v>
      </c>
    </row>
    <row r="1437" ht="15" spans="1:7">
      <c r="A1437" s="10">
        <v>6928</v>
      </c>
      <c r="B1437" s="10" t="s">
        <v>2850</v>
      </c>
      <c r="C1437" s="10">
        <v>30.05582762</v>
      </c>
      <c r="D1437" s="10">
        <v>103.8945388</v>
      </c>
      <c r="E1437" s="10">
        <f t="shared" si="22"/>
        <v>0.289291698747114</v>
      </c>
      <c r="F1437" s="10">
        <v>0.000227465</v>
      </c>
      <c r="G1437" s="12" t="s">
        <v>2851</v>
      </c>
    </row>
    <row r="1438" ht="15" spans="1:7">
      <c r="A1438" s="10">
        <v>18956</v>
      </c>
      <c r="B1438" s="10" t="s">
        <v>2852</v>
      </c>
      <c r="C1438" s="10">
        <v>33.53567078</v>
      </c>
      <c r="D1438" s="10">
        <v>116.2839411</v>
      </c>
      <c r="E1438" s="10">
        <f t="shared" si="22"/>
        <v>0.288394686856722</v>
      </c>
      <c r="F1438" s="10">
        <v>0.000263672</v>
      </c>
      <c r="G1438" s="12" t="s">
        <v>2853</v>
      </c>
    </row>
    <row r="1439" ht="15" spans="1:7">
      <c r="A1439" s="10">
        <v>12821</v>
      </c>
      <c r="B1439" s="10" t="s">
        <v>2854</v>
      </c>
      <c r="C1439" s="10">
        <v>10.55645905</v>
      </c>
      <c r="D1439" s="10">
        <v>37.41868119</v>
      </c>
      <c r="E1439" s="10">
        <f t="shared" si="22"/>
        <v>0.282117346584122</v>
      </c>
      <c r="F1439" s="10">
        <v>0.045986346</v>
      </c>
      <c r="G1439" s="12" t="s">
        <v>2855</v>
      </c>
    </row>
    <row r="1440" ht="15" spans="1:7">
      <c r="A1440" s="10">
        <v>11446</v>
      </c>
      <c r="B1440" s="10" t="s">
        <v>2856</v>
      </c>
      <c r="C1440" s="10">
        <v>13.71967432</v>
      </c>
      <c r="D1440" s="10">
        <v>48.70656607</v>
      </c>
      <c r="E1440" s="10">
        <f t="shared" si="22"/>
        <v>0.281680180456212</v>
      </c>
      <c r="F1440" s="10">
        <v>0.016845897</v>
      </c>
      <c r="G1440" s="12" t="s">
        <v>2857</v>
      </c>
    </row>
    <row r="1441" ht="15" spans="1:7">
      <c r="A1441" s="10">
        <v>18577</v>
      </c>
      <c r="B1441" s="10" t="s">
        <v>2858</v>
      </c>
      <c r="C1441" s="10">
        <v>21.60734248</v>
      </c>
      <c r="D1441" s="10">
        <v>76.76223709</v>
      </c>
      <c r="E1441" s="10">
        <f t="shared" si="22"/>
        <v>0.281484012179927</v>
      </c>
      <c r="F1441" s="10">
        <v>0.019380665</v>
      </c>
      <c r="G1441" s="12" t="s">
        <v>2859</v>
      </c>
    </row>
    <row r="1442" ht="15" spans="1:7">
      <c r="A1442" s="10">
        <v>21984</v>
      </c>
      <c r="B1442" s="10" t="s">
        <v>2860</v>
      </c>
      <c r="C1442" s="10">
        <v>153.6443818</v>
      </c>
      <c r="D1442" s="10">
        <v>545.8421185</v>
      </c>
      <c r="E1442" s="10">
        <f t="shared" si="22"/>
        <v>0.281481359888867</v>
      </c>
      <c r="F1442" s="11">
        <v>2.65e-20</v>
      </c>
      <c r="G1442" s="12" t="s">
        <v>2861</v>
      </c>
    </row>
    <row r="1443" ht="15" spans="1:7">
      <c r="A1443" s="10">
        <v>25670</v>
      </c>
      <c r="B1443" s="10" t="s">
        <v>2862</v>
      </c>
      <c r="C1443" s="10">
        <v>35.480898</v>
      </c>
      <c r="D1443" s="10">
        <v>126.5129124</v>
      </c>
      <c r="E1443" s="10">
        <f t="shared" si="22"/>
        <v>0.280452780091086</v>
      </c>
      <c r="F1443" s="11">
        <v>1.55e-5</v>
      </c>
      <c r="G1443" s="12" t="s">
        <v>2863</v>
      </c>
    </row>
    <row r="1444" ht="15" spans="1:7">
      <c r="A1444" s="10">
        <v>6268</v>
      </c>
      <c r="B1444" s="10" t="s">
        <v>2864</v>
      </c>
      <c r="C1444" s="10">
        <v>23.86923522</v>
      </c>
      <c r="D1444" s="10">
        <v>85.1989468</v>
      </c>
      <c r="E1444" s="10">
        <f t="shared" si="22"/>
        <v>0.280158806141486</v>
      </c>
      <c r="F1444" s="10">
        <v>0.000539384</v>
      </c>
      <c r="G1444" s="12" t="s">
        <v>2865</v>
      </c>
    </row>
    <row r="1445" ht="15" spans="1:7">
      <c r="A1445" s="10">
        <v>27860</v>
      </c>
      <c r="B1445" s="10" t="s">
        <v>2866</v>
      </c>
      <c r="C1445" s="10">
        <v>13.75960522</v>
      </c>
      <c r="D1445" s="10">
        <v>49.20857514</v>
      </c>
      <c r="E1445" s="10">
        <f t="shared" si="22"/>
        <v>0.279618037727235</v>
      </c>
      <c r="F1445" s="10">
        <v>0.017308822</v>
      </c>
      <c r="G1445" s="12" t="s">
        <v>2867</v>
      </c>
    </row>
    <row r="1446" ht="15" spans="1:7">
      <c r="A1446" s="10">
        <v>11085</v>
      </c>
      <c r="B1446" s="10" t="s">
        <v>2868</v>
      </c>
      <c r="C1446" s="10">
        <v>11.77711588</v>
      </c>
      <c r="D1446" s="10">
        <v>42.49709641</v>
      </c>
      <c r="E1446" s="10">
        <f t="shared" si="22"/>
        <v>0.277127542229655</v>
      </c>
      <c r="F1446" s="10">
        <v>0.029914943</v>
      </c>
      <c r="G1446" s="12" t="s">
        <v>2869</v>
      </c>
    </row>
    <row r="1447" ht="15" spans="1:7">
      <c r="A1447" s="10">
        <v>5420</v>
      </c>
      <c r="B1447" s="10" t="s">
        <v>2870</v>
      </c>
      <c r="C1447" s="10">
        <v>20.90912091</v>
      </c>
      <c r="D1447" s="10">
        <v>75.93441995</v>
      </c>
      <c r="E1447" s="10">
        <f t="shared" si="22"/>
        <v>0.275357616793121</v>
      </c>
      <c r="F1447" s="10">
        <v>0.001832447</v>
      </c>
      <c r="G1447" s="12" t="s">
        <v>2871</v>
      </c>
    </row>
    <row r="1448" ht="15" spans="1:7">
      <c r="A1448" s="10">
        <v>26327</v>
      </c>
      <c r="B1448" s="10" t="s">
        <v>2872</v>
      </c>
      <c r="C1448" s="10">
        <v>51.27066314</v>
      </c>
      <c r="D1448" s="10">
        <v>188.2688211</v>
      </c>
      <c r="E1448" s="10">
        <f t="shared" si="22"/>
        <v>0.272326893218114</v>
      </c>
      <c r="F1448" s="11">
        <v>4.69e-8</v>
      </c>
      <c r="G1448" s="12" t="s">
        <v>2873</v>
      </c>
    </row>
    <row r="1449" ht="15" spans="1:7">
      <c r="A1449" s="10">
        <v>11033</v>
      </c>
      <c r="B1449" s="10" t="s">
        <v>2874</v>
      </c>
      <c r="C1449" s="10">
        <v>21.97589654</v>
      </c>
      <c r="D1449" s="10">
        <v>80.74693119</v>
      </c>
      <c r="E1449" s="10">
        <f t="shared" si="22"/>
        <v>0.272157668608978</v>
      </c>
      <c r="F1449" s="10">
        <v>0.014500249</v>
      </c>
      <c r="G1449" s="12" t="s">
        <v>2875</v>
      </c>
    </row>
    <row r="1450" ht="15" spans="1:7">
      <c r="A1450" s="10">
        <v>23395</v>
      </c>
      <c r="B1450" s="10" t="s">
        <v>2876</v>
      </c>
      <c r="C1450" s="10">
        <v>13.56389582</v>
      </c>
      <c r="D1450" s="10">
        <v>49.89975451</v>
      </c>
      <c r="E1450" s="10">
        <f t="shared" si="22"/>
        <v>0.271822896789638</v>
      </c>
      <c r="F1450" s="10">
        <v>0.013130911</v>
      </c>
      <c r="G1450" s="12" t="s">
        <v>2877</v>
      </c>
    </row>
    <row r="1451" ht="15" spans="1:7">
      <c r="A1451" s="10">
        <v>23001</v>
      </c>
      <c r="B1451" s="10" t="s">
        <v>2878</v>
      </c>
      <c r="C1451" s="10">
        <v>87.85408733</v>
      </c>
      <c r="D1451" s="10">
        <v>323.4960093</v>
      </c>
      <c r="E1451" s="10">
        <f t="shared" si="22"/>
        <v>0.271577035896374</v>
      </c>
      <c r="F1451" s="11">
        <v>2.82e-7</v>
      </c>
      <c r="G1451" s="12" t="s">
        <v>2879</v>
      </c>
    </row>
    <row r="1452" ht="15" spans="1:7">
      <c r="A1452" s="10">
        <v>20335</v>
      </c>
      <c r="B1452" s="10" t="s">
        <v>2880</v>
      </c>
      <c r="C1452" s="10">
        <v>11.36634789</v>
      </c>
      <c r="D1452" s="10">
        <v>42.03184199</v>
      </c>
      <c r="E1452" s="10">
        <f t="shared" si="22"/>
        <v>0.270422312034391</v>
      </c>
      <c r="F1452" s="10">
        <v>0.024250209</v>
      </c>
      <c r="G1452" s="12" t="s">
        <v>2881</v>
      </c>
    </row>
    <row r="1453" ht="15" spans="1:7">
      <c r="A1453" s="10">
        <v>11704</v>
      </c>
      <c r="B1453" s="10" t="s">
        <v>2882</v>
      </c>
      <c r="C1453" s="10">
        <v>15.81762551</v>
      </c>
      <c r="D1453" s="10">
        <v>58.59499667</v>
      </c>
      <c r="E1453" s="10">
        <f t="shared" si="22"/>
        <v>0.269948398479873</v>
      </c>
      <c r="F1453" s="10">
        <v>0.005066203</v>
      </c>
      <c r="G1453" s="12" t="s">
        <v>2883</v>
      </c>
    </row>
    <row r="1454" ht="15" spans="1:7">
      <c r="A1454" s="10">
        <v>25436</v>
      </c>
      <c r="B1454" s="10" t="s">
        <v>2884</v>
      </c>
      <c r="C1454" s="10">
        <v>18.79178289</v>
      </c>
      <c r="D1454" s="10">
        <v>69.71212442</v>
      </c>
      <c r="E1454" s="10">
        <f t="shared" si="22"/>
        <v>0.269562619793132</v>
      </c>
      <c r="F1454" s="10">
        <v>0.002181619</v>
      </c>
      <c r="G1454" s="12" t="s">
        <v>2885</v>
      </c>
    </row>
    <row r="1455" ht="15" spans="1:7">
      <c r="A1455" s="10">
        <v>30650</v>
      </c>
      <c r="B1455" s="10" t="s">
        <v>2886</v>
      </c>
      <c r="C1455" s="10">
        <v>168.6968036</v>
      </c>
      <c r="D1455" s="10">
        <v>629.7532175</v>
      </c>
      <c r="E1455" s="10">
        <f t="shared" si="22"/>
        <v>0.267877636687104</v>
      </c>
      <c r="F1455" s="11">
        <v>4.98e-13</v>
      </c>
      <c r="G1455" s="12" t="s">
        <v>2887</v>
      </c>
    </row>
    <row r="1456" ht="15" spans="1:7">
      <c r="A1456" s="10">
        <v>53</v>
      </c>
      <c r="B1456" s="10" t="s">
        <v>2888</v>
      </c>
      <c r="C1456" s="10">
        <v>9.810529277</v>
      </c>
      <c r="D1456" s="10">
        <v>36.6714217</v>
      </c>
      <c r="E1456" s="10">
        <f t="shared" si="22"/>
        <v>0.267525195975699</v>
      </c>
      <c r="F1456" s="10">
        <v>0.049346067</v>
      </c>
      <c r="G1456" s="12" t="s">
        <v>2889</v>
      </c>
    </row>
    <row r="1457" ht="15" spans="1:7">
      <c r="A1457" s="10">
        <v>1884</v>
      </c>
      <c r="B1457" s="10" t="s">
        <v>2890</v>
      </c>
      <c r="C1457" s="10">
        <v>27.50094941</v>
      </c>
      <c r="D1457" s="10">
        <v>103.3357783</v>
      </c>
      <c r="E1457" s="10">
        <f t="shared" si="22"/>
        <v>0.266131923157925</v>
      </c>
      <c r="F1457" s="10">
        <v>0.004400903</v>
      </c>
      <c r="G1457" s="12" t="s">
        <v>2891</v>
      </c>
    </row>
    <row r="1458" ht="15" spans="1:7">
      <c r="A1458" s="10">
        <v>9165</v>
      </c>
      <c r="B1458" s="10" t="s">
        <v>2892</v>
      </c>
      <c r="C1458" s="10">
        <v>16.28616206</v>
      </c>
      <c r="D1458" s="10">
        <v>61.69056076</v>
      </c>
      <c r="E1458" s="10">
        <f t="shared" si="22"/>
        <v>0.263997633663267</v>
      </c>
      <c r="F1458" s="10">
        <v>0.005066203</v>
      </c>
      <c r="G1458" s="12"/>
    </row>
    <row r="1459" ht="15" spans="1:7">
      <c r="A1459" s="10">
        <v>13529</v>
      </c>
      <c r="B1459" s="10" t="s">
        <v>2893</v>
      </c>
      <c r="C1459" s="10">
        <v>14.09012567</v>
      </c>
      <c r="D1459" s="10">
        <v>53.76052467</v>
      </c>
      <c r="E1459" s="10">
        <f t="shared" si="22"/>
        <v>0.262090553551884</v>
      </c>
      <c r="F1459" s="10">
        <v>0.007971981</v>
      </c>
      <c r="G1459" s="12" t="s">
        <v>2894</v>
      </c>
    </row>
    <row r="1460" ht="15" spans="1:7">
      <c r="A1460" s="10">
        <v>3864</v>
      </c>
      <c r="B1460" s="10" t="s">
        <v>2895</v>
      </c>
      <c r="C1460" s="10">
        <v>13.438336</v>
      </c>
      <c r="D1460" s="10">
        <v>51.30695432</v>
      </c>
      <c r="E1460" s="10">
        <f t="shared" si="22"/>
        <v>0.261920361052529</v>
      </c>
      <c r="F1460" s="10">
        <v>0.008577893</v>
      </c>
      <c r="G1460" s="12"/>
    </row>
    <row r="1461" ht="15" spans="1:7">
      <c r="A1461" s="10">
        <v>6190</v>
      </c>
      <c r="B1461" s="10" t="s">
        <v>2896</v>
      </c>
      <c r="C1461" s="10">
        <v>45.20069603</v>
      </c>
      <c r="D1461" s="10">
        <v>173.5559866</v>
      </c>
      <c r="E1461" s="10">
        <f t="shared" si="22"/>
        <v>0.260438702896348</v>
      </c>
      <c r="F1461" s="11">
        <v>6.02e-8</v>
      </c>
      <c r="G1461" s="12" t="s">
        <v>2897</v>
      </c>
    </row>
    <row r="1462" ht="15" spans="1:7">
      <c r="A1462" s="10">
        <v>6645</v>
      </c>
      <c r="B1462" s="10" t="s">
        <v>2898</v>
      </c>
      <c r="C1462" s="10">
        <v>21.39576798</v>
      </c>
      <c r="D1462" s="10">
        <v>82.55022396</v>
      </c>
      <c r="E1462" s="10">
        <f t="shared" si="22"/>
        <v>0.259184856849903</v>
      </c>
      <c r="F1462" s="10">
        <v>0.000341863</v>
      </c>
      <c r="G1462" s="12" t="s">
        <v>2899</v>
      </c>
    </row>
    <row r="1463" ht="15" spans="1:7">
      <c r="A1463" s="10">
        <v>7005</v>
      </c>
      <c r="B1463" s="10" t="s">
        <v>2900</v>
      </c>
      <c r="C1463" s="10">
        <v>60.61613997</v>
      </c>
      <c r="D1463" s="10">
        <v>238.7137881</v>
      </c>
      <c r="E1463" s="10">
        <f t="shared" si="22"/>
        <v>0.253928105504351</v>
      </c>
      <c r="F1463" s="11">
        <v>6.26e-11</v>
      </c>
      <c r="G1463" s="12" t="s">
        <v>2901</v>
      </c>
    </row>
    <row r="1464" ht="15" spans="1:7">
      <c r="A1464" s="10">
        <v>4708</v>
      </c>
      <c r="B1464" s="10" t="s">
        <v>2902</v>
      </c>
      <c r="C1464" s="10">
        <v>9.733025774</v>
      </c>
      <c r="D1464" s="10">
        <v>38.53276259</v>
      </c>
      <c r="E1464" s="10">
        <f t="shared" si="22"/>
        <v>0.252590915361099</v>
      </c>
      <c r="F1464" s="10">
        <v>0.029235079</v>
      </c>
      <c r="G1464" s="12"/>
    </row>
    <row r="1465" ht="15" spans="1:7">
      <c r="A1465" s="10">
        <v>29975</v>
      </c>
      <c r="B1465" s="10" t="s">
        <v>2903</v>
      </c>
      <c r="C1465" s="10">
        <v>40.82541035</v>
      </c>
      <c r="D1465" s="10">
        <v>161.6617287</v>
      </c>
      <c r="E1465" s="10">
        <f t="shared" si="22"/>
        <v>0.252536024934886</v>
      </c>
      <c r="F1465" s="11">
        <v>1.61e-7</v>
      </c>
      <c r="G1465" s="12" t="s">
        <v>2904</v>
      </c>
    </row>
    <row r="1466" ht="15" spans="1:7">
      <c r="A1466" s="10">
        <v>26494</v>
      </c>
      <c r="B1466" s="10" t="s">
        <v>2905</v>
      </c>
      <c r="C1466" s="10">
        <v>31.77284375</v>
      </c>
      <c r="D1466" s="10">
        <v>128.8961366</v>
      </c>
      <c r="E1466" s="10">
        <f t="shared" si="22"/>
        <v>0.246499581663955</v>
      </c>
      <c r="F1466" s="11">
        <v>2.28e-6</v>
      </c>
      <c r="G1466" s="12" t="s">
        <v>2906</v>
      </c>
    </row>
    <row r="1467" ht="15" spans="1:7">
      <c r="A1467" s="10">
        <v>13515</v>
      </c>
      <c r="B1467" s="10" t="s">
        <v>2907</v>
      </c>
      <c r="C1467" s="10">
        <v>56.38924743</v>
      </c>
      <c r="D1467" s="10">
        <v>229.1420098</v>
      </c>
      <c r="E1467" s="10">
        <f t="shared" si="22"/>
        <v>0.246088648167212</v>
      </c>
      <c r="F1467" s="11">
        <v>1.37e-10</v>
      </c>
      <c r="G1467" s="12" t="s">
        <v>2908</v>
      </c>
    </row>
    <row r="1468" ht="15" spans="1:7">
      <c r="A1468" s="10">
        <v>25549</v>
      </c>
      <c r="B1468" s="10" t="s">
        <v>2909</v>
      </c>
      <c r="C1468" s="10">
        <v>23.58251551</v>
      </c>
      <c r="D1468" s="10">
        <v>96.52949681</v>
      </c>
      <c r="E1468" s="10">
        <f t="shared" si="22"/>
        <v>0.244303723621576</v>
      </c>
      <c r="F1468" s="10">
        <v>0.000252696</v>
      </c>
      <c r="G1468" s="12" t="s">
        <v>2910</v>
      </c>
    </row>
    <row r="1469" ht="15" spans="1:7">
      <c r="A1469" s="10">
        <v>28362</v>
      </c>
      <c r="B1469" s="10" t="s">
        <v>2911</v>
      </c>
      <c r="C1469" s="10">
        <v>15.74786169</v>
      </c>
      <c r="D1469" s="10">
        <v>64.56283519</v>
      </c>
      <c r="E1469" s="10">
        <f t="shared" si="22"/>
        <v>0.243915274842812</v>
      </c>
      <c r="F1469" s="10">
        <v>0.001167284</v>
      </c>
      <c r="G1469" s="12" t="s">
        <v>2912</v>
      </c>
    </row>
    <row r="1470" ht="15" spans="1:7">
      <c r="A1470" s="10">
        <v>18491</v>
      </c>
      <c r="B1470" s="10" t="s">
        <v>2913</v>
      </c>
      <c r="C1470" s="10">
        <v>12.69627606</v>
      </c>
      <c r="D1470" s="10">
        <v>52.11451278</v>
      </c>
      <c r="E1470" s="10">
        <f t="shared" si="22"/>
        <v>0.243622656775033</v>
      </c>
      <c r="F1470" s="10">
        <v>0.006308703</v>
      </c>
      <c r="G1470" s="12" t="s">
        <v>2914</v>
      </c>
    </row>
    <row r="1471" ht="15" spans="1:7">
      <c r="A1471" s="10">
        <v>5265</v>
      </c>
      <c r="B1471" s="10" t="s">
        <v>2915</v>
      </c>
      <c r="C1471" s="10">
        <v>17.55290266</v>
      </c>
      <c r="D1471" s="10">
        <v>72.33776954</v>
      </c>
      <c r="E1471" s="10">
        <f t="shared" si="22"/>
        <v>0.242651975193871</v>
      </c>
      <c r="F1471" s="10">
        <v>0.000668113</v>
      </c>
      <c r="G1471" s="12" t="s">
        <v>589</v>
      </c>
    </row>
    <row r="1472" ht="15" spans="1:7">
      <c r="A1472" s="10">
        <v>27033</v>
      </c>
      <c r="B1472" s="10" t="s">
        <v>2916</v>
      </c>
      <c r="C1472" s="10">
        <v>12.9237533</v>
      </c>
      <c r="D1472" s="10">
        <v>53.27363267</v>
      </c>
      <c r="E1472" s="10">
        <f t="shared" si="22"/>
        <v>0.242591928732462</v>
      </c>
      <c r="F1472" s="10">
        <v>0.005694437</v>
      </c>
      <c r="G1472" s="12" t="s">
        <v>2917</v>
      </c>
    </row>
    <row r="1473" ht="15" spans="1:7">
      <c r="A1473" s="10">
        <v>24102</v>
      </c>
      <c r="B1473" s="10" t="s">
        <v>2918</v>
      </c>
      <c r="C1473" s="10">
        <v>7.748601516</v>
      </c>
      <c r="D1473" s="10">
        <v>32.33020833</v>
      </c>
      <c r="E1473" s="10">
        <f t="shared" si="22"/>
        <v>0.239670633634918</v>
      </c>
      <c r="F1473" s="10">
        <v>0.043817685</v>
      </c>
      <c r="G1473" s="12" t="s">
        <v>2919</v>
      </c>
    </row>
    <row r="1474" ht="15" spans="1:7">
      <c r="A1474" s="10">
        <v>8237</v>
      </c>
      <c r="B1474" s="10" t="s">
        <v>2920</v>
      </c>
      <c r="C1474" s="10">
        <v>8.009395773</v>
      </c>
      <c r="D1474" s="10">
        <v>33.51286209</v>
      </c>
      <c r="E1474" s="10">
        <f t="shared" si="22"/>
        <v>0.238994680653967</v>
      </c>
      <c r="F1474" s="10">
        <v>0.048532749</v>
      </c>
      <c r="G1474" s="12" t="s">
        <v>2921</v>
      </c>
    </row>
    <row r="1475" ht="15" spans="1:7">
      <c r="A1475" s="10">
        <v>32283</v>
      </c>
      <c r="B1475" s="10" t="s">
        <v>2922</v>
      </c>
      <c r="C1475" s="10">
        <v>11.73099448</v>
      </c>
      <c r="D1475" s="10">
        <v>49.909356</v>
      </c>
      <c r="E1475" s="10">
        <f t="shared" ref="E1475:E1517" si="23">C1475/D1475</f>
        <v>0.235045999792103</v>
      </c>
      <c r="F1475" s="10">
        <v>0.013362593</v>
      </c>
      <c r="G1475" s="12" t="s">
        <v>2923</v>
      </c>
    </row>
    <row r="1476" ht="15" spans="1:7">
      <c r="A1476" s="10">
        <v>10447</v>
      </c>
      <c r="B1476" s="10" t="s">
        <v>2924</v>
      </c>
      <c r="C1476" s="10">
        <v>55.0283229</v>
      </c>
      <c r="D1476" s="10">
        <v>241.2834039</v>
      </c>
      <c r="E1476" s="10">
        <f t="shared" si="23"/>
        <v>0.228065096938066</v>
      </c>
      <c r="F1476" s="11">
        <v>2.83e-12</v>
      </c>
      <c r="G1476" s="12" t="s">
        <v>2925</v>
      </c>
    </row>
    <row r="1477" ht="15" spans="1:7">
      <c r="A1477" s="10">
        <v>6761</v>
      </c>
      <c r="B1477" s="10" t="s">
        <v>2926</v>
      </c>
      <c r="C1477" s="10">
        <v>150.3010432</v>
      </c>
      <c r="D1477" s="10">
        <v>659.5756273</v>
      </c>
      <c r="E1477" s="10">
        <f t="shared" si="23"/>
        <v>0.227875374678812</v>
      </c>
      <c r="F1477" s="11">
        <v>1.32e-12</v>
      </c>
      <c r="G1477" s="12" t="s">
        <v>2927</v>
      </c>
    </row>
    <row r="1478" ht="15" spans="1:7">
      <c r="A1478" s="10">
        <v>10504</v>
      </c>
      <c r="B1478" s="10" t="s">
        <v>2928</v>
      </c>
      <c r="C1478" s="10">
        <v>12.68234587</v>
      </c>
      <c r="D1478" s="10">
        <v>57.27939614</v>
      </c>
      <c r="E1478" s="10">
        <f t="shared" si="23"/>
        <v>0.221412003698543</v>
      </c>
      <c r="F1478" s="10">
        <v>0.003057636</v>
      </c>
      <c r="G1478" s="12" t="s">
        <v>2929</v>
      </c>
    </row>
    <row r="1479" ht="15" spans="1:7">
      <c r="A1479" s="10">
        <v>1741</v>
      </c>
      <c r="B1479" s="10" t="s">
        <v>2930</v>
      </c>
      <c r="C1479" s="10">
        <v>9.88803278</v>
      </c>
      <c r="D1479" s="10">
        <v>45.14995595</v>
      </c>
      <c r="E1479" s="10">
        <f t="shared" si="23"/>
        <v>0.219004261952109</v>
      </c>
      <c r="F1479" s="10">
        <v>0.010126759</v>
      </c>
      <c r="G1479" s="12"/>
    </row>
    <row r="1480" ht="15" spans="1:7">
      <c r="A1480" s="10">
        <v>25179</v>
      </c>
      <c r="B1480" s="10" t="s">
        <v>2931</v>
      </c>
      <c r="C1480" s="10">
        <v>37.74817214</v>
      </c>
      <c r="D1480" s="10">
        <v>177.8236384</v>
      </c>
      <c r="E1480" s="10">
        <f t="shared" si="23"/>
        <v>0.212278707598416</v>
      </c>
      <c r="F1480" s="10">
        <v>0.016761671</v>
      </c>
      <c r="G1480" s="12" t="s">
        <v>2932</v>
      </c>
    </row>
    <row r="1481" ht="15" spans="1:7">
      <c r="A1481" s="10">
        <v>25113</v>
      </c>
      <c r="B1481" s="10" t="s">
        <v>2933</v>
      </c>
      <c r="C1481" s="10">
        <v>18.57162196</v>
      </c>
      <c r="D1481" s="10">
        <v>91.27999082</v>
      </c>
      <c r="E1481" s="10">
        <f t="shared" si="23"/>
        <v>0.203457754466939</v>
      </c>
      <c r="F1481" s="11">
        <v>1.16e-5</v>
      </c>
      <c r="G1481" s="12" t="s">
        <v>2934</v>
      </c>
    </row>
    <row r="1482" ht="15" spans="1:7">
      <c r="A1482" s="10">
        <v>5618</v>
      </c>
      <c r="B1482" s="10" t="s">
        <v>2935</v>
      </c>
      <c r="C1482" s="10">
        <v>15.98156706</v>
      </c>
      <c r="D1482" s="10">
        <v>79.95358796</v>
      </c>
      <c r="E1482" s="10">
        <f t="shared" si="23"/>
        <v>0.199885551952908</v>
      </c>
      <c r="F1482" s="10">
        <v>0.001929196</v>
      </c>
      <c r="G1482" s="12" t="s">
        <v>2936</v>
      </c>
    </row>
    <row r="1483" ht="15" spans="1:7">
      <c r="A1483" s="10">
        <v>22329</v>
      </c>
      <c r="B1483" s="10" t="s">
        <v>2937</v>
      </c>
      <c r="C1483" s="10">
        <v>8.155076297</v>
      </c>
      <c r="D1483" s="10">
        <v>40.92518293</v>
      </c>
      <c r="E1483" s="10">
        <f t="shared" si="23"/>
        <v>0.199267925349259</v>
      </c>
      <c r="F1483" s="10">
        <v>0.007563106</v>
      </c>
      <c r="G1483" s="12"/>
    </row>
    <row r="1484" ht="15" spans="1:7">
      <c r="A1484" s="10">
        <v>20161</v>
      </c>
      <c r="B1484" s="10" t="s">
        <v>2938</v>
      </c>
      <c r="C1484" s="10">
        <v>11.29039356</v>
      </c>
      <c r="D1484" s="10">
        <v>58.50571994</v>
      </c>
      <c r="E1484" s="10">
        <f t="shared" si="23"/>
        <v>0.1929793116225</v>
      </c>
      <c r="F1484" s="10">
        <v>0.000573057</v>
      </c>
      <c r="G1484" s="12" t="s">
        <v>2939</v>
      </c>
    </row>
    <row r="1485" ht="15" spans="1:7">
      <c r="A1485" s="10">
        <v>18981</v>
      </c>
      <c r="B1485" s="10" t="s">
        <v>2940</v>
      </c>
      <c r="C1485" s="10">
        <v>29.71675837</v>
      </c>
      <c r="D1485" s="10">
        <v>155.5143319</v>
      </c>
      <c r="E1485" s="10">
        <f t="shared" si="23"/>
        <v>0.191086943607929</v>
      </c>
      <c r="F1485" s="11">
        <v>1.57e-9</v>
      </c>
      <c r="G1485" s="12" t="s">
        <v>2941</v>
      </c>
    </row>
    <row r="1486" ht="15" spans="1:7">
      <c r="A1486" s="10">
        <v>1615</v>
      </c>
      <c r="B1486" s="10" t="s">
        <v>2942</v>
      </c>
      <c r="C1486" s="10">
        <v>15.68007042</v>
      </c>
      <c r="D1486" s="10">
        <v>82.89811529</v>
      </c>
      <c r="E1486" s="10">
        <f t="shared" si="23"/>
        <v>0.189148696145225</v>
      </c>
      <c r="F1486" s="11">
        <v>1.84e-5</v>
      </c>
      <c r="G1486" s="12" t="s">
        <v>2943</v>
      </c>
    </row>
    <row r="1487" ht="15" spans="1:7">
      <c r="A1487" s="10">
        <v>21983</v>
      </c>
      <c r="B1487" s="10" t="s">
        <v>2944</v>
      </c>
      <c r="C1487" s="10">
        <v>65.55027007</v>
      </c>
      <c r="D1487" s="10">
        <v>357.616562</v>
      </c>
      <c r="E1487" s="10">
        <f t="shared" si="23"/>
        <v>0.183297635051925</v>
      </c>
      <c r="F1487" s="11">
        <v>1.4e-21</v>
      </c>
      <c r="G1487" s="12" t="s">
        <v>2945</v>
      </c>
    </row>
    <row r="1488" ht="15" spans="1:7">
      <c r="A1488" s="10">
        <v>32652</v>
      </c>
      <c r="B1488" s="10" t="s">
        <v>2946</v>
      </c>
      <c r="C1488" s="10">
        <v>5.687837186</v>
      </c>
      <c r="D1488" s="10">
        <v>31.25023583</v>
      </c>
      <c r="E1488" s="10">
        <f t="shared" si="23"/>
        <v>0.182009416407019</v>
      </c>
      <c r="F1488" s="10">
        <v>0.028389472</v>
      </c>
      <c r="G1488" s="12" t="s">
        <v>2947</v>
      </c>
    </row>
    <row r="1489" ht="15" spans="1:7">
      <c r="A1489" s="10">
        <v>24855</v>
      </c>
      <c r="B1489" s="10" t="s">
        <v>2948</v>
      </c>
      <c r="C1489" s="10">
        <v>8.069447366</v>
      </c>
      <c r="D1489" s="10">
        <v>44.43990725</v>
      </c>
      <c r="E1489" s="10">
        <f t="shared" si="23"/>
        <v>0.181581102782342</v>
      </c>
      <c r="F1489" s="10">
        <v>0.003174605</v>
      </c>
      <c r="G1489" s="12" t="s">
        <v>2949</v>
      </c>
    </row>
    <row r="1490" ht="15" spans="1:7">
      <c r="A1490" s="10">
        <v>12303</v>
      </c>
      <c r="B1490" s="10" t="s">
        <v>2950</v>
      </c>
      <c r="C1490" s="10">
        <v>1375.349835</v>
      </c>
      <c r="D1490" s="10">
        <v>7876.899918</v>
      </c>
      <c r="E1490" s="10">
        <f t="shared" si="23"/>
        <v>0.174605472878626</v>
      </c>
      <c r="F1490" s="11">
        <v>2.73e-103</v>
      </c>
      <c r="G1490" s="12" t="s">
        <v>2951</v>
      </c>
    </row>
    <row r="1491" ht="15" spans="1:7">
      <c r="A1491" s="10">
        <v>666</v>
      </c>
      <c r="B1491" s="10" t="s">
        <v>2952</v>
      </c>
      <c r="C1491" s="10">
        <v>8.179104459</v>
      </c>
      <c r="D1491" s="10">
        <v>47.92569416</v>
      </c>
      <c r="E1491" s="10">
        <f t="shared" si="23"/>
        <v>0.170662201191996</v>
      </c>
      <c r="F1491" s="10">
        <v>0.015814055</v>
      </c>
      <c r="G1491" s="12" t="s">
        <v>2953</v>
      </c>
    </row>
    <row r="1492" ht="15" spans="1:7">
      <c r="A1492" s="10">
        <v>22032</v>
      </c>
      <c r="B1492" s="10" t="s">
        <v>2954</v>
      </c>
      <c r="C1492" s="10">
        <v>10.3549449</v>
      </c>
      <c r="D1492" s="10">
        <v>60.6905568</v>
      </c>
      <c r="E1492" s="10">
        <f t="shared" si="23"/>
        <v>0.170618716419488</v>
      </c>
      <c r="F1492" s="10">
        <v>0.000164421</v>
      </c>
      <c r="G1492" s="12" t="s">
        <v>2955</v>
      </c>
    </row>
    <row r="1493" ht="15" spans="1:7">
      <c r="A1493" s="10">
        <v>26502</v>
      </c>
      <c r="B1493" s="10" t="s">
        <v>2956</v>
      </c>
      <c r="C1493" s="10">
        <v>7.411081441</v>
      </c>
      <c r="D1493" s="10">
        <v>44.53189097</v>
      </c>
      <c r="E1493" s="10">
        <f t="shared" si="23"/>
        <v>0.166421889562082</v>
      </c>
      <c r="F1493" s="10">
        <v>0.010499394</v>
      </c>
      <c r="G1493" s="12" t="s">
        <v>2957</v>
      </c>
    </row>
    <row r="1494" ht="15" spans="1:7">
      <c r="A1494" s="10">
        <v>7332</v>
      </c>
      <c r="B1494" s="10" t="s">
        <v>2958</v>
      </c>
      <c r="C1494" s="10">
        <v>11.05324172</v>
      </c>
      <c r="D1494" s="10">
        <v>67.70810232</v>
      </c>
      <c r="E1494" s="10">
        <f t="shared" si="23"/>
        <v>0.163248434696346</v>
      </c>
      <c r="F1494" s="11">
        <v>4.06e-5</v>
      </c>
      <c r="G1494" s="12" t="s">
        <v>2959</v>
      </c>
    </row>
    <row r="1495" ht="15" spans="1:7">
      <c r="A1495" s="10">
        <v>28214</v>
      </c>
      <c r="B1495" s="10" t="s">
        <v>2960</v>
      </c>
      <c r="C1495" s="10">
        <v>21.28266442</v>
      </c>
      <c r="D1495" s="10">
        <v>131.6819638</v>
      </c>
      <c r="E1495" s="10">
        <f t="shared" si="23"/>
        <v>0.16162171193258</v>
      </c>
      <c r="F1495" s="10">
        <v>0.007774651</v>
      </c>
      <c r="G1495" s="12" t="s">
        <v>2961</v>
      </c>
    </row>
    <row r="1496" ht="15" spans="1:7">
      <c r="A1496" s="10">
        <v>12397</v>
      </c>
      <c r="B1496" s="10" t="s">
        <v>2962</v>
      </c>
      <c r="C1496" s="10">
        <v>9.66868097</v>
      </c>
      <c r="D1496" s="10">
        <v>61.25244904</v>
      </c>
      <c r="E1496" s="10">
        <f t="shared" si="23"/>
        <v>0.157849704322614</v>
      </c>
      <c r="F1496" s="10">
        <v>0.008660352</v>
      </c>
      <c r="G1496" s="12" t="s">
        <v>2963</v>
      </c>
    </row>
    <row r="1497" ht="15" spans="1:7">
      <c r="A1497" s="10">
        <v>14059</v>
      </c>
      <c r="B1497" s="10" t="s">
        <v>2964</v>
      </c>
      <c r="C1497" s="10">
        <v>4.070765926</v>
      </c>
      <c r="D1497" s="10">
        <v>26.9624165</v>
      </c>
      <c r="E1497" s="10">
        <f t="shared" si="23"/>
        <v>0.150979268716511</v>
      </c>
      <c r="F1497" s="10">
        <v>0.020150662</v>
      </c>
      <c r="G1497" s="12" t="s">
        <v>2965</v>
      </c>
    </row>
    <row r="1498" ht="15" spans="1:7">
      <c r="A1498" s="10">
        <v>6630</v>
      </c>
      <c r="B1498" s="10" t="s">
        <v>2966</v>
      </c>
      <c r="C1498" s="10">
        <v>4.128496853</v>
      </c>
      <c r="D1498" s="10">
        <v>28.05664457</v>
      </c>
      <c r="E1498" s="10">
        <f t="shared" si="23"/>
        <v>0.147148631501518</v>
      </c>
      <c r="F1498" s="10">
        <v>0.014376525</v>
      </c>
      <c r="G1498" s="12" t="s">
        <v>2967</v>
      </c>
    </row>
    <row r="1499" ht="15" spans="1:7">
      <c r="A1499" s="10">
        <v>22533</v>
      </c>
      <c r="B1499" s="10" t="s">
        <v>2968</v>
      </c>
      <c r="C1499" s="10">
        <v>5.041852274</v>
      </c>
      <c r="D1499" s="10">
        <v>34.40970773</v>
      </c>
      <c r="E1499" s="10">
        <f t="shared" si="23"/>
        <v>0.146524123760699</v>
      </c>
      <c r="F1499" s="10">
        <v>0.005612164</v>
      </c>
      <c r="G1499" s="12" t="s">
        <v>2969</v>
      </c>
    </row>
    <row r="1500" ht="15" spans="1:7">
      <c r="A1500" s="10">
        <v>25492</v>
      </c>
      <c r="B1500" s="10" t="s">
        <v>2970</v>
      </c>
      <c r="C1500" s="10">
        <v>21.30820413</v>
      </c>
      <c r="D1500" s="10">
        <v>151.6544232</v>
      </c>
      <c r="E1500" s="10">
        <f t="shared" si="23"/>
        <v>0.140504996032321</v>
      </c>
      <c r="F1500" s="11">
        <v>4.11e-12</v>
      </c>
      <c r="G1500" s="12" t="s">
        <v>2971</v>
      </c>
    </row>
    <row r="1501" ht="15" spans="1:7">
      <c r="A1501" s="10">
        <v>12187</v>
      </c>
      <c r="B1501" s="10" t="s">
        <v>2972</v>
      </c>
      <c r="C1501" s="10">
        <v>4.631084282</v>
      </c>
      <c r="D1501" s="10">
        <v>36.79706863</v>
      </c>
      <c r="E1501" s="10">
        <f t="shared" si="23"/>
        <v>0.125854706758471</v>
      </c>
      <c r="F1501" s="10">
        <v>0.001542214</v>
      </c>
      <c r="G1501" s="12" t="s">
        <v>2973</v>
      </c>
    </row>
    <row r="1502" ht="15" spans="1:7">
      <c r="A1502" s="10">
        <v>26085</v>
      </c>
      <c r="B1502" s="10" t="s">
        <v>2974</v>
      </c>
      <c r="C1502" s="10">
        <v>4.278084843</v>
      </c>
      <c r="D1502" s="10">
        <v>34.00705393</v>
      </c>
      <c r="E1502" s="10">
        <f t="shared" si="23"/>
        <v>0.125799925268622</v>
      </c>
      <c r="F1502" s="10">
        <v>0.003605488</v>
      </c>
      <c r="G1502" s="12" t="s">
        <v>2975</v>
      </c>
    </row>
    <row r="1503" ht="15" spans="1:7">
      <c r="A1503" s="10">
        <v>5204</v>
      </c>
      <c r="B1503" s="10" t="s">
        <v>2976</v>
      </c>
      <c r="C1503" s="10">
        <v>5.073620119</v>
      </c>
      <c r="D1503" s="10">
        <v>40.45947235</v>
      </c>
      <c r="E1503" s="10">
        <f t="shared" si="23"/>
        <v>0.125400056508646</v>
      </c>
      <c r="F1503" s="10">
        <v>0.000953066</v>
      </c>
      <c r="G1503" s="12" t="s">
        <v>2977</v>
      </c>
    </row>
    <row r="1504" ht="15" spans="1:7">
      <c r="A1504" s="10">
        <v>12826</v>
      </c>
      <c r="B1504" s="10" t="s">
        <v>2978</v>
      </c>
      <c r="C1504" s="10">
        <v>2.487011687</v>
      </c>
      <c r="D1504" s="10">
        <v>21.62218318</v>
      </c>
      <c r="E1504" s="10">
        <f t="shared" si="23"/>
        <v>0.115021303181837</v>
      </c>
      <c r="F1504" s="10">
        <v>0.022008727</v>
      </c>
      <c r="G1504" s="12" t="s">
        <v>2979</v>
      </c>
    </row>
    <row r="1505" ht="15" spans="1:7">
      <c r="A1505" s="10">
        <v>1336</v>
      </c>
      <c r="B1505" s="10" t="s">
        <v>2980</v>
      </c>
      <c r="C1505" s="10">
        <v>6.092762791</v>
      </c>
      <c r="D1505" s="10">
        <v>53.45450868</v>
      </c>
      <c r="E1505" s="10">
        <f t="shared" si="23"/>
        <v>0.113980334708036</v>
      </c>
      <c r="F1505" s="11">
        <v>4.63e-5</v>
      </c>
      <c r="G1505" s="12" t="s">
        <v>2981</v>
      </c>
    </row>
    <row r="1506" ht="15" spans="1:7">
      <c r="A1506" s="10">
        <v>26940</v>
      </c>
      <c r="B1506" s="10" t="s">
        <v>2982</v>
      </c>
      <c r="C1506" s="10">
        <v>3.312803257</v>
      </c>
      <c r="D1506" s="10">
        <v>30.29626482</v>
      </c>
      <c r="E1506" s="10">
        <f t="shared" si="23"/>
        <v>0.10934692037723</v>
      </c>
      <c r="F1506" s="10">
        <v>0.00419561</v>
      </c>
      <c r="G1506" s="12" t="s">
        <v>2983</v>
      </c>
    </row>
    <row r="1507" ht="15" spans="1:7">
      <c r="A1507" s="10">
        <v>27957</v>
      </c>
      <c r="B1507" s="10" t="s">
        <v>2984</v>
      </c>
      <c r="C1507" s="10">
        <v>7.42501163</v>
      </c>
      <c r="D1507" s="10">
        <v>68.33024273</v>
      </c>
      <c r="E1507" s="10">
        <f t="shared" si="23"/>
        <v>0.108663621455864</v>
      </c>
      <c r="F1507" s="11">
        <v>1.64e-6</v>
      </c>
      <c r="G1507" s="12" t="s">
        <v>2985</v>
      </c>
    </row>
    <row r="1508" ht="15" spans="1:7">
      <c r="A1508" s="10">
        <v>31685</v>
      </c>
      <c r="B1508" s="10" t="s">
        <v>2986</v>
      </c>
      <c r="C1508" s="10">
        <v>2.584673511</v>
      </c>
      <c r="D1508" s="10">
        <v>26.50498976</v>
      </c>
      <c r="E1508" s="10">
        <f t="shared" si="23"/>
        <v>0.0975164878162171</v>
      </c>
      <c r="F1508" s="10">
        <v>0.007011778</v>
      </c>
      <c r="G1508" s="12" t="s">
        <v>2987</v>
      </c>
    </row>
    <row r="1509" ht="15" spans="1:7">
      <c r="A1509" s="10">
        <v>19294</v>
      </c>
      <c r="B1509" s="10" t="s">
        <v>2988</v>
      </c>
      <c r="C1509" s="10">
        <v>1</v>
      </c>
      <c r="D1509" s="10">
        <v>11.31635569</v>
      </c>
      <c r="E1509" s="10">
        <f t="shared" si="23"/>
        <v>0.0883676713063797</v>
      </c>
      <c r="F1509" s="10">
        <v>0.021595285</v>
      </c>
      <c r="G1509" s="12" t="s">
        <v>2989</v>
      </c>
    </row>
    <row r="1510" ht="15" spans="1:7">
      <c r="A1510" s="10">
        <v>28424</v>
      </c>
      <c r="B1510" s="10" t="s">
        <v>2990</v>
      </c>
      <c r="C1510" s="10">
        <v>1.930563172</v>
      </c>
      <c r="D1510" s="10">
        <v>21.9014917</v>
      </c>
      <c r="E1510" s="10">
        <f t="shared" si="23"/>
        <v>0.0881475654007622</v>
      </c>
      <c r="F1510" s="10">
        <v>0.01451368</v>
      </c>
      <c r="G1510" s="12"/>
    </row>
    <row r="1511" ht="15" spans="1:7">
      <c r="A1511" s="10">
        <v>30742</v>
      </c>
      <c r="B1511" s="10" t="s">
        <v>2991</v>
      </c>
      <c r="C1511" s="10">
        <v>1.591493922</v>
      </c>
      <c r="D1511" s="10">
        <v>19.51281316</v>
      </c>
      <c r="E1511" s="10">
        <f t="shared" si="23"/>
        <v>0.081561480087477</v>
      </c>
      <c r="F1511" s="10">
        <v>0.022222495</v>
      </c>
      <c r="G1511" s="12" t="s">
        <v>2992</v>
      </c>
    </row>
    <row r="1512" ht="15" spans="1:7">
      <c r="A1512" s="10">
        <v>32613</v>
      </c>
      <c r="B1512" s="10" t="s">
        <v>2993</v>
      </c>
      <c r="C1512" s="10">
        <v>1.412073008</v>
      </c>
      <c r="D1512" s="10">
        <v>17.54284916</v>
      </c>
      <c r="E1512" s="10">
        <f t="shared" si="23"/>
        <v>0.0804927976705011</v>
      </c>
      <c r="F1512" s="10">
        <v>0.027523866</v>
      </c>
      <c r="G1512" s="12" t="s">
        <v>2994</v>
      </c>
    </row>
    <row r="1513" ht="15" spans="1:7">
      <c r="A1513" s="10">
        <v>32385</v>
      </c>
      <c r="B1513" s="10" t="s">
        <v>2995</v>
      </c>
      <c r="C1513" s="10">
        <v>1.780975183</v>
      </c>
      <c r="D1513" s="10">
        <v>25.88147045</v>
      </c>
      <c r="E1513" s="10">
        <f t="shared" si="23"/>
        <v>0.0688127510544904</v>
      </c>
      <c r="F1513" s="10">
        <v>0.002326291</v>
      </c>
      <c r="G1513" s="12" t="s">
        <v>2996</v>
      </c>
    </row>
    <row r="1514" ht="15" spans="1:7">
      <c r="A1514" s="10">
        <v>32363</v>
      </c>
      <c r="B1514" s="10" t="s">
        <v>2997</v>
      </c>
      <c r="C1514" s="10">
        <v>1</v>
      </c>
      <c r="D1514" s="10">
        <v>15.4725459</v>
      </c>
      <c r="E1514" s="10">
        <f t="shared" si="23"/>
        <v>0.0646306048444167</v>
      </c>
      <c r="F1514" s="10">
        <v>0.00317397</v>
      </c>
      <c r="G1514" s="12" t="s">
        <v>2998</v>
      </c>
    </row>
    <row r="1515" ht="15" spans="1:7">
      <c r="A1515" s="10">
        <v>31876</v>
      </c>
      <c r="B1515" s="10" t="s">
        <v>2999</v>
      </c>
      <c r="C1515" s="10">
        <v>1.045105755</v>
      </c>
      <c r="D1515" s="10">
        <v>18.25565566</v>
      </c>
      <c r="E1515" s="10">
        <f t="shared" si="23"/>
        <v>0.0572483275574667</v>
      </c>
      <c r="F1515" s="10">
        <v>0.013389931</v>
      </c>
      <c r="G1515" s="12" t="s">
        <v>3000</v>
      </c>
    </row>
    <row r="1516" ht="15" spans="1:7">
      <c r="A1516" s="10">
        <v>24352</v>
      </c>
      <c r="B1516" s="10" t="s">
        <v>3001</v>
      </c>
      <c r="C1516" s="10">
        <v>0.33906925</v>
      </c>
      <c r="D1516" s="10">
        <v>22.02207919</v>
      </c>
      <c r="E1516" s="10">
        <f t="shared" si="23"/>
        <v>0.0153967864285025</v>
      </c>
      <c r="F1516" s="10">
        <v>0.000592962</v>
      </c>
      <c r="G1516" s="12" t="s">
        <v>3002</v>
      </c>
    </row>
    <row r="1517" s="4" customFormat="1" ht="15" spans="1:7">
      <c r="A1517" s="13">
        <v>27349</v>
      </c>
      <c r="B1517" s="13" t="s">
        <v>3003</v>
      </c>
      <c r="C1517" s="13">
        <v>0.706036504</v>
      </c>
      <c r="D1517" s="13">
        <v>59.83191641</v>
      </c>
      <c r="E1517" s="13">
        <f t="shared" si="23"/>
        <v>0.011800332437321</v>
      </c>
      <c r="F1517" s="14">
        <v>3.61e-11</v>
      </c>
      <c r="G1517" s="15" t="s">
        <v>3004</v>
      </c>
    </row>
  </sheetData>
  <mergeCells count="1">
    <mergeCell ref="A1:G1"/>
  </mergeCells>
  <pageMargins left="0.7" right="0.7" top="0.75" bottom="0.75" header="0.3" footer="0.3"/>
  <pageSetup paperSize="9" orientation="portrait"/>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1</vt:i4>
      </vt:variant>
    </vt:vector>
  </HeadingPairs>
  <TitlesOfParts>
    <vt:vector size="1" baseType="lpstr">
      <vt:lpstr>Sheet1</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Wang</cp:lastModifiedBy>
  <dcterms:created xsi:type="dcterms:W3CDTF">2019-04-04T13:50:00Z</dcterms:created>
  <dcterms:modified xsi:type="dcterms:W3CDTF">2019-05-28T15:13:5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8696</vt:lpwstr>
  </property>
</Properties>
</file>